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alamont-my.sharepoint.com/personal/troy_norris_valamont_com/Documents/Documents/__WellBalance/Publications/Wellbeing Contributors Paper/"/>
    </mc:Choice>
  </mc:AlternateContent>
  <xr:revisionPtr revIDLastSave="37" documentId="8_{9AD6BE63-BF16-48F3-A12F-ADC5795181DB}" xr6:coauthVersionLast="47" xr6:coauthVersionMax="47" xr10:uidLastSave="{FFDFC9DE-1FEC-4E5D-A407-8C81EDE0AC7D}"/>
  <bookViews>
    <workbookView xWindow="-108" yWindow="-108" windowWidth="23256" windowHeight="12456" xr2:uid="{66B9ADF0-8987-49E4-A67E-63FE2EB46CD5}"/>
  </bookViews>
  <sheets>
    <sheet name="WBAL Scores by Category" sheetId="2" r:id="rId1"/>
    <sheet name="MANOVAs with Tukeys (a=0.1)" sheetId="3" r:id="rId2"/>
    <sheet name="Z Scores with Z-Tests" sheetId="1" r:id="rId3"/>
  </sheets>
  <definedNames>
    <definedName name="_xlnm._FilterDatabase" localSheetId="1" hidden="1">'MANOVAs with Tukeys (a=0.1)'!#REF!</definedName>
    <definedName name="_xlnm.Print_Area" localSheetId="1">'MANOVAs with Tukeys (a=0.1)'!$A$61:$CV$117</definedName>
    <definedName name="_xlnm.Print_Titles" localSheetId="1">'MANOVAs with Tukeys (a=0.1)'!$A:$C,'MANOVAs with Tukeys (a=0.1)'!$1:$6</definedName>
    <definedName name="_xlnm.Print_Titles" localSheetId="0">'WBAL Scores by Category'!$A:$B,'WBAL Scores by Category'!$1: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V117" i="3" l="1"/>
  <c r="CU117" i="3"/>
  <c r="CT117" i="3"/>
  <c r="CS117" i="3"/>
  <c r="CR117" i="3"/>
  <c r="CQ117" i="3"/>
  <c r="CP117" i="3"/>
  <c r="CO117" i="3"/>
  <c r="CN117" i="3"/>
  <c r="CM117" i="3"/>
  <c r="CL117" i="3"/>
  <c r="CK117" i="3"/>
  <c r="CJ117" i="3"/>
  <c r="CI117" i="3"/>
  <c r="CH117" i="3"/>
  <c r="CG117" i="3"/>
  <c r="CF117" i="3"/>
  <c r="CE117" i="3"/>
  <c r="CD117" i="3"/>
  <c r="CC117" i="3"/>
  <c r="CB117" i="3"/>
  <c r="CA117" i="3"/>
  <c r="BZ117" i="3"/>
  <c r="BY117" i="3"/>
  <c r="BX117" i="3"/>
  <c r="BW117" i="3"/>
  <c r="BU117" i="3"/>
  <c r="BT117" i="3"/>
  <c r="BS117" i="3"/>
  <c r="BR117" i="3"/>
  <c r="BQ117" i="3"/>
  <c r="BP117" i="3"/>
  <c r="BM117" i="3"/>
  <c r="BL117" i="3"/>
  <c r="BK117" i="3"/>
  <c r="BJ117" i="3"/>
  <c r="BI117" i="3"/>
  <c r="BH117" i="3"/>
  <c r="BE117" i="3"/>
  <c r="BD117" i="3"/>
  <c r="AZ117" i="3"/>
  <c r="AY117" i="3"/>
  <c r="AX117" i="3"/>
  <c r="AW117" i="3"/>
  <c r="AV117" i="3"/>
  <c r="AU117" i="3"/>
  <c r="AR117" i="3"/>
  <c r="AQ117" i="3"/>
  <c r="AN117" i="3"/>
  <c r="AM117" i="3"/>
  <c r="AI117" i="3"/>
  <c r="AH117" i="3"/>
  <c r="AG117" i="3"/>
  <c r="AF117" i="3"/>
  <c r="AE117" i="3"/>
  <c r="AD117" i="3"/>
  <c r="AC117" i="3"/>
  <c r="AB117" i="3"/>
  <c r="AA117" i="3"/>
  <c r="Z117" i="3"/>
  <c r="Y117" i="3"/>
  <c r="X117" i="3"/>
  <c r="V117" i="3"/>
  <c r="U117" i="3"/>
  <c r="T117" i="3"/>
  <c r="S117" i="3"/>
  <c r="R117" i="3"/>
  <c r="Q117" i="3"/>
  <c r="P117" i="3"/>
  <c r="O117" i="3"/>
  <c r="N117" i="3"/>
  <c r="M117" i="3"/>
  <c r="L117" i="3"/>
  <c r="K117" i="3"/>
  <c r="G117" i="3"/>
  <c r="F117" i="3"/>
  <c r="CV116" i="3"/>
  <c r="CU116" i="3"/>
  <c r="CT116" i="3"/>
  <c r="CS116" i="3"/>
  <c r="CR116" i="3"/>
  <c r="CQ116" i="3"/>
  <c r="CP116" i="3"/>
  <c r="CO116" i="3"/>
  <c r="CN116" i="3"/>
  <c r="CM116" i="3"/>
  <c r="CL116" i="3"/>
  <c r="CK116" i="3"/>
  <c r="CJ116" i="3"/>
  <c r="CI116" i="3"/>
  <c r="CH116" i="3"/>
  <c r="CG116" i="3"/>
  <c r="CF116" i="3"/>
  <c r="CE116" i="3"/>
  <c r="CD116" i="3"/>
  <c r="CC116" i="3"/>
  <c r="CB116" i="3"/>
  <c r="CA116" i="3"/>
  <c r="BZ116" i="3"/>
  <c r="BY116" i="3"/>
  <c r="BX116" i="3"/>
  <c r="BW116" i="3"/>
  <c r="BU116" i="3"/>
  <c r="BT116" i="3"/>
  <c r="BS116" i="3"/>
  <c r="BR116" i="3"/>
  <c r="BQ116" i="3"/>
  <c r="BP116" i="3"/>
  <c r="BM116" i="3"/>
  <c r="BL116" i="3"/>
  <c r="BK116" i="3"/>
  <c r="BJ116" i="3"/>
  <c r="BI116" i="3"/>
  <c r="BH116" i="3"/>
  <c r="BE116" i="3"/>
  <c r="BD116" i="3"/>
  <c r="AZ116" i="3"/>
  <c r="AY116" i="3"/>
  <c r="AX116" i="3"/>
  <c r="AW116" i="3"/>
  <c r="AV116" i="3"/>
  <c r="AU116" i="3"/>
  <c r="AR116" i="3"/>
  <c r="AQ116" i="3"/>
  <c r="AN116" i="3"/>
  <c r="AM116" i="3"/>
  <c r="AI116" i="3"/>
  <c r="AH116" i="3"/>
  <c r="AG116" i="3"/>
  <c r="AF116" i="3"/>
  <c r="AE116" i="3"/>
  <c r="AD116" i="3"/>
  <c r="AC116" i="3"/>
  <c r="AB116" i="3"/>
  <c r="AA116" i="3"/>
  <c r="Z116" i="3"/>
  <c r="Y116" i="3"/>
  <c r="X116" i="3"/>
  <c r="V116" i="3"/>
  <c r="U116" i="3"/>
  <c r="T116" i="3"/>
  <c r="S116" i="3"/>
  <c r="R116" i="3"/>
  <c r="Q116" i="3"/>
  <c r="P116" i="3"/>
  <c r="O116" i="3"/>
  <c r="N116" i="3"/>
  <c r="M116" i="3"/>
  <c r="L116" i="3"/>
  <c r="K116" i="3"/>
  <c r="G116" i="3"/>
  <c r="F116" i="3"/>
  <c r="CV115" i="3"/>
  <c r="CU115" i="3"/>
  <c r="CT115" i="3"/>
  <c r="CS115" i="3"/>
  <c r="CR115" i="3"/>
  <c r="CQ115" i="3"/>
  <c r="CP115" i="3"/>
  <c r="CO115" i="3"/>
  <c r="CN115" i="3"/>
  <c r="CM115" i="3"/>
  <c r="CL115" i="3"/>
  <c r="CK115" i="3"/>
  <c r="CI115" i="3"/>
  <c r="CH115" i="3"/>
  <c r="CG115" i="3"/>
  <c r="CF115" i="3"/>
  <c r="CE115" i="3"/>
  <c r="CD115" i="3"/>
  <c r="CC115" i="3"/>
  <c r="CB115" i="3"/>
  <c r="CA115" i="3"/>
  <c r="BZ115" i="3"/>
  <c r="BY115" i="3"/>
  <c r="BX115" i="3"/>
  <c r="BW115" i="3"/>
  <c r="BU115" i="3"/>
  <c r="BT115" i="3"/>
  <c r="BS115" i="3"/>
  <c r="BR115" i="3"/>
  <c r="BQ115" i="3"/>
  <c r="BP115" i="3"/>
  <c r="BM115" i="3"/>
  <c r="BL115" i="3"/>
  <c r="BK115" i="3"/>
  <c r="BJ115" i="3"/>
  <c r="BI115" i="3"/>
  <c r="BH115" i="3"/>
  <c r="BE115" i="3"/>
  <c r="BD115" i="3"/>
  <c r="AZ115" i="3"/>
  <c r="AY115" i="3"/>
  <c r="AX115" i="3"/>
  <c r="AW115" i="3"/>
  <c r="AV115" i="3"/>
  <c r="AU115" i="3"/>
  <c r="AR115" i="3"/>
  <c r="AQ115" i="3"/>
  <c r="AN115" i="3"/>
  <c r="AM115" i="3"/>
  <c r="AI115" i="3"/>
  <c r="AH115" i="3"/>
  <c r="AG115" i="3"/>
  <c r="AF115" i="3"/>
  <c r="AE115" i="3"/>
  <c r="AD115" i="3"/>
  <c r="AC115" i="3"/>
  <c r="AB115" i="3"/>
  <c r="AA115" i="3"/>
  <c r="Z115" i="3"/>
  <c r="Y115" i="3"/>
  <c r="X115" i="3"/>
  <c r="V115" i="3"/>
  <c r="U115" i="3"/>
  <c r="T115" i="3"/>
  <c r="S115" i="3"/>
  <c r="R115" i="3"/>
  <c r="Q115" i="3"/>
  <c r="P115" i="3"/>
  <c r="O115" i="3"/>
  <c r="N115" i="3"/>
  <c r="M115" i="3"/>
  <c r="L115" i="3"/>
  <c r="K115" i="3"/>
  <c r="G115" i="3"/>
  <c r="F115" i="3"/>
  <c r="CV114" i="3"/>
  <c r="CU114" i="3"/>
  <c r="CT114" i="3"/>
  <c r="CS114" i="3"/>
  <c r="CR114" i="3"/>
  <c r="CQ114" i="3"/>
  <c r="CP114" i="3"/>
  <c r="CO114" i="3"/>
  <c r="CN114" i="3"/>
  <c r="CM114" i="3"/>
  <c r="CL114" i="3"/>
  <c r="CK114" i="3"/>
  <c r="CJ114" i="3"/>
  <c r="CI114" i="3"/>
  <c r="CH114" i="3"/>
  <c r="CG114" i="3"/>
  <c r="CF114" i="3"/>
  <c r="CE114" i="3"/>
  <c r="CD114" i="3"/>
  <c r="CC114" i="3"/>
  <c r="CB114" i="3"/>
  <c r="CA114" i="3"/>
  <c r="BZ114" i="3"/>
  <c r="BY114" i="3"/>
  <c r="BX114" i="3"/>
  <c r="BW114" i="3"/>
  <c r="BU114" i="3"/>
  <c r="BT114" i="3"/>
  <c r="BS114" i="3"/>
  <c r="BR114" i="3"/>
  <c r="BQ114" i="3"/>
  <c r="BP114" i="3"/>
  <c r="BM114" i="3"/>
  <c r="BL114" i="3"/>
  <c r="BK114" i="3"/>
  <c r="BJ114" i="3"/>
  <c r="BI114" i="3"/>
  <c r="BH114" i="3"/>
  <c r="BE114" i="3"/>
  <c r="BD114" i="3"/>
  <c r="AZ114" i="3"/>
  <c r="AY114" i="3"/>
  <c r="AX114" i="3"/>
  <c r="AW114" i="3"/>
  <c r="AV114" i="3"/>
  <c r="AU114" i="3"/>
  <c r="AR114" i="3"/>
  <c r="AQ114" i="3"/>
  <c r="AN114" i="3"/>
  <c r="AM114" i="3"/>
  <c r="AI114" i="3"/>
  <c r="AH114" i="3"/>
  <c r="AG114" i="3"/>
  <c r="AF114" i="3"/>
  <c r="AE114" i="3"/>
  <c r="AD114" i="3"/>
  <c r="AC114" i="3"/>
  <c r="AB114" i="3"/>
  <c r="AA114" i="3"/>
  <c r="Z114" i="3"/>
  <c r="Y114" i="3"/>
  <c r="X114" i="3"/>
  <c r="V114" i="3"/>
  <c r="U114" i="3"/>
  <c r="T114" i="3"/>
  <c r="S114" i="3"/>
  <c r="R114" i="3"/>
  <c r="Q114" i="3"/>
  <c r="P114" i="3"/>
  <c r="O114" i="3"/>
  <c r="N114" i="3"/>
  <c r="M114" i="3"/>
  <c r="L114" i="3"/>
  <c r="K114" i="3"/>
  <c r="G114" i="3"/>
  <c r="F114" i="3"/>
  <c r="E114" i="3"/>
  <c r="D114" i="3"/>
  <c r="CV113" i="3"/>
  <c r="CU113" i="3"/>
  <c r="CT113" i="3"/>
  <c r="CS113" i="3"/>
  <c r="CR113" i="3"/>
  <c r="CQ113" i="3"/>
  <c r="CP113" i="3"/>
  <c r="CO113" i="3"/>
  <c r="CN113" i="3"/>
  <c r="CM113" i="3"/>
  <c r="CL113" i="3"/>
  <c r="CK113" i="3"/>
  <c r="CJ113" i="3"/>
  <c r="CI113" i="3"/>
  <c r="CH113" i="3"/>
  <c r="CG113" i="3"/>
  <c r="CF113" i="3"/>
  <c r="CE113" i="3"/>
  <c r="CD113" i="3"/>
  <c r="CC113" i="3"/>
  <c r="CB113" i="3"/>
  <c r="CA113" i="3"/>
  <c r="BZ113" i="3"/>
  <c r="BY113" i="3"/>
  <c r="BX113" i="3"/>
  <c r="BW113" i="3"/>
  <c r="BU113" i="3"/>
  <c r="BT113" i="3"/>
  <c r="BS113" i="3"/>
  <c r="BR113" i="3"/>
  <c r="BQ113" i="3"/>
  <c r="BP113" i="3"/>
  <c r="BM113" i="3"/>
  <c r="BL113" i="3"/>
  <c r="BK113" i="3"/>
  <c r="BJ113" i="3"/>
  <c r="BI113" i="3"/>
  <c r="BH113" i="3"/>
  <c r="BE113" i="3"/>
  <c r="BD113" i="3"/>
  <c r="AZ113" i="3"/>
  <c r="AY113" i="3"/>
  <c r="AX113" i="3"/>
  <c r="AW113" i="3"/>
  <c r="AV113" i="3"/>
  <c r="AU113" i="3"/>
  <c r="AR113" i="3"/>
  <c r="AQ113" i="3"/>
  <c r="AN113" i="3"/>
  <c r="AM113" i="3"/>
  <c r="AI113" i="3"/>
  <c r="AH113" i="3"/>
  <c r="AG113" i="3"/>
  <c r="AF113" i="3"/>
  <c r="AE113" i="3"/>
  <c r="AD113" i="3"/>
  <c r="AC113" i="3"/>
  <c r="AB113" i="3"/>
  <c r="AA113" i="3"/>
  <c r="Z113" i="3"/>
  <c r="Y113" i="3"/>
  <c r="X113" i="3"/>
  <c r="V113" i="3"/>
  <c r="U113" i="3"/>
  <c r="T113" i="3"/>
  <c r="S113" i="3"/>
  <c r="R113" i="3"/>
  <c r="Q113" i="3"/>
  <c r="P113" i="3"/>
  <c r="O113" i="3"/>
  <c r="N113" i="3"/>
  <c r="M113" i="3"/>
  <c r="L113" i="3"/>
  <c r="K113" i="3"/>
  <c r="G113" i="3"/>
  <c r="F113" i="3"/>
  <c r="CV112" i="3"/>
  <c r="CU112" i="3"/>
  <c r="CT112" i="3"/>
  <c r="CS112" i="3"/>
  <c r="CR112" i="3"/>
  <c r="CQ112" i="3"/>
  <c r="CP112" i="3"/>
  <c r="CO112" i="3"/>
  <c r="CN112" i="3"/>
  <c r="CM112" i="3"/>
  <c r="CL112" i="3"/>
  <c r="CK112" i="3"/>
  <c r="CJ112" i="3"/>
  <c r="CI112" i="3"/>
  <c r="CH112" i="3"/>
  <c r="CG112" i="3"/>
  <c r="CF112" i="3"/>
  <c r="CE112" i="3"/>
  <c r="CD112" i="3"/>
  <c r="CC112" i="3"/>
  <c r="CB112" i="3"/>
  <c r="CA112" i="3"/>
  <c r="BZ112" i="3"/>
  <c r="BY112" i="3"/>
  <c r="BX112" i="3"/>
  <c r="BW112" i="3"/>
  <c r="BU112" i="3"/>
  <c r="BT112" i="3"/>
  <c r="BS112" i="3"/>
  <c r="BR112" i="3"/>
  <c r="BQ112" i="3"/>
  <c r="BP112" i="3"/>
  <c r="BM112" i="3"/>
  <c r="BL112" i="3"/>
  <c r="BK112" i="3"/>
  <c r="BJ112" i="3"/>
  <c r="BI112" i="3"/>
  <c r="BH112" i="3"/>
  <c r="BE112" i="3"/>
  <c r="BD112" i="3"/>
  <c r="AZ112" i="3"/>
  <c r="AY112" i="3"/>
  <c r="AX112" i="3"/>
  <c r="AW112" i="3"/>
  <c r="AV112" i="3"/>
  <c r="AU112" i="3"/>
  <c r="AR112" i="3"/>
  <c r="AQ112" i="3"/>
  <c r="AN112" i="3"/>
  <c r="AM112" i="3"/>
  <c r="AI112" i="3"/>
  <c r="AH112" i="3"/>
  <c r="AG112" i="3"/>
  <c r="AF112" i="3"/>
  <c r="AE112" i="3"/>
  <c r="AD112" i="3"/>
  <c r="AC112" i="3"/>
  <c r="AB112" i="3"/>
  <c r="AA112" i="3"/>
  <c r="Z112" i="3"/>
  <c r="Y112" i="3"/>
  <c r="X112" i="3"/>
  <c r="V112" i="3"/>
  <c r="U112" i="3"/>
  <c r="T112" i="3"/>
  <c r="S112" i="3"/>
  <c r="R112" i="3"/>
  <c r="Q112" i="3"/>
  <c r="P112" i="3"/>
  <c r="O112" i="3"/>
  <c r="N112" i="3"/>
  <c r="M112" i="3"/>
  <c r="L112" i="3"/>
  <c r="K112" i="3"/>
  <c r="G112" i="3"/>
  <c r="F112" i="3"/>
  <c r="CV111" i="3"/>
  <c r="CU111" i="3"/>
  <c r="CT111" i="3"/>
  <c r="CS111" i="3"/>
  <c r="CR111" i="3"/>
  <c r="CQ111" i="3"/>
  <c r="CP111" i="3"/>
  <c r="CO111" i="3"/>
  <c r="CN111" i="3"/>
  <c r="CM111" i="3"/>
  <c r="CL111" i="3"/>
  <c r="CK111" i="3"/>
  <c r="CJ111" i="3"/>
  <c r="CI111" i="3"/>
  <c r="CH111" i="3"/>
  <c r="CG111" i="3"/>
  <c r="CF111" i="3"/>
  <c r="CE111" i="3"/>
  <c r="CD111" i="3"/>
  <c r="CC111" i="3"/>
  <c r="CB111" i="3"/>
  <c r="CA111" i="3"/>
  <c r="BZ111" i="3"/>
  <c r="BY111" i="3"/>
  <c r="BX111" i="3"/>
  <c r="BW111" i="3"/>
  <c r="BU111" i="3"/>
  <c r="BT111" i="3"/>
  <c r="BS111" i="3"/>
  <c r="BR111" i="3"/>
  <c r="BQ111" i="3"/>
  <c r="BP111" i="3"/>
  <c r="BM111" i="3"/>
  <c r="BL111" i="3"/>
  <c r="BK111" i="3"/>
  <c r="BJ111" i="3"/>
  <c r="BI111" i="3"/>
  <c r="BH111" i="3"/>
  <c r="BE111" i="3"/>
  <c r="BD111" i="3"/>
  <c r="AZ111" i="3"/>
  <c r="AY111" i="3"/>
  <c r="AX111" i="3"/>
  <c r="AW111" i="3"/>
  <c r="AV111" i="3"/>
  <c r="AU111" i="3"/>
  <c r="AR111" i="3"/>
  <c r="AQ111" i="3"/>
  <c r="AN111" i="3"/>
  <c r="AM111" i="3"/>
  <c r="AI111" i="3"/>
  <c r="AH111" i="3"/>
  <c r="AG111" i="3"/>
  <c r="AF111" i="3"/>
  <c r="AE111" i="3"/>
  <c r="AD111" i="3"/>
  <c r="AC111" i="3"/>
  <c r="AB111" i="3"/>
  <c r="AA111" i="3"/>
  <c r="Z111" i="3"/>
  <c r="Y111" i="3"/>
  <c r="X111" i="3"/>
  <c r="V111" i="3"/>
  <c r="U111" i="3"/>
  <c r="T111" i="3"/>
  <c r="S111" i="3"/>
  <c r="R111" i="3"/>
  <c r="Q111" i="3"/>
  <c r="P111" i="3"/>
  <c r="O111" i="3"/>
  <c r="N111" i="3"/>
  <c r="M111" i="3"/>
  <c r="L111" i="3"/>
  <c r="K111" i="3"/>
  <c r="G111" i="3"/>
  <c r="F111" i="3"/>
  <c r="CV110" i="3"/>
  <c r="CU110" i="3"/>
  <c r="CT110" i="3"/>
  <c r="CS110" i="3"/>
  <c r="CR110" i="3"/>
  <c r="CQ110" i="3"/>
  <c r="CP110" i="3"/>
  <c r="CO110" i="3"/>
  <c r="CN110" i="3"/>
  <c r="CM110" i="3"/>
  <c r="CL110" i="3"/>
  <c r="CK110" i="3"/>
  <c r="CJ110" i="3"/>
  <c r="CI110" i="3"/>
  <c r="CH110" i="3"/>
  <c r="CG110" i="3"/>
  <c r="CF110" i="3"/>
  <c r="CE110" i="3"/>
  <c r="CD110" i="3"/>
  <c r="CC110" i="3"/>
  <c r="CB110" i="3"/>
  <c r="CA110" i="3"/>
  <c r="BZ110" i="3"/>
  <c r="BY110" i="3"/>
  <c r="BX110" i="3"/>
  <c r="BW110" i="3"/>
  <c r="BU110" i="3"/>
  <c r="BT110" i="3"/>
  <c r="BS110" i="3"/>
  <c r="BR110" i="3"/>
  <c r="BQ110" i="3"/>
  <c r="BP110" i="3"/>
  <c r="BM110" i="3"/>
  <c r="BL110" i="3"/>
  <c r="BK110" i="3"/>
  <c r="BJ110" i="3"/>
  <c r="BI110" i="3"/>
  <c r="BH110" i="3"/>
  <c r="BE110" i="3"/>
  <c r="BD110" i="3"/>
  <c r="AZ110" i="3"/>
  <c r="AY110" i="3"/>
  <c r="AX110" i="3"/>
  <c r="AW110" i="3"/>
  <c r="AV110" i="3"/>
  <c r="AU110" i="3"/>
  <c r="AR110" i="3"/>
  <c r="AQ110" i="3"/>
  <c r="AN110" i="3"/>
  <c r="AM110" i="3"/>
  <c r="AI110" i="3"/>
  <c r="AH110" i="3"/>
  <c r="AG110" i="3"/>
  <c r="AF110" i="3"/>
  <c r="AE110" i="3"/>
  <c r="AD110" i="3"/>
  <c r="AC110" i="3"/>
  <c r="AB110" i="3"/>
  <c r="AA110" i="3"/>
  <c r="Z110" i="3"/>
  <c r="Y110" i="3"/>
  <c r="X110" i="3"/>
  <c r="V110" i="3"/>
  <c r="U110" i="3"/>
  <c r="T110" i="3"/>
  <c r="S110" i="3"/>
  <c r="R110" i="3"/>
  <c r="Q110" i="3"/>
  <c r="P110" i="3"/>
  <c r="O110" i="3"/>
  <c r="N110" i="3"/>
  <c r="M110" i="3"/>
  <c r="L110" i="3"/>
  <c r="K110" i="3"/>
  <c r="G110" i="3"/>
  <c r="F110" i="3"/>
  <c r="E110" i="3"/>
  <c r="D110" i="3"/>
  <c r="CV109" i="3"/>
  <c r="CU109" i="3"/>
  <c r="CT109" i="3"/>
  <c r="CS109" i="3"/>
  <c r="CR109" i="3"/>
  <c r="CQ109" i="3"/>
  <c r="CP109" i="3"/>
  <c r="CO109" i="3"/>
  <c r="CN109" i="3"/>
  <c r="CM109" i="3"/>
  <c r="CL109" i="3"/>
  <c r="CK109" i="3"/>
  <c r="CJ109" i="3"/>
  <c r="CI109" i="3"/>
  <c r="CH109" i="3"/>
  <c r="CG109" i="3"/>
  <c r="CF109" i="3"/>
  <c r="CE109" i="3"/>
  <c r="CD109" i="3"/>
  <c r="CC109" i="3"/>
  <c r="CB109" i="3"/>
  <c r="CA109" i="3"/>
  <c r="BZ109" i="3"/>
  <c r="BY109" i="3"/>
  <c r="BX109" i="3"/>
  <c r="BW109" i="3"/>
  <c r="BU109" i="3"/>
  <c r="BT109" i="3"/>
  <c r="BS109" i="3"/>
  <c r="BR109" i="3"/>
  <c r="BQ109" i="3"/>
  <c r="BP109" i="3"/>
  <c r="BM109" i="3"/>
  <c r="BL109" i="3"/>
  <c r="BK109" i="3"/>
  <c r="BJ109" i="3"/>
  <c r="BI109" i="3"/>
  <c r="BH109" i="3"/>
  <c r="BE109" i="3"/>
  <c r="BD109" i="3"/>
  <c r="AZ109" i="3"/>
  <c r="AY109" i="3"/>
  <c r="AX109" i="3"/>
  <c r="AW109" i="3"/>
  <c r="AV109" i="3"/>
  <c r="AU109" i="3"/>
  <c r="AR109" i="3"/>
  <c r="AQ109" i="3"/>
  <c r="AN109" i="3"/>
  <c r="AM109" i="3"/>
  <c r="AI109" i="3"/>
  <c r="AH109" i="3"/>
  <c r="AG109" i="3"/>
  <c r="AF109" i="3"/>
  <c r="AE109" i="3"/>
  <c r="AD109" i="3"/>
  <c r="AC109" i="3"/>
  <c r="AB109" i="3"/>
  <c r="AA109" i="3"/>
  <c r="Z109" i="3"/>
  <c r="Y109" i="3"/>
  <c r="X109" i="3"/>
  <c r="V109" i="3"/>
  <c r="U109" i="3"/>
  <c r="T109" i="3"/>
  <c r="S109" i="3"/>
  <c r="R109" i="3"/>
  <c r="Q109" i="3"/>
  <c r="P109" i="3"/>
  <c r="O109" i="3"/>
  <c r="N109" i="3"/>
  <c r="M109" i="3"/>
  <c r="L109" i="3"/>
  <c r="K109" i="3"/>
  <c r="G109" i="3"/>
  <c r="F109" i="3"/>
  <c r="CV108" i="3"/>
  <c r="CU108" i="3"/>
  <c r="CT108" i="3"/>
  <c r="CS108" i="3"/>
  <c r="CR108" i="3"/>
  <c r="CQ108" i="3"/>
  <c r="CP108" i="3"/>
  <c r="CO108" i="3"/>
  <c r="CN108" i="3"/>
  <c r="CM108" i="3"/>
  <c r="CL108" i="3"/>
  <c r="CK108" i="3"/>
  <c r="CJ108" i="3"/>
  <c r="CI108" i="3"/>
  <c r="CH108" i="3"/>
  <c r="CG108" i="3"/>
  <c r="CF108" i="3"/>
  <c r="CE108" i="3"/>
  <c r="CD108" i="3"/>
  <c r="CC108" i="3"/>
  <c r="CB108" i="3"/>
  <c r="CA108" i="3"/>
  <c r="BZ108" i="3"/>
  <c r="BY108" i="3"/>
  <c r="BX108" i="3"/>
  <c r="BW108" i="3"/>
  <c r="BU108" i="3"/>
  <c r="BT108" i="3"/>
  <c r="BS108" i="3"/>
  <c r="BR108" i="3"/>
  <c r="BQ108" i="3"/>
  <c r="BP108" i="3"/>
  <c r="BM108" i="3"/>
  <c r="BL108" i="3"/>
  <c r="BK108" i="3"/>
  <c r="BJ108" i="3"/>
  <c r="BI108" i="3"/>
  <c r="BH108" i="3"/>
  <c r="BE108" i="3"/>
  <c r="BD108" i="3"/>
  <c r="AZ108" i="3"/>
  <c r="AY108" i="3"/>
  <c r="AX108" i="3"/>
  <c r="AW108" i="3"/>
  <c r="AV108" i="3"/>
  <c r="AU108" i="3"/>
  <c r="AR108" i="3"/>
  <c r="AQ108" i="3"/>
  <c r="AN108" i="3"/>
  <c r="AM108" i="3"/>
  <c r="AI108" i="3"/>
  <c r="AH108" i="3"/>
  <c r="AG108" i="3"/>
  <c r="AF108" i="3"/>
  <c r="AE108" i="3"/>
  <c r="AD108" i="3"/>
  <c r="AC108" i="3"/>
  <c r="AB108" i="3"/>
  <c r="AA108" i="3"/>
  <c r="Z108" i="3"/>
  <c r="Y108" i="3"/>
  <c r="X108" i="3"/>
  <c r="V108" i="3"/>
  <c r="U108" i="3"/>
  <c r="T108" i="3"/>
  <c r="S108" i="3"/>
  <c r="R108" i="3"/>
  <c r="Q108" i="3"/>
  <c r="P108" i="3"/>
  <c r="O108" i="3"/>
  <c r="N108" i="3"/>
  <c r="M108" i="3"/>
  <c r="L108" i="3"/>
  <c r="K108" i="3"/>
  <c r="G108" i="3"/>
  <c r="F108" i="3"/>
  <c r="CV107" i="3"/>
  <c r="CU107" i="3"/>
  <c r="CT107" i="3"/>
  <c r="CS107" i="3"/>
  <c r="CR107" i="3"/>
  <c r="CQ107" i="3"/>
  <c r="CP107" i="3"/>
  <c r="CO107" i="3"/>
  <c r="CN107" i="3"/>
  <c r="CM107" i="3"/>
  <c r="CL107" i="3"/>
  <c r="CK107" i="3"/>
  <c r="CJ107" i="3"/>
  <c r="CI107" i="3"/>
  <c r="CH107" i="3"/>
  <c r="CG107" i="3"/>
  <c r="CF107" i="3"/>
  <c r="CE107" i="3"/>
  <c r="CD107" i="3"/>
  <c r="CC107" i="3"/>
  <c r="CB107" i="3"/>
  <c r="CA107" i="3"/>
  <c r="BZ107" i="3"/>
  <c r="BY107" i="3"/>
  <c r="BX107" i="3"/>
  <c r="BW107" i="3"/>
  <c r="BU107" i="3"/>
  <c r="BT107" i="3"/>
  <c r="BS107" i="3"/>
  <c r="BR107" i="3"/>
  <c r="BQ107" i="3"/>
  <c r="BP107" i="3"/>
  <c r="BM107" i="3"/>
  <c r="BL107" i="3"/>
  <c r="BK107" i="3"/>
  <c r="BJ107" i="3"/>
  <c r="BI107" i="3"/>
  <c r="BH107" i="3"/>
  <c r="BE107" i="3"/>
  <c r="BD107" i="3"/>
  <c r="AZ107" i="3"/>
  <c r="AY107" i="3"/>
  <c r="AX107" i="3"/>
  <c r="AW107" i="3"/>
  <c r="AV107" i="3"/>
  <c r="AU107" i="3"/>
  <c r="AR107" i="3"/>
  <c r="AQ107" i="3"/>
  <c r="AN107" i="3"/>
  <c r="AM107" i="3"/>
  <c r="AI107" i="3"/>
  <c r="AH107" i="3"/>
  <c r="AG107" i="3"/>
  <c r="AF107" i="3"/>
  <c r="AE107" i="3"/>
  <c r="AD107" i="3"/>
  <c r="AC107" i="3"/>
  <c r="AB107" i="3"/>
  <c r="AA107" i="3"/>
  <c r="Z107" i="3"/>
  <c r="Y107" i="3"/>
  <c r="X107" i="3"/>
  <c r="V107" i="3"/>
  <c r="U107" i="3"/>
  <c r="T107" i="3"/>
  <c r="S107" i="3"/>
  <c r="R107" i="3"/>
  <c r="Q107" i="3"/>
  <c r="P107" i="3"/>
  <c r="O107" i="3"/>
  <c r="N107" i="3"/>
  <c r="M107" i="3"/>
  <c r="L107" i="3"/>
  <c r="K107" i="3"/>
  <c r="G107" i="3"/>
  <c r="F107" i="3"/>
  <c r="CV106" i="3"/>
  <c r="CU106" i="3"/>
  <c r="CT106" i="3"/>
  <c r="CS106" i="3"/>
  <c r="CR106" i="3"/>
  <c r="CQ106" i="3"/>
  <c r="CP106" i="3"/>
  <c r="CO106" i="3"/>
  <c r="CN106" i="3"/>
  <c r="CM106" i="3"/>
  <c r="CL106" i="3"/>
  <c r="CK106" i="3"/>
  <c r="CJ106" i="3"/>
  <c r="CI106" i="3"/>
  <c r="CH106" i="3"/>
  <c r="CG106" i="3"/>
  <c r="CF106" i="3"/>
  <c r="CE106" i="3"/>
  <c r="CD106" i="3"/>
  <c r="CC106" i="3"/>
  <c r="CB106" i="3"/>
  <c r="CA106" i="3"/>
  <c r="BZ106" i="3"/>
  <c r="BY106" i="3"/>
  <c r="BX106" i="3"/>
  <c r="BW106" i="3"/>
  <c r="BU106" i="3"/>
  <c r="BT106" i="3"/>
  <c r="BS106" i="3"/>
  <c r="BR106" i="3"/>
  <c r="BQ106" i="3"/>
  <c r="BP106" i="3"/>
  <c r="BM106" i="3"/>
  <c r="BL106" i="3"/>
  <c r="BK106" i="3"/>
  <c r="BJ106" i="3"/>
  <c r="BI106" i="3"/>
  <c r="BH106" i="3"/>
  <c r="BE106" i="3"/>
  <c r="BD106" i="3"/>
  <c r="AZ106" i="3"/>
  <c r="AY106" i="3"/>
  <c r="AX106" i="3"/>
  <c r="AW106" i="3"/>
  <c r="AV106" i="3"/>
  <c r="AU106" i="3"/>
  <c r="AR106" i="3"/>
  <c r="AQ106" i="3"/>
  <c r="AN106" i="3"/>
  <c r="AM106" i="3"/>
  <c r="AI106" i="3"/>
  <c r="AH106" i="3"/>
  <c r="AG106" i="3"/>
  <c r="AF106" i="3"/>
  <c r="AE106" i="3"/>
  <c r="AD106" i="3"/>
  <c r="AC106" i="3"/>
  <c r="AB106" i="3"/>
  <c r="AA106" i="3"/>
  <c r="Z106" i="3"/>
  <c r="Y106" i="3"/>
  <c r="X106" i="3"/>
  <c r="V106" i="3"/>
  <c r="U106" i="3"/>
  <c r="T106" i="3"/>
  <c r="S106" i="3"/>
  <c r="R106" i="3"/>
  <c r="Q106" i="3"/>
  <c r="P106" i="3"/>
  <c r="O106" i="3"/>
  <c r="N106" i="3"/>
  <c r="M106" i="3"/>
  <c r="L106" i="3"/>
  <c r="K106" i="3"/>
  <c r="G106" i="3"/>
  <c r="F106" i="3"/>
  <c r="E106" i="3"/>
  <c r="D106" i="3"/>
  <c r="CV105" i="3"/>
  <c r="CU105" i="3"/>
  <c r="CT105" i="3"/>
  <c r="CS105" i="3"/>
  <c r="CR105" i="3"/>
  <c r="CQ105" i="3"/>
  <c r="CP105" i="3"/>
  <c r="CO105" i="3"/>
  <c r="CN105" i="3"/>
  <c r="CM105" i="3"/>
  <c r="CL105" i="3"/>
  <c r="CK105" i="3"/>
  <c r="CJ105" i="3"/>
  <c r="CI105" i="3"/>
  <c r="CH105" i="3"/>
  <c r="CG105" i="3"/>
  <c r="CF105" i="3"/>
  <c r="CE105" i="3"/>
  <c r="CD105" i="3"/>
  <c r="CC105" i="3"/>
  <c r="CB105" i="3"/>
  <c r="CA105" i="3"/>
  <c r="BZ105" i="3"/>
  <c r="BY105" i="3"/>
  <c r="BX105" i="3"/>
  <c r="BW105" i="3"/>
  <c r="BU105" i="3"/>
  <c r="BT105" i="3"/>
  <c r="BS105" i="3"/>
  <c r="BR105" i="3"/>
  <c r="BQ105" i="3"/>
  <c r="BP105" i="3"/>
  <c r="BM105" i="3"/>
  <c r="BL105" i="3"/>
  <c r="BK105" i="3"/>
  <c r="BJ105" i="3"/>
  <c r="BI105" i="3"/>
  <c r="BH105" i="3"/>
  <c r="BE105" i="3"/>
  <c r="BD105" i="3"/>
  <c r="AZ105" i="3"/>
  <c r="AY105" i="3"/>
  <c r="AX105" i="3"/>
  <c r="AW105" i="3"/>
  <c r="AV105" i="3"/>
  <c r="AU105" i="3"/>
  <c r="AR105" i="3"/>
  <c r="AQ105" i="3"/>
  <c r="AN105" i="3"/>
  <c r="AM105" i="3"/>
  <c r="AI105" i="3"/>
  <c r="AH105" i="3"/>
  <c r="AG105" i="3"/>
  <c r="AF105" i="3"/>
  <c r="AE105" i="3"/>
  <c r="AD105" i="3"/>
  <c r="AC105" i="3"/>
  <c r="AB105" i="3"/>
  <c r="AA105" i="3"/>
  <c r="Z105" i="3"/>
  <c r="Y105" i="3"/>
  <c r="X105" i="3"/>
  <c r="V105" i="3"/>
  <c r="U105" i="3"/>
  <c r="T105" i="3"/>
  <c r="S105" i="3"/>
  <c r="R105" i="3"/>
  <c r="Q105" i="3"/>
  <c r="P105" i="3"/>
  <c r="O105" i="3"/>
  <c r="N105" i="3"/>
  <c r="M105" i="3"/>
  <c r="L105" i="3"/>
  <c r="K105" i="3"/>
  <c r="G105" i="3"/>
  <c r="F105" i="3"/>
  <c r="CV104" i="3"/>
  <c r="CU104" i="3"/>
  <c r="CT104" i="3"/>
  <c r="CS104" i="3"/>
  <c r="CR104" i="3"/>
  <c r="CQ104" i="3"/>
  <c r="CP104" i="3"/>
  <c r="CO104" i="3"/>
  <c r="CN104" i="3"/>
  <c r="CM104" i="3"/>
  <c r="CL104" i="3"/>
  <c r="CK104" i="3"/>
  <c r="CJ104" i="3"/>
  <c r="CI104" i="3"/>
  <c r="CH104" i="3"/>
  <c r="CG104" i="3"/>
  <c r="CF104" i="3"/>
  <c r="CE104" i="3"/>
  <c r="CD104" i="3"/>
  <c r="CC104" i="3"/>
  <c r="CB104" i="3"/>
  <c r="CA104" i="3"/>
  <c r="BZ104" i="3"/>
  <c r="BY104" i="3"/>
  <c r="BX104" i="3"/>
  <c r="BW104" i="3"/>
  <c r="BU104" i="3"/>
  <c r="BT104" i="3"/>
  <c r="BS104" i="3"/>
  <c r="BR104" i="3"/>
  <c r="BQ104" i="3"/>
  <c r="BP104" i="3"/>
  <c r="BM104" i="3"/>
  <c r="BL104" i="3"/>
  <c r="BK104" i="3"/>
  <c r="BJ104" i="3"/>
  <c r="BI104" i="3"/>
  <c r="BH104" i="3"/>
  <c r="BE104" i="3"/>
  <c r="BD104" i="3"/>
  <c r="AZ104" i="3"/>
  <c r="AY104" i="3"/>
  <c r="AX104" i="3"/>
  <c r="AW104" i="3"/>
  <c r="AV104" i="3"/>
  <c r="AU104" i="3"/>
  <c r="AR104" i="3"/>
  <c r="AQ104" i="3"/>
  <c r="AN104" i="3"/>
  <c r="AM104" i="3"/>
  <c r="AI104" i="3"/>
  <c r="AH104" i="3"/>
  <c r="AG104" i="3"/>
  <c r="AF104" i="3"/>
  <c r="AE104" i="3"/>
  <c r="AD104" i="3"/>
  <c r="AC104" i="3"/>
  <c r="AB104" i="3"/>
  <c r="AA104" i="3"/>
  <c r="Z104" i="3"/>
  <c r="Y104" i="3"/>
  <c r="X104" i="3"/>
  <c r="V104" i="3"/>
  <c r="U104" i="3"/>
  <c r="T104" i="3"/>
  <c r="S104" i="3"/>
  <c r="R104" i="3"/>
  <c r="Q104" i="3"/>
  <c r="P104" i="3"/>
  <c r="O104" i="3"/>
  <c r="N104" i="3"/>
  <c r="M104" i="3"/>
  <c r="L104" i="3"/>
  <c r="K104" i="3"/>
  <c r="G104" i="3"/>
  <c r="F104" i="3"/>
  <c r="CV103" i="3"/>
  <c r="CU103" i="3"/>
  <c r="CT103" i="3"/>
  <c r="CS103" i="3"/>
  <c r="CR103" i="3"/>
  <c r="CQ103" i="3"/>
  <c r="CP103" i="3"/>
  <c r="CO103" i="3"/>
  <c r="CN103" i="3"/>
  <c r="CM103" i="3"/>
  <c r="CL103" i="3"/>
  <c r="CK103" i="3"/>
  <c r="CJ103" i="3"/>
  <c r="CI103" i="3"/>
  <c r="CH103" i="3"/>
  <c r="CG103" i="3"/>
  <c r="CF103" i="3"/>
  <c r="CE103" i="3"/>
  <c r="CD103" i="3"/>
  <c r="CC103" i="3"/>
  <c r="CB103" i="3"/>
  <c r="CA103" i="3"/>
  <c r="BZ103" i="3"/>
  <c r="BY103" i="3"/>
  <c r="BX103" i="3"/>
  <c r="BW103" i="3"/>
  <c r="BU103" i="3"/>
  <c r="BT103" i="3"/>
  <c r="BS103" i="3"/>
  <c r="BR103" i="3"/>
  <c r="BQ103" i="3"/>
  <c r="BP103" i="3"/>
  <c r="BM103" i="3"/>
  <c r="BL103" i="3"/>
  <c r="BK103" i="3"/>
  <c r="BJ103" i="3"/>
  <c r="BI103" i="3"/>
  <c r="BH103" i="3"/>
  <c r="BE103" i="3"/>
  <c r="BD103" i="3"/>
  <c r="AZ103" i="3"/>
  <c r="AY103" i="3"/>
  <c r="AX103" i="3"/>
  <c r="AW103" i="3"/>
  <c r="AV103" i="3"/>
  <c r="AU103" i="3"/>
  <c r="AR103" i="3"/>
  <c r="AQ103" i="3"/>
  <c r="AN103" i="3"/>
  <c r="AM103" i="3"/>
  <c r="AI103" i="3"/>
  <c r="AH103" i="3"/>
  <c r="AG103" i="3"/>
  <c r="AF103" i="3"/>
  <c r="AE103" i="3"/>
  <c r="AD103" i="3"/>
  <c r="AC103" i="3"/>
  <c r="AB103" i="3"/>
  <c r="AA103" i="3"/>
  <c r="Z103" i="3"/>
  <c r="Y103" i="3"/>
  <c r="X103" i="3"/>
  <c r="V103" i="3"/>
  <c r="U103" i="3"/>
  <c r="S103" i="3"/>
  <c r="R103" i="3"/>
  <c r="Q103" i="3"/>
  <c r="P103" i="3"/>
  <c r="O103" i="3"/>
  <c r="N103" i="3"/>
  <c r="M103" i="3"/>
  <c r="L103" i="3"/>
  <c r="K103" i="3"/>
  <c r="G103" i="3"/>
  <c r="F103" i="3"/>
  <c r="CV102" i="3"/>
  <c r="CU102" i="3"/>
  <c r="CT102" i="3"/>
  <c r="CS102" i="3"/>
  <c r="CR102" i="3"/>
  <c r="CQ102" i="3"/>
  <c r="CP102" i="3"/>
  <c r="CO102" i="3"/>
  <c r="CN102" i="3"/>
  <c r="CM102" i="3"/>
  <c r="CL102" i="3"/>
  <c r="CK102" i="3"/>
  <c r="CJ102" i="3"/>
  <c r="CI102" i="3"/>
  <c r="CH102" i="3"/>
  <c r="CG102" i="3"/>
  <c r="CF102" i="3"/>
  <c r="CE102" i="3"/>
  <c r="CD102" i="3"/>
  <c r="CC102" i="3"/>
  <c r="CB102" i="3"/>
  <c r="CA102" i="3"/>
  <c r="BZ102" i="3"/>
  <c r="BY102" i="3"/>
  <c r="BX102" i="3"/>
  <c r="BW102" i="3"/>
  <c r="BU102" i="3"/>
  <c r="BT102" i="3"/>
  <c r="BS102" i="3"/>
  <c r="BR102" i="3"/>
  <c r="BQ102" i="3"/>
  <c r="BP102" i="3"/>
  <c r="BM102" i="3"/>
  <c r="BL102" i="3"/>
  <c r="BK102" i="3"/>
  <c r="BJ102" i="3"/>
  <c r="BI102" i="3"/>
  <c r="BH102" i="3"/>
  <c r="BE102" i="3"/>
  <c r="BD102" i="3"/>
  <c r="AZ102" i="3"/>
  <c r="AY102" i="3"/>
  <c r="AX102" i="3"/>
  <c r="AW102" i="3"/>
  <c r="AV102" i="3"/>
  <c r="AU102" i="3"/>
  <c r="AR102" i="3"/>
  <c r="AQ102" i="3"/>
  <c r="AN102" i="3"/>
  <c r="AM102" i="3"/>
  <c r="AI102" i="3"/>
  <c r="AH102" i="3"/>
  <c r="AG102" i="3"/>
  <c r="AF102" i="3"/>
  <c r="AE102" i="3"/>
  <c r="AD102" i="3"/>
  <c r="AC102" i="3"/>
  <c r="AB102" i="3"/>
  <c r="AA102" i="3"/>
  <c r="Z102" i="3"/>
  <c r="Y102" i="3"/>
  <c r="X102" i="3"/>
  <c r="V102" i="3"/>
  <c r="U102" i="3"/>
  <c r="T102" i="3"/>
  <c r="S102" i="3"/>
  <c r="R102" i="3"/>
  <c r="Q102" i="3"/>
  <c r="P102" i="3"/>
  <c r="O102" i="3"/>
  <c r="N102" i="3"/>
  <c r="M102" i="3"/>
  <c r="L102" i="3"/>
  <c r="K102" i="3"/>
  <c r="G102" i="3"/>
  <c r="F102" i="3"/>
  <c r="E102" i="3"/>
  <c r="D102" i="3"/>
  <c r="CV101" i="3"/>
  <c r="CU101" i="3"/>
  <c r="CT101" i="3"/>
  <c r="CS101" i="3"/>
  <c r="CR101" i="3"/>
  <c r="CQ101" i="3"/>
  <c r="CP101" i="3"/>
  <c r="CO101" i="3"/>
  <c r="CN101" i="3"/>
  <c r="CM101" i="3"/>
  <c r="CL101" i="3"/>
  <c r="CK101" i="3"/>
  <c r="CJ101" i="3"/>
  <c r="CI101" i="3"/>
  <c r="CH101" i="3"/>
  <c r="CG101" i="3"/>
  <c r="CF101" i="3"/>
  <c r="CE101" i="3"/>
  <c r="CD101" i="3"/>
  <c r="CC101" i="3"/>
  <c r="CB101" i="3"/>
  <c r="CA101" i="3"/>
  <c r="BZ101" i="3"/>
  <c r="BY101" i="3"/>
  <c r="BX101" i="3"/>
  <c r="BW101" i="3"/>
  <c r="BU101" i="3"/>
  <c r="BT101" i="3"/>
  <c r="BS101" i="3"/>
  <c r="BR101" i="3"/>
  <c r="BQ101" i="3"/>
  <c r="BP101" i="3"/>
  <c r="BM101" i="3"/>
  <c r="BL101" i="3"/>
  <c r="BK101" i="3"/>
  <c r="BJ101" i="3"/>
  <c r="BI101" i="3"/>
  <c r="BH101" i="3"/>
  <c r="BE101" i="3"/>
  <c r="BD101" i="3"/>
  <c r="AZ101" i="3"/>
  <c r="AY101" i="3"/>
  <c r="AX101" i="3"/>
  <c r="AW101" i="3"/>
  <c r="AV101" i="3"/>
  <c r="AU101" i="3"/>
  <c r="AR101" i="3"/>
  <c r="AQ101" i="3"/>
  <c r="AN101" i="3"/>
  <c r="AM101" i="3"/>
  <c r="AI101" i="3"/>
  <c r="AH101" i="3"/>
  <c r="AG101" i="3"/>
  <c r="AF101" i="3"/>
  <c r="AE101" i="3"/>
  <c r="AD101" i="3"/>
  <c r="AC101" i="3"/>
  <c r="AB101" i="3"/>
  <c r="AA101" i="3"/>
  <c r="Z101" i="3"/>
  <c r="Y101" i="3"/>
  <c r="X101" i="3"/>
  <c r="V101" i="3"/>
  <c r="U101" i="3"/>
  <c r="T101" i="3"/>
  <c r="S101" i="3"/>
  <c r="R101" i="3"/>
  <c r="Q101" i="3"/>
  <c r="P101" i="3"/>
  <c r="O101" i="3"/>
  <c r="N101" i="3"/>
  <c r="M101" i="3"/>
  <c r="L101" i="3"/>
  <c r="K101" i="3"/>
  <c r="G101" i="3"/>
  <c r="F101" i="3"/>
  <c r="CV100" i="3"/>
  <c r="CU100" i="3"/>
  <c r="CT100" i="3"/>
  <c r="CS100" i="3"/>
  <c r="CR100" i="3"/>
  <c r="CQ100" i="3"/>
  <c r="CP100" i="3"/>
  <c r="CO100" i="3"/>
  <c r="CN100" i="3"/>
  <c r="CM100" i="3"/>
  <c r="CL100" i="3"/>
  <c r="CK100" i="3"/>
  <c r="CJ100" i="3"/>
  <c r="CI100" i="3"/>
  <c r="CH100" i="3"/>
  <c r="CG100" i="3"/>
  <c r="CF100" i="3"/>
  <c r="CE100" i="3"/>
  <c r="CD100" i="3"/>
  <c r="CC100" i="3"/>
  <c r="CB100" i="3"/>
  <c r="CA100" i="3"/>
  <c r="BZ100" i="3"/>
  <c r="BY100" i="3"/>
  <c r="BX100" i="3"/>
  <c r="BW100" i="3"/>
  <c r="BU100" i="3"/>
  <c r="BT100" i="3"/>
  <c r="BS100" i="3"/>
  <c r="BR100" i="3"/>
  <c r="BQ100" i="3"/>
  <c r="BP100" i="3"/>
  <c r="BM100" i="3"/>
  <c r="BL100" i="3"/>
  <c r="BK100" i="3"/>
  <c r="BJ100" i="3"/>
  <c r="BI100" i="3"/>
  <c r="BH100" i="3"/>
  <c r="BE100" i="3"/>
  <c r="BD100" i="3"/>
  <c r="AZ100" i="3"/>
  <c r="AY100" i="3"/>
  <c r="AX100" i="3"/>
  <c r="AW100" i="3"/>
  <c r="AV100" i="3"/>
  <c r="AU100" i="3"/>
  <c r="AR100" i="3"/>
  <c r="AQ100" i="3"/>
  <c r="AN100" i="3"/>
  <c r="AM100" i="3"/>
  <c r="AI100" i="3"/>
  <c r="AH100" i="3"/>
  <c r="AG100" i="3"/>
  <c r="AF100" i="3"/>
  <c r="AE100" i="3"/>
  <c r="AD100" i="3"/>
  <c r="AC100" i="3"/>
  <c r="AB100" i="3"/>
  <c r="AA100" i="3"/>
  <c r="Z100" i="3"/>
  <c r="Y100" i="3"/>
  <c r="X100" i="3"/>
  <c r="V100" i="3"/>
  <c r="U100" i="3"/>
  <c r="T100" i="3"/>
  <c r="S100" i="3"/>
  <c r="R100" i="3"/>
  <c r="Q100" i="3"/>
  <c r="P100" i="3"/>
  <c r="O100" i="3"/>
  <c r="N100" i="3"/>
  <c r="M100" i="3"/>
  <c r="L100" i="3"/>
  <c r="K100" i="3"/>
  <c r="G100" i="3"/>
  <c r="F100" i="3"/>
  <c r="CV99" i="3"/>
  <c r="CU99" i="3"/>
  <c r="CT99" i="3"/>
  <c r="CS99" i="3"/>
  <c r="CR99" i="3"/>
  <c r="CQ99" i="3"/>
  <c r="CP99" i="3"/>
  <c r="CO99" i="3"/>
  <c r="CN99" i="3"/>
  <c r="CM99" i="3"/>
  <c r="CL99" i="3"/>
  <c r="CK99" i="3"/>
  <c r="CJ99" i="3"/>
  <c r="CI99" i="3"/>
  <c r="CH99" i="3"/>
  <c r="CG99" i="3"/>
  <c r="CF99" i="3"/>
  <c r="CE99" i="3"/>
  <c r="CD99" i="3"/>
  <c r="CC99" i="3"/>
  <c r="CB99" i="3"/>
  <c r="CA99" i="3"/>
  <c r="BZ99" i="3"/>
  <c r="BY99" i="3"/>
  <c r="BX99" i="3"/>
  <c r="BW99" i="3"/>
  <c r="BU99" i="3"/>
  <c r="BT99" i="3"/>
  <c r="BS99" i="3"/>
  <c r="BR99" i="3"/>
  <c r="BQ99" i="3"/>
  <c r="BP99" i="3"/>
  <c r="BM99" i="3"/>
  <c r="BL99" i="3"/>
  <c r="BK99" i="3"/>
  <c r="BJ99" i="3"/>
  <c r="BI99" i="3"/>
  <c r="BH99" i="3"/>
  <c r="BE99" i="3"/>
  <c r="BD99" i="3"/>
  <c r="AZ99" i="3"/>
  <c r="AY99" i="3"/>
  <c r="AX99" i="3"/>
  <c r="AW99" i="3"/>
  <c r="AV99" i="3"/>
  <c r="AU99" i="3"/>
  <c r="AR99" i="3"/>
  <c r="AQ99" i="3"/>
  <c r="AN99" i="3"/>
  <c r="AM99" i="3"/>
  <c r="AI99" i="3"/>
  <c r="AH99" i="3"/>
  <c r="AG99" i="3"/>
  <c r="AF99" i="3"/>
  <c r="AE99" i="3"/>
  <c r="AD99" i="3"/>
  <c r="AC99" i="3"/>
  <c r="AB99" i="3"/>
  <c r="AA99" i="3"/>
  <c r="Z99" i="3"/>
  <c r="Y99" i="3"/>
  <c r="X99" i="3"/>
  <c r="V99" i="3"/>
  <c r="U99" i="3"/>
  <c r="T99" i="3"/>
  <c r="S99" i="3"/>
  <c r="R99" i="3"/>
  <c r="Q99" i="3"/>
  <c r="P99" i="3"/>
  <c r="O99" i="3"/>
  <c r="N99" i="3"/>
  <c r="M99" i="3"/>
  <c r="L99" i="3"/>
  <c r="K99" i="3"/>
  <c r="G99" i="3"/>
  <c r="F99" i="3"/>
  <c r="CV98" i="3"/>
  <c r="CU98" i="3"/>
  <c r="CT98" i="3"/>
  <c r="CS98" i="3"/>
  <c r="CR98" i="3"/>
  <c r="CQ98" i="3"/>
  <c r="CP98" i="3"/>
  <c r="CO98" i="3"/>
  <c r="CN98" i="3"/>
  <c r="CM98" i="3"/>
  <c r="CL98" i="3"/>
  <c r="CK98" i="3"/>
  <c r="CJ98" i="3"/>
  <c r="CI98" i="3"/>
  <c r="CH98" i="3"/>
  <c r="CG98" i="3"/>
  <c r="CF98" i="3"/>
  <c r="CE98" i="3"/>
  <c r="CD98" i="3"/>
  <c r="CC98" i="3"/>
  <c r="CB98" i="3"/>
  <c r="CA98" i="3"/>
  <c r="BZ98" i="3"/>
  <c r="BY98" i="3"/>
  <c r="BX98" i="3"/>
  <c r="BW98" i="3"/>
  <c r="BU98" i="3"/>
  <c r="BT98" i="3"/>
  <c r="BS98" i="3"/>
  <c r="BR98" i="3"/>
  <c r="BQ98" i="3"/>
  <c r="BP98" i="3"/>
  <c r="BM98" i="3"/>
  <c r="BL98" i="3"/>
  <c r="BK98" i="3"/>
  <c r="BJ98" i="3"/>
  <c r="BI98" i="3"/>
  <c r="BH98" i="3"/>
  <c r="BE98" i="3"/>
  <c r="BD98" i="3"/>
  <c r="AZ98" i="3"/>
  <c r="AY98" i="3"/>
  <c r="AX98" i="3"/>
  <c r="AW98" i="3"/>
  <c r="AV98" i="3"/>
  <c r="AU98" i="3"/>
  <c r="AR98" i="3"/>
  <c r="AQ98" i="3"/>
  <c r="AN98" i="3"/>
  <c r="AM98" i="3"/>
  <c r="AI98" i="3"/>
  <c r="AH98" i="3"/>
  <c r="AG98" i="3"/>
  <c r="AF98" i="3"/>
  <c r="AE98" i="3"/>
  <c r="AD98" i="3"/>
  <c r="AC98" i="3"/>
  <c r="AB98" i="3"/>
  <c r="AA98" i="3"/>
  <c r="Z98" i="3"/>
  <c r="Y98" i="3"/>
  <c r="X98" i="3"/>
  <c r="V98" i="3"/>
  <c r="U98" i="3"/>
  <c r="T98" i="3"/>
  <c r="S98" i="3"/>
  <c r="R98" i="3"/>
  <c r="Q98" i="3"/>
  <c r="P98" i="3"/>
  <c r="O98" i="3"/>
  <c r="N98" i="3"/>
  <c r="M98" i="3"/>
  <c r="L98" i="3"/>
  <c r="K98" i="3"/>
  <c r="G98" i="3"/>
  <c r="F98" i="3"/>
  <c r="E98" i="3"/>
  <c r="D98" i="3"/>
  <c r="CV97" i="3"/>
  <c r="CU97" i="3"/>
  <c r="CT97" i="3"/>
  <c r="CS97" i="3"/>
  <c r="CR97" i="3"/>
  <c r="CQ97" i="3"/>
  <c r="CP97" i="3"/>
  <c r="CO97" i="3"/>
  <c r="CN97" i="3"/>
  <c r="CM97" i="3"/>
  <c r="CL97" i="3"/>
  <c r="CK97" i="3"/>
  <c r="CJ97" i="3"/>
  <c r="CI97" i="3"/>
  <c r="CH97" i="3"/>
  <c r="CG97" i="3"/>
  <c r="CF97" i="3"/>
  <c r="CE97" i="3"/>
  <c r="CD97" i="3"/>
  <c r="CC97" i="3"/>
  <c r="CB97" i="3"/>
  <c r="CA97" i="3"/>
  <c r="BZ97" i="3"/>
  <c r="BY97" i="3"/>
  <c r="BX97" i="3"/>
  <c r="BW97" i="3"/>
  <c r="BU97" i="3"/>
  <c r="BT97" i="3"/>
  <c r="BS97" i="3"/>
  <c r="BR97" i="3"/>
  <c r="BQ97" i="3"/>
  <c r="BP97" i="3"/>
  <c r="BM97" i="3"/>
  <c r="BL97" i="3"/>
  <c r="BK97" i="3"/>
  <c r="BJ97" i="3"/>
  <c r="BI97" i="3"/>
  <c r="BH97" i="3"/>
  <c r="BE97" i="3"/>
  <c r="BD97" i="3"/>
  <c r="AZ97" i="3"/>
  <c r="AY97" i="3"/>
  <c r="AX97" i="3"/>
  <c r="AW97" i="3"/>
  <c r="AV97" i="3"/>
  <c r="AU97" i="3"/>
  <c r="AR97" i="3"/>
  <c r="AQ97" i="3"/>
  <c r="AN97" i="3"/>
  <c r="AM97" i="3"/>
  <c r="AI97" i="3"/>
  <c r="AH97" i="3"/>
  <c r="AG97" i="3"/>
  <c r="AF97" i="3"/>
  <c r="AE97" i="3"/>
  <c r="AD97" i="3"/>
  <c r="AC97" i="3"/>
  <c r="AB97" i="3"/>
  <c r="AA97" i="3"/>
  <c r="Z97" i="3"/>
  <c r="Y97" i="3"/>
  <c r="X97" i="3"/>
  <c r="V97" i="3"/>
  <c r="U97" i="3"/>
  <c r="T97" i="3"/>
  <c r="S97" i="3"/>
  <c r="R97" i="3"/>
  <c r="Q97" i="3"/>
  <c r="P97" i="3"/>
  <c r="O97" i="3"/>
  <c r="N97" i="3"/>
  <c r="M97" i="3"/>
  <c r="L97" i="3"/>
  <c r="K97" i="3"/>
  <c r="G97" i="3"/>
  <c r="F97" i="3"/>
  <c r="CV95" i="3"/>
  <c r="CU95" i="3"/>
  <c r="CT95" i="3"/>
  <c r="CS95" i="3"/>
  <c r="CR95" i="3"/>
  <c r="CQ95" i="3"/>
  <c r="CP95" i="3"/>
  <c r="CO95" i="3"/>
  <c r="CN95" i="3"/>
  <c r="CM95" i="3"/>
  <c r="CL95" i="3"/>
  <c r="CK95" i="3"/>
  <c r="CJ95" i="3"/>
  <c r="CI95" i="3"/>
  <c r="CH95" i="3"/>
  <c r="CG95" i="3"/>
  <c r="CF95" i="3"/>
  <c r="CE95" i="3"/>
  <c r="CD95" i="3"/>
  <c r="CC95" i="3"/>
  <c r="CB95" i="3"/>
  <c r="CA95" i="3"/>
  <c r="BZ95" i="3"/>
  <c r="BY95" i="3"/>
  <c r="BX95" i="3"/>
  <c r="BW95" i="3"/>
  <c r="BU95" i="3"/>
  <c r="BT95" i="3"/>
  <c r="BS95" i="3"/>
  <c r="BR95" i="3"/>
  <c r="BQ95" i="3"/>
  <c r="BP95" i="3"/>
  <c r="BM95" i="3"/>
  <c r="BL95" i="3"/>
  <c r="BK95" i="3"/>
  <c r="BJ95" i="3"/>
  <c r="BI95" i="3"/>
  <c r="BH95" i="3"/>
  <c r="BE95" i="3"/>
  <c r="BD95" i="3"/>
  <c r="AZ95" i="3"/>
  <c r="AY95" i="3"/>
  <c r="AX95" i="3"/>
  <c r="AW95" i="3"/>
  <c r="AV95" i="3"/>
  <c r="AU95" i="3"/>
  <c r="AR95" i="3"/>
  <c r="AQ95" i="3"/>
  <c r="AN95" i="3"/>
  <c r="AM95" i="3"/>
  <c r="AI95" i="3"/>
  <c r="AH95" i="3"/>
  <c r="AG95" i="3"/>
  <c r="AF95" i="3"/>
  <c r="AE95" i="3"/>
  <c r="AD95" i="3"/>
  <c r="AC95" i="3"/>
  <c r="AB95" i="3"/>
  <c r="AA95" i="3"/>
  <c r="Z95" i="3"/>
  <c r="Y95" i="3"/>
  <c r="X95" i="3"/>
  <c r="V95" i="3"/>
  <c r="U95" i="3"/>
  <c r="T95" i="3"/>
  <c r="S95" i="3"/>
  <c r="R95" i="3"/>
  <c r="Q95" i="3"/>
  <c r="P95" i="3"/>
  <c r="O95" i="3"/>
  <c r="N95" i="3"/>
  <c r="M95" i="3"/>
  <c r="L95" i="3"/>
  <c r="K95" i="3"/>
  <c r="G95" i="3"/>
  <c r="F95" i="3"/>
  <c r="CV94" i="3"/>
  <c r="CU94" i="3"/>
  <c r="CT94" i="3"/>
  <c r="CS94" i="3"/>
  <c r="CR94" i="3"/>
  <c r="CQ94" i="3"/>
  <c r="CP94" i="3"/>
  <c r="CO94" i="3"/>
  <c r="CN94" i="3"/>
  <c r="CM94" i="3"/>
  <c r="CL94" i="3"/>
  <c r="CK94" i="3"/>
  <c r="CJ94" i="3"/>
  <c r="CI94" i="3"/>
  <c r="CH94" i="3"/>
  <c r="CG94" i="3"/>
  <c r="CF94" i="3"/>
  <c r="CE94" i="3"/>
  <c r="CD94" i="3"/>
  <c r="CC94" i="3"/>
  <c r="CB94" i="3"/>
  <c r="CA94" i="3"/>
  <c r="BZ94" i="3"/>
  <c r="BY94" i="3"/>
  <c r="BX94" i="3"/>
  <c r="BW94" i="3"/>
  <c r="BU94" i="3"/>
  <c r="BT94" i="3"/>
  <c r="BS94" i="3"/>
  <c r="BR94" i="3"/>
  <c r="BQ94" i="3"/>
  <c r="BP94" i="3"/>
  <c r="BM94" i="3"/>
  <c r="BL94" i="3"/>
  <c r="BK94" i="3"/>
  <c r="BJ94" i="3"/>
  <c r="BI94" i="3"/>
  <c r="BH94" i="3"/>
  <c r="BE94" i="3"/>
  <c r="BD94" i="3"/>
  <c r="AZ94" i="3"/>
  <c r="AY94" i="3"/>
  <c r="AX94" i="3"/>
  <c r="AW94" i="3"/>
  <c r="AV94" i="3"/>
  <c r="AU94" i="3"/>
  <c r="AR94" i="3"/>
  <c r="AQ94" i="3"/>
  <c r="AN94" i="3"/>
  <c r="AM94" i="3"/>
  <c r="AI94" i="3"/>
  <c r="AH94" i="3"/>
  <c r="AG94" i="3"/>
  <c r="AF94" i="3"/>
  <c r="AE94" i="3"/>
  <c r="AD94" i="3"/>
  <c r="AC94" i="3"/>
  <c r="AB94" i="3"/>
  <c r="AA94" i="3"/>
  <c r="Z94" i="3"/>
  <c r="Y94" i="3"/>
  <c r="X94" i="3"/>
  <c r="V94" i="3"/>
  <c r="U94" i="3"/>
  <c r="T94" i="3"/>
  <c r="S94" i="3"/>
  <c r="R94" i="3"/>
  <c r="Q94" i="3"/>
  <c r="P94" i="3"/>
  <c r="O94" i="3"/>
  <c r="N94" i="3"/>
  <c r="M94" i="3"/>
  <c r="L94" i="3"/>
  <c r="K94" i="3"/>
  <c r="G94" i="3"/>
  <c r="F94" i="3"/>
  <c r="CV93" i="3"/>
  <c r="CU93" i="3"/>
  <c r="CT93" i="3"/>
  <c r="CS93" i="3"/>
  <c r="CR93" i="3"/>
  <c r="CQ93" i="3"/>
  <c r="CP93" i="3"/>
  <c r="CO93" i="3"/>
  <c r="CN93" i="3"/>
  <c r="CM93" i="3"/>
  <c r="CL93" i="3"/>
  <c r="CK93" i="3"/>
  <c r="CJ93" i="3"/>
  <c r="CI93" i="3"/>
  <c r="CH93" i="3"/>
  <c r="CG93" i="3"/>
  <c r="CF93" i="3"/>
  <c r="CE93" i="3"/>
  <c r="CD93" i="3"/>
  <c r="CC93" i="3"/>
  <c r="CB93" i="3"/>
  <c r="CA93" i="3"/>
  <c r="BZ93" i="3"/>
  <c r="BY93" i="3"/>
  <c r="BX93" i="3"/>
  <c r="BW93" i="3"/>
  <c r="BU93" i="3"/>
  <c r="BT93" i="3"/>
  <c r="BS93" i="3"/>
  <c r="BR93" i="3"/>
  <c r="BQ93" i="3"/>
  <c r="BP93" i="3"/>
  <c r="BM93" i="3"/>
  <c r="BL93" i="3"/>
  <c r="BK93" i="3"/>
  <c r="BJ93" i="3"/>
  <c r="BI93" i="3"/>
  <c r="BH93" i="3"/>
  <c r="BE93" i="3"/>
  <c r="BD93" i="3"/>
  <c r="AZ93" i="3"/>
  <c r="AY93" i="3"/>
  <c r="AX93" i="3"/>
  <c r="AW93" i="3"/>
  <c r="AV93" i="3"/>
  <c r="AU93" i="3"/>
  <c r="AR93" i="3"/>
  <c r="AQ93" i="3"/>
  <c r="AN93" i="3"/>
  <c r="AM93" i="3"/>
  <c r="AI93" i="3"/>
  <c r="AH93" i="3"/>
  <c r="AG93" i="3"/>
  <c r="AF93" i="3"/>
  <c r="AE93" i="3"/>
  <c r="AD93" i="3"/>
  <c r="AC93" i="3"/>
  <c r="AB93" i="3"/>
  <c r="AA93" i="3"/>
  <c r="Z93" i="3"/>
  <c r="Y93" i="3"/>
  <c r="X93" i="3"/>
  <c r="V93" i="3"/>
  <c r="U93" i="3"/>
  <c r="T93" i="3"/>
  <c r="S93" i="3"/>
  <c r="R93" i="3"/>
  <c r="Q93" i="3"/>
  <c r="P93" i="3"/>
  <c r="O93" i="3"/>
  <c r="N93" i="3"/>
  <c r="M93" i="3"/>
  <c r="L93" i="3"/>
  <c r="K93" i="3"/>
  <c r="G93" i="3"/>
  <c r="F93" i="3"/>
  <c r="CV92" i="3"/>
  <c r="CU92" i="3"/>
  <c r="CT92" i="3"/>
  <c r="CS92" i="3"/>
  <c r="CR92" i="3"/>
  <c r="CQ92" i="3"/>
  <c r="CP92" i="3"/>
  <c r="CO92" i="3"/>
  <c r="CN92" i="3"/>
  <c r="CM92" i="3"/>
  <c r="CL92" i="3"/>
  <c r="CK92" i="3"/>
  <c r="CJ92" i="3"/>
  <c r="CI92" i="3"/>
  <c r="CH92" i="3"/>
  <c r="CG92" i="3"/>
  <c r="CF92" i="3"/>
  <c r="CE92" i="3"/>
  <c r="CD92" i="3"/>
  <c r="CC92" i="3"/>
  <c r="CB92" i="3"/>
  <c r="CA92" i="3"/>
  <c r="BZ92" i="3"/>
  <c r="BY92" i="3"/>
  <c r="BX92" i="3"/>
  <c r="BW92" i="3"/>
  <c r="BU92" i="3"/>
  <c r="BT92" i="3"/>
  <c r="BS92" i="3"/>
  <c r="BR92" i="3"/>
  <c r="BQ92" i="3"/>
  <c r="BP92" i="3"/>
  <c r="BM92" i="3"/>
  <c r="BL92" i="3"/>
  <c r="BK92" i="3"/>
  <c r="BJ92" i="3"/>
  <c r="BI92" i="3"/>
  <c r="BH92" i="3"/>
  <c r="BE92" i="3"/>
  <c r="BD92" i="3"/>
  <c r="AZ92" i="3"/>
  <c r="AY92" i="3"/>
  <c r="AX92" i="3"/>
  <c r="AW92" i="3"/>
  <c r="AV92" i="3"/>
  <c r="AU92" i="3"/>
  <c r="AR92" i="3"/>
  <c r="AQ92" i="3"/>
  <c r="AN92" i="3"/>
  <c r="AM92" i="3"/>
  <c r="AI92" i="3"/>
  <c r="AH92" i="3"/>
  <c r="AG92" i="3"/>
  <c r="AF92" i="3"/>
  <c r="AE92" i="3"/>
  <c r="AD92" i="3"/>
  <c r="AC92" i="3"/>
  <c r="AB92" i="3"/>
  <c r="AA92" i="3"/>
  <c r="Z92" i="3"/>
  <c r="Y92" i="3"/>
  <c r="X92" i="3"/>
  <c r="V92" i="3"/>
  <c r="U92" i="3"/>
  <c r="T92" i="3"/>
  <c r="S92" i="3"/>
  <c r="R92" i="3"/>
  <c r="Q92" i="3"/>
  <c r="P92" i="3"/>
  <c r="O92" i="3"/>
  <c r="N92" i="3"/>
  <c r="M92" i="3"/>
  <c r="L92" i="3"/>
  <c r="K92" i="3"/>
  <c r="G92" i="3"/>
  <c r="F92" i="3"/>
  <c r="E92" i="3"/>
  <c r="D92" i="3"/>
  <c r="CV91" i="3"/>
  <c r="CU91" i="3"/>
  <c r="CT91" i="3"/>
  <c r="CS91" i="3"/>
  <c r="CR91" i="3"/>
  <c r="CQ91" i="3"/>
  <c r="CP91" i="3"/>
  <c r="CO91" i="3"/>
  <c r="CN91" i="3"/>
  <c r="CM91" i="3"/>
  <c r="CL91" i="3"/>
  <c r="CK91" i="3"/>
  <c r="CJ91" i="3"/>
  <c r="CI91" i="3"/>
  <c r="CH91" i="3"/>
  <c r="CG91" i="3"/>
  <c r="CF91" i="3"/>
  <c r="CE91" i="3"/>
  <c r="CD91" i="3"/>
  <c r="CC91" i="3"/>
  <c r="CB91" i="3"/>
  <c r="CA91" i="3"/>
  <c r="BZ91" i="3"/>
  <c r="BY91" i="3"/>
  <c r="BX91" i="3"/>
  <c r="BW91" i="3"/>
  <c r="BU91" i="3"/>
  <c r="BT91" i="3"/>
  <c r="BS91" i="3"/>
  <c r="BR91" i="3"/>
  <c r="BQ91" i="3"/>
  <c r="BP91" i="3"/>
  <c r="BM91" i="3"/>
  <c r="BL91" i="3"/>
  <c r="BK91" i="3"/>
  <c r="BJ91" i="3"/>
  <c r="BI91" i="3"/>
  <c r="BH91" i="3"/>
  <c r="BE91" i="3"/>
  <c r="BD91" i="3"/>
  <c r="AZ91" i="3"/>
  <c r="AY91" i="3"/>
  <c r="AX91" i="3"/>
  <c r="AW91" i="3"/>
  <c r="AV91" i="3"/>
  <c r="AU91" i="3"/>
  <c r="AR91" i="3"/>
  <c r="AQ91" i="3"/>
  <c r="AN91" i="3"/>
  <c r="AM91" i="3"/>
  <c r="AI91" i="3"/>
  <c r="AH91" i="3"/>
  <c r="AG91" i="3"/>
  <c r="AF91" i="3"/>
  <c r="AE91" i="3"/>
  <c r="AD91" i="3"/>
  <c r="AC91" i="3"/>
  <c r="AB91" i="3"/>
  <c r="AA91" i="3"/>
  <c r="Z91" i="3"/>
  <c r="Y91" i="3"/>
  <c r="X91" i="3"/>
  <c r="V91" i="3"/>
  <c r="U91" i="3"/>
  <c r="T91" i="3"/>
  <c r="S91" i="3"/>
  <c r="R91" i="3"/>
  <c r="Q91" i="3"/>
  <c r="P91" i="3"/>
  <c r="O91" i="3"/>
  <c r="N91" i="3"/>
  <c r="M91" i="3"/>
  <c r="L91" i="3"/>
  <c r="K91" i="3"/>
  <c r="G91" i="3"/>
  <c r="F91" i="3"/>
  <c r="CV90" i="3"/>
  <c r="CU90" i="3"/>
  <c r="CT90" i="3"/>
  <c r="CS90" i="3"/>
  <c r="CR90" i="3"/>
  <c r="CQ90" i="3"/>
  <c r="CP90" i="3"/>
  <c r="CO90" i="3"/>
  <c r="CN90" i="3"/>
  <c r="CM90" i="3"/>
  <c r="CL90" i="3"/>
  <c r="CK90" i="3"/>
  <c r="CJ90" i="3"/>
  <c r="CI90" i="3"/>
  <c r="CH90" i="3"/>
  <c r="CG90" i="3"/>
  <c r="CF90" i="3"/>
  <c r="CE90" i="3"/>
  <c r="CD90" i="3"/>
  <c r="CC90" i="3"/>
  <c r="CB90" i="3"/>
  <c r="CA90" i="3"/>
  <c r="BZ90" i="3"/>
  <c r="BY90" i="3"/>
  <c r="BX90" i="3"/>
  <c r="BW90" i="3"/>
  <c r="BU90" i="3"/>
  <c r="BT90" i="3"/>
  <c r="BS90" i="3"/>
  <c r="BR90" i="3"/>
  <c r="BQ90" i="3"/>
  <c r="BP90" i="3"/>
  <c r="BM90" i="3"/>
  <c r="BL90" i="3"/>
  <c r="BK90" i="3"/>
  <c r="BJ90" i="3"/>
  <c r="BI90" i="3"/>
  <c r="BH90" i="3"/>
  <c r="BE90" i="3"/>
  <c r="BD90" i="3"/>
  <c r="AZ90" i="3"/>
  <c r="AY90" i="3"/>
  <c r="AX90" i="3"/>
  <c r="AW90" i="3"/>
  <c r="AV90" i="3"/>
  <c r="AU90" i="3"/>
  <c r="AR90" i="3"/>
  <c r="AQ90" i="3"/>
  <c r="AN90" i="3"/>
  <c r="AM90" i="3"/>
  <c r="AI90" i="3"/>
  <c r="AH90" i="3"/>
  <c r="AG90" i="3"/>
  <c r="AF90" i="3"/>
  <c r="AE90" i="3"/>
  <c r="AD90" i="3"/>
  <c r="AC90" i="3"/>
  <c r="AB90" i="3"/>
  <c r="AA90" i="3"/>
  <c r="Z90" i="3"/>
  <c r="Y90" i="3"/>
  <c r="X90" i="3"/>
  <c r="V90" i="3"/>
  <c r="U90" i="3"/>
  <c r="T90" i="3"/>
  <c r="S90" i="3"/>
  <c r="R90" i="3"/>
  <c r="Q90" i="3"/>
  <c r="P90" i="3"/>
  <c r="O90" i="3"/>
  <c r="N90" i="3"/>
  <c r="M90" i="3"/>
  <c r="L90" i="3"/>
  <c r="K90" i="3"/>
  <c r="G90" i="3"/>
  <c r="F90" i="3"/>
  <c r="CV89" i="3"/>
  <c r="CU89" i="3"/>
  <c r="CT89" i="3"/>
  <c r="CS89" i="3"/>
  <c r="CR89" i="3"/>
  <c r="CQ89" i="3"/>
  <c r="CP89" i="3"/>
  <c r="CO89" i="3"/>
  <c r="CN89" i="3"/>
  <c r="CM89" i="3"/>
  <c r="CL89" i="3"/>
  <c r="CK89" i="3"/>
  <c r="CJ89" i="3"/>
  <c r="CI89" i="3"/>
  <c r="CH89" i="3"/>
  <c r="CG89" i="3"/>
  <c r="CF89" i="3"/>
  <c r="CE89" i="3"/>
  <c r="CD89" i="3"/>
  <c r="CC89" i="3"/>
  <c r="CB89" i="3"/>
  <c r="CA89" i="3"/>
  <c r="BZ89" i="3"/>
  <c r="BY89" i="3"/>
  <c r="BX89" i="3"/>
  <c r="BW89" i="3"/>
  <c r="BU89" i="3"/>
  <c r="BT89" i="3"/>
  <c r="BS89" i="3"/>
  <c r="BR89" i="3"/>
  <c r="BQ89" i="3"/>
  <c r="BP89" i="3"/>
  <c r="BM89" i="3"/>
  <c r="BL89" i="3"/>
  <c r="BK89" i="3"/>
  <c r="BJ89" i="3"/>
  <c r="BI89" i="3"/>
  <c r="BH89" i="3"/>
  <c r="BE89" i="3"/>
  <c r="BD89" i="3"/>
  <c r="AZ89" i="3"/>
  <c r="AY89" i="3"/>
  <c r="AX89" i="3"/>
  <c r="AW89" i="3"/>
  <c r="AV89" i="3"/>
  <c r="AU89" i="3"/>
  <c r="AR89" i="3"/>
  <c r="AQ89" i="3"/>
  <c r="AN89" i="3"/>
  <c r="AM89" i="3"/>
  <c r="AI89" i="3"/>
  <c r="AH89" i="3"/>
  <c r="AG89" i="3"/>
  <c r="AF89" i="3"/>
  <c r="AE89" i="3"/>
  <c r="AD89" i="3"/>
  <c r="AC89" i="3"/>
  <c r="AB89" i="3"/>
  <c r="AA89" i="3"/>
  <c r="Z89" i="3"/>
  <c r="Y89" i="3"/>
  <c r="X89" i="3"/>
  <c r="V89" i="3"/>
  <c r="U89" i="3"/>
  <c r="T89" i="3"/>
  <c r="S89" i="3"/>
  <c r="R89" i="3"/>
  <c r="Q89" i="3"/>
  <c r="P89" i="3"/>
  <c r="O89" i="3"/>
  <c r="N89" i="3"/>
  <c r="M89" i="3"/>
  <c r="L89" i="3"/>
  <c r="K89" i="3"/>
  <c r="G89" i="3"/>
  <c r="F89" i="3"/>
  <c r="CV88" i="3"/>
  <c r="CU88" i="3"/>
  <c r="CT88" i="3"/>
  <c r="CS88" i="3"/>
  <c r="CR88" i="3"/>
  <c r="CQ88" i="3"/>
  <c r="CP88" i="3"/>
  <c r="CO88" i="3"/>
  <c r="CN88" i="3"/>
  <c r="CM88" i="3"/>
  <c r="CL88" i="3"/>
  <c r="CK88" i="3"/>
  <c r="CJ88" i="3"/>
  <c r="CI88" i="3"/>
  <c r="CH88" i="3"/>
  <c r="CG88" i="3"/>
  <c r="CF88" i="3"/>
  <c r="CE88" i="3"/>
  <c r="CD88" i="3"/>
  <c r="CC88" i="3"/>
  <c r="CB88" i="3"/>
  <c r="CA88" i="3"/>
  <c r="BZ88" i="3"/>
  <c r="BY88" i="3"/>
  <c r="BX88" i="3"/>
  <c r="BW88" i="3"/>
  <c r="BU88" i="3"/>
  <c r="BT88" i="3"/>
  <c r="BS88" i="3"/>
  <c r="BR88" i="3"/>
  <c r="BQ88" i="3"/>
  <c r="BP88" i="3"/>
  <c r="BM88" i="3"/>
  <c r="BL88" i="3"/>
  <c r="BK88" i="3"/>
  <c r="BJ88" i="3"/>
  <c r="BI88" i="3"/>
  <c r="BH88" i="3"/>
  <c r="BE88" i="3"/>
  <c r="BD88" i="3"/>
  <c r="AZ88" i="3"/>
  <c r="AY88" i="3"/>
  <c r="AX88" i="3"/>
  <c r="AW88" i="3"/>
  <c r="AV88" i="3"/>
  <c r="AU88" i="3"/>
  <c r="AR88" i="3"/>
  <c r="AQ88" i="3"/>
  <c r="AN88" i="3"/>
  <c r="AM88" i="3"/>
  <c r="AI88" i="3"/>
  <c r="AH88" i="3"/>
  <c r="AG88" i="3"/>
  <c r="AF88" i="3"/>
  <c r="AE88" i="3"/>
  <c r="AD88" i="3"/>
  <c r="AC88" i="3"/>
  <c r="AB88" i="3"/>
  <c r="AA88" i="3"/>
  <c r="Z88" i="3"/>
  <c r="Y88" i="3"/>
  <c r="X88" i="3"/>
  <c r="V88" i="3"/>
  <c r="U88" i="3"/>
  <c r="T88" i="3"/>
  <c r="S88" i="3"/>
  <c r="R88" i="3"/>
  <c r="Q88" i="3"/>
  <c r="P88" i="3"/>
  <c r="O88" i="3"/>
  <c r="N88" i="3"/>
  <c r="M88" i="3"/>
  <c r="L88" i="3"/>
  <c r="K88" i="3"/>
  <c r="G88" i="3"/>
  <c r="F88" i="3"/>
  <c r="E88" i="3"/>
  <c r="D88" i="3"/>
  <c r="CV87" i="3"/>
  <c r="CU87" i="3"/>
  <c r="CT87" i="3"/>
  <c r="CS87" i="3"/>
  <c r="CR87" i="3"/>
  <c r="CQ87" i="3"/>
  <c r="CP87" i="3"/>
  <c r="CO87" i="3"/>
  <c r="CN87" i="3"/>
  <c r="CM87" i="3"/>
  <c r="CL87" i="3"/>
  <c r="CK87" i="3"/>
  <c r="CJ87" i="3"/>
  <c r="CI87" i="3"/>
  <c r="CH87" i="3"/>
  <c r="CG87" i="3"/>
  <c r="CF87" i="3"/>
  <c r="CE87" i="3"/>
  <c r="CD87" i="3"/>
  <c r="CC87" i="3"/>
  <c r="CB87" i="3"/>
  <c r="CA87" i="3"/>
  <c r="BZ87" i="3"/>
  <c r="BY87" i="3"/>
  <c r="BX87" i="3"/>
  <c r="BW87" i="3"/>
  <c r="BU87" i="3"/>
  <c r="BT87" i="3"/>
  <c r="BS87" i="3"/>
  <c r="BR87" i="3"/>
  <c r="BQ87" i="3"/>
  <c r="BP87" i="3"/>
  <c r="BM87" i="3"/>
  <c r="BL87" i="3"/>
  <c r="BK87" i="3"/>
  <c r="BJ87" i="3"/>
  <c r="BI87" i="3"/>
  <c r="BH87" i="3"/>
  <c r="BE87" i="3"/>
  <c r="BD87" i="3"/>
  <c r="AZ87" i="3"/>
  <c r="AY87" i="3"/>
  <c r="AX87" i="3"/>
  <c r="AW87" i="3"/>
  <c r="AV87" i="3"/>
  <c r="AU87" i="3"/>
  <c r="AR87" i="3"/>
  <c r="AQ87" i="3"/>
  <c r="AN87" i="3"/>
  <c r="AM87" i="3"/>
  <c r="AI87" i="3"/>
  <c r="AH87" i="3"/>
  <c r="AG87" i="3"/>
  <c r="AF87" i="3"/>
  <c r="AE87" i="3"/>
  <c r="AD87" i="3"/>
  <c r="AC87" i="3"/>
  <c r="AB87" i="3"/>
  <c r="AA87" i="3"/>
  <c r="Z87" i="3"/>
  <c r="Y87" i="3"/>
  <c r="X87" i="3"/>
  <c r="V87" i="3"/>
  <c r="U87" i="3"/>
  <c r="T87" i="3"/>
  <c r="S87" i="3"/>
  <c r="R87" i="3"/>
  <c r="Q87" i="3"/>
  <c r="P87" i="3"/>
  <c r="O87" i="3"/>
  <c r="N87" i="3"/>
  <c r="M87" i="3"/>
  <c r="L87" i="3"/>
  <c r="K87" i="3"/>
  <c r="G87" i="3"/>
  <c r="F87" i="3"/>
  <c r="CV86" i="3"/>
  <c r="CU86" i="3"/>
  <c r="CT86" i="3"/>
  <c r="CS86" i="3"/>
  <c r="CR86" i="3"/>
  <c r="CQ86" i="3"/>
  <c r="CP86" i="3"/>
  <c r="CO86" i="3"/>
  <c r="CN86" i="3"/>
  <c r="CM86" i="3"/>
  <c r="CL86" i="3"/>
  <c r="CK86" i="3"/>
  <c r="CJ86" i="3"/>
  <c r="CI86" i="3"/>
  <c r="CH86" i="3"/>
  <c r="CG86" i="3"/>
  <c r="CF86" i="3"/>
  <c r="CE86" i="3"/>
  <c r="CD86" i="3"/>
  <c r="CC86" i="3"/>
  <c r="CB86" i="3"/>
  <c r="CA86" i="3"/>
  <c r="BZ86" i="3"/>
  <c r="BY86" i="3"/>
  <c r="BX86" i="3"/>
  <c r="BW86" i="3"/>
  <c r="BU86" i="3"/>
  <c r="BT86" i="3"/>
  <c r="BS86" i="3"/>
  <c r="BR86" i="3"/>
  <c r="BQ86" i="3"/>
  <c r="BP86" i="3"/>
  <c r="BM86" i="3"/>
  <c r="BL86" i="3"/>
  <c r="BK86" i="3"/>
  <c r="BJ86" i="3"/>
  <c r="BI86" i="3"/>
  <c r="BH86" i="3"/>
  <c r="BE86" i="3"/>
  <c r="BD86" i="3"/>
  <c r="AZ86" i="3"/>
  <c r="AY86" i="3"/>
  <c r="AX86" i="3"/>
  <c r="AW86" i="3"/>
  <c r="AV86" i="3"/>
  <c r="AU86" i="3"/>
  <c r="AR86" i="3"/>
  <c r="AQ86" i="3"/>
  <c r="AN86" i="3"/>
  <c r="AM86" i="3"/>
  <c r="AI86" i="3"/>
  <c r="AH86" i="3"/>
  <c r="AG86" i="3"/>
  <c r="AF86" i="3"/>
  <c r="AE86" i="3"/>
  <c r="AD86" i="3"/>
  <c r="AC86" i="3"/>
  <c r="AB86" i="3"/>
  <c r="AA86" i="3"/>
  <c r="Z86" i="3"/>
  <c r="Y86" i="3"/>
  <c r="X86" i="3"/>
  <c r="V86" i="3"/>
  <c r="U86" i="3"/>
  <c r="T86" i="3"/>
  <c r="S86" i="3"/>
  <c r="R86" i="3"/>
  <c r="Q86" i="3"/>
  <c r="P86" i="3"/>
  <c r="O86" i="3"/>
  <c r="N86" i="3"/>
  <c r="M86" i="3"/>
  <c r="L86" i="3"/>
  <c r="K86" i="3"/>
  <c r="G86" i="3"/>
  <c r="F86" i="3"/>
  <c r="CV85" i="3"/>
  <c r="CU85" i="3"/>
  <c r="CT85" i="3"/>
  <c r="CS85" i="3"/>
  <c r="CR85" i="3"/>
  <c r="CQ85" i="3"/>
  <c r="CP85" i="3"/>
  <c r="CO85" i="3"/>
  <c r="CN85" i="3"/>
  <c r="CM85" i="3"/>
  <c r="CL85" i="3"/>
  <c r="CK85" i="3"/>
  <c r="CJ85" i="3"/>
  <c r="CI85" i="3"/>
  <c r="CH85" i="3"/>
  <c r="CG85" i="3"/>
  <c r="CF85" i="3"/>
  <c r="CE85" i="3"/>
  <c r="CD85" i="3"/>
  <c r="CC85" i="3"/>
  <c r="CB85" i="3"/>
  <c r="CA85" i="3"/>
  <c r="BZ85" i="3"/>
  <c r="BY85" i="3"/>
  <c r="BX85" i="3"/>
  <c r="BW85" i="3"/>
  <c r="BU85" i="3"/>
  <c r="BT85" i="3"/>
  <c r="BS85" i="3"/>
  <c r="BR85" i="3"/>
  <c r="BQ85" i="3"/>
  <c r="BP85" i="3"/>
  <c r="BM85" i="3"/>
  <c r="BL85" i="3"/>
  <c r="BK85" i="3"/>
  <c r="BJ85" i="3"/>
  <c r="BI85" i="3"/>
  <c r="BH85" i="3"/>
  <c r="BE85" i="3"/>
  <c r="BD85" i="3"/>
  <c r="AZ85" i="3"/>
  <c r="AY85" i="3"/>
  <c r="AX85" i="3"/>
  <c r="AW85" i="3"/>
  <c r="AV85" i="3"/>
  <c r="AU85" i="3"/>
  <c r="AR85" i="3"/>
  <c r="AQ85" i="3"/>
  <c r="AN85" i="3"/>
  <c r="AM85" i="3"/>
  <c r="AI85" i="3"/>
  <c r="AH85" i="3"/>
  <c r="AG85" i="3"/>
  <c r="AF85" i="3"/>
  <c r="AE85" i="3"/>
  <c r="AD85" i="3"/>
  <c r="AC85" i="3"/>
  <c r="AB85" i="3"/>
  <c r="AA85" i="3"/>
  <c r="Z85" i="3"/>
  <c r="Y85" i="3"/>
  <c r="X85" i="3"/>
  <c r="V85" i="3"/>
  <c r="U85" i="3"/>
  <c r="T85" i="3"/>
  <c r="S85" i="3"/>
  <c r="R85" i="3"/>
  <c r="Q85" i="3"/>
  <c r="P85" i="3"/>
  <c r="O85" i="3"/>
  <c r="N85" i="3"/>
  <c r="M85" i="3"/>
  <c r="L85" i="3"/>
  <c r="K85" i="3"/>
  <c r="G85" i="3"/>
  <c r="F85" i="3"/>
  <c r="CV84" i="3"/>
  <c r="CU84" i="3"/>
  <c r="CT84" i="3"/>
  <c r="CS84" i="3"/>
  <c r="CR84" i="3"/>
  <c r="CQ84" i="3"/>
  <c r="CP84" i="3"/>
  <c r="CO84" i="3"/>
  <c r="CN84" i="3"/>
  <c r="CM84" i="3"/>
  <c r="CL84" i="3"/>
  <c r="CK84" i="3"/>
  <c r="CJ84" i="3"/>
  <c r="CI84" i="3"/>
  <c r="CH84" i="3"/>
  <c r="CG84" i="3"/>
  <c r="CF84" i="3"/>
  <c r="CE84" i="3"/>
  <c r="CD84" i="3"/>
  <c r="CC84" i="3"/>
  <c r="CB84" i="3"/>
  <c r="CA84" i="3"/>
  <c r="BZ84" i="3"/>
  <c r="BY84" i="3"/>
  <c r="BX84" i="3"/>
  <c r="BW84" i="3"/>
  <c r="BU84" i="3"/>
  <c r="BT84" i="3"/>
  <c r="BS84" i="3"/>
  <c r="BR84" i="3"/>
  <c r="BQ84" i="3"/>
  <c r="BP84" i="3"/>
  <c r="BM84" i="3"/>
  <c r="BL84" i="3"/>
  <c r="BK84" i="3"/>
  <c r="BJ84" i="3"/>
  <c r="BI84" i="3"/>
  <c r="BH84" i="3"/>
  <c r="BE84" i="3"/>
  <c r="BD84" i="3"/>
  <c r="AZ84" i="3"/>
  <c r="AY84" i="3"/>
  <c r="AX84" i="3"/>
  <c r="AW84" i="3"/>
  <c r="AV84" i="3"/>
  <c r="AU84" i="3"/>
  <c r="AR84" i="3"/>
  <c r="AQ84" i="3"/>
  <c r="AN84" i="3"/>
  <c r="AM84" i="3"/>
  <c r="AI84" i="3"/>
  <c r="AH84" i="3"/>
  <c r="AG84" i="3"/>
  <c r="AF84" i="3"/>
  <c r="AE84" i="3"/>
  <c r="AD84" i="3"/>
  <c r="AC84" i="3"/>
  <c r="AB84" i="3"/>
  <c r="AA84" i="3"/>
  <c r="Z84" i="3"/>
  <c r="Y84" i="3"/>
  <c r="X84" i="3"/>
  <c r="V84" i="3"/>
  <c r="U84" i="3"/>
  <c r="T84" i="3"/>
  <c r="S84" i="3"/>
  <c r="R84" i="3"/>
  <c r="Q84" i="3"/>
  <c r="P84" i="3"/>
  <c r="O84" i="3"/>
  <c r="N84" i="3"/>
  <c r="M84" i="3"/>
  <c r="L84" i="3"/>
  <c r="K84" i="3"/>
  <c r="G84" i="3"/>
  <c r="F84" i="3"/>
  <c r="E84" i="3"/>
  <c r="D84" i="3"/>
  <c r="CV83" i="3"/>
  <c r="CU83" i="3"/>
  <c r="CT83" i="3"/>
  <c r="CS83" i="3"/>
  <c r="CR83" i="3"/>
  <c r="CQ83" i="3"/>
  <c r="CP83" i="3"/>
  <c r="CO83" i="3"/>
  <c r="CN83" i="3"/>
  <c r="CM83" i="3"/>
  <c r="CL83" i="3"/>
  <c r="CK83" i="3"/>
  <c r="CJ83" i="3"/>
  <c r="CI83" i="3"/>
  <c r="CH83" i="3"/>
  <c r="CG83" i="3"/>
  <c r="CF83" i="3"/>
  <c r="CE83" i="3"/>
  <c r="CD83" i="3"/>
  <c r="CC83" i="3"/>
  <c r="CB83" i="3"/>
  <c r="CA83" i="3"/>
  <c r="BZ83" i="3"/>
  <c r="BY83" i="3"/>
  <c r="BX83" i="3"/>
  <c r="BW83" i="3"/>
  <c r="BU83" i="3"/>
  <c r="BT83" i="3"/>
  <c r="BS83" i="3"/>
  <c r="BR83" i="3"/>
  <c r="BQ83" i="3"/>
  <c r="BP83" i="3"/>
  <c r="BM83" i="3"/>
  <c r="BL83" i="3"/>
  <c r="BK83" i="3"/>
  <c r="BJ83" i="3"/>
  <c r="BI83" i="3"/>
  <c r="BH83" i="3"/>
  <c r="BE83" i="3"/>
  <c r="BD83" i="3"/>
  <c r="AZ83" i="3"/>
  <c r="AY83" i="3"/>
  <c r="AX83" i="3"/>
  <c r="AW83" i="3"/>
  <c r="AV83" i="3"/>
  <c r="AU83" i="3"/>
  <c r="AR83" i="3"/>
  <c r="AQ83" i="3"/>
  <c r="AN83" i="3"/>
  <c r="AM83" i="3"/>
  <c r="AI83" i="3"/>
  <c r="AH83" i="3"/>
  <c r="AG83" i="3"/>
  <c r="AF83" i="3"/>
  <c r="AE83" i="3"/>
  <c r="AD83" i="3"/>
  <c r="AC83" i="3"/>
  <c r="AB83" i="3"/>
  <c r="AA83" i="3"/>
  <c r="Z83" i="3"/>
  <c r="Y83" i="3"/>
  <c r="X83" i="3"/>
  <c r="V83" i="3"/>
  <c r="U83" i="3"/>
  <c r="T83" i="3"/>
  <c r="S83" i="3"/>
  <c r="R83" i="3"/>
  <c r="Q83" i="3"/>
  <c r="P83" i="3"/>
  <c r="O83" i="3"/>
  <c r="N83" i="3"/>
  <c r="M83" i="3"/>
  <c r="L83" i="3"/>
  <c r="K83" i="3"/>
  <c r="G83" i="3"/>
  <c r="F83" i="3"/>
  <c r="CV82" i="3"/>
  <c r="CU82" i="3"/>
  <c r="CT82" i="3"/>
  <c r="CS82" i="3"/>
  <c r="CR82" i="3"/>
  <c r="CQ82" i="3"/>
  <c r="CP82" i="3"/>
  <c r="CO82" i="3"/>
  <c r="CN82" i="3"/>
  <c r="CM82" i="3"/>
  <c r="CL82" i="3"/>
  <c r="CK82" i="3"/>
  <c r="CJ82" i="3"/>
  <c r="CI82" i="3"/>
  <c r="CH82" i="3"/>
  <c r="CG82" i="3"/>
  <c r="CF82" i="3"/>
  <c r="CE82" i="3"/>
  <c r="CD82" i="3"/>
  <c r="CC82" i="3"/>
  <c r="CB82" i="3"/>
  <c r="CA82" i="3"/>
  <c r="BZ82" i="3"/>
  <c r="BY82" i="3"/>
  <c r="BX82" i="3"/>
  <c r="BW82" i="3"/>
  <c r="BU82" i="3"/>
  <c r="BT82" i="3"/>
  <c r="BS82" i="3"/>
  <c r="BR82" i="3"/>
  <c r="BQ82" i="3"/>
  <c r="BP82" i="3"/>
  <c r="BM82" i="3"/>
  <c r="BL82" i="3"/>
  <c r="BK82" i="3"/>
  <c r="BJ82" i="3"/>
  <c r="BI82" i="3"/>
  <c r="BH82" i="3"/>
  <c r="BE82" i="3"/>
  <c r="BD82" i="3"/>
  <c r="AZ82" i="3"/>
  <c r="AY82" i="3"/>
  <c r="AX82" i="3"/>
  <c r="AW82" i="3"/>
  <c r="AV82" i="3"/>
  <c r="AU82" i="3"/>
  <c r="AR82" i="3"/>
  <c r="AQ82" i="3"/>
  <c r="AN82" i="3"/>
  <c r="AM82" i="3"/>
  <c r="AI82" i="3"/>
  <c r="AH82" i="3"/>
  <c r="AG82" i="3"/>
  <c r="AF82" i="3"/>
  <c r="AE82" i="3"/>
  <c r="AD82" i="3"/>
  <c r="AC82" i="3"/>
  <c r="AB82" i="3"/>
  <c r="AA82" i="3"/>
  <c r="Z82" i="3"/>
  <c r="Y82" i="3"/>
  <c r="X82" i="3"/>
  <c r="V82" i="3"/>
  <c r="U82" i="3"/>
  <c r="T82" i="3"/>
  <c r="S82" i="3"/>
  <c r="R82" i="3"/>
  <c r="Q82" i="3"/>
  <c r="P82" i="3"/>
  <c r="O82" i="3"/>
  <c r="N82" i="3"/>
  <c r="M82" i="3"/>
  <c r="L82" i="3"/>
  <c r="K82" i="3"/>
  <c r="G82" i="3"/>
  <c r="F82" i="3"/>
  <c r="CV81" i="3"/>
  <c r="CU81" i="3"/>
  <c r="CT81" i="3"/>
  <c r="CS81" i="3"/>
  <c r="CR81" i="3"/>
  <c r="CQ81" i="3"/>
  <c r="CP81" i="3"/>
  <c r="CO81" i="3"/>
  <c r="CN81" i="3"/>
  <c r="CM81" i="3"/>
  <c r="CL81" i="3"/>
  <c r="CK81" i="3"/>
  <c r="CJ81" i="3"/>
  <c r="CI81" i="3"/>
  <c r="CH81" i="3"/>
  <c r="CG81" i="3"/>
  <c r="CF81" i="3"/>
  <c r="CE81" i="3"/>
  <c r="CD81" i="3"/>
  <c r="CC81" i="3"/>
  <c r="CB81" i="3"/>
  <c r="CA81" i="3"/>
  <c r="BZ81" i="3"/>
  <c r="BY81" i="3"/>
  <c r="BX81" i="3"/>
  <c r="BW81" i="3"/>
  <c r="BU81" i="3"/>
  <c r="BT81" i="3"/>
  <c r="BS81" i="3"/>
  <c r="BR81" i="3"/>
  <c r="BQ81" i="3"/>
  <c r="BP81" i="3"/>
  <c r="BM81" i="3"/>
  <c r="BL81" i="3"/>
  <c r="BK81" i="3"/>
  <c r="BJ81" i="3"/>
  <c r="BI81" i="3"/>
  <c r="BH81" i="3"/>
  <c r="BE81" i="3"/>
  <c r="BD81" i="3"/>
  <c r="AZ81" i="3"/>
  <c r="AY81" i="3"/>
  <c r="AX81" i="3"/>
  <c r="AW81" i="3"/>
  <c r="AV81" i="3"/>
  <c r="AU81" i="3"/>
  <c r="AR81" i="3"/>
  <c r="AQ81" i="3"/>
  <c r="AN81" i="3"/>
  <c r="AM81" i="3"/>
  <c r="AI81" i="3"/>
  <c r="AH81" i="3"/>
  <c r="AG81" i="3"/>
  <c r="AF81" i="3"/>
  <c r="AE81" i="3"/>
  <c r="AD81" i="3"/>
  <c r="AC81" i="3"/>
  <c r="AB81" i="3"/>
  <c r="AA81" i="3"/>
  <c r="Z81" i="3"/>
  <c r="Y81" i="3"/>
  <c r="X81" i="3"/>
  <c r="V81" i="3"/>
  <c r="U81" i="3"/>
  <c r="T81" i="3"/>
  <c r="S81" i="3"/>
  <c r="R81" i="3"/>
  <c r="Q81" i="3"/>
  <c r="P81" i="3"/>
  <c r="O81" i="3"/>
  <c r="N81" i="3"/>
  <c r="M81" i="3"/>
  <c r="L81" i="3"/>
  <c r="K81" i="3"/>
  <c r="G81" i="3"/>
  <c r="F81" i="3"/>
  <c r="CV80" i="3"/>
  <c r="CU80" i="3"/>
  <c r="CT80" i="3"/>
  <c r="CS80" i="3"/>
  <c r="CR80" i="3"/>
  <c r="CQ80" i="3"/>
  <c r="CP80" i="3"/>
  <c r="CO80" i="3"/>
  <c r="CN80" i="3"/>
  <c r="CM80" i="3"/>
  <c r="CL80" i="3"/>
  <c r="CK80" i="3"/>
  <c r="CJ80" i="3"/>
  <c r="CI80" i="3"/>
  <c r="CH80" i="3"/>
  <c r="CG80" i="3"/>
  <c r="CF80" i="3"/>
  <c r="CE80" i="3"/>
  <c r="CD80" i="3"/>
  <c r="CC80" i="3"/>
  <c r="CB80" i="3"/>
  <c r="CA80" i="3"/>
  <c r="BZ80" i="3"/>
  <c r="BY80" i="3"/>
  <c r="BX80" i="3"/>
  <c r="BW80" i="3"/>
  <c r="BU80" i="3"/>
  <c r="BT80" i="3"/>
  <c r="BS80" i="3"/>
  <c r="BR80" i="3"/>
  <c r="BQ80" i="3"/>
  <c r="BP80" i="3"/>
  <c r="BM80" i="3"/>
  <c r="BL80" i="3"/>
  <c r="BK80" i="3"/>
  <c r="BJ80" i="3"/>
  <c r="BI80" i="3"/>
  <c r="BH80" i="3"/>
  <c r="BE80" i="3"/>
  <c r="BD80" i="3"/>
  <c r="AZ80" i="3"/>
  <c r="AY80" i="3"/>
  <c r="AX80" i="3"/>
  <c r="AW80" i="3"/>
  <c r="AV80" i="3"/>
  <c r="AU80" i="3"/>
  <c r="AR80" i="3"/>
  <c r="AQ80" i="3"/>
  <c r="AN80" i="3"/>
  <c r="AM80" i="3"/>
  <c r="AI80" i="3"/>
  <c r="AH80" i="3"/>
  <c r="AG80" i="3"/>
  <c r="AF80" i="3"/>
  <c r="AE80" i="3"/>
  <c r="AD80" i="3"/>
  <c r="AC80" i="3"/>
  <c r="AB80" i="3"/>
  <c r="AA80" i="3"/>
  <c r="Z80" i="3"/>
  <c r="Y80" i="3"/>
  <c r="X80" i="3"/>
  <c r="V80" i="3"/>
  <c r="U80" i="3"/>
  <c r="T80" i="3"/>
  <c r="S80" i="3"/>
  <c r="R80" i="3"/>
  <c r="Q80" i="3"/>
  <c r="P80" i="3"/>
  <c r="O80" i="3"/>
  <c r="N80" i="3"/>
  <c r="M80" i="3"/>
  <c r="L80" i="3"/>
  <c r="K80" i="3"/>
  <c r="G80" i="3"/>
  <c r="F80" i="3"/>
  <c r="E80" i="3"/>
  <c r="D80" i="3"/>
  <c r="CV79" i="3"/>
  <c r="CU79" i="3"/>
  <c r="CT79" i="3"/>
  <c r="CS79" i="3"/>
  <c r="CR79" i="3"/>
  <c r="CQ79" i="3"/>
  <c r="CP79" i="3"/>
  <c r="CO79" i="3"/>
  <c r="CN79" i="3"/>
  <c r="CM79" i="3"/>
  <c r="CL79" i="3"/>
  <c r="CK79" i="3"/>
  <c r="CJ79" i="3"/>
  <c r="CI79" i="3"/>
  <c r="CH79" i="3"/>
  <c r="CG79" i="3"/>
  <c r="CF79" i="3"/>
  <c r="CE79" i="3"/>
  <c r="CD79" i="3"/>
  <c r="CC79" i="3"/>
  <c r="CB79" i="3"/>
  <c r="CA79" i="3"/>
  <c r="BZ79" i="3"/>
  <c r="BY79" i="3"/>
  <c r="BX79" i="3"/>
  <c r="BW79" i="3"/>
  <c r="BU79" i="3"/>
  <c r="BT79" i="3"/>
  <c r="BS79" i="3"/>
  <c r="BR79" i="3"/>
  <c r="BQ79" i="3"/>
  <c r="BP79" i="3"/>
  <c r="BM79" i="3"/>
  <c r="BL79" i="3"/>
  <c r="BK79" i="3"/>
  <c r="BJ79" i="3"/>
  <c r="BI79" i="3"/>
  <c r="BH79" i="3"/>
  <c r="BE79" i="3"/>
  <c r="BD79" i="3"/>
  <c r="AZ79" i="3"/>
  <c r="AY79" i="3"/>
  <c r="AX79" i="3"/>
  <c r="AW79" i="3"/>
  <c r="AV79" i="3"/>
  <c r="AU79" i="3"/>
  <c r="AR79" i="3"/>
  <c r="AQ79" i="3"/>
  <c r="AN79" i="3"/>
  <c r="AM79" i="3"/>
  <c r="AI79" i="3"/>
  <c r="AH79" i="3"/>
  <c r="AG79" i="3"/>
  <c r="AF79" i="3"/>
  <c r="AE79" i="3"/>
  <c r="AD79" i="3"/>
  <c r="AC79" i="3"/>
  <c r="AB79" i="3"/>
  <c r="AA79" i="3"/>
  <c r="Z79" i="3"/>
  <c r="Y79" i="3"/>
  <c r="X79" i="3"/>
  <c r="V79" i="3"/>
  <c r="U79" i="3"/>
  <c r="T79" i="3"/>
  <c r="S79" i="3"/>
  <c r="R79" i="3"/>
  <c r="Q79" i="3"/>
  <c r="P79" i="3"/>
  <c r="O79" i="3"/>
  <c r="N79" i="3"/>
  <c r="M79" i="3"/>
  <c r="L79" i="3"/>
  <c r="K79" i="3"/>
  <c r="G79" i="3"/>
  <c r="F79" i="3"/>
  <c r="CV78" i="3"/>
  <c r="CU78" i="3"/>
  <c r="CT78" i="3"/>
  <c r="CS78" i="3"/>
  <c r="CR78" i="3"/>
  <c r="CQ78" i="3"/>
  <c r="CP78" i="3"/>
  <c r="CO78" i="3"/>
  <c r="CN78" i="3"/>
  <c r="CM78" i="3"/>
  <c r="CL78" i="3"/>
  <c r="CK78" i="3"/>
  <c r="CJ78" i="3"/>
  <c r="CI78" i="3"/>
  <c r="CH78" i="3"/>
  <c r="CG78" i="3"/>
  <c r="CF78" i="3"/>
  <c r="CE78" i="3"/>
  <c r="CD78" i="3"/>
  <c r="CC78" i="3"/>
  <c r="CB78" i="3"/>
  <c r="CA78" i="3"/>
  <c r="BZ78" i="3"/>
  <c r="BY78" i="3"/>
  <c r="BX78" i="3"/>
  <c r="BW78" i="3"/>
  <c r="BU78" i="3"/>
  <c r="BT78" i="3"/>
  <c r="BS78" i="3"/>
  <c r="BR78" i="3"/>
  <c r="BQ78" i="3"/>
  <c r="BP78" i="3"/>
  <c r="BM78" i="3"/>
  <c r="BL78" i="3"/>
  <c r="BK78" i="3"/>
  <c r="BJ78" i="3"/>
  <c r="BI78" i="3"/>
  <c r="BH78" i="3"/>
  <c r="BE78" i="3"/>
  <c r="BD78" i="3"/>
  <c r="AZ78" i="3"/>
  <c r="AY78" i="3"/>
  <c r="AX78" i="3"/>
  <c r="AW78" i="3"/>
  <c r="AV78" i="3"/>
  <c r="AU78" i="3"/>
  <c r="AR78" i="3"/>
  <c r="AQ78" i="3"/>
  <c r="AN78" i="3"/>
  <c r="AM78" i="3"/>
  <c r="AI78" i="3"/>
  <c r="AH78" i="3"/>
  <c r="AG78" i="3"/>
  <c r="AF78" i="3"/>
  <c r="AE78" i="3"/>
  <c r="AD78" i="3"/>
  <c r="AC78" i="3"/>
  <c r="AB78" i="3"/>
  <c r="AA78" i="3"/>
  <c r="Z78" i="3"/>
  <c r="Y78" i="3"/>
  <c r="X78" i="3"/>
  <c r="V78" i="3"/>
  <c r="U78" i="3"/>
  <c r="T78" i="3"/>
  <c r="S78" i="3"/>
  <c r="R78" i="3"/>
  <c r="Q78" i="3"/>
  <c r="P78" i="3"/>
  <c r="O78" i="3"/>
  <c r="N78" i="3"/>
  <c r="M78" i="3"/>
  <c r="L78" i="3"/>
  <c r="K78" i="3"/>
  <c r="G78" i="3"/>
  <c r="F78" i="3"/>
  <c r="CV77" i="3"/>
  <c r="CU77" i="3"/>
  <c r="CT77" i="3"/>
  <c r="CS77" i="3"/>
  <c r="CR77" i="3"/>
  <c r="CQ77" i="3"/>
  <c r="CP77" i="3"/>
  <c r="CO77" i="3"/>
  <c r="CN77" i="3"/>
  <c r="CM77" i="3"/>
  <c r="CL77" i="3"/>
  <c r="CK77" i="3"/>
  <c r="CJ77" i="3"/>
  <c r="CI77" i="3"/>
  <c r="CH77" i="3"/>
  <c r="CG77" i="3"/>
  <c r="CF77" i="3"/>
  <c r="CE77" i="3"/>
  <c r="CD77" i="3"/>
  <c r="CC77" i="3"/>
  <c r="CB77" i="3"/>
  <c r="CA77" i="3"/>
  <c r="BZ77" i="3"/>
  <c r="BY77" i="3"/>
  <c r="BX77" i="3"/>
  <c r="BW77" i="3"/>
  <c r="BU77" i="3"/>
  <c r="BT77" i="3"/>
  <c r="BS77" i="3"/>
  <c r="BR77" i="3"/>
  <c r="BQ77" i="3"/>
  <c r="BP77" i="3"/>
  <c r="BM77" i="3"/>
  <c r="BL77" i="3"/>
  <c r="BK77" i="3"/>
  <c r="BJ77" i="3"/>
  <c r="BI77" i="3"/>
  <c r="BH77" i="3"/>
  <c r="BE77" i="3"/>
  <c r="BD77" i="3"/>
  <c r="AZ77" i="3"/>
  <c r="AY77" i="3"/>
  <c r="AX77" i="3"/>
  <c r="AW77" i="3"/>
  <c r="AV77" i="3"/>
  <c r="AU77" i="3"/>
  <c r="AR77" i="3"/>
  <c r="AQ77" i="3"/>
  <c r="AN77" i="3"/>
  <c r="AM77" i="3"/>
  <c r="AI77" i="3"/>
  <c r="AH77" i="3"/>
  <c r="AG77" i="3"/>
  <c r="AF77" i="3"/>
  <c r="AE77" i="3"/>
  <c r="AD77" i="3"/>
  <c r="AC77" i="3"/>
  <c r="AB77" i="3"/>
  <c r="AA77" i="3"/>
  <c r="Z77" i="3"/>
  <c r="Y77" i="3"/>
  <c r="X77" i="3"/>
  <c r="V77" i="3"/>
  <c r="U77" i="3"/>
  <c r="T77" i="3"/>
  <c r="S77" i="3"/>
  <c r="R77" i="3"/>
  <c r="Q77" i="3"/>
  <c r="P77" i="3"/>
  <c r="O77" i="3"/>
  <c r="N77" i="3"/>
  <c r="M77" i="3"/>
  <c r="L77" i="3"/>
  <c r="K77" i="3"/>
  <c r="G77" i="3"/>
  <c r="F77" i="3"/>
  <c r="CV76" i="3"/>
  <c r="CU76" i="3"/>
  <c r="CT76" i="3"/>
  <c r="CS76" i="3"/>
  <c r="CR76" i="3"/>
  <c r="CQ76" i="3"/>
  <c r="CP76" i="3"/>
  <c r="CO76" i="3"/>
  <c r="CN76" i="3"/>
  <c r="CM76" i="3"/>
  <c r="CL76" i="3"/>
  <c r="CK76" i="3"/>
  <c r="CJ76" i="3"/>
  <c r="CI76" i="3"/>
  <c r="CH76" i="3"/>
  <c r="CG76" i="3"/>
  <c r="CF76" i="3"/>
  <c r="CE76" i="3"/>
  <c r="CD76" i="3"/>
  <c r="CC76" i="3"/>
  <c r="CB76" i="3"/>
  <c r="CA76" i="3"/>
  <c r="BZ76" i="3"/>
  <c r="BY76" i="3"/>
  <c r="BX76" i="3"/>
  <c r="BW76" i="3"/>
  <c r="BU76" i="3"/>
  <c r="BT76" i="3"/>
  <c r="BS76" i="3"/>
  <c r="BR76" i="3"/>
  <c r="BQ76" i="3"/>
  <c r="BP76" i="3"/>
  <c r="BM76" i="3"/>
  <c r="BL76" i="3"/>
  <c r="BK76" i="3"/>
  <c r="BJ76" i="3"/>
  <c r="BI76" i="3"/>
  <c r="BH76" i="3"/>
  <c r="BE76" i="3"/>
  <c r="BD76" i="3"/>
  <c r="AZ76" i="3"/>
  <c r="AY76" i="3"/>
  <c r="AX76" i="3"/>
  <c r="AW76" i="3"/>
  <c r="AV76" i="3"/>
  <c r="AU76" i="3"/>
  <c r="AR76" i="3"/>
  <c r="AQ76" i="3"/>
  <c r="AN76" i="3"/>
  <c r="AM76" i="3"/>
  <c r="AI76" i="3"/>
  <c r="AH76" i="3"/>
  <c r="AG76" i="3"/>
  <c r="AF76" i="3"/>
  <c r="AE76" i="3"/>
  <c r="AD76" i="3"/>
  <c r="AC76" i="3"/>
  <c r="AB76" i="3"/>
  <c r="AA76" i="3"/>
  <c r="Z76" i="3"/>
  <c r="Y76" i="3"/>
  <c r="X76" i="3"/>
  <c r="V76" i="3"/>
  <c r="U76" i="3"/>
  <c r="T76" i="3"/>
  <c r="S76" i="3"/>
  <c r="R76" i="3"/>
  <c r="Q76" i="3"/>
  <c r="P76" i="3"/>
  <c r="O76" i="3"/>
  <c r="N76" i="3"/>
  <c r="M76" i="3"/>
  <c r="L76" i="3"/>
  <c r="K76" i="3"/>
  <c r="G76" i="3"/>
  <c r="F76" i="3"/>
  <c r="E76" i="3"/>
  <c r="D76" i="3"/>
  <c r="CV75" i="3"/>
  <c r="CU75" i="3"/>
  <c r="CT75" i="3"/>
  <c r="CS75" i="3"/>
  <c r="CR75" i="3"/>
  <c r="CQ75" i="3"/>
  <c r="CP75" i="3"/>
  <c r="CO75" i="3"/>
  <c r="CN75" i="3"/>
  <c r="CM75" i="3"/>
  <c r="CL75" i="3"/>
  <c r="CK75" i="3"/>
  <c r="CJ75" i="3"/>
  <c r="CI75" i="3"/>
  <c r="CH75" i="3"/>
  <c r="CG75" i="3"/>
  <c r="CF75" i="3"/>
  <c r="CE75" i="3"/>
  <c r="CD75" i="3"/>
  <c r="CC75" i="3"/>
  <c r="CB75" i="3"/>
  <c r="CA75" i="3"/>
  <c r="BZ75" i="3"/>
  <c r="BY75" i="3"/>
  <c r="BX75" i="3"/>
  <c r="BW75" i="3"/>
  <c r="BU75" i="3"/>
  <c r="BT75" i="3"/>
  <c r="BS75" i="3"/>
  <c r="BR75" i="3"/>
  <c r="BQ75" i="3"/>
  <c r="BP75" i="3"/>
  <c r="BM75" i="3"/>
  <c r="BL75" i="3"/>
  <c r="BK75" i="3"/>
  <c r="BJ75" i="3"/>
  <c r="BI75" i="3"/>
  <c r="BH75" i="3"/>
  <c r="BE75" i="3"/>
  <c r="BD75" i="3"/>
  <c r="AZ75" i="3"/>
  <c r="AY75" i="3"/>
  <c r="AX75" i="3"/>
  <c r="AW75" i="3"/>
  <c r="AV75" i="3"/>
  <c r="AU75" i="3"/>
  <c r="AR75" i="3"/>
  <c r="AQ75" i="3"/>
  <c r="AN75" i="3"/>
  <c r="AM75" i="3"/>
  <c r="AI75" i="3"/>
  <c r="AH75" i="3"/>
  <c r="AG75" i="3"/>
  <c r="AF75" i="3"/>
  <c r="AE75" i="3"/>
  <c r="AD75" i="3"/>
  <c r="AC75" i="3"/>
  <c r="AB75" i="3"/>
  <c r="AA75" i="3"/>
  <c r="Z75" i="3"/>
  <c r="Y75" i="3"/>
  <c r="X75" i="3"/>
  <c r="V75" i="3"/>
  <c r="U75" i="3"/>
  <c r="T75" i="3"/>
  <c r="S75" i="3"/>
  <c r="R75" i="3"/>
  <c r="Q75" i="3"/>
  <c r="P75" i="3"/>
  <c r="O75" i="3"/>
  <c r="N75" i="3"/>
  <c r="M75" i="3"/>
  <c r="L75" i="3"/>
  <c r="K75" i="3"/>
  <c r="G75" i="3"/>
  <c r="F75" i="3"/>
  <c r="CV73" i="3"/>
  <c r="CU73" i="3"/>
  <c r="CT73" i="3"/>
  <c r="CS73" i="3"/>
  <c r="CR73" i="3"/>
  <c r="CQ73" i="3"/>
  <c r="CP73" i="3"/>
  <c r="CO73" i="3"/>
  <c r="CN73" i="3"/>
  <c r="CM73" i="3"/>
  <c r="CL73" i="3"/>
  <c r="CK73" i="3"/>
  <c r="CJ73" i="3"/>
  <c r="CI73" i="3"/>
  <c r="CH73" i="3"/>
  <c r="CG73" i="3"/>
  <c r="CF73" i="3"/>
  <c r="CE73" i="3"/>
  <c r="CD73" i="3"/>
  <c r="CC73" i="3"/>
  <c r="CB73" i="3"/>
  <c r="CA73" i="3"/>
  <c r="BZ73" i="3"/>
  <c r="BY73" i="3"/>
  <c r="BX73" i="3"/>
  <c r="BW73" i="3"/>
  <c r="BU73" i="3"/>
  <c r="BT73" i="3"/>
  <c r="BS73" i="3"/>
  <c r="BR73" i="3"/>
  <c r="BQ73" i="3"/>
  <c r="BP73" i="3"/>
  <c r="BM73" i="3"/>
  <c r="BL73" i="3"/>
  <c r="BK73" i="3"/>
  <c r="BJ73" i="3"/>
  <c r="BI73" i="3"/>
  <c r="BH73" i="3"/>
  <c r="BE73" i="3"/>
  <c r="BD73" i="3"/>
  <c r="AZ73" i="3"/>
  <c r="AY73" i="3"/>
  <c r="AX73" i="3"/>
  <c r="AW73" i="3"/>
  <c r="AV73" i="3"/>
  <c r="AU73" i="3"/>
  <c r="AR73" i="3"/>
  <c r="AQ73" i="3"/>
  <c r="AN73" i="3"/>
  <c r="AM73" i="3"/>
  <c r="AI73" i="3"/>
  <c r="AH73" i="3"/>
  <c r="AG73" i="3"/>
  <c r="AF73" i="3"/>
  <c r="AE73" i="3"/>
  <c r="AD73" i="3"/>
  <c r="AC73" i="3"/>
  <c r="AB73" i="3"/>
  <c r="AA73" i="3"/>
  <c r="Z73" i="3"/>
  <c r="Y73" i="3"/>
  <c r="X73" i="3"/>
  <c r="V73" i="3"/>
  <c r="U73" i="3"/>
  <c r="T73" i="3"/>
  <c r="S73" i="3"/>
  <c r="R73" i="3"/>
  <c r="Q73" i="3"/>
  <c r="P73" i="3"/>
  <c r="O73" i="3"/>
  <c r="N73" i="3"/>
  <c r="M73" i="3"/>
  <c r="L73" i="3"/>
  <c r="K73" i="3"/>
  <c r="G73" i="3"/>
  <c r="F73" i="3"/>
  <c r="CV72" i="3"/>
  <c r="CU72" i="3"/>
  <c r="CT72" i="3"/>
  <c r="CS72" i="3"/>
  <c r="CR72" i="3"/>
  <c r="CQ72" i="3"/>
  <c r="CP72" i="3"/>
  <c r="CO72" i="3"/>
  <c r="CN72" i="3"/>
  <c r="CM72" i="3"/>
  <c r="CL72" i="3"/>
  <c r="CK72" i="3"/>
  <c r="CJ72" i="3"/>
  <c r="CI72" i="3"/>
  <c r="CH72" i="3"/>
  <c r="CG72" i="3"/>
  <c r="CF72" i="3"/>
  <c r="CE72" i="3"/>
  <c r="CD72" i="3"/>
  <c r="CC72" i="3"/>
  <c r="CB72" i="3"/>
  <c r="CA72" i="3"/>
  <c r="BZ72" i="3"/>
  <c r="BY72" i="3"/>
  <c r="BX72" i="3"/>
  <c r="BW72" i="3"/>
  <c r="BU72" i="3"/>
  <c r="BT72" i="3"/>
  <c r="BS72" i="3"/>
  <c r="BR72" i="3"/>
  <c r="BQ72" i="3"/>
  <c r="BP72" i="3"/>
  <c r="BM72" i="3"/>
  <c r="BL72" i="3"/>
  <c r="BK72" i="3"/>
  <c r="BJ72" i="3"/>
  <c r="BI72" i="3"/>
  <c r="BH72" i="3"/>
  <c r="BE72" i="3"/>
  <c r="BD72" i="3"/>
  <c r="AZ72" i="3"/>
  <c r="AY72" i="3"/>
  <c r="AX72" i="3"/>
  <c r="AW72" i="3"/>
  <c r="AV72" i="3"/>
  <c r="AU72" i="3"/>
  <c r="AR72" i="3"/>
  <c r="AQ72" i="3"/>
  <c r="AN72" i="3"/>
  <c r="AM72" i="3"/>
  <c r="AI72" i="3"/>
  <c r="AH72" i="3"/>
  <c r="AG72" i="3"/>
  <c r="AF72" i="3"/>
  <c r="AE72" i="3"/>
  <c r="AD72" i="3"/>
  <c r="AC72" i="3"/>
  <c r="AB72" i="3"/>
  <c r="AA72" i="3"/>
  <c r="Z72" i="3"/>
  <c r="Y72" i="3"/>
  <c r="X72" i="3"/>
  <c r="V72" i="3"/>
  <c r="U72" i="3"/>
  <c r="T72" i="3"/>
  <c r="S72" i="3"/>
  <c r="R72" i="3"/>
  <c r="Q72" i="3"/>
  <c r="P72" i="3"/>
  <c r="O72" i="3"/>
  <c r="N72" i="3"/>
  <c r="M72" i="3"/>
  <c r="L72" i="3"/>
  <c r="K72" i="3"/>
  <c r="G72" i="3"/>
  <c r="F72" i="3"/>
  <c r="CV71" i="3"/>
  <c r="CU71" i="3"/>
  <c r="CT71" i="3"/>
  <c r="CS71" i="3"/>
  <c r="CR71" i="3"/>
  <c r="CQ71" i="3"/>
  <c r="CP71" i="3"/>
  <c r="CO71" i="3"/>
  <c r="CN71" i="3"/>
  <c r="CM71" i="3"/>
  <c r="CL71" i="3"/>
  <c r="CK71" i="3"/>
  <c r="CJ71" i="3"/>
  <c r="CI71" i="3"/>
  <c r="CH71" i="3"/>
  <c r="CG71" i="3"/>
  <c r="CF71" i="3"/>
  <c r="CE71" i="3"/>
  <c r="CD71" i="3"/>
  <c r="CC71" i="3"/>
  <c r="CB71" i="3"/>
  <c r="CA71" i="3"/>
  <c r="BZ71" i="3"/>
  <c r="BY71" i="3"/>
  <c r="BX71" i="3"/>
  <c r="BW71" i="3"/>
  <c r="BU71" i="3"/>
  <c r="BT71" i="3"/>
  <c r="BS71" i="3"/>
  <c r="BR71" i="3"/>
  <c r="BQ71" i="3"/>
  <c r="BP71" i="3"/>
  <c r="BM71" i="3"/>
  <c r="BL71" i="3"/>
  <c r="BK71" i="3"/>
  <c r="BJ71" i="3"/>
  <c r="BI71" i="3"/>
  <c r="BH71" i="3"/>
  <c r="BE71" i="3"/>
  <c r="BD71" i="3"/>
  <c r="AZ71" i="3"/>
  <c r="AY71" i="3"/>
  <c r="AX71" i="3"/>
  <c r="AW71" i="3"/>
  <c r="AV71" i="3"/>
  <c r="AU71" i="3"/>
  <c r="AR71" i="3"/>
  <c r="AQ71" i="3"/>
  <c r="AN71" i="3"/>
  <c r="AM71" i="3"/>
  <c r="AI71" i="3"/>
  <c r="AH71" i="3"/>
  <c r="AG71" i="3"/>
  <c r="AF71" i="3"/>
  <c r="AE71" i="3"/>
  <c r="AD71" i="3"/>
  <c r="AC71" i="3"/>
  <c r="AB71" i="3"/>
  <c r="AA71" i="3"/>
  <c r="Z71" i="3"/>
  <c r="Y71" i="3"/>
  <c r="X71" i="3"/>
  <c r="V71" i="3"/>
  <c r="U71" i="3"/>
  <c r="T71" i="3"/>
  <c r="S71" i="3"/>
  <c r="R71" i="3"/>
  <c r="Q71" i="3"/>
  <c r="P71" i="3"/>
  <c r="O71" i="3"/>
  <c r="N71" i="3"/>
  <c r="M71" i="3"/>
  <c r="L71" i="3"/>
  <c r="K71" i="3"/>
  <c r="G71" i="3"/>
  <c r="F71" i="3"/>
  <c r="CV67" i="3"/>
  <c r="CU67" i="3"/>
  <c r="CT67" i="3"/>
  <c r="CS67" i="3"/>
  <c r="CR67" i="3"/>
  <c r="CQ67" i="3"/>
  <c r="CP67" i="3"/>
  <c r="CO67" i="3"/>
  <c r="CN67" i="3"/>
  <c r="CM67" i="3"/>
  <c r="CL67" i="3"/>
  <c r="CK67" i="3"/>
  <c r="CJ67" i="3"/>
  <c r="CI67" i="3"/>
  <c r="CH67" i="3"/>
  <c r="CG67" i="3"/>
  <c r="CF67" i="3"/>
  <c r="CE67" i="3"/>
  <c r="CD67" i="3"/>
  <c r="CC67" i="3"/>
  <c r="CB67" i="3"/>
  <c r="CA67" i="3"/>
  <c r="BZ67" i="3"/>
  <c r="BY67" i="3"/>
  <c r="BX67" i="3"/>
  <c r="BW67" i="3"/>
  <c r="BU67" i="3"/>
  <c r="BT67" i="3"/>
  <c r="BS67" i="3"/>
  <c r="BR67" i="3"/>
  <c r="BQ67" i="3"/>
  <c r="BP67" i="3"/>
  <c r="BM67" i="3"/>
  <c r="BL67" i="3"/>
  <c r="BK67" i="3"/>
  <c r="BJ67" i="3"/>
  <c r="BI67" i="3"/>
  <c r="BH67" i="3"/>
  <c r="BE67" i="3"/>
  <c r="BD67" i="3"/>
  <c r="AZ67" i="3"/>
  <c r="AY67" i="3"/>
  <c r="AX67" i="3"/>
  <c r="AW67" i="3"/>
  <c r="AV67" i="3"/>
  <c r="AU67" i="3"/>
  <c r="AR67" i="3"/>
  <c r="AQ67" i="3"/>
  <c r="AN67" i="3"/>
  <c r="AM67" i="3"/>
  <c r="AI67" i="3"/>
  <c r="AH67" i="3"/>
  <c r="AG67" i="3"/>
  <c r="AF67" i="3"/>
  <c r="AE67" i="3"/>
  <c r="AD67" i="3"/>
  <c r="AC67" i="3"/>
  <c r="AB67" i="3"/>
  <c r="AA67" i="3"/>
  <c r="Z67" i="3"/>
  <c r="Y67" i="3"/>
  <c r="X67" i="3"/>
  <c r="V67" i="3"/>
  <c r="U67" i="3"/>
  <c r="T67" i="3"/>
  <c r="S67" i="3"/>
  <c r="R67" i="3"/>
  <c r="Q67" i="3"/>
  <c r="P67" i="3"/>
  <c r="O67" i="3"/>
  <c r="N67" i="3"/>
  <c r="M67" i="3"/>
  <c r="L67" i="3"/>
  <c r="K67" i="3"/>
  <c r="G67" i="3"/>
  <c r="F67" i="3"/>
  <c r="CV66" i="3"/>
  <c r="CU66" i="3"/>
  <c r="CT66" i="3"/>
  <c r="CS66" i="3"/>
  <c r="CR66" i="3"/>
  <c r="CQ66" i="3"/>
  <c r="CP66" i="3"/>
  <c r="CO66" i="3"/>
  <c r="CN66" i="3"/>
  <c r="CM66" i="3"/>
  <c r="CL66" i="3"/>
  <c r="CK66" i="3"/>
  <c r="CJ66" i="3"/>
  <c r="CI66" i="3"/>
  <c r="CH66" i="3"/>
  <c r="CG66" i="3"/>
  <c r="CF66" i="3"/>
  <c r="CE66" i="3"/>
  <c r="CD66" i="3"/>
  <c r="CC66" i="3"/>
  <c r="CB66" i="3"/>
  <c r="CA66" i="3"/>
  <c r="BZ66" i="3"/>
  <c r="BY66" i="3"/>
  <c r="BX66" i="3"/>
  <c r="BW66" i="3"/>
  <c r="BU66" i="3"/>
  <c r="BT66" i="3"/>
  <c r="BS66" i="3"/>
  <c r="BR66" i="3"/>
  <c r="BQ66" i="3"/>
  <c r="BP66" i="3"/>
  <c r="BM66" i="3"/>
  <c r="BL66" i="3"/>
  <c r="BK66" i="3"/>
  <c r="BJ66" i="3"/>
  <c r="BI66" i="3"/>
  <c r="BH66" i="3"/>
  <c r="BE66" i="3"/>
  <c r="BD66" i="3"/>
  <c r="AZ66" i="3"/>
  <c r="AY66" i="3"/>
  <c r="AX66" i="3"/>
  <c r="AW66" i="3"/>
  <c r="AV66" i="3"/>
  <c r="AU66" i="3"/>
  <c r="AR66" i="3"/>
  <c r="AQ66" i="3"/>
  <c r="AN66" i="3"/>
  <c r="AM66" i="3"/>
  <c r="AI66" i="3"/>
  <c r="AH66" i="3"/>
  <c r="AG66" i="3"/>
  <c r="AF66" i="3"/>
  <c r="AE66" i="3"/>
  <c r="AD66" i="3"/>
  <c r="AC66" i="3"/>
  <c r="AB66" i="3"/>
  <c r="AA66" i="3"/>
  <c r="Z66" i="3"/>
  <c r="Y66" i="3"/>
  <c r="X66" i="3"/>
  <c r="V66" i="3"/>
  <c r="U66" i="3"/>
  <c r="T66" i="3"/>
  <c r="S66" i="3"/>
  <c r="R66" i="3"/>
  <c r="Q66" i="3"/>
  <c r="P66" i="3"/>
  <c r="O66" i="3"/>
  <c r="N66" i="3"/>
  <c r="M66" i="3"/>
  <c r="L66" i="3"/>
  <c r="K66" i="3"/>
  <c r="G66" i="3"/>
  <c r="F66" i="3"/>
  <c r="CV65" i="3"/>
  <c r="CU65" i="3"/>
  <c r="CT65" i="3"/>
  <c r="CS65" i="3"/>
  <c r="CR65" i="3"/>
  <c r="CQ65" i="3"/>
  <c r="CP65" i="3"/>
  <c r="CO65" i="3"/>
  <c r="CN65" i="3"/>
  <c r="CM65" i="3"/>
  <c r="CL65" i="3"/>
  <c r="CK65" i="3"/>
  <c r="CJ65" i="3"/>
  <c r="CI65" i="3"/>
  <c r="CH65" i="3"/>
  <c r="CG65" i="3"/>
  <c r="CF65" i="3"/>
  <c r="CE65" i="3"/>
  <c r="CD65" i="3"/>
  <c r="CC65" i="3"/>
  <c r="CB65" i="3"/>
  <c r="CA65" i="3"/>
  <c r="BZ65" i="3"/>
  <c r="BY65" i="3"/>
  <c r="BX65" i="3"/>
  <c r="BW65" i="3"/>
  <c r="BU65" i="3"/>
  <c r="BT65" i="3"/>
  <c r="BS65" i="3"/>
  <c r="BR65" i="3"/>
  <c r="BQ65" i="3"/>
  <c r="BP65" i="3"/>
  <c r="BM65" i="3"/>
  <c r="BL65" i="3"/>
  <c r="BK65" i="3"/>
  <c r="BJ65" i="3"/>
  <c r="BI65" i="3"/>
  <c r="BH65" i="3"/>
  <c r="BE65" i="3"/>
  <c r="BD65" i="3"/>
  <c r="AZ65" i="3"/>
  <c r="AY65" i="3"/>
  <c r="AX65" i="3"/>
  <c r="AW65" i="3"/>
  <c r="AV65" i="3"/>
  <c r="AU65" i="3"/>
  <c r="AR65" i="3"/>
  <c r="AQ65" i="3"/>
  <c r="AN65" i="3"/>
  <c r="AM65" i="3"/>
  <c r="AI65" i="3"/>
  <c r="AH65" i="3"/>
  <c r="AG65" i="3"/>
  <c r="AF65" i="3"/>
  <c r="AE65" i="3"/>
  <c r="AD65" i="3"/>
  <c r="AC65" i="3"/>
  <c r="AB65" i="3"/>
  <c r="AA65" i="3"/>
  <c r="Z65" i="3"/>
  <c r="Y65" i="3"/>
  <c r="X65" i="3"/>
  <c r="V65" i="3"/>
  <c r="U65" i="3"/>
  <c r="T65" i="3"/>
  <c r="S65" i="3"/>
  <c r="R65" i="3"/>
  <c r="Q65" i="3"/>
  <c r="P65" i="3"/>
  <c r="O65" i="3"/>
  <c r="N65" i="3"/>
  <c r="M65" i="3"/>
  <c r="L65" i="3"/>
  <c r="K65" i="3"/>
  <c r="G65" i="3"/>
  <c r="F65" i="3"/>
  <c r="BO58" i="3"/>
  <c r="BG58" i="3"/>
  <c r="BC58" i="3"/>
  <c r="AT58" i="3"/>
  <c r="AP58" i="3"/>
  <c r="AL58" i="3"/>
  <c r="J58" i="3"/>
  <c r="E58" i="3"/>
  <c r="BO57" i="3"/>
  <c r="BG57" i="3"/>
  <c r="BC57" i="3"/>
  <c r="AT57" i="3"/>
  <c r="AP57" i="3"/>
  <c r="AL57" i="3"/>
  <c r="J57" i="3"/>
  <c r="E57" i="3"/>
  <c r="BO56" i="3"/>
  <c r="BG56" i="3"/>
  <c r="BC56" i="3"/>
  <c r="AT56" i="3"/>
  <c r="AP56" i="3"/>
  <c r="AL56" i="3"/>
  <c r="J56" i="3"/>
  <c r="E56" i="3"/>
  <c r="BO55" i="3"/>
  <c r="BG55" i="3"/>
  <c r="BC55" i="3"/>
  <c r="AT55" i="3"/>
  <c r="AP55" i="3"/>
  <c r="AL55" i="3"/>
  <c r="J55" i="3"/>
  <c r="E55" i="3"/>
  <c r="E113" i="3" s="1"/>
  <c r="BO54" i="3"/>
  <c r="BG54" i="3"/>
  <c r="BG112" i="3" s="1"/>
  <c r="BC54" i="3"/>
  <c r="AT54" i="3"/>
  <c r="AP54" i="3"/>
  <c r="AL54" i="3"/>
  <c r="J54" i="3"/>
  <c r="E54" i="3"/>
  <c r="BO53" i="3"/>
  <c r="BG53" i="3"/>
  <c r="BC53" i="3"/>
  <c r="AT53" i="3"/>
  <c r="AP53" i="3"/>
  <c r="AL53" i="3"/>
  <c r="J53" i="3"/>
  <c r="E53" i="3"/>
  <c r="BO52" i="3"/>
  <c r="BG52" i="3"/>
  <c r="BC52" i="3"/>
  <c r="AT52" i="3"/>
  <c r="AP52" i="3"/>
  <c r="AL52" i="3"/>
  <c r="J52" i="3"/>
  <c r="E52" i="3"/>
  <c r="E109" i="3" s="1"/>
  <c r="BO51" i="3"/>
  <c r="BG51" i="3"/>
  <c r="BC51" i="3"/>
  <c r="AT51" i="3"/>
  <c r="AP51" i="3"/>
  <c r="AL51" i="3"/>
  <c r="J51" i="3"/>
  <c r="E51" i="3"/>
  <c r="BO50" i="3"/>
  <c r="BG50" i="3"/>
  <c r="BG107" i="3" s="1"/>
  <c r="BC50" i="3"/>
  <c r="AT50" i="3"/>
  <c r="AS107" i="3" s="1"/>
  <c r="AP50" i="3"/>
  <c r="AL50" i="3"/>
  <c r="AK107" i="3" s="1"/>
  <c r="J50" i="3"/>
  <c r="E50" i="3"/>
  <c r="BO49" i="3"/>
  <c r="BG49" i="3"/>
  <c r="BC49" i="3"/>
  <c r="BC105" i="3" s="1"/>
  <c r="AT49" i="3"/>
  <c r="AP49" i="3"/>
  <c r="AO105" i="3" s="1"/>
  <c r="AL49" i="3"/>
  <c r="J49" i="3"/>
  <c r="E49" i="3"/>
  <c r="E105" i="3" s="1"/>
  <c r="BO48" i="3"/>
  <c r="BG48" i="3"/>
  <c r="BG104" i="3" s="1"/>
  <c r="BC48" i="3"/>
  <c r="AT48" i="3"/>
  <c r="AP48" i="3"/>
  <c r="AL48" i="3"/>
  <c r="AK104" i="3" s="1"/>
  <c r="J48" i="3"/>
  <c r="E48" i="3"/>
  <c r="BO47" i="3"/>
  <c r="BG47" i="3"/>
  <c r="BG103" i="3" s="1"/>
  <c r="BC47" i="3"/>
  <c r="AT47" i="3"/>
  <c r="AS103" i="3" s="1"/>
  <c r="AP47" i="3"/>
  <c r="AL47" i="3"/>
  <c r="AK103" i="3" s="1"/>
  <c r="J47" i="3"/>
  <c r="E47" i="3"/>
  <c r="D103" i="3" s="1"/>
  <c r="BO46" i="3"/>
  <c r="BG46" i="3"/>
  <c r="BG101" i="3" s="1"/>
  <c r="BC46" i="3"/>
  <c r="AT46" i="3"/>
  <c r="AS101" i="3" s="1"/>
  <c r="AP46" i="3"/>
  <c r="AL46" i="3"/>
  <c r="AK101" i="3" s="1"/>
  <c r="J46" i="3"/>
  <c r="J101" i="3" s="1"/>
  <c r="E46" i="3"/>
  <c r="BO45" i="3"/>
  <c r="BG45" i="3"/>
  <c r="BC45" i="3"/>
  <c r="BC100" i="3" s="1"/>
  <c r="AT45" i="3"/>
  <c r="AT100" i="3" s="1"/>
  <c r="AP45" i="3"/>
  <c r="AL45" i="3"/>
  <c r="J45" i="3"/>
  <c r="E45" i="3"/>
  <c r="D100" i="3" s="1"/>
  <c r="BO44" i="3"/>
  <c r="BG44" i="3"/>
  <c r="BF99" i="3" s="1"/>
  <c r="BC44" i="3"/>
  <c r="AT44" i="3"/>
  <c r="AT99" i="3" s="1"/>
  <c r="AP44" i="3"/>
  <c r="AL44" i="3"/>
  <c r="AL99" i="3" s="1"/>
  <c r="J44" i="3"/>
  <c r="E44" i="3"/>
  <c r="BO43" i="3"/>
  <c r="BG43" i="3"/>
  <c r="BC43" i="3"/>
  <c r="BB95" i="3" s="1"/>
  <c r="AT43" i="3"/>
  <c r="AS95" i="3" s="1"/>
  <c r="AP43" i="3"/>
  <c r="AL43" i="3"/>
  <c r="J43" i="3"/>
  <c r="J95" i="3" s="1"/>
  <c r="E43" i="3"/>
  <c r="BO42" i="3"/>
  <c r="BG42" i="3"/>
  <c r="BC42" i="3"/>
  <c r="AT42" i="3"/>
  <c r="AP42" i="3"/>
  <c r="AP94" i="3" s="1"/>
  <c r="AL42" i="3"/>
  <c r="J42" i="3"/>
  <c r="E42" i="3"/>
  <c r="D94" i="3" s="1"/>
  <c r="BO41" i="3"/>
  <c r="BN93" i="3" s="1"/>
  <c r="BG41" i="3"/>
  <c r="BF93" i="3" s="1"/>
  <c r="BC41" i="3"/>
  <c r="AT41" i="3"/>
  <c r="AP41" i="3"/>
  <c r="AL41" i="3"/>
  <c r="J41" i="3"/>
  <c r="I93" i="3" s="1"/>
  <c r="E41" i="3"/>
  <c r="BO40" i="3"/>
  <c r="BG40" i="3"/>
  <c r="BC40" i="3"/>
  <c r="BB91" i="3" s="1"/>
  <c r="AT40" i="3"/>
  <c r="AS91" i="3" s="1"/>
  <c r="AP40" i="3"/>
  <c r="AL40" i="3"/>
  <c r="AL91" i="3" s="1"/>
  <c r="J40" i="3"/>
  <c r="E40" i="3"/>
  <c r="BO39" i="3"/>
  <c r="BN90" i="3" s="1"/>
  <c r="BG39" i="3"/>
  <c r="BF90" i="3" s="1"/>
  <c r="BC39" i="3"/>
  <c r="AT39" i="3"/>
  <c r="AP39" i="3"/>
  <c r="AL39" i="3"/>
  <c r="AL90" i="3" s="1"/>
  <c r="J39" i="3"/>
  <c r="E39" i="3"/>
  <c r="BO38" i="3"/>
  <c r="BG38" i="3"/>
  <c r="BC38" i="3"/>
  <c r="BC89" i="3" s="1"/>
  <c r="AT38" i="3"/>
  <c r="AP38" i="3"/>
  <c r="AL38" i="3"/>
  <c r="AL89" i="3" s="1"/>
  <c r="J38" i="3"/>
  <c r="J89" i="3" s="1"/>
  <c r="E38" i="3"/>
  <c r="BO37" i="3"/>
  <c r="BN87" i="3" s="1"/>
  <c r="BG37" i="3"/>
  <c r="BF87" i="3" s="1"/>
  <c r="BC37" i="3"/>
  <c r="AT37" i="3"/>
  <c r="AP37" i="3"/>
  <c r="AO87" i="3" s="1"/>
  <c r="AL37" i="3"/>
  <c r="J37" i="3"/>
  <c r="E37" i="3"/>
  <c r="D87" i="3" s="1"/>
  <c r="BO36" i="3"/>
  <c r="BN86" i="3" s="1"/>
  <c r="BG36" i="3"/>
  <c r="BF86" i="3" s="1"/>
  <c r="BC36" i="3"/>
  <c r="AT36" i="3"/>
  <c r="AP36" i="3"/>
  <c r="AO86" i="3" s="1"/>
  <c r="AL36" i="3"/>
  <c r="J36" i="3"/>
  <c r="I86" i="3" s="1"/>
  <c r="E36" i="3"/>
  <c r="BO35" i="3"/>
  <c r="BG35" i="3"/>
  <c r="BC35" i="3"/>
  <c r="BB85" i="3" s="1"/>
  <c r="AT35" i="3"/>
  <c r="AS85" i="3" s="1"/>
  <c r="AP35" i="3"/>
  <c r="AL35" i="3"/>
  <c r="AK85" i="3" s="1"/>
  <c r="J35" i="3"/>
  <c r="I85" i="3" s="1"/>
  <c r="E35" i="3"/>
  <c r="BO34" i="3"/>
  <c r="BN83" i="3" s="1"/>
  <c r="BG34" i="3"/>
  <c r="BF83" i="3" s="1"/>
  <c r="BC34" i="3"/>
  <c r="AT34" i="3"/>
  <c r="AP34" i="3"/>
  <c r="AO83" i="3" s="1"/>
  <c r="AL34" i="3"/>
  <c r="J34" i="3"/>
  <c r="E34" i="3"/>
  <c r="D83" i="3" s="1"/>
  <c r="BO33" i="3"/>
  <c r="BN82" i="3" s="1"/>
  <c r="BG33" i="3"/>
  <c r="BF82" i="3" s="1"/>
  <c r="BC33" i="3"/>
  <c r="AT33" i="3"/>
  <c r="AP33" i="3"/>
  <c r="AO82" i="3" s="1"/>
  <c r="AL33" i="3"/>
  <c r="J33" i="3"/>
  <c r="I82" i="3" s="1"/>
  <c r="E33" i="3"/>
  <c r="BO32" i="3"/>
  <c r="BG32" i="3"/>
  <c r="BC32" i="3"/>
  <c r="BB81" i="3" s="1"/>
  <c r="AT32" i="3"/>
  <c r="AS81" i="3" s="1"/>
  <c r="AP32" i="3"/>
  <c r="AL32" i="3"/>
  <c r="AK81" i="3" s="1"/>
  <c r="J32" i="3"/>
  <c r="I81" i="3" s="1"/>
  <c r="E32" i="3"/>
  <c r="BO31" i="3"/>
  <c r="BN79" i="3" s="1"/>
  <c r="BG31" i="3"/>
  <c r="BF79" i="3" s="1"/>
  <c r="BC31" i="3"/>
  <c r="AT31" i="3"/>
  <c r="AP31" i="3"/>
  <c r="AO79" i="3" s="1"/>
  <c r="AL31" i="3"/>
  <c r="J31" i="3"/>
  <c r="E31" i="3"/>
  <c r="D79" i="3" s="1"/>
  <c r="BO30" i="3"/>
  <c r="BN78" i="3" s="1"/>
  <c r="BG30" i="3"/>
  <c r="BF78" i="3" s="1"/>
  <c r="BC30" i="3"/>
  <c r="AT30" i="3"/>
  <c r="AP30" i="3"/>
  <c r="AO78" i="3" s="1"/>
  <c r="AL30" i="3"/>
  <c r="J30" i="3"/>
  <c r="I78" i="3" s="1"/>
  <c r="E30" i="3"/>
  <c r="BO29" i="3"/>
  <c r="BG29" i="3"/>
  <c r="BC29" i="3"/>
  <c r="BB77" i="3" s="1"/>
  <c r="AT29" i="3"/>
  <c r="AS77" i="3" s="1"/>
  <c r="AP29" i="3"/>
  <c r="AL29" i="3"/>
  <c r="AK77" i="3" s="1"/>
  <c r="J29" i="3"/>
  <c r="I77" i="3" s="1"/>
  <c r="E29" i="3"/>
  <c r="BO28" i="3"/>
  <c r="BN67" i="3" s="1"/>
  <c r="BG28" i="3"/>
  <c r="BG67" i="3" s="1"/>
  <c r="BC28" i="3"/>
  <c r="BC67" i="3" s="1"/>
  <c r="AT28" i="3"/>
  <c r="AT67" i="3" s="1"/>
  <c r="AP28" i="3"/>
  <c r="AP67" i="3" s="1"/>
  <c r="AL28" i="3"/>
  <c r="AL67" i="3" s="1"/>
  <c r="J28" i="3"/>
  <c r="J67" i="3" s="1"/>
  <c r="E28" i="3"/>
  <c r="E67" i="3" s="1"/>
  <c r="BO27" i="3"/>
  <c r="BG27" i="3"/>
  <c r="BC27" i="3"/>
  <c r="AT27" i="3"/>
  <c r="AP27" i="3"/>
  <c r="AL27" i="3"/>
  <c r="J27" i="3"/>
  <c r="E27" i="3"/>
  <c r="BO26" i="3"/>
  <c r="BG26" i="3"/>
  <c r="BC26" i="3"/>
  <c r="AT26" i="3"/>
  <c r="AP26" i="3"/>
  <c r="AL26" i="3"/>
  <c r="J26" i="3"/>
  <c r="BO25" i="3"/>
  <c r="BG25" i="3"/>
  <c r="BC25" i="3"/>
  <c r="AT25" i="3"/>
  <c r="AP25" i="3"/>
  <c r="AL25" i="3"/>
  <c r="AL106" i="3" s="1"/>
  <c r="J25" i="3"/>
  <c r="BO24" i="3"/>
  <c r="BG24" i="3"/>
  <c r="BC24" i="3"/>
  <c r="AT24" i="3"/>
  <c r="AP24" i="3"/>
  <c r="AO102" i="3" s="1"/>
  <c r="AL24" i="3"/>
  <c r="J24" i="3"/>
  <c r="BO23" i="3"/>
  <c r="BO98" i="3" s="1"/>
  <c r="BG23" i="3"/>
  <c r="BG98" i="3" s="1"/>
  <c r="BC23" i="3"/>
  <c r="AT23" i="3"/>
  <c r="AP23" i="3"/>
  <c r="AL23" i="3"/>
  <c r="J23" i="3"/>
  <c r="BO22" i="3"/>
  <c r="BG22" i="3"/>
  <c r="BC22" i="3"/>
  <c r="AT22" i="3"/>
  <c r="AP22" i="3"/>
  <c r="AL22" i="3"/>
  <c r="J22" i="3"/>
  <c r="BO21" i="3"/>
  <c r="BG21" i="3"/>
  <c r="BG92" i="3" s="1"/>
  <c r="BC21" i="3"/>
  <c r="AT21" i="3"/>
  <c r="AP21" i="3"/>
  <c r="AL21" i="3"/>
  <c r="J21" i="3"/>
  <c r="BO20" i="3"/>
  <c r="BG20" i="3"/>
  <c r="BC20" i="3"/>
  <c r="AT20" i="3"/>
  <c r="AP20" i="3"/>
  <c r="AP88" i="3" s="1"/>
  <c r="AL20" i="3"/>
  <c r="J20" i="3"/>
  <c r="J88" i="3" s="1"/>
  <c r="BO19" i="3"/>
  <c r="BG19" i="3"/>
  <c r="BC19" i="3"/>
  <c r="BB84" i="3" s="1"/>
  <c r="AT19" i="3"/>
  <c r="AS84" i="3" s="1"/>
  <c r="AP19" i="3"/>
  <c r="AL19" i="3"/>
  <c r="AK84" i="3" s="1"/>
  <c r="J19" i="3"/>
  <c r="BO18" i="3"/>
  <c r="BG18" i="3"/>
  <c r="BC18" i="3"/>
  <c r="BB80" i="3" s="1"/>
  <c r="AT18" i="3"/>
  <c r="AS80" i="3" s="1"/>
  <c r="AP18" i="3"/>
  <c r="AL18" i="3"/>
  <c r="AK80" i="3" s="1"/>
  <c r="J18" i="3"/>
  <c r="BO17" i="3"/>
  <c r="BO67" i="3" s="1"/>
  <c r="BG17" i="3"/>
  <c r="BC17" i="3"/>
  <c r="BB76" i="3" s="1"/>
  <c r="AT17" i="3"/>
  <c r="AS76" i="3" s="1"/>
  <c r="AP17" i="3"/>
  <c r="AL17" i="3"/>
  <c r="AK76" i="3" s="1"/>
  <c r="J17" i="3"/>
  <c r="BO16" i="3"/>
  <c r="BO66" i="3" s="1"/>
  <c r="BG16" i="3"/>
  <c r="BG66" i="3" s="1"/>
  <c r="BC16" i="3"/>
  <c r="BC66" i="3" s="1"/>
  <c r="AT16" i="3"/>
  <c r="AT66" i="3" s="1"/>
  <c r="AP16" i="3"/>
  <c r="AP66" i="3" s="1"/>
  <c r="AL16" i="3"/>
  <c r="AK66" i="3" s="1"/>
  <c r="J16" i="3"/>
  <c r="J66" i="3" s="1"/>
  <c r="E16" i="3"/>
  <c r="E66" i="3" s="1"/>
  <c r="BO15" i="3"/>
  <c r="BG15" i="3"/>
  <c r="BC15" i="3"/>
  <c r="AT15" i="3"/>
  <c r="AP15" i="3"/>
  <c r="AL15" i="3"/>
  <c r="J15" i="3"/>
  <c r="E15" i="3"/>
  <c r="BO14" i="3"/>
  <c r="BO97" i="3" s="1"/>
  <c r="BG14" i="3"/>
  <c r="BC14" i="3"/>
  <c r="AT14" i="3"/>
  <c r="AP14" i="3"/>
  <c r="AL14" i="3"/>
  <c r="J14" i="3"/>
  <c r="I97" i="3" s="1"/>
  <c r="E14" i="3"/>
  <c r="BO13" i="3"/>
  <c r="BN75" i="3" s="1"/>
  <c r="BG13" i="3"/>
  <c r="BF75" i="3" s="1"/>
  <c r="BC13" i="3"/>
  <c r="AT13" i="3"/>
  <c r="AP13" i="3"/>
  <c r="AO75" i="3" s="1"/>
  <c r="AL13" i="3"/>
  <c r="J13" i="3"/>
  <c r="E13" i="3"/>
  <c r="D75" i="3" s="1"/>
  <c r="BO12" i="3"/>
  <c r="BO65" i="3" s="1"/>
  <c r="BG12" i="3"/>
  <c r="BG65" i="3" s="1"/>
  <c r="BC12" i="3"/>
  <c r="BC65" i="3" s="1"/>
  <c r="AT12" i="3"/>
  <c r="AT65" i="3" s="1"/>
  <c r="AP12" i="3"/>
  <c r="AP65" i="3" s="1"/>
  <c r="AL12" i="3"/>
  <c r="AL65" i="3" s="1"/>
  <c r="J12" i="3"/>
  <c r="J65" i="3" s="1"/>
  <c r="E12" i="3"/>
  <c r="E65" i="3" s="1"/>
  <c r="BO11" i="3"/>
  <c r="BG11" i="3"/>
  <c r="BC11" i="3"/>
  <c r="AT11" i="3"/>
  <c r="AP11" i="3"/>
  <c r="AL11" i="3"/>
  <c r="J11" i="3"/>
  <c r="E11" i="3"/>
  <c r="BO10" i="3"/>
  <c r="BN73" i="3" s="1"/>
  <c r="BG10" i="3"/>
  <c r="BF73" i="3" s="1"/>
  <c r="BC10" i="3"/>
  <c r="AT10" i="3"/>
  <c r="AP10" i="3"/>
  <c r="AO73" i="3" s="1"/>
  <c r="AL10" i="3"/>
  <c r="J10" i="3"/>
  <c r="I73" i="3" s="1"/>
  <c r="E10" i="3"/>
  <c r="BO9" i="3"/>
  <c r="BG9" i="3"/>
  <c r="BC9" i="3"/>
  <c r="BB72" i="3" s="1"/>
  <c r="AT9" i="3"/>
  <c r="AS72" i="3" s="1"/>
  <c r="AP9" i="3"/>
  <c r="AL9" i="3"/>
  <c r="AL72" i="3" s="1"/>
  <c r="J9" i="3"/>
  <c r="J72" i="3" s="1"/>
  <c r="E9" i="3"/>
  <c r="E72" i="3" s="1"/>
  <c r="BO8" i="3"/>
  <c r="BN71" i="3" s="1"/>
  <c r="BG8" i="3"/>
  <c r="BF71" i="3" s="1"/>
  <c r="BC8" i="3"/>
  <c r="BC71" i="3" s="1"/>
  <c r="AT8" i="3"/>
  <c r="AT71" i="3" s="1"/>
  <c r="AP8" i="3"/>
  <c r="AP71" i="3" s="1"/>
  <c r="AL8" i="3"/>
  <c r="AL71" i="3" s="1"/>
  <c r="J8" i="3"/>
  <c r="J71" i="3" s="1"/>
  <c r="E8" i="3"/>
  <c r="E71" i="3" s="1"/>
  <c r="BO71" i="3" l="1"/>
  <c r="BG71" i="3"/>
  <c r="D72" i="3"/>
  <c r="BO93" i="3"/>
  <c r="E94" i="3"/>
  <c r="AS66" i="3"/>
  <c r="BB66" i="3"/>
  <c r="AP78" i="3"/>
  <c r="AP75" i="3"/>
  <c r="BO73" i="3"/>
  <c r="D65" i="3"/>
  <c r="I67" i="3"/>
  <c r="AO71" i="3"/>
  <c r="BC77" i="3"/>
  <c r="AP82" i="3"/>
  <c r="AT77" i="3"/>
  <c r="AL84" i="3"/>
  <c r="BN97" i="3"/>
  <c r="AL101" i="3"/>
  <c r="BO106" i="3"/>
  <c r="BN106" i="3"/>
  <c r="E82" i="3"/>
  <c r="D82" i="3"/>
  <c r="AT86" i="3"/>
  <c r="AS86" i="3"/>
  <c r="E95" i="3"/>
  <c r="D95" i="3"/>
  <c r="E108" i="3"/>
  <c r="D108" i="3"/>
  <c r="J87" i="3"/>
  <c r="I87" i="3"/>
  <c r="BC99" i="3"/>
  <c r="BB99" i="3"/>
  <c r="BB104" i="3"/>
  <c r="BC104" i="3"/>
  <c r="BC115" i="3"/>
  <c r="BB115" i="3"/>
  <c r="AL66" i="3"/>
  <c r="E73" i="3"/>
  <c r="D73" i="3"/>
  <c r="AT75" i="3"/>
  <c r="AS75" i="3"/>
  <c r="E97" i="3"/>
  <c r="D97" i="3"/>
  <c r="BO84" i="3"/>
  <c r="BN84" i="3"/>
  <c r="AT88" i="3"/>
  <c r="AS88" i="3"/>
  <c r="J92" i="3"/>
  <c r="I92" i="3"/>
  <c r="BG114" i="3"/>
  <c r="BF114" i="3"/>
  <c r="AP98" i="3"/>
  <c r="AO98" i="3"/>
  <c r="BC106" i="3"/>
  <c r="BB106" i="3"/>
  <c r="AL110" i="3"/>
  <c r="AK110" i="3"/>
  <c r="BG77" i="3"/>
  <c r="BF77" i="3"/>
  <c r="AL78" i="3"/>
  <c r="AK78" i="3"/>
  <c r="AL83" i="3"/>
  <c r="AK83" i="3"/>
  <c r="BG85" i="3"/>
  <c r="BF85" i="3"/>
  <c r="AL86" i="3"/>
  <c r="AK86" i="3"/>
  <c r="AL94" i="3"/>
  <c r="AK94" i="3"/>
  <c r="BG95" i="3"/>
  <c r="BF95" i="3"/>
  <c r="BG100" i="3"/>
  <c r="BF100" i="3"/>
  <c r="BF105" i="3"/>
  <c r="BG105" i="3"/>
  <c r="BG108" i="3"/>
  <c r="BF108" i="3"/>
  <c r="AL109" i="3"/>
  <c r="AK109" i="3"/>
  <c r="BG111" i="3"/>
  <c r="BF111" i="3"/>
  <c r="AL112" i="3"/>
  <c r="AK112" i="3"/>
  <c r="BG113" i="3"/>
  <c r="BF113" i="3"/>
  <c r="AL115" i="3"/>
  <c r="AK115" i="3"/>
  <c r="BF116" i="3"/>
  <c r="BG116" i="3"/>
  <c r="AL117" i="3"/>
  <c r="AK117" i="3"/>
  <c r="AK65" i="3"/>
  <c r="AS65" i="3"/>
  <c r="BB65" i="3"/>
  <c r="I66" i="3"/>
  <c r="AO67" i="3"/>
  <c r="BF67" i="3"/>
  <c r="D71" i="3"/>
  <c r="AK72" i="3"/>
  <c r="AL76" i="3"/>
  <c r="J82" i="3"/>
  <c r="E83" i="3"/>
  <c r="BG83" i="3"/>
  <c r="AL85" i="3"/>
  <c r="BO87" i="3"/>
  <c r="BB89" i="3"/>
  <c r="AK91" i="3"/>
  <c r="I95" i="3"/>
  <c r="AS100" i="3"/>
  <c r="BF101" i="3"/>
  <c r="AL104" i="3"/>
  <c r="AP105" i="3"/>
  <c r="AL107" i="3"/>
  <c r="AL73" i="3"/>
  <c r="AK73" i="3"/>
  <c r="AT78" i="3"/>
  <c r="AS78" i="3"/>
  <c r="E90" i="3"/>
  <c r="D90" i="3"/>
  <c r="AT112" i="3"/>
  <c r="AS112" i="3"/>
  <c r="AT117" i="3"/>
  <c r="AS117" i="3"/>
  <c r="J114" i="3"/>
  <c r="I114" i="3"/>
  <c r="BC110" i="3"/>
  <c r="BB110" i="3"/>
  <c r="BC78" i="3"/>
  <c r="BB78" i="3"/>
  <c r="BB101" i="3"/>
  <c r="BC101" i="3"/>
  <c r="BB107" i="3"/>
  <c r="BC107" i="3"/>
  <c r="BC112" i="3"/>
  <c r="BB112" i="3"/>
  <c r="BC75" i="3"/>
  <c r="BB75" i="3"/>
  <c r="BG76" i="3"/>
  <c r="BF76" i="3"/>
  <c r="AP80" i="3"/>
  <c r="AO80" i="3"/>
  <c r="BC88" i="3"/>
  <c r="BB88" i="3"/>
  <c r="AL92" i="3"/>
  <c r="AK92" i="3"/>
  <c r="BO114" i="3"/>
  <c r="BN114" i="3"/>
  <c r="AT98" i="3"/>
  <c r="AS98" i="3"/>
  <c r="I102" i="3"/>
  <c r="J102" i="3"/>
  <c r="BG106" i="3"/>
  <c r="BF106" i="3"/>
  <c r="AP110" i="3"/>
  <c r="AO110" i="3"/>
  <c r="BO77" i="3"/>
  <c r="BN77" i="3"/>
  <c r="AP81" i="3"/>
  <c r="AO81" i="3"/>
  <c r="BO85" i="3"/>
  <c r="BN85" i="3"/>
  <c r="AP89" i="3"/>
  <c r="AO89" i="3"/>
  <c r="AP91" i="3"/>
  <c r="AO91" i="3"/>
  <c r="BO95" i="3"/>
  <c r="BN95" i="3"/>
  <c r="AO99" i="3"/>
  <c r="AP99" i="3"/>
  <c r="BO100" i="3"/>
  <c r="BN100" i="3"/>
  <c r="AP101" i="3"/>
  <c r="AO101" i="3"/>
  <c r="BO103" i="3"/>
  <c r="BN103" i="3"/>
  <c r="AP104" i="3"/>
  <c r="AO104" i="3"/>
  <c r="BN105" i="3"/>
  <c r="BO105" i="3"/>
  <c r="AP107" i="3"/>
  <c r="AO107" i="3"/>
  <c r="BO108" i="3"/>
  <c r="BN108" i="3"/>
  <c r="AP109" i="3"/>
  <c r="AO109" i="3"/>
  <c r="BO111" i="3"/>
  <c r="BN111" i="3"/>
  <c r="AP112" i="3"/>
  <c r="AO112" i="3"/>
  <c r="BO113" i="3"/>
  <c r="BN113" i="3"/>
  <c r="AP115" i="3"/>
  <c r="AO115" i="3"/>
  <c r="BN116" i="3"/>
  <c r="BO116" i="3"/>
  <c r="AP117" i="3"/>
  <c r="AO117" i="3"/>
  <c r="AP73" i="3"/>
  <c r="AL80" i="3"/>
  <c r="J86" i="3"/>
  <c r="E87" i="3"/>
  <c r="BG87" i="3"/>
  <c r="AK90" i="3"/>
  <c r="E100" i="3"/>
  <c r="I101" i="3"/>
  <c r="AL103" i="3"/>
  <c r="BB105" i="3"/>
  <c r="AK97" i="3"/>
  <c r="AL97" i="3"/>
  <c r="BO76" i="3"/>
  <c r="BN76" i="3"/>
  <c r="AP92" i="3"/>
  <c r="AO92" i="3"/>
  <c r="E77" i="3"/>
  <c r="D77" i="3"/>
  <c r="AT89" i="3"/>
  <c r="AS89" i="3"/>
  <c r="E111" i="3"/>
  <c r="D111" i="3"/>
  <c r="E116" i="3"/>
  <c r="D116" i="3"/>
  <c r="J79" i="3"/>
  <c r="I79" i="3"/>
  <c r="J100" i="3"/>
  <c r="I100" i="3"/>
  <c r="J105" i="3"/>
  <c r="I105" i="3"/>
  <c r="J111" i="3"/>
  <c r="I111" i="3"/>
  <c r="BC117" i="3"/>
  <c r="BB117" i="3"/>
  <c r="AT73" i="3"/>
  <c r="AS73" i="3"/>
  <c r="AS97" i="3"/>
  <c r="AT97" i="3"/>
  <c r="J76" i="3"/>
  <c r="I76" i="3"/>
  <c r="BG80" i="3"/>
  <c r="BF80" i="3"/>
  <c r="AP84" i="3"/>
  <c r="AO84" i="3"/>
  <c r="BC92" i="3"/>
  <c r="BB92" i="3"/>
  <c r="AL114" i="3"/>
  <c r="AK114" i="3"/>
  <c r="AT102" i="3"/>
  <c r="AS102" i="3"/>
  <c r="J106" i="3"/>
  <c r="I106" i="3"/>
  <c r="BG110" i="3"/>
  <c r="BF110" i="3"/>
  <c r="AL79" i="3"/>
  <c r="AK79" i="3"/>
  <c r="BG81" i="3"/>
  <c r="BF81" i="3"/>
  <c r="AL82" i="3"/>
  <c r="AK82" i="3"/>
  <c r="AL87" i="3"/>
  <c r="AK87" i="3"/>
  <c r="BG89" i="3"/>
  <c r="BF89" i="3"/>
  <c r="BG91" i="3"/>
  <c r="BF91" i="3"/>
  <c r="AL93" i="3"/>
  <c r="AK93" i="3"/>
  <c r="BG94" i="3"/>
  <c r="BF94" i="3"/>
  <c r="AL95" i="3"/>
  <c r="AK95" i="3"/>
  <c r="AL100" i="3"/>
  <c r="AK100" i="3"/>
  <c r="AL105" i="3"/>
  <c r="AK105" i="3"/>
  <c r="AL108" i="3"/>
  <c r="AK108" i="3"/>
  <c r="BG109" i="3"/>
  <c r="BF109" i="3"/>
  <c r="AL111" i="3"/>
  <c r="AK111" i="3"/>
  <c r="AL113" i="3"/>
  <c r="AK113" i="3"/>
  <c r="BG115" i="3"/>
  <c r="BF115" i="3"/>
  <c r="AL116" i="3"/>
  <c r="AK116" i="3"/>
  <c r="BG117" i="3"/>
  <c r="BF117" i="3"/>
  <c r="AO65" i="3"/>
  <c r="BF65" i="3"/>
  <c r="BN65" i="3"/>
  <c r="D66" i="3"/>
  <c r="AK67" i="3"/>
  <c r="AS67" i="3"/>
  <c r="BB67" i="3"/>
  <c r="I71" i="3"/>
  <c r="BG73" i="3"/>
  <c r="BC76" i="3"/>
  <c r="BO78" i="3"/>
  <c r="AP79" i="3"/>
  <c r="AT81" i="3"/>
  <c r="BC85" i="3"/>
  <c r="AP86" i="3"/>
  <c r="I88" i="3"/>
  <c r="I89" i="3"/>
  <c r="BC91" i="3"/>
  <c r="BF92" i="3"/>
  <c r="BG93" i="3"/>
  <c r="BC95" i="3"/>
  <c r="BN98" i="3"/>
  <c r="BG99" i="3"/>
  <c r="AK106" i="3"/>
  <c r="D113" i="3"/>
  <c r="J84" i="3"/>
  <c r="I84" i="3"/>
  <c r="AL102" i="3"/>
  <c r="AK102" i="3"/>
  <c r="E85" i="3"/>
  <c r="D85" i="3"/>
  <c r="AT94" i="3"/>
  <c r="AS94" i="3"/>
  <c r="AS104" i="3"/>
  <c r="AT104" i="3"/>
  <c r="AP97" i="3"/>
  <c r="AO97" i="3"/>
  <c r="AT92" i="3"/>
  <c r="AS92" i="3"/>
  <c r="BC83" i="3"/>
  <c r="BB83" i="3"/>
  <c r="BC94" i="3"/>
  <c r="BB94" i="3"/>
  <c r="J103" i="3"/>
  <c r="I103" i="3"/>
  <c r="J116" i="3"/>
  <c r="I116" i="3"/>
  <c r="BC81" i="3"/>
  <c r="D105" i="3"/>
  <c r="BC73" i="3"/>
  <c r="BB73" i="3"/>
  <c r="J75" i="3"/>
  <c r="I75" i="3"/>
  <c r="BB97" i="3"/>
  <c r="BC97" i="3"/>
  <c r="BO80" i="3"/>
  <c r="BN80" i="3"/>
  <c r="AP114" i="3"/>
  <c r="AO114" i="3"/>
  <c r="BC102" i="3"/>
  <c r="BB102" i="3"/>
  <c r="BO110" i="3"/>
  <c r="BN110" i="3"/>
  <c r="AP77" i="3"/>
  <c r="AO77" i="3"/>
  <c r="BO81" i="3"/>
  <c r="BN81" i="3"/>
  <c r="AP85" i="3"/>
  <c r="AO85" i="3"/>
  <c r="BO89" i="3"/>
  <c r="BN89" i="3"/>
  <c r="AP90" i="3"/>
  <c r="AO90" i="3"/>
  <c r="BO91" i="3"/>
  <c r="BN91" i="3"/>
  <c r="AP93" i="3"/>
  <c r="AO93" i="3"/>
  <c r="BO94" i="3"/>
  <c r="BN94" i="3"/>
  <c r="AP95" i="3"/>
  <c r="AO95" i="3"/>
  <c r="BN99" i="3"/>
  <c r="BO99" i="3"/>
  <c r="AP100" i="3"/>
  <c r="AO100" i="3"/>
  <c r="BO101" i="3"/>
  <c r="BN101" i="3"/>
  <c r="AP103" i="3"/>
  <c r="AO103" i="3"/>
  <c r="BO104" i="3"/>
  <c r="BN104" i="3"/>
  <c r="BO107" i="3"/>
  <c r="BN107" i="3"/>
  <c r="AP108" i="3"/>
  <c r="AO108" i="3"/>
  <c r="BO109" i="3"/>
  <c r="BN109" i="3"/>
  <c r="AP111" i="3"/>
  <c r="AO111" i="3"/>
  <c r="BO112" i="3"/>
  <c r="BN112" i="3"/>
  <c r="AP113" i="3"/>
  <c r="AO113" i="3"/>
  <c r="BO115" i="3"/>
  <c r="BN115" i="3"/>
  <c r="AO116" i="3"/>
  <c r="AP116" i="3"/>
  <c r="BO117" i="3"/>
  <c r="BN117" i="3"/>
  <c r="BC72" i="3"/>
  <c r="BO75" i="3"/>
  <c r="AT76" i="3"/>
  <c r="J77" i="3"/>
  <c r="BG78" i="3"/>
  <c r="BC80" i="3"/>
  <c r="BO82" i="3"/>
  <c r="AP83" i="3"/>
  <c r="AT85" i="3"/>
  <c r="AK89" i="3"/>
  <c r="BO90" i="3"/>
  <c r="AT91" i="3"/>
  <c r="AT95" i="3"/>
  <c r="BF98" i="3"/>
  <c r="BF104" i="3"/>
  <c r="AT107" i="3"/>
  <c r="BG72" i="3"/>
  <c r="BF72" i="3"/>
  <c r="BC98" i="3"/>
  <c r="BB98" i="3"/>
  <c r="E93" i="3"/>
  <c r="D93" i="3"/>
  <c r="BO72" i="3"/>
  <c r="BN72" i="3"/>
  <c r="BC86" i="3"/>
  <c r="BB86" i="3"/>
  <c r="J90" i="3"/>
  <c r="I90" i="3"/>
  <c r="BC109" i="3"/>
  <c r="BB109" i="3"/>
  <c r="AS99" i="3"/>
  <c r="AL75" i="3"/>
  <c r="AK75" i="3"/>
  <c r="BG97" i="3"/>
  <c r="BF97" i="3"/>
  <c r="AP76" i="3"/>
  <c r="AO76" i="3"/>
  <c r="AL88" i="3"/>
  <c r="AK88" i="3"/>
  <c r="BO92" i="3"/>
  <c r="BN92" i="3"/>
  <c r="AT114" i="3"/>
  <c r="AS114" i="3"/>
  <c r="I98" i="3"/>
  <c r="J98" i="3"/>
  <c r="BG102" i="3"/>
  <c r="BF102" i="3"/>
  <c r="AP106" i="3"/>
  <c r="AO106" i="3"/>
  <c r="E78" i="3"/>
  <c r="D78" i="3"/>
  <c r="AT79" i="3"/>
  <c r="AS79" i="3"/>
  <c r="E81" i="3"/>
  <c r="D81" i="3"/>
  <c r="AT82" i="3"/>
  <c r="AS82" i="3"/>
  <c r="E86" i="3"/>
  <c r="D86" i="3"/>
  <c r="AT87" i="3"/>
  <c r="AS87" i="3"/>
  <c r="E89" i="3"/>
  <c r="D89" i="3"/>
  <c r="AT90" i="3"/>
  <c r="AS90" i="3"/>
  <c r="E91" i="3"/>
  <c r="D91" i="3"/>
  <c r="AT93" i="3"/>
  <c r="AS93" i="3"/>
  <c r="E99" i="3"/>
  <c r="D99" i="3"/>
  <c r="E101" i="3"/>
  <c r="D101" i="3"/>
  <c r="E104" i="3"/>
  <c r="D104" i="3"/>
  <c r="AT105" i="3"/>
  <c r="AS105" i="3"/>
  <c r="E107" i="3"/>
  <c r="D107" i="3"/>
  <c r="AT108" i="3"/>
  <c r="AS108" i="3"/>
  <c r="AT111" i="3"/>
  <c r="AS111" i="3"/>
  <c r="E112" i="3"/>
  <c r="D112" i="3"/>
  <c r="AT113" i="3"/>
  <c r="AS113" i="3"/>
  <c r="E115" i="3"/>
  <c r="D115" i="3"/>
  <c r="AT116" i="3"/>
  <c r="AS116" i="3"/>
  <c r="D117" i="3"/>
  <c r="E117" i="3"/>
  <c r="I65" i="3"/>
  <c r="AO66" i="3"/>
  <c r="BF66" i="3"/>
  <c r="BN66" i="3"/>
  <c r="D67" i="3"/>
  <c r="AK71" i="3"/>
  <c r="AS71" i="3"/>
  <c r="BB71" i="3"/>
  <c r="I72" i="3"/>
  <c r="AT72" i="3"/>
  <c r="J73" i="3"/>
  <c r="E75" i="3"/>
  <c r="BG75" i="3"/>
  <c r="AL77" i="3"/>
  <c r="BO79" i="3"/>
  <c r="AT80" i="3"/>
  <c r="J81" i="3"/>
  <c r="BG82" i="3"/>
  <c r="BC84" i="3"/>
  <c r="BO86" i="3"/>
  <c r="AP87" i="3"/>
  <c r="BG90" i="3"/>
  <c r="AK99" i="3"/>
  <c r="AT103" i="3"/>
  <c r="BF107" i="3"/>
  <c r="BG88" i="3"/>
  <c r="BF88" i="3"/>
  <c r="AT110" i="3"/>
  <c r="AS110" i="3"/>
  <c r="AT83" i="3"/>
  <c r="AS83" i="3"/>
  <c r="AT109" i="3"/>
  <c r="AS109" i="3"/>
  <c r="AT115" i="3"/>
  <c r="AS115" i="3"/>
  <c r="BO88" i="3"/>
  <c r="BN88" i="3"/>
  <c r="I108" i="3"/>
  <c r="J108" i="3"/>
  <c r="J113" i="3"/>
  <c r="I113" i="3"/>
  <c r="AP72" i="3"/>
  <c r="AO72" i="3"/>
  <c r="J80" i="3"/>
  <c r="I80" i="3"/>
  <c r="BG84" i="3"/>
  <c r="BF84" i="3"/>
  <c r="BC114" i="3"/>
  <c r="BB114" i="3"/>
  <c r="AL98" i="3"/>
  <c r="AK98" i="3"/>
  <c r="BO102" i="3"/>
  <c r="BN102" i="3"/>
  <c r="AT106" i="3"/>
  <c r="AS106" i="3"/>
  <c r="J110" i="3"/>
  <c r="I110" i="3"/>
  <c r="BC79" i="3"/>
  <c r="BB79" i="3"/>
  <c r="BC82" i="3"/>
  <c r="BB82" i="3"/>
  <c r="J83" i="3"/>
  <c r="I83" i="3"/>
  <c r="BC87" i="3"/>
  <c r="BB87" i="3"/>
  <c r="BC90" i="3"/>
  <c r="BB90" i="3"/>
  <c r="J91" i="3"/>
  <c r="I91" i="3"/>
  <c r="BC93" i="3"/>
  <c r="BB93" i="3"/>
  <c r="J94" i="3"/>
  <c r="I94" i="3"/>
  <c r="J99" i="3"/>
  <c r="I99" i="3"/>
  <c r="BB103" i="3"/>
  <c r="BC103" i="3"/>
  <c r="I104" i="3"/>
  <c r="J104" i="3"/>
  <c r="J107" i="3"/>
  <c r="I107" i="3"/>
  <c r="BC108" i="3"/>
  <c r="BB108" i="3"/>
  <c r="J109" i="3"/>
  <c r="I109" i="3"/>
  <c r="BC111" i="3"/>
  <c r="BB111" i="3"/>
  <c r="J112" i="3"/>
  <c r="I112" i="3"/>
  <c r="BC113" i="3"/>
  <c r="BB113" i="3"/>
  <c r="J115" i="3"/>
  <c r="I115" i="3"/>
  <c r="BC116" i="3"/>
  <c r="BB116" i="3"/>
  <c r="J117" i="3"/>
  <c r="I117" i="3"/>
  <c r="J78" i="3"/>
  <c r="E79" i="3"/>
  <c r="BG79" i="3"/>
  <c r="AL81" i="3"/>
  <c r="BO83" i="3"/>
  <c r="AT84" i="3"/>
  <c r="J85" i="3"/>
  <c r="BG86" i="3"/>
  <c r="AO88" i="3"/>
  <c r="J93" i="3"/>
  <c r="AO94" i="3"/>
  <c r="J97" i="3"/>
  <c r="BB100" i="3"/>
  <c r="AT101" i="3"/>
  <c r="AP102" i="3"/>
  <c r="E103" i="3"/>
  <c r="BF103" i="3"/>
  <c r="D109" i="3"/>
  <c r="BF112" i="3"/>
</calcChain>
</file>

<file path=xl/sharedStrings.xml><?xml version="1.0" encoding="utf-8"?>
<sst xmlns="http://schemas.openxmlformats.org/spreadsheetml/2006/main" count="2845" uniqueCount="266">
  <si>
    <t>Z-Scores by Demographic</t>
  </si>
  <si>
    <t>Overall</t>
  </si>
  <si>
    <t>Top &amp; Bottom Deciles</t>
  </si>
  <si>
    <t>Gender</t>
  </si>
  <si>
    <t>Relationship Status</t>
  </si>
  <si>
    <t>Age Range (All)</t>
  </si>
  <si>
    <t>Age Range (Women)</t>
  </si>
  <si>
    <t>Age Range (Men)</t>
  </si>
  <si>
    <t>Parenting Status (All)</t>
  </si>
  <si>
    <t>Parenting Status (Women)</t>
  </si>
  <si>
    <t>Parenting Status (Men)</t>
  </si>
  <si>
    <t>Employment Status</t>
  </si>
  <si>
    <t>Annual Household Income</t>
  </si>
  <si>
    <t>* p&lt;0.05, ** p&lt;0.01, *** p&lt;0.001</t>
  </si>
  <si>
    <t>Avg</t>
  </si>
  <si>
    <t>Std Dev</t>
  </si>
  <si>
    <t>&gt;= 90%ile</t>
  </si>
  <si>
    <t>&lt;= 10%ile</t>
  </si>
  <si>
    <t>Female</t>
  </si>
  <si>
    <t>Male</t>
  </si>
  <si>
    <t>Single</t>
  </si>
  <si>
    <t>Steady</t>
  </si>
  <si>
    <t>Cohabit</t>
  </si>
  <si>
    <t>Married</t>
  </si>
  <si>
    <t>Divorced</t>
  </si>
  <si>
    <t>Widowed</t>
  </si>
  <si>
    <t>20-29</t>
  </si>
  <si>
    <t>30-44</t>
  </si>
  <si>
    <t>45-60</t>
  </si>
  <si>
    <t>61-69</t>
  </si>
  <si>
    <t>No Children</t>
  </si>
  <si>
    <t>Single Parent</t>
  </si>
  <si>
    <t>Co-Parent</t>
  </si>
  <si>
    <t>Two
Parent</t>
  </si>
  <si>
    <t>Children
Not Home</t>
  </si>
  <si>
    <t>Co-
Parent</t>
  </si>
  <si>
    <t>Not Employed</t>
  </si>
  <si>
    <t>Part-Time</t>
  </si>
  <si>
    <t>Self-Employed</t>
  </si>
  <si>
    <t>Student</t>
  </si>
  <si>
    <t>Full-Time</t>
  </si>
  <si>
    <t>Homemaker</t>
  </si>
  <si>
    <t>Retired</t>
  </si>
  <si>
    <t>$25k-50k</t>
  </si>
  <si>
    <t>$50k-75k</t>
  </si>
  <si>
    <t>$75k-100k</t>
  </si>
  <si>
    <t>$100k-125k</t>
  </si>
  <si>
    <t>$125k+</t>
  </si>
  <si>
    <t>Overall WellBalance</t>
  </si>
  <si>
    <t>***</t>
  </si>
  <si>
    <t/>
  </si>
  <si>
    <t>*</t>
  </si>
  <si>
    <t>**</t>
  </si>
  <si>
    <t>Total Wellsprings</t>
  </si>
  <si>
    <t>Mindset Positivity
(Feelings - Experiences)</t>
  </si>
  <si>
    <t>Experiences</t>
  </si>
  <si>
    <t>Activity Levels</t>
  </si>
  <si>
    <t>Active &amp; Engaged</t>
  </si>
  <si>
    <t>Mindful &amp; Present</t>
  </si>
  <si>
    <t>Calm &amp; Restful</t>
  </si>
  <si>
    <t>Body</t>
  </si>
  <si>
    <t>Move Regularly</t>
  </si>
  <si>
    <t>Nourish Healthily</t>
  </si>
  <si>
    <t>Rest &amp; Recover</t>
  </si>
  <si>
    <t>Mind</t>
  </si>
  <si>
    <t>Create, Learn &amp; Explore</t>
  </si>
  <si>
    <t>Savor &amp; Appreciate</t>
  </si>
  <si>
    <t>Reflect Gratefully</t>
  </si>
  <si>
    <t>Connection</t>
  </si>
  <si>
    <t>Build Community</t>
  </si>
  <si>
    <t>Bond Closely</t>
  </si>
  <si>
    <t>Love Securely</t>
  </si>
  <si>
    <t>Purpose</t>
  </si>
  <si>
    <t>Contribute, Serve &amp; Earn</t>
  </si>
  <si>
    <t>Provide &amp; Nurture</t>
  </si>
  <si>
    <t>Kindness &amp; Grace</t>
  </si>
  <si>
    <t>Feelings</t>
  </si>
  <si>
    <t>Excitement Levels</t>
  </si>
  <si>
    <t>Joyful &amp; Confident</t>
  </si>
  <si>
    <t>Aware &amp; Appreciative</t>
  </si>
  <si>
    <t>Content &amp; Peaceful</t>
  </si>
  <si>
    <t>Openness</t>
  </si>
  <si>
    <t>Adventurous &amp; Curious</t>
  </si>
  <si>
    <t>Harmonius &amp; Attentive</t>
  </si>
  <si>
    <t>Trusting &amp; Safe</t>
  </si>
  <si>
    <t>Significance</t>
  </si>
  <si>
    <t>Proud &amp; Mattering</t>
  </si>
  <si>
    <t>Belonging &amp; Accepted</t>
  </si>
  <si>
    <t>Gentle &amp; Loved</t>
  </si>
  <si>
    <t>Efficacy</t>
  </si>
  <si>
    <t>Capable &amp; Confident</t>
  </si>
  <si>
    <t>Considerate &amp; Responsible</t>
  </si>
  <si>
    <t>Caring &amp; Compassionate</t>
  </si>
  <si>
    <t>Wellness</t>
  </si>
  <si>
    <t>Vital &amp; Strong</t>
  </si>
  <si>
    <t>Satisfied &amp; Fulfilled</t>
  </si>
  <si>
    <t>Peaceful &amp; Serene</t>
  </si>
  <si>
    <t>WBAL Item and Factor Scores: Subgroup Comparisons</t>
  </si>
  <si>
    <t>WellBalance</t>
  </si>
  <si>
    <t>Factors</t>
  </si>
  <si>
    <t>Experiences Items</t>
  </si>
  <si>
    <t>Feelings Items</t>
  </si>
  <si>
    <t># Items
Scored &gt;2</t>
  </si>
  <si>
    <t>Feelings - Experiences</t>
  </si>
  <si>
    <t>Activity</t>
  </si>
  <si>
    <t>Excitement</t>
  </si>
  <si>
    <t>Rest and Recover</t>
  </si>
  <si>
    <t>Create, Learn and Explore</t>
  </si>
  <si>
    <t>Savor and Appreciate</t>
  </si>
  <si>
    <t>Contribute, Serve and Earn</t>
  </si>
  <si>
    <t>Provide and Nurture</t>
  </si>
  <si>
    <t>Kindness and Grace</t>
  </si>
  <si>
    <t>Active and Engaged</t>
  </si>
  <si>
    <t>Mindful and Present</t>
  </si>
  <si>
    <t>Calm and Restful</t>
  </si>
  <si>
    <t>Joyful and Confident</t>
  </si>
  <si>
    <t>Aware and Appreciative</t>
  </si>
  <si>
    <t>Content and Peaceful</t>
  </si>
  <si>
    <t>Adventurous and Curious</t>
  </si>
  <si>
    <t>Harmonius and Attentive</t>
  </si>
  <si>
    <t>Trusting and Safe</t>
  </si>
  <si>
    <t>Proud and Mattering</t>
  </si>
  <si>
    <t>Belonging and Accepted</t>
  </si>
  <si>
    <t>Gentle and Loved</t>
  </si>
  <si>
    <t>Capable and Confident</t>
  </si>
  <si>
    <t>Considerate and Responsible</t>
  </si>
  <si>
    <t>Caring and Compassionate</t>
  </si>
  <si>
    <t>Vital and Strong</t>
  </si>
  <si>
    <t>Satisfied and Fulfilled</t>
  </si>
  <si>
    <t>Peaceful and Serene</t>
  </si>
  <si>
    <t>n</t>
  </si>
  <si>
    <t>%</t>
  </si>
  <si>
    <t>WBAL</t>
  </si>
  <si>
    <t>EAll</t>
  </si>
  <si>
    <t>FAll</t>
  </si>
  <si>
    <t>Wellsprings</t>
  </si>
  <si>
    <t>Mindset Positivity</t>
  </si>
  <si>
    <t>EB</t>
  </si>
  <si>
    <t>EM</t>
  </si>
  <si>
    <t>EC</t>
  </si>
  <si>
    <t>EP</t>
  </si>
  <si>
    <t>EA</t>
  </si>
  <si>
    <t>FX</t>
  </si>
  <si>
    <t>FO</t>
  </si>
  <si>
    <t>FS</t>
  </si>
  <si>
    <t>FE</t>
  </si>
  <si>
    <t>FW</t>
  </si>
  <si>
    <t>EBM</t>
  </si>
  <si>
    <t>EBN</t>
  </si>
  <si>
    <t>EBR</t>
  </si>
  <si>
    <t>EMC</t>
  </si>
  <si>
    <t>EMS</t>
  </si>
  <si>
    <t>EMR</t>
  </si>
  <si>
    <t>ECM</t>
  </si>
  <si>
    <t>ECR</t>
  </si>
  <si>
    <t>ECP</t>
  </si>
  <si>
    <t>EPC</t>
  </si>
  <si>
    <t>EPP</t>
  </si>
  <si>
    <t>EPK</t>
  </si>
  <si>
    <t>EAA</t>
  </si>
  <si>
    <t>EAM</t>
  </si>
  <si>
    <t>EAC</t>
  </si>
  <si>
    <t>FXJ</t>
  </si>
  <si>
    <t>FXA</t>
  </si>
  <si>
    <t>FXC</t>
  </si>
  <si>
    <t>FOA</t>
  </si>
  <si>
    <t>FOH</t>
  </si>
  <si>
    <t>FOT</t>
  </si>
  <si>
    <t>FSM</t>
  </si>
  <si>
    <t>FSB</t>
  </si>
  <si>
    <t>FSL</t>
  </si>
  <si>
    <t>FEP</t>
  </si>
  <si>
    <t>FEN</t>
  </si>
  <si>
    <t>FEM</t>
  </si>
  <si>
    <t>FWV</t>
  </si>
  <si>
    <t>FWS</t>
  </si>
  <si>
    <t>FWP</t>
  </si>
  <si>
    <t>Age Range</t>
  </si>
  <si>
    <t>18-29</t>
  </si>
  <si>
    <t>61+</t>
  </si>
  <si>
    <t>Females by Age</t>
  </si>
  <si>
    <t>Males by Age</t>
  </si>
  <si>
    <t>Income</t>
  </si>
  <si>
    <t>$25k-$50k</t>
  </si>
  <si>
    <t>$50k-$75k</t>
  </si>
  <si>
    <t>$75k-$100k</t>
  </si>
  <si>
    <t>$100k+</t>
  </si>
  <si>
    <t>Employment</t>
  </si>
  <si>
    <t>Unemployed</t>
  </si>
  <si>
    <t>Relationship</t>
  </si>
  <si>
    <t>Living</t>
  </si>
  <si>
    <t>Parenting</t>
  </si>
  <si>
    <t>Single-Parent</t>
  </si>
  <si>
    <t>Two-Parent</t>
  </si>
  <si>
    <t>Not Home</t>
  </si>
  <si>
    <t>Parenting - Females</t>
  </si>
  <si>
    <t>Parenting - Males</t>
  </si>
  <si>
    <t>Nested Effect Analysis</t>
  </si>
  <si>
    <t>Reversed</t>
  </si>
  <si>
    <t>MANOVA</t>
  </si>
  <si>
    <t>Effect Size:</t>
  </si>
  <si>
    <t>Note: Group top 3 income ranges</t>
  </si>
  <si>
    <t>Age</t>
  </si>
  <si>
    <t>All Other Age Groups</t>
  </si>
  <si>
    <t>Children</t>
  </si>
  <si>
    <t>Active Parents</t>
  </si>
  <si>
    <t>Coupled</t>
  </si>
  <si>
    <t>Uncoupled</t>
  </si>
  <si>
    <t>Employed</t>
  </si>
  <si>
    <t>Retired/Homemaker</t>
  </si>
  <si>
    <t xml:space="preserve">Male - </t>
  </si>
  <si>
    <t>Highest -</t>
  </si>
  <si>
    <t>High -</t>
  </si>
  <si>
    <t>Mid -</t>
  </si>
  <si>
    <t xml:space="preserve">Older - All </t>
  </si>
  <si>
    <t>Midlife -</t>
  </si>
  <si>
    <t>Establ -</t>
  </si>
  <si>
    <t>Children -</t>
  </si>
  <si>
    <t>Not Home -</t>
  </si>
  <si>
    <t>Two P -</t>
  </si>
  <si>
    <t>Co-P -</t>
  </si>
  <si>
    <t>Coupled -</t>
  </si>
  <si>
    <t>Married -</t>
  </si>
  <si>
    <t>Living -</t>
  </si>
  <si>
    <t>Divorced -</t>
  </si>
  <si>
    <t>Single -</t>
  </si>
  <si>
    <t>Employed -</t>
  </si>
  <si>
    <t>Retire/Home -</t>
  </si>
  <si>
    <t xml:space="preserve">Student - </t>
  </si>
  <si>
    <t>Full Time -</t>
  </si>
  <si>
    <t>Part Time -</t>
  </si>
  <si>
    <t>Retired -</t>
  </si>
  <si>
    <t>ANOVAs</t>
  </si>
  <si>
    <t>Low</t>
  </si>
  <si>
    <t>Mid</t>
  </si>
  <si>
    <t>High</t>
  </si>
  <si>
    <t>Other Ages</t>
  </si>
  <si>
    <t>Young</t>
  </si>
  <si>
    <t>Establ</t>
  </si>
  <si>
    <t>Active Parent</t>
  </si>
  <si>
    <t>Single P</t>
  </si>
  <si>
    <t>Co-P</t>
  </si>
  <si>
    <t>Widow</t>
  </si>
  <si>
    <t>Part Time</t>
  </si>
  <si>
    <t>Self-Empl</t>
  </si>
  <si>
    <t>WBAL Overall</t>
  </si>
  <si>
    <t>~</t>
  </si>
  <si>
    <t>WBAL Domains</t>
  </si>
  <si>
    <t>WBAL Experiences</t>
  </si>
  <si>
    <t>WBAL Feelings</t>
  </si>
  <si>
    <t>WBAL Factors</t>
  </si>
  <si>
    <t>Activity Balance</t>
  </si>
  <si>
    <t>Excitement Balance</t>
  </si>
  <si>
    <t>WBAL Items</t>
  </si>
  <si>
    <t>Harmonious and Attentive</t>
  </si>
  <si>
    <t>.</t>
  </si>
  <si>
    <t>SIGNIFICANCE SUMMARY</t>
  </si>
  <si>
    <t>Significant at alpha = 0.1 and Cohen's d &gt; 0.2</t>
  </si>
  <si>
    <t>MANOVAs:</t>
  </si>
  <si>
    <t>ANOVAS:</t>
  </si>
  <si>
    <t>Activity Range</t>
  </si>
  <si>
    <t>Harmonious &amp; Attentive</t>
  </si>
  <si>
    <t>Excitement Range</t>
  </si>
  <si>
    <t>~ p&lt;0.10, * p&lt;0.05, ** p&lt;0.01, ***p&lt;0.001</t>
  </si>
  <si>
    <t>Cohen’s d effect sizes</t>
  </si>
  <si>
    <t>Statistical significance Tukey’s HSD test (or t-test if pairwise comparis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);\(0.00\)"/>
    <numFmt numFmtId="165" formatCode="0.0"/>
    <numFmt numFmtId="166" formatCode="0.0%"/>
    <numFmt numFmtId="167" formatCode="0.0000"/>
  </numFmts>
  <fonts count="7" x14ac:knownFonts="1">
    <font>
      <sz val="11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/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dotted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 style="thin">
        <color indexed="64"/>
      </top>
      <bottom style="dotted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57">
    <xf numFmtId="0" fontId="0" fillId="0" borderId="0" xfId="0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5" xfId="0" quotePrefix="1" applyFont="1" applyBorder="1" applyAlignment="1">
      <alignment horizontal="left" wrapText="1"/>
    </xf>
    <xf numFmtId="0" fontId="1" fillId="0" borderId="0" xfId="0" quotePrefix="1" applyFont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1" fillId="0" borderId="2" xfId="0" applyFont="1" applyBorder="1"/>
    <xf numFmtId="0" fontId="1" fillId="0" borderId="4" xfId="0" applyFont="1" applyBorder="1"/>
    <xf numFmtId="0" fontId="1" fillId="0" borderId="2" xfId="0" applyFont="1" applyBorder="1" applyAlignment="1">
      <alignment textRotation="90" wrapText="1"/>
    </xf>
    <xf numFmtId="0" fontId="1" fillId="0" borderId="3" xfId="0" applyFont="1" applyBorder="1" applyAlignment="1">
      <alignment textRotation="90" wrapText="1"/>
    </xf>
    <xf numFmtId="0" fontId="1" fillId="0" borderId="4" xfId="0" applyFont="1" applyBorder="1" applyAlignment="1">
      <alignment horizontal="center" textRotation="90" wrapText="1"/>
    </xf>
    <xf numFmtId="0" fontId="1" fillId="0" borderId="3" xfId="0" applyFont="1" applyBorder="1" applyAlignment="1">
      <alignment horizontal="center" textRotation="90" wrapText="1"/>
    </xf>
    <xf numFmtId="0" fontId="1" fillId="0" borderId="4" xfId="0" applyFont="1" applyBorder="1" applyAlignment="1">
      <alignment textRotation="90" wrapText="1"/>
    </xf>
    <xf numFmtId="0" fontId="1" fillId="0" borderId="2" xfId="0" applyFont="1" applyBorder="1" applyAlignment="1">
      <alignment horizontal="right" textRotation="90" wrapText="1"/>
    </xf>
    <xf numFmtId="0" fontId="1" fillId="0" borderId="4" xfId="0" applyFont="1" applyBorder="1" applyAlignment="1">
      <alignment horizontal="right" textRotation="90" wrapText="1"/>
    </xf>
    <xf numFmtId="0" fontId="1" fillId="0" borderId="3" xfId="0" applyFont="1" applyBorder="1"/>
    <xf numFmtId="0" fontId="1" fillId="0" borderId="5" xfId="0" applyFont="1" applyBorder="1"/>
    <xf numFmtId="0" fontId="1" fillId="0" borderId="0" xfId="0" applyFont="1"/>
    <xf numFmtId="164" fontId="1" fillId="0" borderId="5" xfId="0" applyNumberFormat="1" applyFont="1" applyBorder="1"/>
    <xf numFmtId="164" fontId="1" fillId="0" borderId="1" xfId="0" applyNumberFormat="1" applyFont="1" applyBorder="1"/>
    <xf numFmtId="164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left"/>
    </xf>
    <xf numFmtId="164" fontId="1" fillId="0" borderId="0" xfId="0" applyNumberFormat="1" applyFont="1"/>
    <xf numFmtId="164" fontId="1" fillId="0" borderId="5" xfId="0" applyNumberFormat="1" applyFont="1" applyBorder="1" applyAlignment="1">
      <alignment horizontal="right"/>
    </xf>
    <xf numFmtId="164" fontId="1" fillId="0" borderId="0" xfId="0" applyNumberFormat="1" applyFont="1" applyAlignment="1">
      <alignment horizontal="right"/>
    </xf>
    <xf numFmtId="0" fontId="2" fillId="0" borderId="5" xfId="0" applyFont="1" applyBorder="1"/>
    <xf numFmtId="0" fontId="2" fillId="0" borderId="0" xfId="0" applyFont="1"/>
    <xf numFmtId="164" fontId="2" fillId="0" borderId="5" xfId="0" applyNumberFormat="1" applyFont="1" applyBorder="1"/>
    <xf numFmtId="164" fontId="2" fillId="0" borderId="1" xfId="0" applyNumberFormat="1" applyFont="1" applyBorder="1"/>
    <xf numFmtId="164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left"/>
    </xf>
    <xf numFmtId="164" fontId="2" fillId="0" borderId="0" xfId="0" applyNumberFormat="1" applyFont="1"/>
    <xf numFmtId="164" fontId="2" fillId="0" borderId="5" xfId="0" applyNumberFormat="1" applyFont="1" applyBorder="1" applyAlignment="1">
      <alignment horizontal="right"/>
    </xf>
    <xf numFmtId="164" fontId="2" fillId="0" borderId="0" xfId="0" applyNumberFormat="1" applyFont="1" applyAlignment="1">
      <alignment horizontal="right"/>
    </xf>
    <xf numFmtId="0" fontId="2" fillId="0" borderId="5" xfId="0" applyFont="1" applyBorder="1" applyAlignment="1">
      <alignment vertical="top"/>
    </xf>
    <xf numFmtId="164" fontId="2" fillId="0" borderId="5" xfId="0" applyNumberFormat="1" applyFont="1" applyBorder="1" applyAlignment="1">
      <alignment vertical="top"/>
    </xf>
    <xf numFmtId="164" fontId="2" fillId="0" borderId="1" xfId="0" applyNumberFormat="1" applyFont="1" applyBorder="1" applyAlignment="1">
      <alignment vertical="top"/>
    </xf>
    <xf numFmtId="164" fontId="2" fillId="0" borderId="0" xfId="0" applyNumberFormat="1" applyFont="1" applyAlignment="1">
      <alignment horizontal="left" vertical="top"/>
    </xf>
    <xf numFmtId="164" fontId="2" fillId="0" borderId="0" xfId="0" applyNumberFormat="1" applyFont="1" applyAlignment="1">
      <alignment horizontal="center" vertical="top"/>
    </xf>
    <xf numFmtId="164" fontId="2" fillId="0" borderId="1" xfId="0" applyNumberFormat="1" applyFont="1" applyBorder="1" applyAlignment="1">
      <alignment horizontal="left" vertical="top"/>
    </xf>
    <xf numFmtId="164" fontId="2" fillId="0" borderId="0" xfId="0" applyNumberFormat="1" applyFont="1" applyAlignment="1">
      <alignment vertical="top"/>
    </xf>
    <xf numFmtId="164" fontId="2" fillId="0" borderId="5" xfId="0" applyNumberFormat="1" applyFont="1" applyBorder="1" applyAlignment="1">
      <alignment horizontal="right" vertical="top"/>
    </xf>
    <xf numFmtId="164" fontId="2" fillId="0" borderId="0" xfId="0" applyNumberFormat="1" applyFont="1" applyAlignment="1">
      <alignment horizontal="right" vertical="top"/>
    </xf>
    <xf numFmtId="164" fontId="1" fillId="0" borderId="2" xfId="0" applyNumberFormat="1" applyFont="1" applyBorder="1"/>
    <xf numFmtId="164" fontId="1" fillId="0" borderId="3" xfId="0" applyNumberFormat="1" applyFont="1" applyBorder="1"/>
    <xf numFmtId="164" fontId="1" fillId="0" borderId="4" xfId="0" applyNumberFormat="1" applyFont="1" applyBorder="1" applyAlignment="1">
      <alignment horizontal="left"/>
    </xf>
    <xf numFmtId="164" fontId="1" fillId="0" borderId="4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left"/>
    </xf>
    <xf numFmtId="164" fontId="1" fillId="0" borderId="4" xfId="0" applyNumberFormat="1" applyFont="1" applyBorder="1"/>
    <xf numFmtId="164" fontId="1" fillId="0" borderId="2" xfId="0" applyNumberFormat="1" applyFont="1" applyBorder="1" applyAlignment="1">
      <alignment horizontal="right"/>
    </xf>
    <xf numFmtId="164" fontId="1" fillId="0" borderId="4" xfId="0" applyNumberFormat="1" applyFont="1" applyBorder="1" applyAlignment="1">
      <alignment horizontal="right"/>
    </xf>
    <xf numFmtId="0" fontId="2" fillId="0" borderId="6" xfId="0" applyFont="1" applyBorder="1"/>
    <xf numFmtId="0" fontId="2" fillId="0" borderId="7" xfId="0" applyFont="1" applyBorder="1"/>
    <xf numFmtId="164" fontId="2" fillId="0" borderId="6" xfId="0" applyNumberFormat="1" applyFont="1" applyBorder="1"/>
    <xf numFmtId="164" fontId="2" fillId="0" borderId="8" xfId="0" applyNumberFormat="1" applyFont="1" applyBorder="1"/>
    <xf numFmtId="164" fontId="2" fillId="0" borderId="7" xfId="0" applyNumberFormat="1" applyFont="1" applyBorder="1" applyAlignment="1">
      <alignment horizontal="left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left"/>
    </xf>
    <xf numFmtId="164" fontId="2" fillId="0" borderId="7" xfId="0" applyNumberFormat="1" applyFont="1" applyBorder="1"/>
    <xf numFmtId="164" fontId="2" fillId="0" borderId="6" xfId="0" applyNumberFormat="1" applyFont="1" applyBorder="1" applyAlignment="1">
      <alignment horizontal="right"/>
    </xf>
    <xf numFmtId="164" fontId="2" fillId="0" borderId="7" xfId="0" applyNumberFormat="1" applyFont="1" applyBorder="1" applyAlignment="1">
      <alignment horizontal="righ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9" xfId="0" applyFont="1" applyBorder="1" applyAlignment="1">
      <alignment horizontal="left"/>
    </xf>
    <xf numFmtId="165" fontId="4" fillId="0" borderId="0" xfId="0" applyNumberFormat="1" applyFont="1" applyAlignment="1">
      <alignment horizontal="left"/>
    </xf>
    <xf numFmtId="0" fontId="4" fillId="0" borderId="5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10" xfId="0" applyFont="1" applyBorder="1" applyAlignment="1">
      <alignment horizontal="left"/>
    </xf>
    <xf numFmtId="165" fontId="5" fillId="0" borderId="0" xfId="0" applyNumberFormat="1" applyFont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0" xfId="0" applyFont="1"/>
    <xf numFmtId="0" fontId="4" fillId="2" borderId="9" xfId="0" applyFont="1" applyFill="1" applyBorder="1" applyAlignment="1">
      <alignment horizontal="center" textRotation="90" wrapText="1"/>
    </xf>
    <xf numFmtId="0" fontId="4" fillId="2" borderId="0" xfId="0" applyFont="1" applyFill="1" applyAlignment="1">
      <alignment horizontal="center" textRotation="90" wrapText="1"/>
    </xf>
    <xf numFmtId="0" fontId="4" fillId="2" borderId="5" xfId="0" applyFont="1" applyFill="1" applyBorder="1" applyAlignment="1">
      <alignment horizontal="center" textRotation="90" wrapText="1"/>
    </xf>
    <xf numFmtId="0" fontId="4" fillId="2" borderId="0" xfId="0" quotePrefix="1" applyFont="1" applyFill="1" applyAlignment="1">
      <alignment horizontal="center" textRotation="90" wrapText="1"/>
    </xf>
    <xf numFmtId="0" fontId="5" fillId="2" borderId="5" xfId="0" applyFont="1" applyFill="1" applyBorder="1" applyAlignment="1">
      <alignment horizontal="center" textRotation="90" wrapText="1"/>
    </xf>
    <xf numFmtId="0" fontId="5" fillId="2" borderId="0" xfId="0" applyFont="1" applyFill="1" applyAlignment="1">
      <alignment horizontal="center" textRotation="90" wrapText="1"/>
    </xf>
    <xf numFmtId="0" fontId="5" fillId="2" borderId="10" xfId="0" applyFont="1" applyFill="1" applyBorder="1" applyAlignment="1">
      <alignment horizontal="center" textRotation="90" wrapText="1"/>
    </xf>
    <xf numFmtId="0" fontId="0" fillId="0" borderId="5" xfId="0" applyBorder="1" applyAlignment="1">
      <alignment horizontal="center" textRotation="90" wrapText="1"/>
    </xf>
    <xf numFmtId="0" fontId="0" fillId="0" borderId="0" xfId="0" applyAlignment="1">
      <alignment horizontal="center" textRotation="90" wrapText="1"/>
    </xf>
    <xf numFmtId="0" fontId="0" fillId="0" borderId="11" xfId="0" applyBorder="1" applyAlignment="1">
      <alignment horizontal="center" textRotation="90" wrapText="1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 textRotation="90" wrapText="1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9" fontId="0" fillId="0" borderId="0" xfId="1" applyFont="1" applyFill="1" applyBorder="1" applyAlignment="1">
      <alignment horizontal="right"/>
    </xf>
    <xf numFmtId="2" fontId="0" fillId="0" borderId="9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0" fillId="0" borderId="0" xfId="0" quotePrefix="1" applyAlignment="1">
      <alignment horizontal="left"/>
    </xf>
    <xf numFmtId="0" fontId="0" fillId="0" borderId="0" xfId="0" quotePrefix="1"/>
    <xf numFmtId="2" fontId="0" fillId="0" borderId="9" xfId="0" quotePrefix="1" applyNumberFormat="1" applyBorder="1" applyAlignment="1">
      <alignment horizontal="center"/>
    </xf>
    <xf numFmtId="166" fontId="0" fillId="0" borderId="0" xfId="1" applyNumberFormat="1" applyFont="1" applyFill="1" applyBorder="1" applyAlignment="1">
      <alignment horizontal="right"/>
    </xf>
    <xf numFmtId="9" fontId="3" fillId="0" borderId="0" xfId="1" applyFont="1" applyFill="1" applyBorder="1" applyAlignment="1">
      <alignment horizontal="right"/>
    </xf>
    <xf numFmtId="0" fontId="0" fillId="2" borderId="0" xfId="0" applyFill="1"/>
    <xf numFmtId="0" fontId="6" fillId="0" borderId="0" xfId="0" applyFont="1" applyAlignment="1">
      <alignment horizontal="center"/>
    </xf>
    <xf numFmtId="0" fontId="6" fillId="0" borderId="0" xfId="0" applyFont="1"/>
    <xf numFmtId="0" fontId="0" fillId="2" borderId="0" xfId="0" applyFill="1" applyAlignment="1">
      <alignment horizontal="left"/>
    </xf>
    <xf numFmtId="0" fontId="6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167" fontId="0" fillId="0" borderId="0" xfId="0" applyNumberFormat="1" applyAlignment="1">
      <alignment horizontal="center"/>
    </xf>
    <xf numFmtId="2" fontId="0" fillId="0" borderId="0" xfId="0" quotePrefix="1" applyNumberFormat="1" applyAlignment="1">
      <alignment horizontal="left"/>
    </xf>
    <xf numFmtId="2" fontId="0" fillId="0" borderId="0" xfId="0" quotePrefix="1" applyNumberFormat="1" applyAlignment="1">
      <alignment horizontal="center"/>
    </xf>
    <xf numFmtId="11" fontId="0" fillId="0" borderId="0" xfId="0" applyNumberFormat="1"/>
    <xf numFmtId="0" fontId="0" fillId="0" borderId="0" xfId="0" quotePrefix="1" applyAlignment="1">
      <alignment horizontal="center"/>
    </xf>
    <xf numFmtId="0" fontId="4" fillId="0" borderId="12" xfId="0" applyFont="1" applyBorder="1"/>
    <xf numFmtId="167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2" borderId="12" xfId="0" applyFill="1" applyBorder="1"/>
    <xf numFmtId="0" fontId="4" fillId="2" borderId="12" xfId="0" applyFont="1" applyFill="1" applyBorder="1"/>
    <xf numFmtId="0" fontId="0" fillId="0" borderId="13" xfId="0" applyBorder="1"/>
    <xf numFmtId="167" fontId="0" fillId="0" borderId="13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2" borderId="13" xfId="0" applyFill="1" applyBorder="1"/>
    <xf numFmtId="0" fontId="0" fillId="0" borderId="14" xfId="0" applyBorder="1"/>
    <xf numFmtId="0" fontId="4" fillId="0" borderId="14" xfId="0" applyFont="1" applyBorder="1"/>
    <xf numFmtId="167" fontId="0" fillId="0" borderId="14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2" borderId="14" xfId="0" applyFill="1" applyBorder="1"/>
    <xf numFmtId="0" fontId="0" fillId="0" borderId="4" xfId="0" applyBorder="1"/>
    <xf numFmtId="0" fontId="4" fillId="0" borderId="4" xfId="0" applyFont="1" applyBorder="1"/>
    <xf numFmtId="167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2" borderId="4" xfId="0" applyFill="1" applyBorder="1"/>
    <xf numFmtId="0" fontId="1" fillId="0" borderId="6" xfId="0" applyFont="1" applyBorder="1" applyAlignment="1">
      <alignment horizontal="left" wrapText="1"/>
    </xf>
    <xf numFmtId="0" fontId="1" fillId="0" borderId="7" xfId="0" applyFont="1" applyBorder="1" applyAlignment="1">
      <alignment horizontal="left" wrapText="1"/>
    </xf>
    <xf numFmtId="0" fontId="1" fillId="0" borderId="8" xfId="0" applyFont="1" applyBorder="1" applyAlignment="1">
      <alignment horizontal="left" wrapText="1"/>
    </xf>
    <xf numFmtId="0" fontId="2" fillId="0" borderId="7" xfId="0" applyFont="1" applyBorder="1" applyAlignment="1">
      <alignment horizontal="left" vertical="top" wrapText="1"/>
    </xf>
    <xf numFmtId="0" fontId="2" fillId="0" borderId="8" xfId="0" applyFont="1" applyBorder="1" applyAlignment="1">
      <alignment horizontal="left" vertical="top" wrapText="1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left" wrapText="1"/>
    </xf>
    <xf numFmtId="0" fontId="1" fillId="0" borderId="6" xfId="0" applyFont="1" applyBorder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B08CE-3826-4D94-B86F-07B6C57E9568}">
  <dimension ref="A1:AW74"/>
  <sheetViews>
    <sheetView tabSelected="1" zoomScale="75" zoomScaleNormal="75"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G9" sqref="G9"/>
    </sheetView>
  </sheetViews>
  <sheetFormatPr defaultRowHeight="14.4" x14ac:dyDescent="0.3"/>
  <cols>
    <col min="1" max="1" width="4.5546875" customWidth="1"/>
    <col min="2" max="2" width="17" bestFit="1" customWidth="1"/>
    <col min="3" max="3" width="4.109375" bestFit="1" customWidth="1"/>
    <col min="4" max="4" width="5.77734375" bestFit="1" customWidth="1"/>
    <col min="5" max="5" width="8.44140625" bestFit="1" customWidth="1"/>
    <col min="6" max="6" width="6.109375" bestFit="1" customWidth="1"/>
    <col min="7" max="7" width="5.88671875" bestFit="1" customWidth="1"/>
    <col min="8" max="9" width="6.77734375" bestFit="1" customWidth="1"/>
    <col min="10" max="19" width="5.88671875" bestFit="1" customWidth="1"/>
    <col min="20" max="49" width="5.33203125" customWidth="1"/>
  </cols>
  <sheetData>
    <row r="1" spans="1:49" x14ac:dyDescent="0.3">
      <c r="A1" s="67" t="s">
        <v>97</v>
      </c>
    </row>
    <row r="2" spans="1:49" s="76" customFormat="1" x14ac:dyDescent="0.3">
      <c r="A2" s="68"/>
      <c r="B2" s="67"/>
      <c r="C2" s="67"/>
      <c r="D2" s="67"/>
      <c r="E2" s="69" t="s">
        <v>98</v>
      </c>
      <c r="F2" s="67"/>
      <c r="G2" s="70"/>
      <c r="H2" s="71"/>
      <c r="I2" s="67"/>
      <c r="J2" s="71" t="s">
        <v>99</v>
      </c>
      <c r="K2" s="72"/>
      <c r="L2" s="72"/>
      <c r="M2" s="72"/>
      <c r="N2" s="73"/>
      <c r="O2" s="73"/>
      <c r="P2" s="72"/>
      <c r="Q2" s="72"/>
      <c r="R2" s="72"/>
      <c r="S2" s="74"/>
      <c r="T2" s="71" t="s">
        <v>100</v>
      </c>
      <c r="U2" s="67"/>
      <c r="V2" s="67"/>
      <c r="W2" s="67"/>
      <c r="X2" s="67"/>
      <c r="Y2" s="67"/>
      <c r="Z2" s="67"/>
      <c r="AA2" s="67"/>
      <c r="AB2" s="67"/>
      <c r="AC2" s="67"/>
      <c r="AD2" s="67"/>
      <c r="AE2" s="67"/>
      <c r="AF2" s="75"/>
      <c r="AG2" s="67"/>
      <c r="AH2" s="67"/>
      <c r="AI2" s="71" t="s">
        <v>101</v>
      </c>
      <c r="AJ2" s="67"/>
      <c r="AK2" s="67"/>
      <c r="AL2" s="75"/>
      <c r="AM2" s="67"/>
      <c r="AN2" s="67"/>
      <c r="AO2" s="67"/>
      <c r="AP2" s="67"/>
      <c r="AQ2" s="67"/>
      <c r="AR2" s="67"/>
      <c r="AS2" s="67"/>
      <c r="AT2" s="67"/>
      <c r="AU2" s="67"/>
      <c r="AV2" s="67"/>
      <c r="AW2" s="67"/>
    </row>
    <row r="3" spans="1:49" ht="79.2" customHeight="1" x14ac:dyDescent="0.3">
      <c r="A3" s="68"/>
      <c r="B3" s="67"/>
      <c r="C3" s="67"/>
      <c r="D3" s="67"/>
      <c r="E3" s="77" t="s">
        <v>1</v>
      </c>
      <c r="F3" s="78" t="s">
        <v>55</v>
      </c>
      <c r="G3" s="78" t="s">
        <v>76</v>
      </c>
      <c r="H3" s="79" t="s">
        <v>102</v>
      </c>
      <c r="I3" s="80" t="s">
        <v>103</v>
      </c>
      <c r="J3" s="81" t="s">
        <v>60</v>
      </c>
      <c r="K3" s="82" t="s">
        <v>64</v>
      </c>
      <c r="L3" s="82" t="s">
        <v>68</v>
      </c>
      <c r="M3" s="82" t="s">
        <v>72</v>
      </c>
      <c r="N3" s="83" t="s">
        <v>104</v>
      </c>
      <c r="O3" s="83" t="s">
        <v>105</v>
      </c>
      <c r="P3" s="82" t="s">
        <v>81</v>
      </c>
      <c r="Q3" s="82" t="s">
        <v>85</v>
      </c>
      <c r="R3" s="82" t="s">
        <v>89</v>
      </c>
      <c r="S3" s="82" t="s">
        <v>93</v>
      </c>
      <c r="T3" s="84" t="s">
        <v>61</v>
      </c>
      <c r="U3" s="85" t="s">
        <v>62</v>
      </c>
      <c r="V3" s="85" t="s">
        <v>106</v>
      </c>
      <c r="W3" s="85" t="s">
        <v>107</v>
      </c>
      <c r="X3" s="85" t="s">
        <v>108</v>
      </c>
      <c r="Y3" s="85" t="s">
        <v>67</v>
      </c>
      <c r="Z3" s="85" t="s">
        <v>69</v>
      </c>
      <c r="AA3" s="85" t="s">
        <v>70</v>
      </c>
      <c r="AB3" s="85" t="s">
        <v>71</v>
      </c>
      <c r="AC3" s="85" t="s">
        <v>109</v>
      </c>
      <c r="AD3" s="85" t="s">
        <v>110</v>
      </c>
      <c r="AE3" s="85" t="s">
        <v>111</v>
      </c>
      <c r="AF3" s="86" t="s">
        <v>112</v>
      </c>
      <c r="AG3" s="85" t="s">
        <v>113</v>
      </c>
      <c r="AH3" s="85" t="s">
        <v>114</v>
      </c>
      <c r="AI3" s="84" t="s">
        <v>115</v>
      </c>
      <c r="AJ3" s="85" t="s">
        <v>116</v>
      </c>
      <c r="AK3" s="85" t="s">
        <v>117</v>
      </c>
      <c r="AL3" s="86" t="s">
        <v>118</v>
      </c>
      <c r="AM3" s="85" t="s">
        <v>119</v>
      </c>
      <c r="AN3" s="85" t="s">
        <v>120</v>
      </c>
      <c r="AO3" s="85" t="s">
        <v>121</v>
      </c>
      <c r="AP3" s="85" t="s">
        <v>122</v>
      </c>
      <c r="AQ3" s="85" t="s">
        <v>123</v>
      </c>
      <c r="AR3" s="85" t="s">
        <v>124</v>
      </c>
      <c r="AS3" s="85" t="s">
        <v>125</v>
      </c>
      <c r="AT3" s="85" t="s">
        <v>126</v>
      </c>
      <c r="AU3" s="85" t="s">
        <v>127</v>
      </c>
      <c r="AV3" s="85" t="s">
        <v>128</v>
      </c>
      <c r="AW3" s="85" t="s">
        <v>129</v>
      </c>
    </row>
    <row r="4" spans="1:49" ht="66" customHeight="1" x14ac:dyDescent="0.3">
      <c r="A4" s="68"/>
      <c r="B4" s="76"/>
      <c r="C4" s="87" t="s">
        <v>130</v>
      </c>
      <c r="D4" s="88" t="s">
        <v>131</v>
      </c>
      <c r="E4" s="77" t="s">
        <v>132</v>
      </c>
      <c r="F4" s="78" t="s">
        <v>133</v>
      </c>
      <c r="G4" s="78" t="s">
        <v>134</v>
      </c>
      <c r="H4" s="79" t="s">
        <v>135</v>
      </c>
      <c r="I4" s="80" t="s">
        <v>136</v>
      </c>
      <c r="J4" s="81" t="s">
        <v>137</v>
      </c>
      <c r="K4" s="82" t="s">
        <v>138</v>
      </c>
      <c r="L4" s="82" t="s">
        <v>139</v>
      </c>
      <c r="M4" s="82" t="s">
        <v>140</v>
      </c>
      <c r="N4" s="83" t="s">
        <v>141</v>
      </c>
      <c r="O4" s="83" t="s">
        <v>142</v>
      </c>
      <c r="P4" s="82" t="s">
        <v>143</v>
      </c>
      <c r="Q4" s="82" t="s">
        <v>144</v>
      </c>
      <c r="R4" s="82" t="s">
        <v>145</v>
      </c>
      <c r="S4" s="82" t="s">
        <v>146</v>
      </c>
      <c r="T4" s="84" t="s">
        <v>147</v>
      </c>
      <c r="U4" s="85" t="s">
        <v>148</v>
      </c>
      <c r="V4" s="85" t="s">
        <v>149</v>
      </c>
      <c r="W4" s="85" t="s">
        <v>150</v>
      </c>
      <c r="X4" s="85" t="s">
        <v>151</v>
      </c>
      <c r="Y4" s="85" t="s">
        <v>152</v>
      </c>
      <c r="Z4" s="85" t="s">
        <v>153</v>
      </c>
      <c r="AA4" s="85" t="s">
        <v>154</v>
      </c>
      <c r="AB4" s="85" t="s">
        <v>155</v>
      </c>
      <c r="AC4" s="85" t="s">
        <v>156</v>
      </c>
      <c r="AD4" s="85" t="s">
        <v>157</v>
      </c>
      <c r="AE4" s="85" t="s">
        <v>158</v>
      </c>
      <c r="AF4" s="86" t="s">
        <v>159</v>
      </c>
      <c r="AG4" s="85" t="s">
        <v>160</v>
      </c>
      <c r="AH4" s="85" t="s">
        <v>161</v>
      </c>
      <c r="AI4" s="84" t="s">
        <v>162</v>
      </c>
      <c r="AJ4" s="85" t="s">
        <v>163</v>
      </c>
      <c r="AK4" s="85" t="s">
        <v>164</v>
      </c>
      <c r="AL4" s="86" t="s">
        <v>165</v>
      </c>
      <c r="AM4" s="85" t="s">
        <v>166</v>
      </c>
      <c r="AN4" s="85" t="s">
        <v>167</v>
      </c>
      <c r="AO4" s="85" t="s">
        <v>168</v>
      </c>
      <c r="AP4" s="85" t="s">
        <v>169</v>
      </c>
      <c r="AQ4" s="85" t="s">
        <v>170</v>
      </c>
      <c r="AR4" s="85" t="s">
        <v>171</v>
      </c>
      <c r="AS4" s="85" t="s">
        <v>172</v>
      </c>
      <c r="AT4" s="85" t="s">
        <v>173</v>
      </c>
      <c r="AU4" s="85" t="s">
        <v>174</v>
      </c>
      <c r="AV4" s="85" t="s">
        <v>175</v>
      </c>
      <c r="AW4" s="85" t="s">
        <v>176</v>
      </c>
    </row>
    <row r="5" spans="1:49" x14ac:dyDescent="0.3">
      <c r="B5" s="67"/>
      <c r="C5" s="87"/>
      <c r="D5" s="87"/>
      <c r="E5" s="89"/>
      <c r="F5" s="90"/>
      <c r="G5" s="90"/>
      <c r="H5" s="91"/>
      <c r="I5" s="90"/>
      <c r="J5" s="92"/>
      <c r="K5" s="90"/>
      <c r="L5" s="90"/>
      <c r="M5" s="90"/>
      <c r="N5" s="93"/>
      <c r="O5" s="93"/>
      <c r="P5" s="90"/>
      <c r="Q5" s="90"/>
      <c r="R5" s="90"/>
      <c r="S5" s="90"/>
      <c r="T5" s="91"/>
      <c r="U5" s="90"/>
      <c r="V5" s="90"/>
      <c r="W5" s="90"/>
      <c r="X5" s="90"/>
      <c r="Y5" s="90"/>
      <c r="Z5" s="90"/>
      <c r="AA5" s="90"/>
      <c r="AB5" s="90"/>
      <c r="AC5" s="90"/>
      <c r="AD5" s="90"/>
      <c r="AE5" s="90"/>
      <c r="AF5" s="94"/>
      <c r="AG5" s="90"/>
      <c r="AH5" s="90"/>
      <c r="AI5" s="91"/>
      <c r="AJ5" s="90"/>
      <c r="AK5" s="90"/>
      <c r="AL5" s="94"/>
      <c r="AM5" s="95"/>
      <c r="AN5" s="90"/>
      <c r="AO5" s="90"/>
      <c r="AP5" s="90"/>
      <c r="AQ5" s="90"/>
      <c r="AR5" s="90"/>
      <c r="AS5" s="90"/>
      <c r="AT5" s="90"/>
      <c r="AU5" s="90"/>
      <c r="AV5" s="90"/>
      <c r="AW5" s="90"/>
    </row>
    <row r="6" spans="1:49" x14ac:dyDescent="0.3">
      <c r="A6" s="67" t="s">
        <v>1</v>
      </c>
      <c r="B6" s="96"/>
      <c r="C6" s="97">
        <v>496</v>
      </c>
      <c r="D6" s="98">
        <v>1</v>
      </c>
      <c r="E6" s="99">
        <v>2.3285618279569911</v>
      </c>
      <c r="F6" s="95">
        <v>2.1928763440860224</v>
      </c>
      <c r="G6" s="95">
        <v>2.4642473118279598</v>
      </c>
      <c r="H6" s="92">
        <v>14.600806451612904</v>
      </c>
      <c r="I6" s="95">
        <v>0.27137096774193548</v>
      </c>
      <c r="J6" s="92">
        <v>1.8776881720430088</v>
      </c>
      <c r="K6" s="100">
        <v>2.1586021505376349</v>
      </c>
      <c r="L6" s="100">
        <v>1.9448924731182793</v>
      </c>
      <c r="M6" s="100">
        <v>2.6068548387096762</v>
      </c>
      <c r="N6" s="101">
        <v>2.3763440860215073</v>
      </c>
      <c r="O6" s="101">
        <v>2.4375</v>
      </c>
      <c r="P6" s="100">
        <v>2.3649193548387126</v>
      </c>
      <c r="Q6" s="100">
        <v>2.5624999999999996</v>
      </c>
      <c r="R6" s="100">
        <v>2.7923387096774199</v>
      </c>
      <c r="S6" s="100">
        <v>2.1639784946236547</v>
      </c>
      <c r="T6" s="92">
        <v>1.7298387096774193</v>
      </c>
      <c r="U6" s="100">
        <v>1.9153225806451613</v>
      </c>
      <c r="V6" s="100">
        <v>1.9879032258064515</v>
      </c>
      <c r="W6" s="100">
        <v>2.0806451612903225</v>
      </c>
      <c r="X6" s="100">
        <v>2.2721774193548385</v>
      </c>
      <c r="Y6" s="100">
        <v>2.122983870967742</v>
      </c>
      <c r="Z6" s="100">
        <v>1.1693548387096775</v>
      </c>
      <c r="AA6" s="100">
        <v>2.346774193548387</v>
      </c>
      <c r="AB6" s="100">
        <v>2.318548387096774</v>
      </c>
      <c r="AC6" s="100">
        <v>2</v>
      </c>
      <c r="AD6" s="100">
        <v>2.8669354838709675</v>
      </c>
      <c r="AE6" s="100">
        <v>2.9536290322580645</v>
      </c>
      <c r="AF6" s="102">
        <v>1.7963709677419355</v>
      </c>
      <c r="AG6" s="100">
        <v>2.4818548387096775</v>
      </c>
      <c r="AH6" s="100">
        <v>2.850806451612903</v>
      </c>
      <c r="AI6" s="92">
        <v>2.1794354838709675</v>
      </c>
      <c r="AJ6" s="100">
        <v>2.7661290322580645</v>
      </c>
      <c r="AK6" s="100">
        <v>2.3669354838709675</v>
      </c>
      <c r="AL6" s="102">
        <v>2.1330645161290325</v>
      </c>
      <c r="AM6" s="100">
        <v>2.524193548387097</v>
      </c>
      <c r="AN6" s="100">
        <v>2.4375</v>
      </c>
      <c r="AO6" s="100">
        <v>2.594758064516129</v>
      </c>
      <c r="AP6" s="100">
        <v>2.4838709677419355</v>
      </c>
      <c r="AQ6" s="100">
        <v>2.6088709677419355</v>
      </c>
      <c r="AR6" s="100">
        <v>2.627016129032258</v>
      </c>
      <c r="AS6" s="100">
        <v>2.877016129032258</v>
      </c>
      <c r="AT6" s="100">
        <v>2.872983870967742</v>
      </c>
      <c r="AU6" s="100">
        <v>2.1169354838709675</v>
      </c>
      <c r="AV6" s="100">
        <v>2.439516129032258</v>
      </c>
      <c r="AW6" s="100">
        <v>1.935483870967742</v>
      </c>
    </row>
    <row r="7" spans="1:49" x14ac:dyDescent="0.3">
      <c r="A7" s="67"/>
      <c r="B7" s="103" t="s">
        <v>16</v>
      </c>
      <c r="C7" s="97">
        <v>54</v>
      </c>
      <c r="D7" s="98"/>
      <c r="E7" s="99">
        <v>3.5561728395061718</v>
      </c>
      <c r="F7" s="95">
        <v>3.3518518518518525</v>
      </c>
      <c r="G7" s="95">
        <v>3.7604938271604937</v>
      </c>
      <c r="H7" s="92">
        <v>27.37037037037037</v>
      </c>
      <c r="I7" s="95">
        <v>0.40864197530864199</v>
      </c>
      <c r="J7" s="92">
        <v>3.0061728395061724</v>
      </c>
      <c r="K7" s="100">
        <v>3.3333333333333326</v>
      </c>
      <c r="L7" s="100">
        <v>3.117283950617284</v>
      </c>
      <c r="M7" s="100">
        <v>3.6296296296296306</v>
      </c>
      <c r="N7" s="101">
        <v>3.6728395061728398</v>
      </c>
      <c r="O7" s="101">
        <v>3.8148148148148149</v>
      </c>
      <c r="P7" s="100">
        <v>3.6913580246913575</v>
      </c>
      <c r="Q7" s="100">
        <v>3.8333333333333335</v>
      </c>
      <c r="R7" s="100">
        <v>3.8641975308641974</v>
      </c>
      <c r="S7" s="100">
        <v>3.598765432098765</v>
      </c>
      <c r="T7" s="92">
        <v>2.7592592592592591</v>
      </c>
      <c r="U7" s="100">
        <v>3.1851851851851851</v>
      </c>
      <c r="V7" s="100">
        <v>3.074074074074074</v>
      </c>
      <c r="W7" s="100">
        <v>3.1481481481481484</v>
      </c>
      <c r="X7" s="100">
        <v>3.3888888888888888</v>
      </c>
      <c r="Y7" s="100">
        <v>3.4629629629629628</v>
      </c>
      <c r="Z7" s="100">
        <v>2.3333333333333335</v>
      </c>
      <c r="AA7" s="100">
        <v>3.6296296296296298</v>
      </c>
      <c r="AB7" s="100">
        <v>3.3888888888888888</v>
      </c>
      <c r="AC7" s="100">
        <v>3.425925925925926</v>
      </c>
      <c r="AD7" s="100">
        <v>3.7037037037037037</v>
      </c>
      <c r="AE7" s="100">
        <v>3.7592592592592591</v>
      </c>
      <c r="AF7" s="102">
        <v>3.3333333333333335</v>
      </c>
      <c r="AG7" s="100">
        <v>3.8518518518518516</v>
      </c>
      <c r="AH7" s="100">
        <v>3.8333333333333335</v>
      </c>
      <c r="AI7" s="92">
        <v>3.7592592592592591</v>
      </c>
      <c r="AJ7" s="100">
        <v>3.8888888888888888</v>
      </c>
      <c r="AK7" s="100">
        <v>3.7962962962962963</v>
      </c>
      <c r="AL7" s="102">
        <v>3.5185185185185186</v>
      </c>
      <c r="AM7" s="100">
        <v>3.8333333333333335</v>
      </c>
      <c r="AN7" s="100">
        <v>3.7222222222222223</v>
      </c>
      <c r="AO7" s="100">
        <v>3.9629629629629628</v>
      </c>
      <c r="AP7" s="100">
        <v>3.7962962962962963</v>
      </c>
      <c r="AQ7" s="100">
        <v>3.7407407407407409</v>
      </c>
      <c r="AR7" s="100">
        <v>3.8703703703703702</v>
      </c>
      <c r="AS7" s="100">
        <v>3.7777777777777777</v>
      </c>
      <c r="AT7" s="100">
        <v>3.9444444444444446</v>
      </c>
      <c r="AU7" s="100">
        <v>3.5370370370370372</v>
      </c>
      <c r="AV7" s="100">
        <v>3.7407407407407409</v>
      </c>
      <c r="AW7" s="100">
        <v>3.5185185185185186</v>
      </c>
    </row>
    <row r="8" spans="1:49" x14ac:dyDescent="0.3">
      <c r="A8" s="67"/>
      <c r="B8" s="103" t="s">
        <v>17</v>
      </c>
      <c r="C8" s="97">
        <v>51</v>
      </c>
      <c r="D8" s="98"/>
      <c r="E8" s="99">
        <v>0.92679738562091529</v>
      </c>
      <c r="F8" s="95">
        <v>1.0196078431372553</v>
      </c>
      <c r="G8" s="95">
        <v>0.83398692810457531</v>
      </c>
      <c r="H8" s="92">
        <v>1.9215686274509804</v>
      </c>
      <c r="I8" s="95">
        <v>-0.18562091503267975</v>
      </c>
      <c r="J8" s="92">
        <v>1</v>
      </c>
      <c r="K8" s="100">
        <v>1.0392156862745101</v>
      </c>
      <c r="L8" s="100">
        <v>0.71895424836601318</v>
      </c>
      <c r="M8" s="100">
        <v>1.411764705882353</v>
      </c>
      <c r="N8" s="101">
        <v>0.92810457516339917</v>
      </c>
      <c r="O8" s="101">
        <v>0.7450980392156864</v>
      </c>
      <c r="P8" s="100">
        <v>0.96732026143790839</v>
      </c>
      <c r="Q8" s="100">
        <v>0.7712418300653594</v>
      </c>
      <c r="R8" s="100">
        <v>1.1633986928104578</v>
      </c>
      <c r="S8" s="100">
        <v>0.52287581699346408</v>
      </c>
      <c r="T8" s="92">
        <v>0.76470588235294112</v>
      </c>
      <c r="U8" s="100">
        <v>0.98039215686274506</v>
      </c>
      <c r="V8" s="100">
        <v>1.2549019607843137</v>
      </c>
      <c r="W8" s="100">
        <v>1.1372549019607843</v>
      </c>
      <c r="X8" s="100">
        <v>1.1764705882352942</v>
      </c>
      <c r="Y8" s="100">
        <v>0.80392156862745101</v>
      </c>
      <c r="Z8" s="100">
        <v>0.41176470588235292</v>
      </c>
      <c r="AA8" s="100">
        <v>1.0196078431372548</v>
      </c>
      <c r="AB8" s="100">
        <v>0.72549019607843135</v>
      </c>
      <c r="AC8" s="100">
        <v>0.62745098039215685</v>
      </c>
      <c r="AD8" s="100">
        <v>1.5294117647058822</v>
      </c>
      <c r="AE8" s="100">
        <v>2.0784313725490198</v>
      </c>
      <c r="AF8" s="102">
        <v>0.47058823529411764</v>
      </c>
      <c r="AG8" s="100">
        <v>0.98039215686274506</v>
      </c>
      <c r="AH8" s="100">
        <v>1.3333333333333333</v>
      </c>
      <c r="AI8" s="92">
        <v>0.52941176470588236</v>
      </c>
      <c r="AJ8" s="100">
        <v>1.1372549019607843</v>
      </c>
      <c r="AK8" s="100">
        <v>0.56862745098039214</v>
      </c>
      <c r="AL8" s="102">
        <v>0.94117647058823528</v>
      </c>
      <c r="AM8" s="100">
        <v>0.98039215686274506</v>
      </c>
      <c r="AN8" s="100">
        <v>0.98039215686274506</v>
      </c>
      <c r="AO8" s="100">
        <v>0.68627450980392157</v>
      </c>
      <c r="AP8" s="100">
        <v>0.68627450980392157</v>
      </c>
      <c r="AQ8" s="100">
        <v>0.94117647058823528</v>
      </c>
      <c r="AR8" s="100">
        <v>0.80392156862745101</v>
      </c>
      <c r="AS8" s="100">
        <v>1.3137254901960784</v>
      </c>
      <c r="AT8" s="100">
        <v>1.3725490196078431</v>
      </c>
      <c r="AU8" s="100">
        <v>0.5490196078431373</v>
      </c>
      <c r="AV8" s="100">
        <v>0.72549019607843135</v>
      </c>
      <c r="AW8" s="100">
        <v>0.29411764705882354</v>
      </c>
    </row>
    <row r="9" spans="1:49" x14ac:dyDescent="0.3">
      <c r="A9" s="67"/>
      <c r="B9" s="96"/>
      <c r="C9" s="97"/>
      <c r="D9" s="97"/>
      <c r="E9" s="99"/>
      <c r="F9" s="95"/>
      <c r="G9" s="95"/>
      <c r="H9" s="92"/>
      <c r="I9" s="95"/>
      <c r="J9" s="92"/>
      <c r="K9" s="100"/>
      <c r="L9" s="100"/>
      <c r="M9" s="100"/>
      <c r="N9" s="101"/>
      <c r="O9" s="101"/>
      <c r="P9" s="100"/>
      <c r="Q9" s="100"/>
      <c r="R9" s="100"/>
      <c r="S9" s="100"/>
      <c r="T9" s="92"/>
      <c r="U9" s="100"/>
      <c r="V9" s="100"/>
      <c r="W9" s="100"/>
      <c r="X9" s="100"/>
      <c r="Y9" s="100"/>
      <c r="Z9" s="100"/>
      <c r="AA9" s="100"/>
      <c r="AB9" s="100"/>
      <c r="AC9" s="100"/>
      <c r="AD9" s="100"/>
      <c r="AE9" s="100"/>
      <c r="AF9" s="102"/>
      <c r="AG9" s="100"/>
      <c r="AH9" s="100"/>
      <c r="AI9" s="92"/>
      <c r="AJ9" s="100"/>
      <c r="AK9" s="100"/>
      <c r="AL9" s="102"/>
      <c r="AM9" s="100"/>
      <c r="AN9" s="100"/>
      <c r="AO9" s="100"/>
      <c r="AP9" s="100"/>
      <c r="AQ9" s="100"/>
      <c r="AR9" s="100"/>
      <c r="AS9" s="100"/>
      <c r="AT9" s="100"/>
      <c r="AU9" s="100"/>
      <c r="AV9" s="100"/>
      <c r="AW9" s="100"/>
    </row>
    <row r="10" spans="1:49" x14ac:dyDescent="0.3">
      <c r="A10" s="76" t="s">
        <v>3</v>
      </c>
      <c r="E10" s="99"/>
      <c r="F10" s="95"/>
      <c r="G10" s="95"/>
      <c r="H10" s="92"/>
      <c r="I10" s="95"/>
      <c r="J10" s="92"/>
      <c r="K10" s="100"/>
      <c r="L10" s="100"/>
      <c r="M10" s="100"/>
      <c r="N10" s="101"/>
      <c r="O10" s="101"/>
      <c r="P10" s="100"/>
      <c r="Q10" s="100"/>
      <c r="R10" s="100"/>
      <c r="S10" s="100"/>
      <c r="T10" s="92"/>
      <c r="U10" s="100"/>
      <c r="V10" s="100"/>
      <c r="W10" s="100"/>
      <c r="X10" s="100"/>
      <c r="Y10" s="100"/>
      <c r="Z10" s="100"/>
      <c r="AA10" s="100"/>
      <c r="AB10" s="100"/>
      <c r="AC10" s="100"/>
      <c r="AD10" s="100"/>
      <c r="AE10" s="100"/>
      <c r="AF10" s="102"/>
      <c r="AG10" s="100"/>
      <c r="AH10" s="100"/>
      <c r="AI10" s="92"/>
      <c r="AJ10" s="100"/>
      <c r="AK10" s="100"/>
      <c r="AL10" s="102"/>
      <c r="AM10" s="100"/>
      <c r="AN10" s="100"/>
      <c r="AO10" s="100"/>
      <c r="AP10" s="100"/>
      <c r="AQ10" s="100"/>
      <c r="AR10" s="100"/>
      <c r="AS10" s="100"/>
      <c r="AT10" s="100"/>
      <c r="AU10" s="100"/>
      <c r="AV10" s="100"/>
      <c r="AW10" s="100"/>
    </row>
    <row r="11" spans="1:49" x14ac:dyDescent="0.3">
      <c r="A11" s="76"/>
      <c r="B11" t="s">
        <v>18</v>
      </c>
      <c r="C11" s="97">
        <v>284</v>
      </c>
      <c r="D11" s="98">
        <v>0.57258064516129037</v>
      </c>
      <c r="E11" s="99">
        <v>2.3268779342723018</v>
      </c>
      <c r="F11" s="95">
        <v>2.1917840375586848</v>
      </c>
      <c r="G11" s="95">
        <v>2.4619718309859131</v>
      </c>
      <c r="H11" s="92">
        <v>14.514084507042254</v>
      </c>
      <c r="I11" s="95">
        <v>0.27018779342722993</v>
      </c>
      <c r="J11" s="92">
        <v>1.8004694835680757</v>
      </c>
      <c r="K11" s="100">
        <v>2.1549295774647867</v>
      </c>
      <c r="L11" s="100">
        <v>1.9730046948356805</v>
      </c>
      <c r="M11" s="100">
        <v>2.6631455399061044</v>
      </c>
      <c r="N11" s="101">
        <v>2.367370892018779</v>
      </c>
      <c r="O11" s="101">
        <v>2.4671361502347429</v>
      </c>
      <c r="P11" s="100">
        <v>2.3333333333333326</v>
      </c>
      <c r="Q11" s="100">
        <v>2.5692488262910791</v>
      </c>
      <c r="R11" s="100">
        <v>2.8004694835680759</v>
      </c>
      <c r="S11" s="100">
        <v>2.1396713615023462</v>
      </c>
      <c r="T11" s="92">
        <v>1.6161971830985915</v>
      </c>
      <c r="U11" s="100">
        <v>1.8274647887323943</v>
      </c>
      <c r="V11" s="100">
        <v>1.9577464788732395</v>
      </c>
      <c r="W11" s="100">
        <v>2.028169014084507</v>
      </c>
      <c r="X11" s="100">
        <v>2.2640845070422535</v>
      </c>
      <c r="Y11" s="100">
        <v>2.1725352112676055</v>
      </c>
      <c r="Z11" s="100">
        <v>1.1654929577464788</v>
      </c>
      <c r="AA11" s="100">
        <v>2.492957746478873</v>
      </c>
      <c r="AB11" s="100">
        <v>2.26056338028169</v>
      </c>
      <c r="AC11" s="100">
        <v>2.035211267605634</v>
      </c>
      <c r="AD11" s="100">
        <v>2.9190140845070425</v>
      </c>
      <c r="AE11" s="100">
        <v>3.035211267605634</v>
      </c>
      <c r="AF11" s="102">
        <v>1.721830985915493</v>
      </c>
      <c r="AG11" s="100">
        <v>2.4753521126760565</v>
      </c>
      <c r="AH11" s="100">
        <v>2.9049295774647885</v>
      </c>
      <c r="AI11" s="92">
        <v>2.158450704225352</v>
      </c>
      <c r="AJ11" s="100">
        <v>2.823943661971831</v>
      </c>
      <c r="AK11" s="100">
        <v>2.4190140845070425</v>
      </c>
      <c r="AL11" s="102">
        <v>2.112676056338028</v>
      </c>
      <c r="AM11" s="100">
        <v>2.5246478873239435</v>
      </c>
      <c r="AN11" s="100">
        <v>2.362676056338028</v>
      </c>
      <c r="AO11" s="100">
        <v>2.5316901408450705</v>
      </c>
      <c r="AP11" s="100">
        <v>2.51056338028169</v>
      </c>
      <c r="AQ11" s="100">
        <v>2.665492957746479</v>
      </c>
      <c r="AR11" s="100">
        <v>2.609154929577465</v>
      </c>
      <c r="AS11" s="100">
        <v>2.8661971830985915</v>
      </c>
      <c r="AT11" s="100">
        <v>2.926056338028169</v>
      </c>
      <c r="AU11" s="100">
        <v>2.0492957746478875</v>
      </c>
      <c r="AV11" s="100">
        <v>2.4507042253521125</v>
      </c>
      <c r="AW11" s="100">
        <v>1.9190140845070423</v>
      </c>
    </row>
    <row r="12" spans="1:49" x14ac:dyDescent="0.3">
      <c r="A12" s="76"/>
      <c r="B12" t="s">
        <v>19</v>
      </c>
      <c r="C12" s="97">
        <v>212</v>
      </c>
      <c r="D12" s="98">
        <v>0.42741935483870969</v>
      </c>
      <c r="E12" s="99">
        <v>2.3308176100628906</v>
      </c>
      <c r="F12" s="95">
        <v>2.1943396226415079</v>
      </c>
      <c r="G12" s="95">
        <v>2.4672955974842772</v>
      </c>
      <c r="H12" s="92">
        <v>14.716981132075471</v>
      </c>
      <c r="I12" s="95">
        <v>0.2729559748427674</v>
      </c>
      <c r="J12" s="92">
        <v>1.9811320754716992</v>
      </c>
      <c r="K12" s="100">
        <v>2.1635220125786172</v>
      </c>
      <c r="L12" s="100">
        <v>1.9072327044025161</v>
      </c>
      <c r="M12" s="100">
        <v>2.5314465408805034</v>
      </c>
      <c r="N12" s="101">
        <v>2.3883647798742138</v>
      </c>
      <c r="O12" s="101">
        <v>2.3977987421383649</v>
      </c>
      <c r="P12" s="100">
        <v>2.4072327044025155</v>
      </c>
      <c r="Q12" s="100">
        <v>2.5534591194968566</v>
      </c>
      <c r="R12" s="100">
        <v>2.7814465408805042</v>
      </c>
      <c r="S12" s="100">
        <v>2.1965408805031452</v>
      </c>
      <c r="T12" s="92">
        <v>1.8820754716981132</v>
      </c>
      <c r="U12" s="100">
        <v>2.0330188679245285</v>
      </c>
      <c r="V12" s="100">
        <v>2.0283018867924527</v>
      </c>
      <c r="W12" s="100">
        <v>2.1509433962264151</v>
      </c>
      <c r="X12" s="100">
        <v>2.2830188679245285</v>
      </c>
      <c r="Y12" s="100">
        <v>2.0566037735849059</v>
      </c>
      <c r="Z12" s="100">
        <v>1.1745283018867925</v>
      </c>
      <c r="AA12" s="100">
        <v>2.1509433962264151</v>
      </c>
      <c r="AB12" s="100">
        <v>2.3962264150943398</v>
      </c>
      <c r="AC12" s="100">
        <v>1.9528301886792452</v>
      </c>
      <c r="AD12" s="100">
        <v>2.7971698113207548</v>
      </c>
      <c r="AE12" s="100">
        <v>2.8443396226415096</v>
      </c>
      <c r="AF12" s="102">
        <v>1.8962264150943395</v>
      </c>
      <c r="AG12" s="100">
        <v>2.4905660377358489</v>
      </c>
      <c r="AH12" s="100">
        <v>2.7783018867924527</v>
      </c>
      <c r="AI12" s="92">
        <v>2.2075471698113209</v>
      </c>
      <c r="AJ12" s="100">
        <v>2.6886792452830188</v>
      </c>
      <c r="AK12" s="100">
        <v>2.2971698113207548</v>
      </c>
      <c r="AL12" s="102">
        <v>2.1603773584905661</v>
      </c>
      <c r="AM12" s="100">
        <v>2.5235849056603774</v>
      </c>
      <c r="AN12" s="100">
        <v>2.5377358490566038</v>
      </c>
      <c r="AO12" s="100">
        <v>2.6792452830188678</v>
      </c>
      <c r="AP12" s="100">
        <v>2.4481132075471699</v>
      </c>
      <c r="AQ12" s="100">
        <v>2.5330188679245285</v>
      </c>
      <c r="AR12" s="100">
        <v>2.6509433962264151</v>
      </c>
      <c r="AS12" s="100">
        <v>2.891509433962264</v>
      </c>
      <c r="AT12" s="100">
        <v>2.8018867924528301</v>
      </c>
      <c r="AU12" s="100">
        <v>2.2075471698113209</v>
      </c>
      <c r="AV12" s="100">
        <v>2.4245283018867925</v>
      </c>
      <c r="AW12" s="100">
        <v>1.9575471698113207</v>
      </c>
    </row>
    <row r="13" spans="1:49" x14ac:dyDescent="0.3">
      <c r="A13" s="67"/>
      <c r="B13" s="67"/>
      <c r="C13" s="97"/>
      <c r="D13" s="97"/>
      <c r="E13" s="99"/>
      <c r="F13" s="95"/>
      <c r="G13" s="95"/>
      <c r="H13" s="92"/>
      <c r="I13" s="95"/>
      <c r="J13" s="92"/>
      <c r="K13" s="100"/>
      <c r="L13" s="100"/>
      <c r="M13" s="100"/>
      <c r="N13" s="101"/>
      <c r="O13" s="101"/>
      <c r="P13" s="100"/>
      <c r="Q13" s="100"/>
      <c r="R13" s="100"/>
      <c r="S13" s="100"/>
      <c r="T13" s="92"/>
      <c r="U13" s="100"/>
      <c r="V13" s="100"/>
      <c r="W13" s="100"/>
      <c r="X13" s="100"/>
      <c r="Y13" s="100"/>
      <c r="Z13" s="100"/>
      <c r="AA13" s="100"/>
      <c r="AB13" s="100"/>
      <c r="AC13" s="100"/>
      <c r="AD13" s="100"/>
      <c r="AE13" s="100"/>
      <c r="AF13" s="102"/>
      <c r="AG13" s="100"/>
      <c r="AH13" s="100"/>
      <c r="AI13" s="92"/>
      <c r="AJ13" s="100"/>
      <c r="AK13" s="100"/>
      <c r="AL13" s="102"/>
      <c r="AM13" s="100"/>
      <c r="AN13" s="100"/>
      <c r="AO13" s="100"/>
      <c r="AP13" s="100"/>
      <c r="AQ13" s="100"/>
      <c r="AR13" s="100"/>
      <c r="AS13" s="100"/>
      <c r="AT13" s="100"/>
      <c r="AU13" s="100"/>
      <c r="AV13" s="100"/>
      <c r="AW13" s="100"/>
    </row>
    <row r="14" spans="1:49" x14ac:dyDescent="0.3">
      <c r="A14" s="76" t="s">
        <v>177</v>
      </c>
      <c r="C14" s="97"/>
      <c r="D14" s="97"/>
      <c r="E14" s="99"/>
      <c r="F14" s="95"/>
      <c r="G14" s="95"/>
      <c r="H14" s="92"/>
      <c r="I14" s="95"/>
      <c r="J14" s="92"/>
      <c r="K14" s="100"/>
      <c r="L14" s="100"/>
      <c r="M14" s="100"/>
      <c r="N14" s="101"/>
      <c r="O14" s="101"/>
      <c r="P14" s="100"/>
      <c r="Q14" s="100"/>
      <c r="R14" s="100"/>
      <c r="S14" s="100"/>
      <c r="T14" s="92"/>
      <c r="U14" s="100"/>
      <c r="V14" s="100"/>
      <c r="W14" s="100"/>
      <c r="X14" s="100"/>
      <c r="Y14" s="100"/>
      <c r="Z14" s="100"/>
      <c r="AA14" s="100"/>
      <c r="AB14" s="100"/>
      <c r="AC14" s="100"/>
      <c r="AD14" s="100"/>
      <c r="AE14" s="100"/>
      <c r="AF14" s="102"/>
      <c r="AG14" s="100"/>
      <c r="AH14" s="100"/>
      <c r="AI14" s="92"/>
      <c r="AJ14" s="100"/>
      <c r="AK14" s="100"/>
      <c r="AL14" s="102"/>
      <c r="AM14" s="100"/>
      <c r="AN14" s="100"/>
      <c r="AO14" s="100"/>
      <c r="AP14" s="100"/>
      <c r="AQ14" s="100"/>
      <c r="AR14" s="100"/>
      <c r="AS14" s="100"/>
      <c r="AT14" s="100"/>
      <c r="AU14" s="100"/>
      <c r="AV14" s="100"/>
      <c r="AW14" s="100"/>
    </row>
    <row r="15" spans="1:49" x14ac:dyDescent="0.3">
      <c r="A15" s="76"/>
      <c r="B15" s="104" t="s">
        <v>178</v>
      </c>
      <c r="C15" s="97">
        <v>92</v>
      </c>
      <c r="D15" s="98">
        <v>0.18548387096774194</v>
      </c>
      <c r="E15" s="99">
        <v>2.2960144927536232</v>
      </c>
      <c r="F15" s="95">
        <v>2.2144927536231878</v>
      </c>
      <c r="G15" s="95">
        <v>2.3775362318840569</v>
      </c>
      <c r="H15" s="92">
        <v>13.978260869565217</v>
      </c>
      <c r="I15" s="95">
        <v>0.16304347826086965</v>
      </c>
      <c r="J15" s="92">
        <v>2.0289855072463765</v>
      </c>
      <c r="K15" s="100">
        <v>2.1195652173913029</v>
      </c>
      <c r="L15" s="100">
        <v>1.9818840579710142</v>
      </c>
      <c r="M15" s="100">
        <v>2.5181159420289849</v>
      </c>
      <c r="N15" s="101">
        <v>2.4239130434782608</v>
      </c>
      <c r="O15" s="101">
        <v>2.2717391304347827</v>
      </c>
      <c r="P15" s="100">
        <v>2.4239130434782603</v>
      </c>
      <c r="Q15" s="100">
        <v>2.4492753623188399</v>
      </c>
      <c r="R15" s="100">
        <v>2.6847826086956523</v>
      </c>
      <c r="S15" s="100">
        <v>2.0579710144927543</v>
      </c>
      <c r="T15" s="92">
        <v>1.9782608695652173</v>
      </c>
      <c r="U15" s="100">
        <v>2.0326086956521738</v>
      </c>
      <c r="V15" s="100">
        <v>2.0760869565217392</v>
      </c>
      <c r="W15" s="100">
        <v>2.1195652173913042</v>
      </c>
      <c r="X15" s="100">
        <v>2.3804347826086958</v>
      </c>
      <c r="Y15" s="100">
        <v>1.8586956521739131</v>
      </c>
      <c r="Z15" s="100">
        <v>1.2282608695652173</v>
      </c>
      <c r="AA15" s="100">
        <v>2.402173913043478</v>
      </c>
      <c r="AB15" s="100">
        <v>2.3152173913043477</v>
      </c>
      <c r="AC15" s="100">
        <v>2.0326086956521738</v>
      </c>
      <c r="AD15" s="100">
        <v>2.5869565217391304</v>
      </c>
      <c r="AE15" s="100">
        <v>2.9347826086956523</v>
      </c>
      <c r="AF15" s="102">
        <v>2.0760869565217392</v>
      </c>
      <c r="AG15" s="100">
        <v>2.3695652173913042</v>
      </c>
      <c r="AH15" s="100">
        <v>2.8260869565217392</v>
      </c>
      <c r="AI15" s="92">
        <v>2.1086956521739131</v>
      </c>
      <c r="AJ15" s="100">
        <v>2.5869565217391304</v>
      </c>
      <c r="AK15" s="100">
        <v>2.1195652173913042</v>
      </c>
      <c r="AL15" s="102">
        <v>2.4347826086956523</v>
      </c>
      <c r="AM15" s="100">
        <v>2.4673913043478262</v>
      </c>
      <c r="AN15" s="100">
        <v>2.3695652173913042</v>
      </c>
      <c r="AO15" s="100">
        <v>2.5543478260869565</v>
      </c>
      <c r="AP15" s="100">
        <v>2.1956521739130435</v>
      </c>
      <c r="AQ15" s="100">
        <v>2.597826086956522</v>
      </c>
      <c r="AR15" s="100">
        <v>2.5434782608695654</v>
      </c>
      <c r="AS15" s="100">
        <v>2.7826086956521738</v>
      </c>
      <c r="AT15" s="100">
        <v>2.7282608695652173</v>
      </c>
      <c r="AU15" s="100">
        <v>1.9565217391304348</v>
      </c>
      <c r="AV15" s="100">
        <v>2.3369565217391304</v>
      </c>
      <c r="AW15" s="100">
        <v>1.8804347826086956</v>
      </c>
    </row>
    <row r="16" spans="1:49" x14ac:dyDescent="0.3">
      <c r="A16" s="76"/>
      <c r="B16" t="s">
        <v>27</v>
      </c>
      <c r="C16" s="97">
        <v>151</v>
      </c>
      <c r="D16" s="98">
        <v>0.30443548387096775</v>
      </c>
      <c r="E16" s="99">
        <v>2.2858719646799099</v>
      </c>
      <c r="F16" s="95">
        <v>2.1505518763796911</v>
      </c>
      <c r="G16" s="95">
        <v>2.4211920529801332</v>
      </c>
      <c r="H16" s="92">
        <v>13.947019867549669</v>
      </c>
      <c r="I16" s="95">
        <v>0.2706401766004416</v>
      </c>
      <c r="J16" s="92">
        <v>1.8476821192052981</v>
      </c>
      <c r="K16" s="100">
        <v>2.1324503311258276</v>
      </c>
      <c r="L16" s="100">
        <v>1.9094922737306839</v>
      </c>
      <c r="M16" s="100">
        <v>2.5584988962472388</v>
      </c>
      <c r="N16" s="101">
        <v>2.3046357615894051</v>
      </c>
      <c r="O16" s="101">
        <v>2.4503311258278138</v>
      </c>
      <c r="P16" s="100">
        <v>2.3554083885209725</v>
      </c>
      <c r="Q16" s="100">
        <v>2.5165562913907285</v>
      </c>
      <c r="R16" s="100">
        <v>2.6887417218543046</v>
      </c>
      <c r="S16" s="100">
        <v>2.094922737306844</v>
      </c>
      <c r="T16" s="92">
        <v>1.8013245033112584</v>
      </c>
      <c r="U16" s="100">
        <v>1.8278145695364238</v>
      </c>
      <c r="V16" s="100">
        <v>1.9139072847682119</v>
      </c>
      <c r="W16" s="100">
        <v>2.052980132450331</v>
      </c>
      <c r="X16" s="100">
        <v>2.2913907284768213</v>
      </c>
      <c r="Y16" s="100">
        <v>2.052980132450331</v>
      </c>
      <c r="Z16" s="100">
        <v>1.185430463576159</v>
      </c>
      <c r="AA16" s="100">
        <v>2.3311258278145695</v>
      </c>
      <c r="AB16" s="100">
        <v>2.2119205298013247</v>
      </c>
      <c r="AC16" s="100">
        <v>1.9933774834437086</v>
      </c>
      <c r="AD16" s="100">
        <v>2.8344370860927151</v>
      </c>
      <c r="AE16" s="100">
        <v>2.8476821192052979</v>
      </c>
      <c r="AF16" s="102">
        <v>1.7284768211920529</v>
      </c>
      <c r="AG16" s="100">
        <v>2.4172185430463577</v>
      </c>
      <c r="AH16" s="100">
        <v>2.7682119205298013</v>
      </c>
      <c r="AI16" s="92">
        <v>2.2119205298013247</v>
      </c>
      <c r="AJ16" s="100">
        <v>2.7549668874172184</v>
      </c>
      <c r="AK16" s="100">
        <v>2.3841059602649008</v>
      </c>
      <c r="AL16" s="102">
        <v>2.1258278145695364</v>
      </c>
      <c r="AM16" s="100">
        <v>2.4304635761589406</v>
      </c>
      <c r="AN16" s="100">
        <v>2.5099337748344372</v>
      </c>
      <c r="AO16" s="100">
        <v>2.5231788079470197</v>
      </c>
      <c r="AP16" s="100">
        <v>2.4635761589403975</v>
      </c>
      <c r="AQ16" s="100">
        <v>2.5629139072847682</v>
      </c>
      <c r="AR16" s="100">
        <v>2.5364238410596025</v>
      </c>
      <c r="AS16" s="100">
        <v>2.7350993377483444</v>
      </c>
      <c r="AT16" s="100">
        <v>2.7947019867549669</v>
      </c>
      <c r="AU16" s="100">
        <v>2.0993377483443707</v>
      </c>
      <c r="AV16" s="100">
        <v>2.3576158940397351</v>
      </c>
      <c r="AW16" s="100">
        <v>1.8278145695364238</v>
      </c>
    </row>
    <row r="17" spans="1:49" x14ac:dyDescent="0.3">
      <c r="A17" s="76"/>
      <c r="B17" t="s">
        <v>28</v>
      </c>
      <c r="C17" s="97">
        <v>158</v>
      </c>
      <c r="D17" s="98">
        <v>0.31854838709677419</v>
      </c>
      <c r="E17" s="99">
        <v>2.2721518987341778</v>
      </c>
      <c r="F17" s="95">
        <v>2.1329113924050631</v>
      </c>
      <c r="G17" s="95">
        <v>2.411392405063292</v>
      </c>
      <c r="H17" s="92">
        <v>14.234177215189874</v>
      </c>
      <c r="I17" s="95">
        <v>0.27848101265822783</v>
      </c>
      <c r="J17" s="92">
        <v>1.7468354430379747</v>
      </c>
      <c r="K17" s="100">
        <v>2.1308016877637148</v>
      </c>
      <c r="L17" s="100">
        <v>1.8860759493670882</v>
      </c>
      <c r="M17" s="100">
        <v>2.6012658227848089</v>
      </c>
      <c r="N17" s="101">
        <v>2.2995780590717292</v>
      </c>
      <c r="O17" s="101">
        <v>2.3248945147679327</v>
      </c>
      <c r="P17" s="100">
        <v>2.2721518987341769</v>
      </c>
      <c r="Q17" s="100">
        <v>2.5421940928270041</v>
      </c>
      <c r="R17" s="100">
        <v>2.814345991561181</v>
      </c>
      <c r="S17" s="100">
        <v>2.1033755274261621</v>
      </c>
      <c r="T17" s="92">
        <v>1.5</v>
      </c>
      <c r="U17" s="100">
        <v>1.8227848101265822</v>
      </c>
      <c r="V17" s="100">
        <v>1.9177215189873418</v>
      </c>
      <c r="W17" s="100">
        <v>2.0316455696202533</v>
      </c>
      <c r="X17" s="100">
        <v>2.1582278481012658</v>
      </c>
      <c r="Y17" s="100">
        <v>2.2025316455696204</v>
      </c>
      <c r="Z17" s="100">
        <v>1.0696202531645569</v>
      </c>
      <c r="AA17" s="100">
        <v>2.2911392405063293</v>
      </c>
      <c r="AB17" s="100">
        <v>2.2974683544303796</v>
      </c>
      <c r="AC17" s="100">
        <v>1.9240506329113924</v>
      </c>
      <c r="AD17" s="100">
        <v>2.9493670886075951</v>
      </c>
      <c r="AE17" s="100">
        <v>2.9303797468354431</v>
      </c>
      <c r="AF17" s="102">
        <v>1.6455696202531647</v>
      </c>
      <c r="AG17" s="100">
        <v>2.4177215189873418</v>
      </c>
      <c r="AH17" s="100">
        <v>2.8354430379746836</v>
      </c>
      <c r="AI17" s="92">
        <v>2.0063291139240507</v>
      </c>
      <c r="AJ17" s="100">
        <v>2.6329113924050631</v>
      </c>
      <c r="AK17" s="100">
        <v>2.3354430379746836</v>
      </c>
      <c r="AL17" s="102">
        <v>1.9620253164556962</v>
      </c>
      <c r="AM17" s="100">
        <v>2.518987341772152</v>
      </c>
      <c r="AN17" s="100">
        <v>2.3354430379746836</v>
      </c>
      <c r="AO17" s="100">
        <v>2.5063291139240507</v>
      </c>
      <c r="AP17" s="100">
        <v>2.5126582278481013</v>
      </c>
      <c r="AQ17" s="100">
        <v>2.6075949367088609</v>
      </c>
      <c r="AR17" s="100">
        <v>2.6265822784810124</v>
      </c>
      <c r="AS17" s="100">
        <v>2.9050632911392404</v>
      </c>
      <c r="AT17" s="100">
        <v>2.9113924050632911</v>
      </c>
      <c r="AU17" s="100">
        <v>2.0253164556962027</v>
      </c>
      <c r="AV17" s="100">
        <v>2.3987341772151898</v>
      </c>
      <c r="AW17" s="100">
        <v>1.8860759493670887</v>
      </c>
    </row>
    <row r="18" spans="1:49" x14ac:dyDescent="0.3">
      <c r="A18" s="76"/>
      <c r="B18" s="104" t="s">
        <v>179</v>
      </c>
      <c r="C18" s="97">
        <v>95</v>
      </c>
      <c r="D18" s="98">
        <v>0.19153225806451613</v>
      </c>
      <c r="E18" s="99">
        <v>2.5217543859649125</v>
      </c>
      <c r="F18" s="95">
        <v>2.3389473684210533</v>
      </c>
      <c r="G18" s="95">
        <v>2.7045614035087726</v>
      </c>
      <c r="H18" s="92">
        <v>16.852631578947367</v>
      </c>
      <c r="I18" s="95">
        <v>0.36561403508771934</v>
      </c>
      <c r="J18" s="92">
        <v>1.9964912280701754</v>
      </c>
      <c r="K18" s="100">
        <v>2.284210526315789</v>
      </c>
      <c r="L18" s="100">
        <v>2.0631578947368414</v>
      </c>
      <c r="M18" s="100">
        <v>2.7789473684210537</v>
      </c>
      <c r="N18" s="101">
        <v>2.5719298245614026</v>
      </c>
      <c r="O18" s="101">
        <v>2.7649122807017545</v>
      </c>
      <c r="P18" s="100">
        <v>2.4771929824561401</v>
      </c>
      <c r="Q18" s="100">
        <v>2.7789473684210519</v>
      </c>
      <c r="R18" s="100">
        <v>3.0245614035087716</v>
      </c>
      <c r="S18" s="100">
        <v>2.4771929824561409</v>
      </c>
      <c r="T18" s="92">
        <v>1.7578947368421052</v>
      </c>
      <c r="U18" s="100">
        <v>2.094736842105263</v>
      </c>
      <c r="V18" s="100">
        <v>2.1368421052631579</v>
      </c>
      <c r="W18" s="100">
        <v>2.168421052631579</v>
      </c>
      <c r="X18" s="100">
        <v>2.3263157894736843</v>
      </c>
      <c r="Y18" s="100">
        <v>2.357894736842105</v>
      </c>
      <c r="Z18" s="100">
        <v>1.2526315789473683</v>
      </c>
      <c r="AA18" s="100">
        <v>2.4105263157894736</v>
      </c>
      <c r="AB18" s="100">
        <v>2.5263157894736841</v>
      </c>
      <c r="AC18" s="100">
        <v>2.1052631578947367</v>
      </c>
      <c r="AD18" s="100">
        <v>3.0526315789473686</v>
      </c>
      <c r="AE18" s="100">
        <v>3.1789473684210527</v>
      </c>
      <c r="AF18" s="102">
        <v>1.8842105263157896</v>
      </c>
      <c r="AG18" s="100">
        <v>2.8</v>
      </c>
      <c r="AH18" s="100">
        <v>3.0315789473684212</v>
      </c>
      <c r="AI18" s="92">
        <v>2.4842105263157896</v>
      </c>
      <c r="AJ18" s="100">
        <v>3.1789473684210527</v>
      </c>
      <c r="AK18" s="100">
        <v>2.6315789473684212</v>
      </c>
      <c r="AL18" s="102">
        <v>2.1368421052631579</v>
      </c>
      <c r="AM18" s="100">
        <v>2.736842105263158</v>
      </c>
      <c r="AN18" s="100">
        <v>2.5578947368421052</v>
      </c>
      <c r="AO18" s="100">
        <v>2.8947368421052633</v>
      </c>
      <c r="AP18" s="100">
        <v>2.7473684210526317</v>
      </c>
      <c r="AQ18" s="100">
        <v>2.6947368421052631</v>
      </c>
      <c r="AR18" s="100">
        <v>2.8526315789473684</v>
      </c>
      <c r="AS18" s="100">
        <v>3.1473684210526316</v>
      </c>
      <c r="AT18" s="100">
        <v>3.0736842105263156</v>
      </c>
      <c r="AU18" s="100">
        <v>2.4526315789473685</v>
      </c>
      <c r="AV18" s="100">
        <v>2.736842105263158</v>
      </c>
      <c r="AW18" s="100">
        <v>2.2421052631578946</v>
      </c>
    </row>
    <row r="19" spans="1:49" x14ac:dyDescent="0.3">
      <c r="A19" s="76"/>
      <c r="E19" s="99"/>
      <c r="F19" s="95"/>
      <c r="G19" s="95"/>
      <c r="H19" s="92"/>
      <c r="I19" s="95"/>
      <c r="J19" s="92"/>
      <c r="K19" s="100"/>
      <c r="L19" s="100"/>
      <c r="M19" s="100"/>
      <c r="N19" s="101"/>
      <c r="O19" s="101"/>
      <c r="P19" s="100"/>
      <c r="Q19" s="100"/>
      <c r="R19" s="100"/>
      <c r="S19" s="100"/>
      <c r="T19" s="92"/>
      <c r="U19" s="100"/>
      <c r="V19" s="100"/>
      <c r="W19" s="100"/>
      <c r="X19" s="100"/>
      <c r="Y19" s="100"/>
      <c r="Z19" s="100"/>
      <c r="AA19" s="100"/>
      <c r="AB19" s="100"/>
      <c r="AC19" s="100"/>
      <c r="AD19" s="100"/>
      <c r="AE19" s="100"/>
      <c r="AF19" s="102"/>
      <c r="AG19" s="100"/>
      <c r="AH19" s="100"/>
      <c r="AI19" s="92"/>
      <c r="AJ19" s="100"/>
      <c r="AK19" s="100"/>
      <c r="AL19" s="102"/>
      <c r="AM19" s="100"/>
      <c r="AN19" s="100"/>
      <c r="AO19" s="100"/>
      <c r="AP19" s="100"/>
      <c r="AQ19" s="100"/>
      <c r="AR19" s="100"/>
      <c r="AS19" s="100"/>
      <c r="AT19" s="100"/>
      <c r="AU19" s="100"/>
      <c r="AV19" s="100"/>
      <c r="AW19" s="100"/>
    </row>
    <row r="20" spans="1:49" x14ac:dyDescent="0.3">
      <c r="A20" s="76" t="s">
        <v>180</v>
      </c>
      <c r="C20" s="97"/>
      <c r="D20" s="97"/>
      <c r="E20" s="99"/>
      <c r="F20" s="90"/>
      <c r="G20" s="90"/>
      <c r="H20" s="92"/>
      <c r="I20" s="95"/>
      <c r="J20" s="91"/>
      <c r="K20" s="90"/>
      <c r="L20" s="90"/>
      <c r="M20" s="90"/>
      <c r="N20" s="93"/>
      <c r="O20" s="93"/>
      <c r="P20" s="90"/>
      <c r="Q20" s="90"/>
      <c r="R20" s="90"/>
      <c r="S20" s="90"/>
      <c r="T20" s="91"/>
      <c r="U20" s="90"/>
      <c r="V20" s="90"/>
      <c r="W20" s="90"/>
      <c r="X20" s="90"/>
      <c r="Y20" s="90"/>
      <c r="Z20" s="90"/>
      <c r="AA20" s="90"/>
      <c r="AB20" s="90"/>
      <c r="AC20" s="90"/>
      <c r="AD20" s="90"/>
      <c r="AE20" s="90"/>
      <c r="AF20" s="94"/>
      <c r="AG20" s="90"/>
      <c r="AH20" s="90"/>
      <c r="AI20" s="91"/>
      <c r="AJ20" s="90"/>
      <c r="AK20" s="90"/>
      <c r="AL20" s="94"/>
      <c r="AM20" s="90"/>
      <c r="AN20" s="90"/>
      <c r="AO20" s="90"/>
      <c r="AP20" s="90"/>
      <c r="AQ20" s="90"/>
      <c r="AR20" s="90"/>
      <c r="AS20" s="90"/>
      <c r="AT20" s="90"/>
      <c r="AU20" s="90"/>
      <c r="AV20" s="90"/>
      <c r="AW20" s="90"/>
    </row>
    <row r="21" spans="1:49" x14ac:dyDescent="0.3">
      <c r="A21" s="76"/>
      <c r="B21" s="104" t="s">
        <v>178</v>
      </c>
      <c r="C21" s="97">
        <v>61</v>
      </c>
      <c r="D21" s="98">
        <v>0.12298387096774194</v>
      </c>
      <c r="E21" s="105">
        <v>2.2797814207650271</v>
      </c>
      <c r="F21" s="90">
        <v>2.1846994535519126</v>
      </c>
      <c r="G21" s="90">
        <v>2.3748633879781416</v>
      </c>
      <c r="H21" s="92">
        <v>13.688524590163935</v>
      </c>
      <c r="I21" s="95">
        <v>0.1901639344262295</v>
      </c>
      <c r="J21" s="92">
        <v>1.9508196721311475</v>
      </c>
      <c r="K21" s="90">
        <v>2.12568306010929</v>
      </c>
      <c r="L21" s="90">
        <v>1.9836065573770489</v>
      </c>
      <c r="M21" s="90">
        <v>2.4808743169398908</v>
      </c>
      <c r="N21" s="93">
        <v>2.3825136612021849</v>
      </c>
      <c r="O21" s="93">
        <v>2.3387978142076502</v>
      </c>
      <c r="P21" s="90">
        <v>2.3606557377049175</v>
      </c>
      <c r="Q21" s="90">
        <v>2.4153005464480874</v>
      </c>
      <c r="R21" s="90">
        <v>2.7049180327868854</v>
      </c>
      <c r="S21" s="90">
        <v>2.054644808743169</v>
      </c>
      <c r="T21" s="91">
        <v>1.901639344262295</v>
      </c>
      <c r="U21" s="90">
        <v>1.9672131147540983</v>
      </c>
      <c r="V21" s="90">
        <v>1.9836065573770492</v>
      </c>
      <c r="W21" s="90">
        <v>2.1311475409836067</v>
      </c>
      <c r="X21" s="90">
        <v>2.3442622950819674</v>
      </c>
      <c r="Y21" s="90">
        <v>1.901639344262295</v>
      </c>
      <c r="Z21" s="90">
        <v>1.2131147540983607</v>
      </c>
      <c r="AA21" s="90">
        <v>2.377049180327869</v>
      </c>
      <c r="AB21" s="90">
        <v>2.360655737704918</v>
      </c>
      <c r="AC21" s="90">
        <v>1.9672131147540983</v>
      </c>
      <c r="AD21" s="90">
        <v>2.4918032786885247</v>
      </c>
      <c r="AE21" s="90">
        <v>2.9836065573770494</v>
      </c>
      <c r="AF21" s="94">
        <v>1.9672131147540983</v>
      </c>
      <c r="AG21" s="90">
        <v>2.3442622950819674</v>
      </c>
      <c r="AH21" s="90">
        <v>2.8360655737704916</v>
      </c>
      <c r="AI21" s="91">
        <v>2.1147540983606556</v>
      </c>
      <c r="AJ21" s="90">
        <v>2.6885245901639343</v>
      </c>
      <c r="AK21" s="90">
        <v>2.2131147540983607</v>
      </c>
      <c r="AL21" s="94">
        <v>2.4262295081967213</v>
      </c>
      <c r="AM21" s="90">
        <v>2.4098360655737703</v>
      </c>
      <c r="AN21" s="90">
        <v>2.2459016393442623</v>
      </c>
      <c r="AO21" s="90">
        <v>2.459016393442623</v>
      </c>
      <c r="AP21" s="90">
        <v>2.1967213114754101</v>
      </c>
      <c r="AQ21" s="90">
        <v>2.5901639344262297</v>
      </c>
      <c r="AR21" s="90">
        <v>2.5737704918032787</v>
      </c>
      <c r="AS21" s="90">
        <v>2.8032786885245899</v>
      </c>
      <c r="AT21" s="90">
        <v>2.737704918032787</v>
      </c>
      <c r="AU21" s="90">
        <v>1.9344262295081966</v>
      </c>
      <c r="AV21" s="90">
        <v>2.3114754098360657</v>
      </c>
      <c r="AW21" s="90">
        <v>1.9180327868852458</v>
      </c>
    </row>
    <row r="22" spans="1:49" x14ac:dyDescent="0.3">
      <c r="A22" s="76"/>
      <c r="B22" t="s">
        <v>27</v>
      </c>
      <c r="C22" s="97">
        <v>83</v>
      </c>
      <c r="D22" s="98">
        <v>0.16733870967741934</v>
      </c>
      <c r="E22" s="105">
        <v>2.3164658634538156</v>
      </c>
      <c r="F22" s="90">
        <v>2.1726907630522088</v>
      </c>
      <c r="G22" s="90">
        <v>2.4602409638554223</v>
      </c>
      <c r="H22" s="92">
        <v>14.060240963855422</v>
      </c>
      <c r="I22" s="95">
        <v>0.28755020080321292</v>
      </c>
      <c r="J22" s="92">
        <v>1.718875502008032</v>
      </c>
      <c r="K22" s="90">
        <v>2.1526104417670684</v>
      </c>
      <c r="L22" s="90">
        <v>1.9879518072289157</v>
      </c>
      <c r="M22" s="90">
        <v>2.6867469879518082</v>
      </c>
      <c r="N22" s="93">
        <v>2.3172690763052208</v>
      </c>
      <c r="O22" s="93">
        <v>2.5020080321285141</v>
      </c>
      <c r="P22" s="90">
        <v>2.3694779116465861</v>
      </c>
      <c r="Q22" s="90">
        <v>2.5903614457831328</v>
      </c>
      <c r="R22" s="90">
        <v>2.7469879518072284</v>
      </c>
      <c r="S22" s="90">
        <v>2.092369477911646</v>
      </c>
      <c r="T22" s="91">
        <v>1.5662650602409638</v>
      </c>
      <c r="U22" s="90">
        <v>1.7228915662650603</v>
      </c>
      <c r="V22" s="90">
        <v>1.8674698795180722</v>
      </c>
      <c r="W22" s="90">
        <v>2.0481927710843375</v>
      </c>
      <c r="X22" s="90">
        <v>2.2409638554216866</v>
      </c>
      <c r="Y22" s="90">
        <v>2.1686746987951806</v>
      </c>
      <c r="Z22" s="90">
        <v>1.2409638554216869</v>
      </c>
      <c r="AA22" s="90">
        <v>2.4337349397590362</v>
      </c>
      <c r="AB22" s="90">
        <v>2.2891566265060241</v>
      </c>
      <c r="AC22" s="90">
        <v>2.1445783132530121</v>
      </c>
      <c r="AD22" s="90">
        <v>2.9156626506024095</v>
      </c>
      <c r="AE22" s="90">
        <v>3</v>
      </c>
      <c r="AF22" s="94">
        <v>1.6144578313253013</v>
      </c>
      <c r="AG22" s="90">
        <v>2.4578313253012047</v>
      </c>
      <c r="AH22" s="90">
        <v>2.8795180722891565</v>
      </c>
      <c r="AI22" s="91">
        <v>2.2650602409638556</v>
      </c>
      <c r="AJ22" s="90">
        <v>2.7349397590361444</v>
      </c>
      <c r="AK22" s="90">
        <v>2.5060240963855422</v>
      </c>
      <c r="AL22" s="94">
        <v>2.1807228915662651</v>
      </c>
      <c r="AM22" s="90">
        <v>2.5060240963855422</v>
      </c>
      <c r="AN22" s="90">
        <v>2.4216867469879517</v>
      </c>
      <c r="AO22" s="90">
        <v>2.5301204819277108</v>
      </c>
      <c r="AP22" s="90">
        <v>2.5662650602409638</v>
      </c>
      <c r="AQ22" s="90">
        <v>2.6746987951807228</v>
      </c>
      <c r="AR22" s="90">
        <v>2.5662650602409638</v>
      </c>
      <c r="AS22" s="90">
        <v>2.7951807228915664</v>
      </c>
      <c r="AT22" s="90">
        <v>2.8795180722891565</v>
      </c>
      <c r="AU22" s="90">
        <v>1.9879518072289157</v>
      </c>
      <c r="AV22" s="90">
        <v>2.4819277108433737</v>
      </c>
      <c r="AW22" s="90">
        <v>1.8072289156626506</v>
      </c>
    </row>
    <row r="23" spans="1:49" x14ac:dyDescent="0.3">
      <c r="A23" s="76"/>
      <c r="B23" t="s">
        <v>28</v>
      </c>
      <c r="C23" s="97">
        <v>96</v>
      </c>
      <c r="D23" s="98">
        <v>0.19354838709677419</v>
      </c>
      <c r="E23" s="105">
        <v>2.3270833333333321</v>
      </c>
      <c r="F23" s="90">
        <v>2.2027777777777766</v>
      </c>
      <c r="G23" s="90">
        <v>2.4513888888888884</v>
      </c>
      <c r="H23" s="92">
        <v>14.895833333333334</v>
      </c>
      <c r="I23" s="95">
        <v>0.24861111111111112</v>
      </c>
      <c r="J23" s="92">
        <v>1.7847222222222221</v>
      </c>
      <c r="K23" s="90">
        <v>2.1701388888888884</v>
      </c>
      <c r="L23" s="90">
        <v>1.947916666666667</v>
      </c>
      <c r="M23" s="90">
        <v>2.736111111111112</v>
      </c>
      <c r="N23" s="93">
        <v>2.3750000000000004</v>
      </c>
      <c r="O23" s="93">
        <v>2.4131944444444446</v>
      </c>
      <c r="P23" s="90">
        <v>2.2673611111111103</v>
      </c>
      <c r="Q23" s="90">
        <v>2.5902777777777772</v>
      </c>
      <c r="R23" s="90">
        <v>2.8472222222222219</v>
      </c>
      <c r="S23" s="90">
        <v>2.138888888888888</v>
      </c>
      <c r="T23" s="91">
        <v>1.4791666666666667</v>
      </c>
      <c r="U23" s="90">
        <v>1.8854166666666667</v>
      </c>
      <c r="V23" s="90">
        <v>1.9895833333333333</v>
      </c>
      <c r="W23" s="90">
        <v>1.9583333333333333</v>
      </c>
      <c r="X23" s="90">
        <v>2.25</v>
      </c>
      <c r="Y23" s="90">
        <v>2.3020833333333335</v>
      </c>
      <c r="Z23" s="90">
        <v>1.0520833333333333</v>
      </c>
      <c r="AA23" s="90">
        <v>2.5833333333333335</v>
      </c>
      <c r="AB23" s="90">
        <v>2.2083333333333335</v>
      </c>
      <c r="AC23" s="90">
        <v>2.0729166666666665</v>
      </c>
      <c r="AD23" s="90">
        <v>3.1458333333333335</v>
      </c>
      <c r="AE23" s="90">
        <v>2.9895833333333335</v>
      </c>
      <c r="AF23" s="94">
        <v>1.6979166666666667</v>
      </c>
      <c r="AG23" s="90">
        <v>2.5104166666666665</v>
      </c>
      <c r="AH23" s="90">
        <v>2.9166666666666665</v>
      </c>
      <c r="AI23" s="91">
        <v>2.03125</v>
      </c>
      <c r="AJ23" s="90">
        <v>2.8333333333333335</v>
      </c>
      <c r="AK23" s="90">
        <v>2.375</v>
      </c>
      <c r="AL23" s="94">
        <v>1.9479166666666667</v>
      </c>
      <c r="AM23" s="90">
        <v>2.5625</v>
      </c>
      <c r="AN23" s="90">
        <v>2.2916666666666665</v>
      </c>
      <c r="AO23" s="90">
        <v>2.5208333333333335</v>
      </c>
      <c r="AP23" s="90">
        <v>2.5520833333333335</v>
      </c>
      <c r="AQ23" s="90">
        <v>2.6979166666666665</v>
      </c>
      <c r="AR23" s="90">
        <v>2.6354166666666665</v>
      </c>
      <c r="AS23" s="90">
        <v>2.90625</v>
      </c>
      <c r="AT23" s="90">
        <v>3</v>
      </c>
      <c r="AU23" s="90">
        <v>2.0625</v>
      </c>
      <c r="AV23" s="90">
        <v>2.4270833333333335</v>
      </c>
      <c r="AW23" s="90">
        <v>1.9270833333333333</v>
      </c>
    </row>
    <row r="24" spans="1:49" x14ac:dyDescent="0.3">
      <c r="A24" s="76"/>
      <c r="B24" s="104" t="s">
        <v>179</v>
      </c>
      <c r="C24" s="97">
        <v>44</v>
      </c>
      <c r="D24" s="98">
        <v>8.8709677419354843E-2</v>
      </c>
      <c r="E24" s="105">
        <v>2.4113636363636357</v>
      </c>
      <c r="F24" s="90">
        <v>2.2136363636363638</v>
      </c>
      <c r="G24" s="90">
        <v>2.6090909090909089</v>
      </c>
      <c r="H24" s="92">
        <v>15.681818181818182</v>
      </c>
      <c r="I24" s="95">
        <v>0.39545454545454534</v>
      </c>
      <c r="J24" s="92">
        <v>1.7803030303030305</v>
      </c>
      <c r="K24" s="90">
        <v>2.1666666666666665</v>
      </c>
      <c r="L24" s="90">
        <v>1.9848484848484851</v>
      </c>
      <c r="M24" s="90">
        <v>2.7121212121212119</v>
      </c>
      <c r="N24" s="93">
        <v>2.4242424242424248</v>
      </c>
      <c r="O24" s="93">
        <v>2.6969696969696972</v>
      </c>
      <c r="P24" s="90">
        <v>2.3712121212121207</v>
      </c>
      <c r="Q24" s="90">
        <v>2.6969696969696977</v>
      </c>
      <c r="R24" s="90">
        <v>2.9318181818181817</v>
      </c>
      <c r="S24" s="90">
        <v>2.3484848484848491</v>
      </c>
      <c r="T24" s="91">
        <v>1.6136363636363635</v>
      </c>
      <c r="U24" s="90">
        <v>1.7045454545454546</v>
      </c>
      <c r="V24" s="90">
        <v>2.0227272727272729</v>
      </c>
      <c r="W24" s="90">
        <v>2</v>
      </c>
      <c r="X24" s="90">
        <v>2.2272727272727271</v>
      </c>
      <c r="Y24" s="90">
        <v>2.2727272727272729</v>
      </c>
      <c r="Z24" s="90">
        <v>1.2045454545454546</v>
      </c>
      <c r="AA24" s="90">
        <v>2.5681818181818183</v>
      </c>
      <c r="AB24" s="90">
        <v>2.1818181818181817</v>
      </c>
      <c r="AC24" s="90">
        <v>1.8409090909090908</v>
      </c>
      <c r="AD24" s="90">
        <v>3.0227272727272729</v>
      </c>
      <c r="AE24" s="90">
        <v>3.2727272727272729</v>
      </c>
      <c r="AF24" s="94">
        <v>1.6363636363636365</v>
      </c>
      <c r="AG24" s="90">
        <v>2.6136363636363638</v>
      </c>
      <c r="AH24" s="90">
        <v>3.0227272727272729</v>
      </c>
      <c r="AI24" s="91">
        <v>2.2954545454545454</v>
      </c>
      <c r="AJ24" s="90">
        <v>3.1590909090909092</v>
      </c>
      <c r="AK24" s="90">
        <v>2.6363636363636362</v>
      </c>
      <c r="AL24" s="94">
        <v>1.9090909090909092</v>
      </c>
      <c r="AM24" s="90">
        <v>2.6363636363636362</v>
      </c>
      <c r="AN24" s="90">
        <v>2.5681818181818183</v>
      </c>
      <c r="AO24" s="90">
        <v>2.6590909090909092</v>
      </c>
      <c r="AP24" s="90">
        <v>2.75</v>
      </c>
      <c r="AQ24" s="90">
        <v>2.6818181818181817</v>
      </c>
      <c r="AR24" s="90">
        <v>2.6818181818181817</v>
      </c>
      <c r="AS24" s="90">
        <v>3</v>
      </c>
      <c r="AT24" s="90">
        <v>3.1136363636363638</v>
      </c>
      <c r="AU24" s="90">
        <v>2.2954545454545454</v>
      </c>
      <c r="AV24" s="90">
        <v>2.6363636363636362</v>
      </c>
      <c r="AW24" s="90">
        <v>2.1136363636363638</v>
      </c>
    </row>
    <row r="25" spans="1:49" x14ac:dyDescent="0.3">
      <c r="A25" s="90"/>
      <c r="C25" s="90"/>
      <c r="D25" s="90"/>
      <c r="E25" s="89"/>
      <c r="F25" s="90"/>
      <c r="G25" s="90"/>
      <c r="H25" s="92"/>
      <c r="I25" s="95"/>
      <c r="J25" s="91"/>
      <c r="K25" s="90"/>
      <c r="L25" s="90"/>
      <c r="M25" s="90"/>
      <c r="N25" s="93"/>
      <c r="O25" s="93"/>
      <c r="P25" s="90"/>
      <c r="Q25" s="90"/>
      <c r="R25" s="90"/>
      <c r="S25" s="90"/>
      <c r="T25" s="91"/>
      <c r="U25" s="90"/>
      <c r="V25" s="90"/>
      <c r="W25" s="90"/>
      <c r="X25" s="90"/>
      <c r="Y25" s="90"/>
      <c r="Z25" s="90"/>
      <c r="AA25" s="90"/>
      <c r="AB25" s="90"/>
      <c r="AC25" s="90"/>
      <c r="AD25" s="90"/>
      <c r="AE25" s="90"/>
      <c r="AF25" s="94"/>
      <c r="AG25" s="90"/>
      <c r="AH25" s="90"/>
      <c r="AI25" s="91"/>
      <c r="AJ25" s="90"/>
      <c r="AK25" s="90"/>
      <c r="AL25" s="94"/>
      <c r="AM25" s="90"/>
      <c r="AN25" s="90"/>
      <c r="AO25" s="90"/>
      <c r="AP25" s="90"/>
      <c r="AQ25" s="90"/>
      <c r="AR25" s="90"/>
      <c r="AS25" s="90"/>
      <c r="AT25" s="90"/>
      <c r="AU25" s="90"/>
      <c r="AV25" s="90"/>
      <c r="AW25" s="90"/>
    </row>
    <row r="26" spans="1:49" x14ac:dyDescent="0.3">
      <c r="A26" s="76" t="s">
        <v>181</v>
      </c>
      <c r="C26" s="97"/>
      <c r="D26" s="97"/>
      <c r="E26" s="99"/>
      <c r="F26" s="90"/>
      <c r="G26" s="90"/>
      <c r="H26" s="92"/>
      <c r="I26" s="95"/>
      <c r="J26" s="91"/>
      <c r="K26" s="90"/>
      <c r="L26" s="90"/>
      <c r="M26" s="90"/>
      <c r="N26" s="93"/>
      <c r="O26" s="93"/>
      <c r="P26" s="90"/>
      <c r="Q26" s="90"/>
      <c r="R26" s="90"/>
      <c r="S26" s="90"/>
      <c r="T26" s="91"/>
      <c r="U26" s="90"/>
      <c r="V26" s="90"/>
      <c r="W26" s="90"/>
      <c r="X26" s="90"/>
      <c r="Y26" s="90"/>
      <c r="Z26" s="90"/>
      <c r="AA26" s="90"/>
      <c r="AB26" s="90"/>
      <c r="AC26" s="90"/>
      <c r="AD26" s="90"/>
      <c r="AE26" s="90"/>
      <c r="AF26" s="94"/>
      <c r="AG26" s="90"/>
      <c r="AH26" s="90"/>
      <c r="AI26" s="91"/>
      <c r="AJ26" s="90"/>
      <c r="AK26" s="90"/>
      <c r="AL26" s="94"/>
      <c r="AM26" s="90"/>
      <c r="AN26" s="90"/>
      <c r="AO26" s="90"/>
      <c r="AP26" s="90"/>
      <c r="AQ26" s="90"/>
      <c r="AR26" s="90"/>
      <c r="AS26" s="90"/>
      <c r="AT26" s="90"/>
      <c r="AU26" s="90"/>
      <c r="AV26" s="90"/>
      <c r="AW26" s="90"/>
    </row>
    <row r="27" spans="1:49" x14ac:dyDescent="0.3">
      <c r="A27" s="76"/>
      <c r="B27" s="104" t="s">
        <v>178</v>
      </c>
      <c r="C27" s="97">
        <v>31</v>
      </c>
      <c r="D27" s="98">
        <v>6.25E-2</v>
      </c>
      <c r="E27" s="105">
        <v>2.3279569892473115</v>
      </c>
      <c r="F27" s="90">
        <v>2.2731182795698932</v>
      </c>
      <c r="G27" s="90">
        <v>2.3827956989247308</v>
      </c>
      <c r="H27" s="92">
        <v>14.548387096774194</v>
      </c>
      <c r="I27" s="95">
        <v>0.10967741935483881</v>
      </c>
      <c r="J27" s="92">
        <v>2.1827956989247306</v>
      </c>
      <c r="K27" s="90">
        <v>2.10752688172043</v>
      </c>
      <c r="L27" s="90">
        <v>1.9784946236559142</v>
      </c>
      <c r="M27" s="90">
        <v>2.591397849462366</v>
      </c>
      <c r="N27" s="93">
        <v>2.5053763440860219</v>
      </c>
      <c r="O27" s="93">
        <v>2.139784946236559</v>
      </c>
      <c r="P27" s="90">
        <v>2.5483870967741935</v>
      </c>
      <c r="Q27" s="90">
        <v>2.5161290322580645</v>
      </c>
      <c r="R27" s="90">
        <v>2.6451612903225805</v>
      </c>
      <c r="S27" s="90">
        <v>2.064516129032258</v>
      </c>
      <c r="T27" s="91">
        <v>2.129032258064516</v>
      </c>
      <c r="U27" s="90">
        <v>2.161290322580645</v>
      </c>
      <c r="V27" s="90">
        <v>2.2580645161290325</v>
      </c>
      <c r="W27" s="90">
        <v>2.096774193548387</v>
      </c>
      <c r="X27" s="90">
        <v>2.4516129032258065</v>
      </c>
      <c r="Y27" s="90">
        <v>1.7741935483870968</v>
      </c>
      <c r="Z27" s="90">
        <v>1.2580645161290323</v>
      </c>
      <c r="AA27" s="90">
        <v>2.4516129032258065</v>
      </c>
      <c r="AB27" s="90">
        <v>2.225806451612903</v>
      </c>
      <c r="AC27" s="90">
        <v>2.161290322580645</v>
      </c>
      <c r="AD27" s="90">
        <v>2.774193548387097</v>
      </c>
      <c r="AE27" s="90">
        <v>2.838709677419355</v>
      </c>
      <c r="AF27" s="94">
        <v>2.2903225806451615</v>
      </c>
      <c r="AG27" s="90">
        <v>2.4193548387096775</v>
      </c>
      <c r="AH27" s="90">
        <v>2.806451612903226</v>
      </c>
      <c r="AI27" s="91">
        <v>2.096774193548387</v>
      </c>
      <c r="AJ27" s="90">
        <v>2.3870967741935485</v>
      </c>
      <c r="AK27" s="90">
        <v>1.935483870967742</v>
      </c>
      <c r="AL27" s="94">
        <v>2.4516129032258065</v>
      </c>
      <c r="AM27" s="90">
        <v>2.5806451612903225</v>
      </c>
      <c r="AN27" s="90">
        <v>2.6129032258064515</v>
      </c>
      <c r="AO27" s="90">
        <v>2.7419354838709675</v>
      </c>
      <c r="AP27" s="90">
        <v>2.193548387096774</v>
      </c>
      <c r="AQ27" s="90">
        <v>2.6129032258064515</v>
      </c>
      <c r="AR27" s="90">
        <v>2.4838709677419355</v>
      </c>
      <c r="AS27" s="90">
        <v>2.7419354838709675</v>
      </c>
      <c r="AT27" s="90">
        <v>2.7096774193548385</v>
      </c>
      <c r="AU27" s="90">
        <v>2</v>
      </c>
      <c r="AV27" s="90">
        <v>2.3870967741935485</v>
      </c>
      <c r="AW27" s="90">
        <v>1.8064516129032258</v>
      </c>
    </row>
    <row r="28" spans="1:49" x14ac:dyDescent="0.3">
      <c r="A28" s="76"/>
      <c r="B28" t="s">
        <v>27</v>
      </c>
      <c r="C28" s="97">
        <v>68</v>
      </c>
      <c r="D28" s="98">
        <v>0.13709677419354838</v>
      </c>
      <c r="E28" s="105">
        <v>2.2485294117647059</v>
      </c>
      <c r="F28" s="90">
        <v>2.1235294117647063</v>
      </c>
      <c r="G28" s="90">
        <v>2.3735294117647063</v>
      </c>
      <c r="H28" s="92">
        <v>13.808823529411764</v>
      </c>
      <c r="I28" s="95">
        <v>0.24999999999999994</v>
      </c>
      <c r="J28" s="92">
        <v>2.0049019607843137</v>
      </c>
      <c r="K28" s="90">
        <v>2.1078431372549029</v>
      </c>
      <c r="L28" s="90">
        <v>1.8137254901960791</v>
      </c>
      <c r="M28" s="90">
        <v>2.4019607843137258</v>
      </c>
      <c r="N28" s="93">
        <v>2.2892156862745083</v>
      </c>
      <c r="O28" s="93">
        <v>2.3872549019607838</v>
      </c>
      <c r="P28" s="90">
        <v>2.3382352941176472</v>
      </c>
      <c r="Q28" s="90">
        <v>2.4264705882352939</v>
      </c>
      <c r="R28" s="90">
        <v>2.6176470588235299</v>
      </c>
      <c r="S28" s="90">
        <v>2.0980392156862746</v>
      </c>
      <c r="T28" s="91">
        <v>2.0882352941176472</v>
      </c>
      <c r="U28" s="90">
        <v>1.9558823529411764</v>
      </c>
      <c r="V28" s="90">
        <v>1.9705882352941178</v>
      </c>
      <c r="W28" s="90">
        <v>2.0588235294117645</v>
      </c>
      <c r="X28" s="90">
        <v>2.3529411764705883</v>
      </c>
      <c r="Y28" s="90">
        <v>1.911764705882353</v>
      </c>
      <c r="Z28" s="90">
        <v>1.1176470588235294</v>
      </c>
      <c r="AA28" s="90">
        <v>2.2058823529411766</v>
      </c>
      <c r="AB28" s="90">
        <v>2.1176470588235294</v>
      </c>
      <c r="AC28" s="90">
        <v>1.8088235294117647</v>
      </c>
      <c r="AD28" s="90">
        <v>2.7352941176470589</v>
      </c>
      <c r="AE28" s="90">
        <v>2.6617647058823528</v>
      </c>
      <c r="AF28" s="94">
        <v>1.8676470588235294</v>
      </c>
      <c r="AG28" s="90">
        <v>2.3676470588235294</v>
      </c>
      <c r="AH28" s="90">
        <v>2.6323529411764706</v>
      </c>
      <c r="AI28" s="91">
        <v>2.1470588235294117</v>
      </c>
      <c r="AJ28" s="90">
        <v>2.7794117647058822</v>
      </c>
      <c r="AK28" s="90">
        <v>2.2352941176470589</v>
      </c>
      <c r="AL28" s="94">
        <v>2.0588235294117645</v>
      </c>
      <c r="AM28" s="90">
        <v>2.3382352941176472</v>
      </c>
      <c r="AN28" s="90">
        <v>2.6176470588235294</v>
      </c>
      <c r="AO28" s="90">
        <v>2.5147058823529411</v>
      </c>
      <c r="AP28" s="90">
        <v>2.3382352941176472</v>
      </c>
      <c r="AQ28" s="90">
        <v>2.4264705882352939</v>
      </c>
      <c r="AR28" s="90">
        <v>2.5</v>
      </c>
      <c r="AS28" s="90">
        <v>2.6617647058823528</v>
      </c>
      <c r="AT28" s="90">
        <v>2.6911764705882355</v>
      </c>
      <c r="AU28" s="90">
        <v>2.2352941176470589</v>
      </c>
      <c r="AV28" s="90">
        <v>2.2058823529411766</v>
      </c>
      <c r="AW28" s="90">
        <v>1.8529411764705883</v>
      </c>
    </row>
    <row r="29" spans="1:49" x14ac:dyDescent="0.3">
      <c r="A29" s="76"/>
      <c r="B29" t="s">
        <v>28</v>
      </c>
      <c r="C29" s="97">
        <v>62</v>
      </c>
      <c r="D29" s="98">
        <v>0.125</v>
      </c>
      <c r="E29" s="105">
        <v>2.1870967741935483</v>
      </c>
      <c r="F29" s="90">
        <v>2.0247311827956991</v>
      </c>
      <c r="G29" s="90">
        <v>2.3494623655913984</v>
      </c>
      <c r="H29" s="92">
        <v>13.209677419354838</v>
      </c>
      <c r="I29" s="95">
        <v>0.3247311827956989</v>
      </c>
      <c r="J29" s="92">
        <v>1.688172043010753</v>
      </c>
      <c r="K29" s="90">
        <v>2.0698924731182791</v>
      </c>
      <c r="L29" s="90">
        <v>1.7903225806451615</v>
      </c>
      <c r="M29" s="90">
        <v>2.39247311827957</v>
      </c>
      <c r="N29" s="93">
        <v>2.182795698924731</v>
      </c>
      <c r="O29" s="93">
        <v>2.188172043010753</v>
      </c>
      <c r="P29" s="90">
        <v>2.279569892473118</v>
      </c>
      <c r="Q29" s="90">
        <v>2.4677419354838706</v>
      </c>
      <c r="R29" s="90">
        <v>2.763440860215054</v>
      </c>
      <c r="S29" s="90">
        <v>2.0483870967741939</v>
      </c>
      <c r="T29" s="91">
        <v>1.532258064516129</v>
      </c>
      <c r="U29" s="90">
        <v>1.7258064516129032</v>
      </c>
      <c r="V29" s="90">
        <v>1.8064516129032258</v>
      </c>
      <c r="W29" s="90">
        <v>2.1451612903225805</v>
      </c>
      <c r="X29" s="90">
        <v>2.0161290322580645</v>
      </c>
      <c r="Y29" s="90">
        <v>2.0483870967741935</v>
      </c>
      <c r="Z29" s="90">
        <v>1.096774193548387</v>
      </c>
      <c r="AA29" s="90">
        <v>1.8387096774193548</v>
      </c>
      <c r="AB29" s="90">
        <v>2.435483870967742</v>
      </c>
      <c r="AC29" s="90">
        <v>1.6935483870967742</v>
      </c>
      <c r="AD29" s="90">
        <v>2.6451612903225805</v>
      </c>
      <c r="AE29" s="90">
        <v>2.838709677419355</v>
      </c>
      <c r="AF29" s="94">
        <v>1.564516129032258</v>
      </c>
      <c r="AG29" s="90">
        <v>2.274193548387097</v>
      </c>
      <c r="AH29" s="90">
        <v>2.7096774193548385</v>
      </c>
      <c r="AI29" s="91">
        <v>1.967741935483871</v>
      </c>
      <c r="AJ29" s="90">
        <v>2.3225806451612905</v>
      </c>
      <c r="AK29" s="90">
        <v>2.274193548387097</v>
      </c>
      <c r="AL29" s="94">
        <v>1.9838709677419355</v>
      </c>
      <c r="AM29" s="90">
        <v>2.4516129032258065</v>
      </c>
      <c r="AN29" s="90">
        <v>2.403225806451613</v>
      </c>
      <c r="AO29" s="90">
        <v>2.4838709677419355</v>
      </c>
      <c r="AP29" s="90">
        <v>2.4516129032258065</v>
      </c>
      <c r="AQ29" s="90">
        <v>2.467741935483871</v>
      </c>
      <c r="AR29" s="90">
        <v>2.6129032258064515</v>
      </c>
      <c r="AS29" s="90">
        <v>2.903225806451613</v>
      </c>
      <c r="AT29" s="90">
        <v>2.774193548387097</v>
      </c>
      <c r="AU29" s="90">
        <v>1.967741935483871</v>
      </c>
      <c r="AV29" s="90">
        <v>2.3548387096774195</v>
      </c>
      <c r="AW29" s="90">
        <v>1.8225806451612903</v>
      </c>
    </row>
    <row r="30" spans="1:49" x14ac:dyDescent="0.3">
      <c r="A30" s="76"/>
      <c r="B30" s="104" t="s">
        <v>179</v>
      </c>
      <c r="C30" s="97">
        <v>51</v>
      </c>
      <c r="D30" s="98">
        <v>0.1028225806451613</v>
      </c>
      <c r="E30" s="105">
        <v>2.6169934640522881</v>
      </c>
      <c r="F30" s="90">
        <v>2.447058823529412</v>
      </c>
      <c r="G30" s="90">
        <v>2.7869281045751637</v>
      </c>
      <c r="H30" s="92">
        <v>17.862745098039216</v>
      </c>
      <c r="I30" s="95">
        <v>0.3398692810457517</v>
      </c>
      <c r="J30" s="92">
        <v>2.1830065359477131</v>
      </c>
      <c r="K30" s="90">
        <v>2.3856209150326801</v>
      </c>
      <c r="L30" s="90">
        <v>2.1307189542483664</v>
      </c>
      <c r="M30" s="90">
        <v>2.8366013071895417</v>
      </c>
      <c r="N30" s="93">
        <v>2.6993464052287592</v>
      </c>
      <c r="O30" s="93">
        <v>2.8235294117647061</v>
      </c>
      <c r="P30" s="90">
        <v>2.5686274509803924</v>
      </c>
      <c r="Q30" s="90">
        <v>2.8496732026143792</v>
      </c>
      <c r="R30" s="90">
        <v>3.1045751633986924</v>
      </c>
      <c r="S30" s="90">
        <v>2.5882352941176472</v>
      </c>
      <c r="T30" s="91">
        <v>1.8823529411764706</v>
      </c>
      <c r="U30" s="90">
        <v>2.4313725490196076</v>
      </c>
      <c r="V30" s="90">
        <v>2.2352941176470589</v>
      </c>
      <c r="W30" s="90">
        <v>2.3137254901960786</v>
      </c>
      <c r="X30" s="90">
        <v>2.4117647058823528</v>
      </c>
      <c r="Y30" s="90">
        <v>2.4313725490196076</v>
      </c>
      <c r="Z30" s="90">
        <v>1.2941176470588236</v>
      </c>
      <c r="AA30" s="90">
        <v>2.2745098039215685</v>
      </c>
      <c r="AB30" s="90">
        <v>2.8235294117647061</v>
      </c>
      <c r="AC30" s="90">
        <v>2.3333333333333335</v>
      </c>
      <c r="AD30" s="90">
        <v>3.0784313725490198</v>
      </c>
      <c r="AE30" s="90">
        <v>3.0980392156862746</v>
      </c>
      <c r="AF30" s="94">
        <v>2.0980392156862746</v>
      </c>
      <c r="AG30" s="90">
        <v>2.9607843137254903</v>
      </c>
      <c r="AH30" s="90">
        <v>3.0392156862745097</v>
      </c>
      <c r="AI30" s="91">
        <v>2.6470588235294117</v>
      </c>
      <c r="AJ30" s="90">
        <v>3.1960784313725492</v>
      </c>
      <c r="AK30" s="90">
        <v>2.6274509803921569</v>
      </c>
      <c r="AL30" s="94">
        <v>2.3333333333333335</v>
      </c>
      <c r="AM30" s="90">
        <v>2.8235294117647061</v>
      </c>
      <c r="AN30" s="90">
        <v>2.5490196078431371</v>
      </c>
      <c r="AO30" s="90">
        <v>3.0980392156862746</v>
      </c>
      <c r="AP30" s="90">
        <v>2.7450980392156863</v>
      </c>
      <c r="AQ30" s="90">
        <v>2.7058823529411766</v>
      </c>
      <c r="AR30" s="90">
        <v>3</v>
      </c>
      <c r="AS30" s="90">
        <v>3.2745098039215685</v>
      </c>
      <c r="AT30" s="90">
        <v>3.0392156862745097</v>
      </c>
      <c r="AU30" s="90">
        <v>2.5882352941176472</v>
      </c>
      <c r="AV30" s="90">
        <v>2.8235294117647061</v>
      </c>
      <c r="AW30" s="90">
        <v>2.3529411764705883</v>
      </c>
    </row>
    <row r="31" spans="1:49" x14ac:dyDescent="0.3">
      <c r="A31" s="76"/>
      <c r="E31" s="99"/>
      <c r="F31" s="95"/>
      <c r="G31" s="95"/>
      <c r="H31" s="92"/>
      <c r="I31" s="95"/>
      <c r="J31" s="92"/>
      <c r="K31" s="100"/>
      <c r="L31" s="100"/>
      <c r="M31" s="100"/>
      <c r="N31" s="101"/>
      <c r="O31" s="101"/>
      <c r="P31" s="100"/>
      <c r="Q31" s="100"/>
      <c r="R31" s="100"/>
      <c r="S31" s="100"/>
      <c r="T31" s="92"/>
      <c r="U31" s="100"/>
      <c r="V31" s="100"/>
      <c r="W31" s="100"/>
      <c r="X31" s="100"/>
      <c r="Y31" s="100"/>
      <c r="Z31" s="100"/>
      <c r="AA31" s="100"/>
      <c r="AB31" s="100"/>
      <c r="AC31" s="100"/>
      <c r="AD31" s="100"/>
      <c r="AE31" s="100"/>
      <c r="AF31" s="102"/>
      <c r="AG31" s="100"/>
      <c r="AH31" s="100"/>
      <c r="AI31" s="92"/>
      <c r="AJ31" s="100"/>
      <c r="AK31" s="100"/>
      <c r="AL31" s="102"/>
      <c r="AM31" s="100"/>
      <c r="AN31" s="100"/>
      <c r="AO31" s="100"/>
      <c r="AP31" s="100"/>
      <c r="AQ31" s="100"/>
      <c r="AR31" s="100"/>
      <c r="AS31" s="100"/>
      <c r="AT31" s="100"/>
      <c r="AU31" s="100"/>
      <c r="AV31" s="100"/>
      <c r="AW31" s="100"/>
    </row>
    <row r="32" spans="1:49" x14ac:dyDescent="0.3">
      <c r="A32" s="76" t="s">
        <v>182</v>
      </c>
      <c r="B32" s="104"/>
      <c r="E32" s="99"/>
      <c r="F32" s="95"/>
      <c r="G32" s="95"/>
      <c r="H32" s="92"/>
      <c r="I32" s="95"/>
      <c r="J32" s="92"/>
      <c r="K32" s="100"/>
      <c r="L32" s="100"/>
      <c r="M32" s="100"/>
      <c r="N32" s="101"/>
      <c r="O32" s="101"/>
      <c r="P32" s="100"/>
      <c r="Q32" s="100"/>
      <c r="R32" s="100"/>
      <c r="S32" s="100"/>
      <c r="T32" s="92"/>
      <c r="U32" s="100"/>
      <c r="V32" s="100"/>
      <c r="W32" s="100"/>
      <c r="X32" s="100"/>
      <c r="Y32" s="100"/>
      <c r="Z32" s="100"/>
      <c r="AA32" s="100"/>
      <c r="AB32" s="100"/>
      <c r="AC32" s="100"/>
      <c r="AD32" s="100"/>
      <c r="AE32" s="100"/>
      <c r="AF32" s="102"/>
      <c r="AG32" s="100"/>
      <c r="AH32" s="100"/>
      <c r="AI32" s="92"/>
      <c r="AJ32" s="100"/>
      <c r="AK32" s="100"/>
      <c r="AL32" s="102"/>
      <c r="AM32" s="100"/>
      <c r="AN32" s="100"/>
      <c r="AO32" s="100"/>
      <c r="AP32" s="100"/>
      <c r="AQ32" s="100"/>
      <c r="AR32" s="100"/>
      <c r="AS32" s="100"/>
      <c r="AT32" s="100"/>
      <c r="AU32" s="100"/>
      <c r="AV32" s="100"/>
      <c r="AW32" s="100"/>
    </row>
    <row r="33" spans="1:49" x14ac:dyDescent="0.3">
      <c r="A33" s="76"/>
      <c r="B33" t="s">
        <v>183</v>
      </c>
      <c r="C33" s="97">
        <v>141</v>
      </c>
      <c r="D33" s="98">
        <v>0.28427419354838712</v>
      </c>
      <c r="E33" s="99">
        <v>2.3262411347517729</v>
      </c>
      <c r="F33" s="95">
        <v>2.2226950354609927</v>
      </c>
      <c r="G33" s="95">
        <v>2.4297872340425539</v>
      </c>
      <c r="H33" s="92">
        <v>14.702127659574469</v>
      </c>
      <c r="I33" s="95">
        <v>0.20709219858156031</v>
      </c>
      <c r="J33" s="92">
        <v>1.9219858156028373</v>
      </c>
      <c r="K33" s="100">
        <v>2.2789598108747056</v>
      </c>
      <c r="L33" s="100">
        <v>1.9408983451536648</v>
      </c>
      <c r="M33" s="100">
        <v>2.6052009456264766</v>
      </c>
      <c r="N33" s="101">
        <v>2.3664302600472809</v>
      </c>
      <c r="O33" s="101">
        <v>2.4562647754137115</v>
      </c>
      <c r="P33" s="100">
        <v>2.3522458628841618</v>
      </c>
      <c r="Q33" s="100">
        <v>2.4586288416075655</v>
      </c>
      <c r="R33" s="100">
        <v>2.6855791962174949</v>
      </c>
      <c r="S33" s="100">
        <v>2.196217494089836</v>
      </c>
      <c r="T33" s="92">
        <v>1.7304964539007093</v>
      </c>
      <c r="U33" s="100">
        <v>1.9929078014184398</v>
      </c>
      <c r="V33" s="100">
        <v>2.0425531914893615</v>
      </c>
      <c r="W33" s="100">
        <v>2.1205673758865249</v>
      </c>
      <c r="X33" s="100">
        <v>2.397163120567376</v>
      </c>
      <c r="Y33" s="100">
        <v>2.3191489361702127</v>
      </c>
      <c r="Z33" s="100">
        <v>1.2269503546099292</v>
      </c>
      <c r="AA33" s="100">
        <v>2.3829787234042552</v>
      </c>
      <c r="AB33" s="100">
        <v>2.2127659574468086</v>
      </c>
      <c r="AC33" s="100">
        <v>2.0709219858156027</v>
      </c>
      <c r="AD33" s="100">
        <v>2.8014184397163122</v>
      </c>
      <c r="AE33" s="100">
        <v>2.9432624113475176</v>
      </c>
      <c r="AF33" s="102">
        <v>1.7872340425531914</v>
      </c>
      <c r="AG33" s="100">
        <v>2.5390070921985815</v>
      </c>
      <c r="AH33" s="100">
        <v>2.773049645390071</v>
      </c>
      <c r="AI33" s="92">
        <v>2.1702127659574466</v>
      </c>
      <c r="AJ33" s="100">
        <v>2.9007092198581561</v>
      </c>
      <c r="AK33" s="100">
        <v>2.2978723404255321</v>
      </c>
      <c r="AL33" s="102">
        <v>2.1560283687943262</v>
      </c>
      <c r="AM33" s="100">
        <v>2.5886524822695036</v>
      </c>
      <c r="AN33" s="100">
        <v>2.3120567375886525</v>
      </c>
      <c r="AO33" s="100">
        <v>2.5602836879432624</v>
      </c>
      <c r="AP33" s="100">
        <v>2.354609929078014</v>
      </c>
      <c r="AQ33" s="100">
        <v>2.4609929078014185</v>
      </c>
      <c r="AR33" s="100">
        <v>2.5319148936170213</v>
      </c>
      <c r="AS33" s="100">
        <v>2.7375886524822697</v>
      </c>
      <c r="AT33" s="100">
        <v>2.7872340425531914</v>
      </c>
      <c r="AU33" s="100">
        <v>2.226950354609929</v>
      </c>
      <c r="AV33" s="100">
        <v>2.3829787234042552</v>
      </c>
      <c r="AW33" s="100">
        <v>1.9787234042553192</v>
      </c>
    </row>
    <row r="34" spans="1:49" x14ac:dyDescent="0.3">
      <c r="A34" s="76"/>
      <c r="B34" t="s">
        <v>184</v>
      </c>
      <c r="C34" s="97">
        <v>131</v>
      </c>
      <c r="D34" s="98">
        <v>0.26411290322580644</v>
      </c>
      <c r="E34" s="99">
        <v>2.3165394402035622</v>
      </c>
      <c r="F34" s="95">
        <v>2.2127226463104321</v>
      </c>
      <c r="G34" s="95">
        <v>2.4203562340966931</v>
      </c>
      <c r="H34" s="92">
        <v>14.396946564885496</v>
      </c>
      <c r="I34" s="95">
        <v>0.20763358778625948</v>
      </c>
      <c r="J34" s="92">
        <v>1.900763358778625</v>
      </c>
      <c r="K34" s="100">
        <v>2.1246819338422394</v>
      </c>
      <c r="L34" s="100">
        <v>1.9541984732824431</v>
      </c>
      <c r="M34" s="100">
        <v>2.6895674300254453</v>
      </c>
      <c r="N34" s="101">
        <v>2.3944020356234099</v>
      </c>
      <c r="O34" s="101">
        <v>2.4249363867684472</v>
      </c>
      <c r="P34" s="100">
        <v>2.315521628498729</v>
      </c>
      <c r="Q34" s="100">
        <v>2.4783715012722651</v>
      </c>
      <c r="R34" s="100">
        <v>2.7531806615776078</v>
      </c>
      <c r="S34" s="100">
        <v>2.1297709923664132</v>
      </c>
      <c r="T34" s="92">
        <v>1.7633587786259541</v>
      </c>
      <c r="U34" s="100">
        <v>1.9236641221374047</v>
      </c>
      <c r="V34" s="100">
        <v>2.0152671755725189</v>
      </c>
      <c r="W34" s="100">
        <v>2.0076335877862594</v>
      </c>
      <c r="X34" s="100">
        <v>2.3511450381679388</v>
      </c>
      <c r="Y34" s="100">
        <v>2.0152671755725189</v>
      </c>
      <c r="Z34" s="100">
        <v>1.1297709923664123</v>
      </c>
      <c r="AA34" s="100">
        <v>2.3893129770992365</v>
      </c>
      <c r="AB34" s="100">
        <v>2.3435114503816794</v>
      </c>
      <c r="AC34" s="100">
        <v>2.0381679389312977</v>
      </c>
      <c r="AD34" s="100">
        <v>2.9312977099236641</v>
      </c>
      <c r="AE34" s="100">
        <v>3.0992366412213741</v>
      </c>
      <c r="AF34" s="102">
        <v>1.8167938931297709</v>
      </c>
      <c r="AG34" s="100">
        <v>2.5496183206106871</v>
      </c>
      <c r="AH34" s="100">
        <v>2.8167938931297711</v>
      </c>
      <c r="AI34" s="92">
        <v>2.2442748091603053</v>
      </c>
      <c r="AJ34" s="100">
        <v>2.6793893129770994</v>
      </c>
      <c r="AK34" s="100">
        <v>2.3511450381679388</v>
      </c>
      <c r="AL34" s="102">
        <v>1.9541984732824427</v>
      </c>
      <c r="AM34" s="100">
        <v>2.5725190839694658</v>
      </c>
      <c r="AN34" s="100">
        <v>2.4198473282442747</v>
      </c>
      <c r="AO34" s="100">
        <v>2.4122137404580153</v>
      </c>
      <c r="AP34" s="100">
        <v>2.4198473282442747</v>
      </c>
      <c r="AQ34" s="100">
        <v>2.6030534351145036</v>
      </c>
      <c r="AR34" s="100">
        <v>2.6030534351145036</v>
      </c>
      <c r="AS34" s="100">
        <v>2.8396946564885495</v>
      </c>
      <c r="AT34" s="100">
        <v>2.8167938931297711</v>
      </c>
      <c r="AU34" s="100">
        <v>2.0229007633587788</v>
      </c>
      <c r="AV34" s="100">
        <v>2.4503816793893129</v>
      </c>
      <c r="AW34" s="100">
        <v>1.916030534351145</v>
      </c>
    </row>
    <row r="35" spans="1:49" x14ac:dyDescent="0.3">
      <c r="A35" s="76"/>
      <c r="B35" t="s">
        <v>185</v>
      </c>
      <c r="C35" s="97">
        <v>117</v>
      </c>
      <c r="D35" s="98">
        <v>0.23588709677419356</v>
      </c>
      <c r="E35" s="99">
        <v>2.3484330484330487</v>
      </c>
      <c r="F35" s="95">
        <v>2.1766381766381766</v>
      </c>
      <c r="G35" s="95">
        <v>2.5202279202279199</v>
      </c>
      <c r="H35" s="92">
        <v>14.743589743589743</v>
      </c>
      <c r="I35" s="95">
        <v>0.34358974358974348</v>
      </c>
      <c r="J35" s="92">
        <v>1.8490028490028489</v>
      </c>
      <c r="K35" s="100">
        <v>2.1481481481481484</v>
      </c>
      <c r="L35" s="100">
        <v>1.9287749287749285</v>
      </c>
      <c r="M35" s="100">
        <v>2.5470085470085468</v>
      </c>
      <c r="N35" s="101">
        <v>2.410256410256411</v>
      </c>
      <c r="O35" s="101">
        <v>2.4245014245014245</v>
      </c>
      <c r="P35" s="100">
        <v>2.4672364672364675</v>
      </c>
      <c r="Q35" s="100">
        <v>2.6495726495726499</v>
      </c>
      <c r="R35" s="100">
        <v>2.8803418803418803</v>
      </c>
      <c r="S35" s="100">
        <v>2.1794871794871788</v>
      </c>
      <c r="T35" s="92">
        <v>1.811965811965812</v>
      </c>
      <c r="U35" s="100">
        <v>1.8547008547008548</v>
      </c>
      <c r="V35" s="100">
        <v>1.8803418803418803</v>
      </c>
      <c r="W35" s="100">
        <v>2.1367521367521367</v>
      </c>
      <c r="X35" s="100">
        <v>2.1880341880341883</v>
      </c>
      <c r="Y35" s="100">
        <v>2.1196581196581197</v>
      </c>
      <c r="Z35" s="100">
        <v>1.2735042735042734</v>
      </c>
      <c r="AA35" s="100">
        <v>2.2393162393162394</v>
      </c>
      <c r="AB35" s="100">
        <v>2.2735042735042734</v>
      </c>
      <c r="AC35" s="100">
        <v>1.8888888888888888</v>
      </c>
      <c r="AD35" s="100">
        <v>2.8461538461538463</v>
      </c>
      <c r="AE35" s="100">
        <v>2.9059829059829059</v>
      </c>
      <c r="AF35" s="102">
        <v>1.8888888888888888</v>
      </c>
      <c r="AG35" s="100">
        <v>2.4700854700854702</v>
      </c>
      <c r="AH35" s="100">
        <v>2.8717948717948718</v>
      </c>
      <c r="AI35" s="92">
        <v>2.1538461538461537</v>
      </c>
      <c r="AJ35" s="100">
        <v>2.6923076923076925</v>
      </c>
      <c r="AK35" s="100">
        <v>2.4273504273504272</v>
      </c>
      <c r="AL35" s="102">
        <v>2.3333333333333335</v>
      </c>
      <c r="AM35" s="100">
        <v>2.5726495726495728</v>
      </c>
      <c r="AN35" s="100">
        <v>2.4957264957264957</v>
      </c>
      <c r="AO35" s="100">
        <v>2.7435897435897436</v>
      </c>
      <c r="AP35" s="100">
        <v>2.5128205128205128</v>
      </c>
      <c r="AQ35" s="100">
        <v>2.6923076923076925</v>
      </c>
      <c r="AR35" s="100">
        <v>2.6666666666666665</v>
      </c>
      <c r="AS35" s="100">
        <v>2.9658119658119659</v>
      </c>
      <c r="AT35" s="100">
        <v>3.0085470085470085</v>
      </c>
      <c r="AU35" s="100">
        <v>2.1196581196581197</v>
      </c>
      <c r="AV35" s="100">
        <v>2.4957264957264957</v>
      </c>
      <c r="AW35" s="100">
        <v>1.9230769230769231</v>
      </c>
    </row>
    <row r="36" spans="1:49" x14ac:dyDescent="0.3">
      <c r="A36" s="76"/>
      <c r="B36" t="s">
        <v>186</v>
      </c>
      <c r="C36" s="97">
        <v>107</v>
      </c>
      <c r="D36" s="98">
        <v>0.21572580645161291</v>
      </c>
      <c r="E36" s="99">
        <v>2.3246105919003117</v>
      </c>
      <c r="F36" s="95">
        <v>2.1470404984423679</v>
      </c>
      <c r="G36" s="95">
        <v>2.5021806853582556</v>
      </c>
      <c r="H36" s="92">
        <v>14.560747663551401</v>
      </c>
      <c r="I36" s="95">
        <v>0.35514018691588778</v>
      </c>
      <c r="J36" s="92">
        <v>1.8224299065420562</v>
      </c>
      <c r="K36" s="100">
        <v>2.0529595015576318</v>
      </c>
      <c r="L36" s="100">
        <v>1.9563862928348907</v>
      </c>
      <c r="M36" s="100">
        <v>2.5732087227414322</v>
      </c>
      <c r="N36" s="101">
        <v>2.3302180685358258</v>
      </c>
      <c r="O36" s="101">
        <v>2.4423676012461057</v>
      </c>
      <c r="P36" s="100">
        <v>2.3302180685358254</v>
      </c>
      <c r="Q36" s="100">
        <v>2.7071651090342681</v>
      </c>
      <c r="R36" s="100">
        <v>2.8847352024922119</v>
      </c>
      <c r="S36" s="100">
        <v>2.1464174454828662</v>
      </c>
      <c r="T36" s="92">
        <v>1.5981308411214954</v>
      </c>
      <c r="U36" s="100">
        <v>1.8691588785046729</v>
      </c>
      <c r="V36" s="100">
        <v>2</v>
      </c>
      <c r="W36" s="100">
        <v>2.05607476635514</v>
      </c>
      <c r="X36" s="100">
        <v>2.1028037383177569</v>
      </c>
      <c r="Y36" s="100">
        <v>2</v>
      </c>
      <c r="Z36" s="100">
        <v>1.02803738317757</v>
      </c>
      <c r="AA36" s="100">
        <v>2.3644859813084111</v>
      </c>
      <c r="AB36" s="100">
        <v>2.4766355140186915</v>
      </c>
      <c r="AC36" s="100">
        <v>1.9813084112149533</v>
      </c>
      <c r="AD36" s="100">
        <v>2.8971962616822431</v>
      </c>
      <c r="AE36" s="100">
        <v>2.8411214953271027</v>
      </c>
      <c r="AF36" s="102">
        <v>1.6822429906542056</v>
      </c>
      <c r="AG36" s="100">
        <v>2.3364485981308412</v>
      </c>
      <c r="AH36" s="100">
        <v>2.97196261682243</v>
      </c>
      <c r="AI36" s="92">
        <v>2.1401869158878504</v>
      </c>
      <c r="AJ36" s="100">
        <v>2.7757009345794392</v>
      </c>
      <c r="AK36" s="100">
        <v>2.4112149532710281</v>
      </c>
      <c r="AL36" s="102">
        <v>2.1028037383177569</v>
      </c>
      <c r="AM36" s="100">
        <v>2.3271028037383177</v>
      </c>
      <c r="AN36" s="100">
        <v>2.5607476635514019</v>
      </c>
      <c r="AO36" s="100">
        <v>2.7009345794392523</v>
      </c>
      <c r="AP36" s="100">
        <v>2.7009345794392523</v>
      </c>
      <c r="AQ36" s="100">
        <v>2.7196261682242993</v>
      </c>
      <c r="AR36" s="100">
        <v>2.7383177570093458</v>
      </c>
      <c r="AS36" s="100">
        <v>3.0093457943925235</v>
      </c>
      <c r="AT36" s="100">
        <v>2.9065420560747666</v>
      </c>
      <c r="AU36" s="100">
        <v>2.0841121495327104</v>
      </c>
      <c r="AV36" s="100">
        <v>2.4392523364485981</v>
      </c>
      <c r="AW36" s="100">
        <v>1.9158878504672898</v>
      </c>
    </row>
    <row r="37" spans="1:49" x14ac:dyDescent="0.3">
      <c r="A37" s="76"/>
      <c r="E37" s="99"/>
      <c r="F37" s="95"/>
      <c r="G37" s="95"/>
      <c r="H37" s="92"/>
      <c r="I37" s="95"/>
      <c r="J37" s="92"/>
      <c r="K37" s="100"/>
      <c r="L37" s="100"/>
      <c r="M37" s="100"/>
      <c r="N37" s="101"/>
      <c r="O37" s="101"/>
      <c r="P37" s="100"/>
      <c r="Q37" s="100"/>
      <c r="R37" s="100"/>
      <c r="S37" s="100"/>
      <c r="T37" s="92"/>
      <c r="U37" s="100"/>
      <c r="V37" s="100"/>
      <c r="W37" s="100"/>
      <c r="X37" s="100"/>
      <c r="Y37" s="100"/>
      <c r="Z37" s="100"/>
      <c r="AA37" s="100"/>
      <c r="AB37" s="100"/>
      <c r="AC37" s="100"/>
      <c r="AD37" s="100"/>
      <c r="AE37" s="100"/>
      <c r="AF37" s="102"/>
      <c r="AG37" s="100"/>
      <c r="AH37" s="100"/>
      <c r="AI37" s="92"/>
      <c r="AJ37" s="100"/>
      <c r="AK37" s="100"/>
      <c r="AL37" s="102"/>
      <c r="AM37" s="100"/>
      <c r="AN37" s="100"/>
      <c r="AO37" s="100"/>
      <c r="AP37" s="100"/>
      <c r="AQ37" s="100"/>
      <c r="AR37" s="100"/>
      <c r="AS37" s="100"/>
      <c r="AT37" s="100"/>
      <c r="AU37" s="100"/>
      <c r="AV37" s="100"/>
      <c r="AW37" s="100"/>
    </row>
    <row r="38" spans="1:49" x14ac:dyDescent="0.3">
      <c r="A38" s="76" t="s">
        <v>187</v>
      </c>
      <c r="E38" s="99"/>
      <c r="F38" s="95"/>
      <c r="G38" s="95"/>
      <c r="H38" s="92"/>
      <c r="I38" s="95"/>
      <c r="J38" s="92"/>
      <c r="K38" s="100"/>
      <c r="L38" s="100"/>
      <c r="M38" s="100"/>
      <c r="N38" s="101"/>
      <c r="O38" s="101"/>
      <c r="P38" s="100"/>
      <c r="Q38" s="100"/>
      <c r="R38" s="100"/>
      <c r="S38" s="100"/>
      <c r="T38" s="92"/>
      <c r="U38" s="100"/>
      <c r="V38" s="100"/>
      <c r="W38" s="100"/>
      <c r="X38" s="100"/>
      <c r="Y38" s="100"/>
      <c r="Z38" s="100"/>
      <c r="AA38" s="100"/>
      <c r="AB38" s="100"/>
      <c r="AC38" s="100"/>
      <c r="AD38" s="100"/>
      <c r="AE38" s="100"/>
      <c r="AF38" s="102"/>
      <c r="AG38" s="100"/>
      <c r="AH38" s="100"/>
      <c r="AI38" s="92"/>
      <c r="AJ38" s="100"/>
      <c r="AK38" s="100"/>
      <c r="AL38" s="102"/>
      <c r="AM38" s="100"/>
      <c r="AN38" s="100"/>
      <c r="AO38" s="100"/>
      <c r="AP38" s="100"/>
      <c r="AQ38" s="100"/>
      <c r="AR38" s="100"/>
      <c r="AS38" s="100"/>
      <c r="AT38" s="100"/>
      <c r="AU38" s="100"/>
      <c r="AV38" s="100"/>
      <c r="AW38" s="100"/>
    </row>
    <row r="39" spans="1:49" x14ac:dyDescent="0.3">
      <c r="A39" s="76"/>
      <c r="B39" t="s">
        <v>188</v>
      </c>
      <c r="C39" s="97">
        <v>10</v>
      </c>
      <c r="D39" s="98">
        <v>2.0161290322580645E-2</v>
      </c>
      <c r="E39" s="99">
        <v>1.95</v>
      </c>
      <c r="F39" s="95">
        <v>1.8400000000000003</v>
      </c>
      <c r="G39" s="95">
        <v>2.0599999999999996</v>
      </c>
      <c r="H39" s="92">
        <v>11</v>
      </c>
      <c r="I39" s="95">
        <v>0.21999999999999992</v>
      </c>
      <c r="J39" s="92">
        <v>1.4999999999999998</v>
      </c>
      <c r="K39" s="100">
        <v>1.8</v>
      </c>
      <c r="L39" s="100">
        <v>1.5666666666666667</v>
      </c>
      <c r="M39" s="100">
        <v>2.2000000000000002</v>
      </c>
      <c r="N39" s="101">
        <v>2.1333333333333333</v>
      </c>
      <c r="O39" s="101">
        <v>2.0333333333333332</v>
      </c>
      <c r="P39" s="100">
        <v>2.0666666666666664</v>
      </c>
      <c r="Q39" s="100">
        <v>2.2333333333333334</v>
      </c>
      <c r="R39" s="100">
        <v>2.3666666666666667</v>
      </c>
      <c r="S39" s="100">
        <v>1.6</v>
      </c>
      <c r="T39" s="92">
        <v>1.1000000000000001</v>
      </c>
      <c r="U39" s="100">
        <v>1.5</v>
      </c>
      <c r="V39" s="100">
        <v>1.9</v>
      </c>
      <c r="W39" s="100">
        <v>1.5</v>
      </c>
      <c r="X39" s="100">
        <v>2</v>
      </c>
      <c r="Y39" s="100">
        <v>1.9</v>
      </c>
      <c r="Z39" s="100">
        <v>0.6</v>
      </c>
      <c r="AA39" s="100">
        <v>1.7</v>
      </c>
      <c r="AB39" s="100">
        <v>2.4</v>
      </c>
      <c r="AC39" s="100">
        <v>1.3</v>
      </c>
      <c r="AD39" s="100">
        <v>2.5</v>
      </c>
      <c r="AE39" s="100">
        <v>2.8</v>
      </c>
      <c r="AF39" s="102">
        <v>1.1000000000000001</v>
      </c>
      <c r="AG39" s="100">
        <v>2.4</v>
      </c>
      <c r="AH39" s="100">
        <v>2.9</v>
      </c>
      <c r="AI39" s="92">
        <v>1.5</v>
      </c>
      <c r="AJ39" s="100">
        <v>2.9</v>
      </c>
      <c r="AK39" s="100">
        <v>1.7</v>
      </c>
      <c r="AL39" s="102">
        <v>2</v>
      </c>
      <c r="AM39" s="100">
        <v>2.2000000000000002</v>
      </c>
      <c r="AN39" s="100">
        <v>2</v>
      </c>
      <c r="AO39" s="100">
        <v>2.1</v>
      </c>
      <c r="AP39" s="100">
        <v>2.2000000000000002</v>
      </c>
      <c r="AQ39" s="100">
        <v>2.4</v>
      </c>
      <c r="AR39" s="100">
        <v>2</v>
      </c>
      <c r="AS39" s="100">
        <v>2.5</v>
      </c>
      <c r="AT39" s="100">
        <v>2.6</v>
      </c>
      <c r="AU39" s="100">
        <v>1</v>
      </c>
      <c r="AV39" s="100">
        <v>2.2999999999999998</v>
      </c>
      <c r="AW39" s="100">
        <v>1.5</v>
      </c>
    </row>
    <row r="40" spans="1:49" x14ac:dyDescent="0.3">
      <c r="A40" s="76"/>
      <c r="B40" t="s">
        <v>37</v>
      </c>
      <c r="C40" s="97">
        <v>35</v>
      </c>
      <c r="D40" s="98">
        <v>7.0564516129032265E-2</v>
      </c>
      <c r="E40" s="99">
        <v>2.1714285714285708</v>
      </c>
      <c r="F40" s="95">
        <v>2.1200000000000006</v>
      </c>
      <c r="G40" s="95">
        <v>2.2228571428571433</v>
      </c>
      <c r="H40" s="92">
        <v>12.685714285714285</v>
      </c>
      <c r="I40" s="95">
        <v>0.10285714285714291</v>
      </c>
      <c r="J40" s="92">
        <v>1.8190476190476186</v>
      </c>
      <c r="K40" s="100">
        <v>2.0952380952380949</v>
      </c>
      <c r="L40" s="100">
        <v>2.0476190476190474</v>
      </c>
      <c r="M40" s="100">
        <v>2.4761904761904754</v>
      </c>
      <c r="N40" s="101">
        <v>2.1619047619047618</v>
      </c>
      <c r="O40" s="101">
        <v>1.9904761904761905</v>
      </c>
      <c r="P40" s="100">
        <v>2.2190476190476192</v>
      </c>
      <c r="Q40" s="100">
        <v>2.361904761904762</v>
      </c>
      <c r="R40" s="100">
        <v>2.4476190476190474</v>
      </c>
      <c r="S40" s="100">
        <v>2.0952380952380958</v>
      </c>
      <c r="T40" s="92">
        <v>1.8857142857142857</v>
      </c>
      <c r="U40" s="100">
        <v>2</v>
      </c>
      <c r="V40" s="100">
        <v>1.5714285714285714</v>
      </c>
      <c r="W40" s="100">
        <v>1.9428571428571428</v>
      </c>
      <c r="X40" s="100">
        <v>2.1714285714285713</v>
      </c>
      <c r="Y40" s="100">
        <v>2.1714285714285713</v>
      </c>
      <c r="Z40" s="100">
        <v>1.4285714285714286</v>
      </c>
      <c r="AA40" s="100">
        <v>2.1714285714285713</v>
      </c>
      <c r="AB40" s="100">
        <v>2.5428571428571427</v>
      </c>
      <c r="AC40" s="100">
        <v>1.8285714285714285</v>
      </c>
      <c r="AD40" s="100">
        <v>2.657142857142857</v>
      </c>
      <c r="AE40" s="100">
        <v>2.9428571428571431</v>
      </c>
      <c r="AF40" s="102">
        <v>1.6285714285714286</v>
      </c>
      <c r="AG40" s="100">
        <v>2.342857142857143</v>
      </c>
      <c r="AH40" s="100">
        <v>2.5142857142857142</v>
      </c>
      <c r="AI40" s="92">
        <v>1.7714285714285714</v>
      </c>
      <c r="AJ40" s="100">
        <v>2.342857142857143</v>
      </c>
      <c r="AK40" s="100">
        <v>1.8571428571428572</v>
      </c>
      <c r="AL40" s="102">
        <v>1.9428571428571428</v>
      </c>
      <c r="AM40" s="100">
        <v>2.6</v>
      </c>
      <c r="AN40" s="100">
        <v>2.1142857142857143</v>
      </c>
      <c r="AO40" s="100">
        <v>2.4285714285714284</v>
      </c>
      <c r="AP40" s="100">
        <v>2.0857142857142859</v>
      </c>
      <c r="AQ40" s="100">
        <v>2.5714285714285716</v>
      </c>
      <c r="AR40" s="100">
        <v>2.2571428571428571</v>
      </c>
      <c r="AS40" s="100">
        <v>2.3714285714285714</v>
      </c>
      <c r="AT40" s="100">
        <v>2.7142857142857144</v>
      </c>
      <c r="AU40" s="100">
        <v>2.1142857142857143</v>
      </c>
      <c r="AV40" s="100">
        <v>2.3142857142857145</v>
      </c>
      <c r="AW40" s="100">
        <v>1.8571428571428572</v>
      </c>
    </row>
    <row r="41" spans="1:49" x14ac:dyDescent="0.3">
      <c r="A41" s="76"/>
      <c r="B41" t="s">
        <v>38</v>
      </c>
      <c r="C41" s="97">
        <v>41</v>
      </c>
      <c r="D41" s="98">
        <v>8.2661290322580641E-2</v>
      </c>
      <c r="E41" s="99">
        <v>2.1691056910569109</v>
      </c>
      <c r="F41" s="95">
        <v>2.0829268292682928</v>
      </c>
      <c r="G41" s="95">
        <v>2.2552845528455281</v>
      </c>
      <c r="H41" s="92">
        <v>12.682926829268293</v>
      </c>
      <c r="I41" s="95">
        <v>0.17235772357723572</v>
      </c>
      <c r="J41" s="92">
        <v>1.8617886178861791</v>
      </c>
      <c r="K41" s="100">
        <v>2.1300813008130075</v>
      </c>
      <c r="L41" s="100">
        <v>1.7560975609756102</v>
      </c>
      <c r="M41" s="100">
        <v>2.4959349593495936</v>
      </c>
      <c r="N41" s="101">
        <v>2.1707317073170733</v>
      </c>
      <c r="O41" s="101">
        <v>2.1382113821138211</v>
      </c>
      <c r="P41" s="100">
        <v>2.2357723577235777</v>
      </c>
      <c r="Q41" s="100">
        <v>2.2601626016260168</v>
      </c>
      <c r="R41" s="100">
        <v>2.5934959349593494</v>
      </c>
      <c r="S41" s="100">
        <v>2.0487804878048781</v>
      </c>
      <c r="T41" s="92">
        <v>1.6341463414634145</v>
      </c>
      <c r="U41" s="100">
        <v>1.975609756097561</v>
      </c>
      <c r="V41" s="100">
        <v>1.975609756097561</v>
      </c>
      <c r="W41" s="100">
        <v>2</v>
      </c>
      <c r="X41" s="100">
        <v>2.2926829268292681</v>
      </c>
      <c r="Y41" s="100">
        <v>2.0975609756097562</v>
      </c>
      <c r="Z41" s="100">
        <v>1.0731707317073171</v>
      </c>
      <c r="AA41" s="100">
        <v>2.0487804878048781</v>
      </c>
      <c r="AB41" s="100">
        <v>2.1463414634146343</v>
      </c>
      <c r="AC41" s="100">
        <v>1.8292682926829269</v>
      </c>
      <c r="AD41" s="100">
        <v>2.6829268292682928</v>
      </c>
      <c r="AE41" s="100">
        <v>2.975609756097561</v>
      </c>
      <c r="AF41" s="102">
        <v>1.5609756097560976</v>
      </c>
      <c r="AG41" s="100">
        <v>2.5365853658536586</v>
      </c>
      <c r="AH41" s="100">
        <v>2.4146341463414633</v>
      </c>
      <c r="AI41" s="92">
        <v>1.9024390243902438</v>
      </c>
      <c r="AJ41" s="100">
        <v>2.5609756097560976</v>
      </c>
      <c r="AK41" s="100">
        <v>1.9512195121951219</v>
      </c>
      <c r="AL41" s="102">
        <v>2.2439024390243905</v>
      </c>
      <c r="AM41" s="100">
        <v>2.1951219512195124</v>
      </c>
      <c r="AN41" s="100">
        <v>2.2682926829268291</v>
      </c>
      <c r="AO41" s="100">
        <v>2.3902439024390243</v>
      </c>
      <c r="AP41" s="100">
        <v>2.1707317073170733</v>
      </c>
      <c r="AQ41" s="100">
        <v>2.2195121951219514</v>
      </c>
      <c r="AR41" s="100">
        <v>2.3414634146341462</v>
      </c>
      <c r="AS41" s="100">
        <v>2.6829268292682928</v>
      </c>
      <c r="AT41" s="100">
        <v>2.7560975609756095</v>
      </c>
      <c r="AU41" s="100">
        <v>1.975609756097561</v>
      </c>
      <c r="AV41" s="100">
        <v>2.4146341463414633</v>
      </c>
      <c r="AW41" s="100">
        <v>1.7560975609756098</v>
      </c>
    </row>
    <row r="42" spans="1:49" x14ac:dyDescent="0.3">
      <c r="A42" s="76"/>
      <c r="B42" t="s">
        <v>39</v>
      </c>
      <c r="C42" s="97">
        <v>20</v>
      </c>
      <c r="D42" s="98">
        <v>4.0322580645161289E-2</v>
      </c>
      <c r="E42" s="99">
        <v>2.2316666666666669</v>
      </c>
      <c r="F42" s="95">
        <v>2.1566666666666672</v>
      </c>
      <c r="G42" s="95">
        <v>2.3066666666666671</v>
      </c>
      <c r="H42" s="92">
        <v>13.55</v>
      </c>
      <c r="I42" s="95">
        <v>0.15</v>
      </c>
      <c r="J42" s="92">
        <v>2.1000000000000005</v>
      </c>
      <c r="K42" s="100">
        <v>2.3833333333333333</v>
      </c>
      <c r="L42" s="100">
        <v>1.5499999999999998</v>
      </c>
      <c r="M42" s="100">
        <v>2.4166666666666661</v>
      </c>
      <c r="N42" s="101">
        <v>2.3333333333333335</v>
      </c>
      <c r="O42" s="101">
        <v>2.1999999999999997</v>
      </c>
      <c r="P42" s="100">
        <v>2.333333333333333</v>
      </c>
      <c r="Q42" s="100">
        <v>2.3500000000000005</v>
      </c>
      <c r="R42" s="100">
        <v>2.4833333333333334</v>
      </c>
      <c r="S42" s="100">
        <v>2.166666666666667</v>
      </c>
      <c r="T42" s="92">
        <v>2.1</v>
      </c>
      <c r="U42" s="100">
        <v>2.0499999999999998</v>
      </c>
      <c r="V42" s="100">
        <v>2.15</v>
      </c>
      <c r="W42" s="100">
        <v>2.5499999999999998</v>
      </c>
      <c r="X42" s="100">
        <v>2.5</v>
      </c>
      <c r="Y42" s="100">
        <v>2.1</v>
      </c>
      <c r="Z42" s="100">
        <v>1</v>
      </c>
      <c r="AA42" s="100">
        <v>2</v>
      </c>
      <c r="AB42" s="100">
        <v>1.65</v>
      </c>
      <c r="AC42" s="100">
        <v>1.85</v>
      </c>
      <c r="AD42" s="100">
        <v>2.4500000000000002</v>
      </c>
      <c r="AE42" s="100">
        <v>2.95</v>
      </c>
      <c r="AF42" s="102">
        <v>2.25</v>
      </c>
      <c r="AG42" s="100">
        <v>2.4500000000000002</v>
      </c>
      <c r="AH42" s="100">
        <v>2.2999999999999998</v>
      </c>
      <c r="AI42" s="92">
        <v>1.9</v>
      </c>
      <c r="AJ42" s="100">
        <v>2.65</v>
      </c>
      <c r="AK42" s="100">
        <v>2.0499999999999998</v>
      </c>
      <c r="AL42" s="102">
        <v>2.2999999999999998</v>
      </c>
      <c r="AM42" s="100">
        <v>2.4</v>
      </c>
      <c r="AN42" s="100">
        <v>2.2999999999999998</v>
      </c>
      <c r="AO42" s="100">
        <v>2.7</v>
      </c>
      <c r="AP42" s="100">
        <v>2</v>
      </c>
      <c r="AQ42" s="100">
        <v>2.35</v>
      </c>
      <c r="AR42" s="100">
        <v>2.4</v>
      </c>
      <c r="AS42" s="100">
        <v>2.4</v>
      </c>
      <c r="AT42" s="100">
        <v>2.65</v>
      </c>
      <c r="AU42" s="100">
        <v>2.0499999999999998</v>
      </c>
      <c r="AV42" s="100">
        <v>2.6</v>
      </c>
      <c r="AW42" s="100">
        <v>1.85</v>
      </c>
    </row>
    <row r="43" spans="1:49" x14ac:dyDescent="0.3">
      <c r="A43" s="76"/>
      <c r="B43" t="s">
        <v>40</v>
      </c>
      <c r="C43" s="97">
        <v>265</v>
      </c>
      <c r="D43" s="98">
        <v>0.53427419354838712</v>
      </c>
      <c r="E43" s="99">
        <v>2.3206289308176093</v>
      </c>
      <c r="F43" s="95">
        <v>2.1718238993710681</v>
      </c>
      <c r="G43" s="95">
        <v>2.4694339622641475</v>
      </c>
      <c r="H43" s="92">
        <v>14.418867924528302</v>
      </c>
      <c r="I43" s="95">
        <v>0.29761006289308184</v>
      </c>
      <c r="J43" s="92">
        <v>1.860377358490567</v>
      </c>
      <c r="K43" s="100">
        <v>2.1018867924528291</v>
      </c>
      <c r="L43" s="100">
        <v>1.9345911949685537</v>
      </c>
      <c r="M43" s="100">
        <v>2.6075471698113208</v>
      </c>
      <c r="N43" s="101">
        <v>2.3547169811320727</v>
      </c>
      <c r="O43" s="101">
        <v>2.3974842767295601</v>
      </c>
      <c r="P43" s="100">
        <v>2.3710691823899368</v>
      </c>
      <c r="Q43" s="100">
        <v>2.5911949685534581</v>
      </c>
      <c r="R43" s="100">
        <v>2.8578616352201265</v>
      </c>
      <c r="S43" s="100">
        <v>2.1295597484276727</v>
      </c>
      <c r="T43" s="92">
        <v>1.769811320754717</v>
      </c>
      <c r="U43" s="100">
        <v>1.879245283018868</v>
      </c>
      <c r="V43" s="100">
        <v>1.9320754716981132</v>
      </c>
      <c r="W43" s="100">
        <v>2.0679245283018868</v>
      </c>
      <c r="X43" s="100">
        <v>2.2264150943396226</v>
      </c>
      <c r="Y43" s="100">
        <v>2.0113207547169814</v>
      </c>
      <c r="Z43" s="100">
        <v>1.2075471698113207</v>
      </c>
      <c r="AA43" s="100">
        <v>2.3547169811320754</v>
      </c>
      <c r="AB43" s="100">
        <v>2.2415094339622641</v>
      </c>
      <c r="AC43" s="100">
        <v>2.0867924528301889</v>
      </c>
      <c r="AD43" s="100">
        <v>2.8226415094339621</v>
      </c>
      <c r="AE43" s="100">
        <v>2.9132075471698111</v>
      </c>
      <c r="AF43" s="102">
        <v>1.8415094339622642</v>
      </c>
      <c r="AG43" s="100">
        <v>2.3433962264150945</v>
      </c>
      <c r="AH43" s="100">
        <v>2.879245283018868</v>
      </c>
      <c r="AI43" s="92">
        <v>2.1547169811320757</v>
      </c>
      <c r="AJ43" s="100">
        <v>2.6641509433962263</v>
      </c>
      <c r="AK43" s="100">
        <v>2.3735849056603775</v>
      </c>
      <c r="AL43" s="102">
        <v>2.1320754716981134</v>
      </c>
      <c r="AM43" s="100">
        <v>2.5056603773584905</v>
      </c>
      <c r="AN43" s="100">
        <v>2.4754716981132074</v>
      </c>
      <c r="AO43" s="100">
        <v>2.5924528301886793</v>
      </c>
      <c r="AP43" s="100">
        <v>2.5396226415094341</v>
      </c>
      <c r="AQ43" s="100">
        <v>2.641509433962264</v>
      </c>
      <c r="AR43" s="100">
        <v>2.6905660377358491</v>
      </c>
      <c r="AS43" s="100">
        <v>3</v>
      </c>
      <c r="AT43" s="100">
        <v>2.8830188679245281</v>
      </c>
      <c r="AU43" s="100">
        <v>2.1471698113207549</v>
      </c>
      <c r="AV43" s="100">
        <v>2.3660377358490567</v>
      </c>
      <c r="AW43" s="100">
        <v>1.8754716981132076</v>
      </c>
    </row>
    <row r="44" spans="1:49" x14ac:dyDescent="0.3">
      <c r="A44" s="76"/>
      <c r="B44" t="s">
        <v>41</v>
      </c>
      <c r="C44" s="97">
        <v>40</v>
      </c>
      <c r="D44" s="98">
        <v>8.0645161290322578E-2</v>
      </c>
      <c r="E44" s="99">
        <v>2.5041666666666655</v>
      </c>
      <c r="F44" s="95">
        <v>2.3800000000000003</v>
      </c>
      <c r="G44" s="95">
        <v>2.628333333333333</v>
      </c>
      <c r="H44" s="92">
        <v>16.350000000000001</v>
      </c>
      <c r="I44" s="95">
        <v>0.24833333333333338</v>
      </c>
      <c r="J44" s="92">
        <v>1.8666666666666667</v>
      </c>
      <c r="K44" s="100">
        <v>2.4416666666666664</v>
      </c>
      <c r="L44" s="100">
        <v>2.2416666666666667</v>
      </c>
      <c r="M44" s="100">
        <v>2.7833333333333332</v>
      </c>
      <c r="N44" s="101">
        <v>2.566666666666666</v>
      </c>
      <c r="O44" s="101">
        <v>2.8083333333333336</v>
      </c>
      <c r="P44" s="100">
        <v>2.5250000000000004</v>
      </c>
      <c r="Q44" s="100">
        <v>2.6333333333333333</v>
      </c>
      <c r="R44" s="100">
        <v>2.95</v>
      </c>
      <c r="S44" s="100">
        <v>2.2250000000000001</v>
      </c>
      <c r="T44" s="92">
        <v>1.5249999999999999</v>
      </c>
      <c r="U44" s="100">
        <v>1.925</v>
      </c>
      <c r="V44" s="100">
        <v>2.15</v>
      </c>
      <c r="W44" s="100">
        <v>2.1749999999999998</v>
      </c>
      <c r="X44" s="100">
        <v>2.4750000000000001</v>
      </c>
      <c r="Y44" s="100">
        <v>2.6749999999999998</v>
      </c>
      <c r="Z44" s="100">
        <v>1.0249999999999999</v>
      </c>
      <c r="AA44" s="100">
        <v>2.9</v>
      </c>
      <c r="AB44" s="100">
        <v>2.8</v>
      </c>
      <c r="AC44" s="100">
        <v>2.0249999999999999</v>
      </c>
      <c r="AD44" s="100">
        <v>3.1749999999999998</v>
      </c>
      <c r="AE44" s="100">
        <v>3.15</v>
      </c>
      <c r="AF44" s="102">
        <v>1.7250000000000001</v>
      </c>
      <c r="AG44" s="100">
        <v>2.85</v>
      </c>
      <c r="AH44" s="100">
        <v>3.125</v>
      </c>
      <c r="AI44" s="92">
        <v>2.5750000000000002</v>
      </c>
      <c r="AJ44" s="100">
        <v>3.1749999999999998</v>
      </c>
      <c r="AK44" s="100">
        <v>2.6749999999999998</v>
      </c>
      <c r="AL44" s="102">
        <v>2.1749999999999998</v>
      </c>
      <c r="AM44" s="100">
        <v>2.8</v>
      </c>
      <c r="AN44" s="100">
        <v>2.6</v>
      </c>
      <c r="AO44" s="100">
        <v>2.5249999999999999</v>
      </c>
      <c r="AP44" s="100">
        <v>2.5</v>
      </c>
      <c r="AQ44" s="100">
        <v>2.875</v>
      </c>
      <c r="AR44" s="100">
        <v>2.7250000000000001</v>
      </c>
      <c r="AS44" s="100">
        <v>3.0750000000000002</v>
      </c>
      <c r="AT44" s="100">
        <v>3.05</v>
      </c>
      <c r="AU44" s="100">
        <v>2.0750000000000002</v>
      </c>
      <c r="AV44" s="100">
        <v>2.5249999999999999</v>
      </c>
      <c r="AW44" s="100">
        <v>2.0750000000000002</v>
      </c>
    </row>
    <row r="45" spans="1:49" x14ac:dyDescent="0.3">
      <c r="A45" s="76"/>
      <c r="B45" t="s">
        <v>42</v>
      </c>
      <c r="C45" s="97">
        <v>78</v>
      </c>
      <c r="D45" s="98">
        <v>0.15725806451612903</v>
      </c>
      <c r="E45" s="99">
        <v>2.5153846153846158</v>
      </c>
      <c r="F45" s="95">
        <v>2.3282051282051279</v>
      </c>
      <c r="G45" s="95">
        <v>2.7025641025641036</v>
      </c>
      <c r="H45" s="92">
        <v>16.974358974358974</v>
      </c>
      <c r="I45" s="95">
        <v>0.37435897435897436</v>
      </c>
      <c r="J45" s="92">
        <v>1.9871794871794866</v>
      </c>
      <c r="K45" s="100">
        <v>2.2863247863247858</v>
      </c>
      <c r="L45" s="100">
        <v>2.0555555555555554</v>
      </c>
      <c r="M45" s="100">
        <v>2.7435897435897432</v>
      </c>
      <c r="N45" s="101">
        <v>2.5683760683760672</v>
      </c>
      <c r="O45" s="101">
        <v>2.8803418803418803</v>
      </c>
      <c r="P45" s="100">
        <v>2.4700854700854697</v>
      </c>
      <c r="Q45" s="100">
        <v>2.8034188034188023</v>
      </c>
      <c r="R45" s="100">
        <v>2.931623931623931</v>
      </c>
      <c r="S45" s="100">
        <v>2.4273504273504281</v>
      </c>
      <c r="T45" s="92">
        <v>1.6794871794871795</v>
      </c>
      <c r="U45" s="100">
        <v>2.0128205128205128</v>
      </c>
      <c r="V45" s="100">
        <v>2.2692307692307692</v>
      </c>
      <c r="W45" s="100">
        <v>2.1794871794871793</v>
      </c>
      <c r="X45" s="100">
        <v>2.3717948717948718</v>
      </c>
      <c r="Y45" s="100">
        <v>2.3076923076923075</v>
      </c>
      <c r="Z45" s="100">
        <v>1.1666666666666667</v>
      </c>
      <c r="AA45" s="100">
        <v>2.4615384615384617</v>
      </c>
      <c r="AB45" s="100">
        <v>2.5384615384615383</v>
      </c>
      <c r="AC45" s="100">
        <v>2.0641025641025643</v>
      </c>
      <c r="AD45" s="100">
        <v>3.1923076923076925</v>
      </c>
      <c r="AE45" s="100">
        <v>2.9743589743589745</v>
      </c>
      <c r="AF45" s="102">
        <v>1.7820512820512822</v>
      </c>
      <c r="AG45" s="100">
        <v>2.7948717948717947</v>
      </c>
      <c r="AH45" s="100">
        <v>3.1282051282051282</v>
      </c>
      <c r="AI45" s="92">
        <v>2.5769230769230771</v>
      </c>
      <c r="AJ45" s="100">
        <v>3.2564102564102564</v>
      </c>
      <c r="AK45" s="100">
        <v>2.8076923076923075</v>
      </c>
      <c r="AL45" s="102">
        <v>2.1025641025641026</v>
      </c>
      <c r="AM45" s="100">
        <v>2.6923076923076925</v>
      </c>
      <c r="AN45" s="100">
        <v>2.6153846153846154</v>
      </c>
      <c r="AO45" s="100">
        <v>2.8974358974358974</v>
      </c>
      <c r="AP45" s="100">
        <v>2.8205128205128207</v>
      </c>
      <c r="AQ45" s="100">
        <v>2.6923076923076925</v>
      </c>
      <c r="AR45" s="100">
        <v>2.8846153846153846</v>
      </c>
      <c r="AS45" s="100">
        <v>2.9487179487179489</v>
      </c>
      <c r="AT45" s="100">
        <v>2.9615384615384617</v>
      </c>
      <c r="AU45" s="100">
        <v>2.2820512820512819</v>
      </c>
      <c r="AV45" s="100">
        <v>2.7179487179487181</v>
      </c>
      <c r="AW45" s="100">
        <v>2.2820512820512819</v>
      </c>
    </row>
    <row r="46" spans="1:49" x14ac:dyDescent="0.3">
      <c r="A46" s="76"/>
      <c r="E46" s="99"/>
      <c r="F46" s="95"/>
      <c r="G46" s="95"/>
      <c r="H46" s="92"/>
      <c r="I46" s="95"/>
      <c r="J46" s="92"/>
      <c r="K46" s="100"/>
      <c r="L46" s="100"/>
      <c r="M46" s="100"/>
      <c r="N46" s="101"/>
      <c r="O46" s="101"/>
      <c r="P46" s="100"/>
      <c r="Q46" s="100"/>
      <c r="R46" s="100"/>
      <c r="S46" s="100"/>
      <c r="T46" s="92"/>
      <c r="U46" s="100"/>
      <c r="V46" s="100"/>
      <c r="W46" s="100"/>
      <c r="X46" s="100"/>
      <c r="Y46" s="100"/>
      <c r="Z46" s="100"/>
      <c r="AA46" s="100"/>
      <c r="AB46" s="100"/>
      <c r="AC46" s="100"/>
      <c r="AD46" s="100"/>
      <c r="AE46" s="100"/>
      <c r="AF46" s="102"/>
      <c r="AG46" s="100"/>
      <c r="AH46" s="100"/>
      <c r="AI46" s="92"/>
      <c r="AJ46" s="100"/>
      <c r="AK46" s="100"/>
      <c r="AL46" s="102"/>
      <c r="AM46" s="100"/>
      <c r="AN46" s="100"/>
      <c r="AO46" s="100"/>
      <c r="AP46" s="100"/>
      <c r="AQ46" s="100"/>
      <c r="AR46" s="100"/>
      <c r="AS46" s="100"/>
      <c r="AT46" s="100"/>
      <c r="AU46" s="100"/>
      <c r="AV46" s="100"/>
      <c r="AW46" s="100"/>
    </row>
    <row r="47" spans="1:49" x14ac:dyDescent="0.3">
      <c r="A47" s="76" t="s">
        <v>189</v>
      </c>
      <c r="E47" s="99"/>
      <c r="F47" s="95"/>
      <c r="G47" s="95"/>
      <c r="H47" s="92"/>
      <c r="I47" s="95"/>
      <c r="J47" s="92"/>
      <c r="K47" s="100"/>
      <c r="L47" s="100"/>
      <c r="M47" s="100"/>
      <c r="N47" s="101"/>
      <c r="O47" s="101"/>
      <c r="P47" s="100"/>
      <c r="Q47" s="100"/>
      <c r="R47" s="100"/>
      <c r="S47" s="100"/>
      <c r="T47" s="92"/>
      <c r="U47" s="100"/>
      <c r="V47" s="100"/>
      <c r="W47" s="100"/>
      <c r="X47" s="100"/>
      <c r="Y47" s="100"/>
      <c r="Z47" s="100"/>
      <c r="AA47" s="100"/>
      <c r="AB47" s="100"/>
      <c r="AC47" s="100"/>
      <c r="AD47" s="100"/>
      <c r="AE47" s="100"/>
      <c r="AF47" s="102"/>
      <c r="AG47" s="100"/>
      <c r="AH47" s="100"/>
      <c r="AI47" s="92"/>
      <c r="AJ47" s="100"/>
      <c r="AK47" s="100"/>
      <c r="AL47" s="102"/>
      <c r="AM47" s="100"/>
      <c r="AN47" s="100"/>
      <c r="AO47" s="100"/>
      <c r="AP47" s="100"/>
      <c r="AQ47" s="100"/>
      <c r="AR47" s="100"/>
      <c r="AS47" s="100"/>
      <c r="AT47" s="100"/>
      <c r="AU47" s="100"/>
      <c r="AV47" s="100"/>
      <c r="AW47" s="100"/>
    </row>
    <row r="48" spans="1:49" x14ac:dyDescent="0.3">
      <c r="A48" s="76"/>
      <c r="B48" t="s">
        <v>20</v>
      </c>
      <c r="C48" s="97">
        <v>80</v>
      </c>
      <c r="D48" s="98">
        <v>0.16129032258064516</v>
      </c>
      <c r="E48" s="99">
        <v>2.0512500000000005</v>
      </c>
      <c r="F48" s="95">
        <v>1.9749999999999996</v>
      </c>
      <c r="G48" s="95">
        <v>2.1274999999999999</v>
      </c>
      <c r="H48" s="92">
        <v>11.9625</v>
      </c>
      <c r="I48" s="95">
        <v>0.15250000000000002</v>
      </c>
      <c r="J48" s="92">
        <v>1.8333333333333339</v>
      </c>
      <c r="K48" s="100">
        <v>2.0791666666666666</v>
      </c>
      <c r="L48" s="100">
        <v>1.4708333333333328</v>
      </c>
      <c r="M48" s="100">
        <v>2.4416666666666673</v>
      </c>
      <c r="N48" s="101">
        <v>2.0499999999999998</v>
      </c>
      <c r="O48" s="101">
        <v>1.9875000000000003</v>
      </c>
      <c r="P48" s="100">
        <v>2.1166666666666663</v>
      </c>
      <c r="Q48" s="100">
        <v>2.1250000000000009</v>
      </c>
      <c r="R48" s="100">
        <v>2.4750000000000001</v>
      </c>
      <c r="S48" s="100">
        <v>1.933333333333334</v>
      </c>
      <c r="T48" s="92">
        <v>1.625</v>
      </c>
      <c r="U48" s="100">
        <v>1.8</v>
      </c>
      <c r="V48" s="100">
        <v>2.0750000000000002</v>
      </c>
      <c r="W48" s="100">
        <v>1.9750000000000001</v>
      </c>
      <c r="X48" s="100">
        <v>2.2000000000000002</v>
      </c>
      <c r="Y48" s="100">
        <v>2.0625</v>
      </c>
      <c r="Z48" s="100">
        <v>1.1125</v>
      </c>
      <c r="AA48" s="100">
        <v>2.1875</v>
      </c>
      <c r="AB48" s="100">
        <v>1.1125</v>
      </c>
      <c r="AC48" s="100">
        <v>1.875</v>
      </c>
      <c r="AD48" s="100">
        <v>2.5375000000000001</v>
      </c>
      <c r="AE48" s="100">
        <v>2.9125000000000001</v>
      </c>
      <c r="AF48" s="102">
        <v>1.7124999999999999</v>
      </c>
      <c r="AG48" s="100">
        <v>2.2124999999999999</v>
      </c>
      <c r="AH48" s="100">
        <v>2.2250000000000001</v>
      </c>
      <c r="AI48" s="92">
        <v>1.675</v>
      </c>
      <c r="AJ48" s="100">
        <v>2.4500000000000002</v>
      </c>
      <c r="AK48" s="100">
        <v>1.8374999999999999</v>
      </c>
      <c r="AL48" s="102">
        <v>1.925</v>
      </c>
      <c r="AM48" s="100">
        <v>2.2625000000000002</v>
      </c>
      <c r="AN48" s="100">
        <v>2.1625000000000001</v>
      </c>
      <c r="AO48" s="100">
        <v>2.3250000000000002</v>
      </c>
      <c r="AP48" s="100">
        <v>1.95</v>
      </c>
      <c r="AQ48" s="100">
        <v>2.1</v>
      </c>
      <c r="AR48" s="100">
        <v>2.2250000000000001</v>
      </c>
      <c r="AS48" s="100">
        <v>2.4375</v>
      </c>
      <c r="AT48" s="100">
        <v>2.7625000000000002</v>
      </c>
      <c r="AU48" s="100">
        <v>1.9</v>
      </c>
      <c r="AV48" s="100">
        <v>2.2000000000000002</v>
      </c>
      <c r="AW48" s="100">
        <v>1.7</v>
      </c>
    </row>
    <row r="49" spans="1:49" x14ac:dyDescent="0.3">
      <c r="A49" s="76"/>
      <c r="B49" t="s">
        <v>21</v>
      </c>
      <c r="C49" s="97">
        <v>37</v>
      </c>
      <c r="D49" s="98">
        <v>7.459677419354839E-2</v>
      </c>
      <c r="E49" s="99">
        <v>2.192792792792793</v>
      </c>
      <c r="F49" s="95">
        <v>2.0594594594594597</v>
      </c>
      <c r="G49" s="95">
        <v>2.3261261261261255</v>
      </c>
      <c r="H49" s="92">
        <v>12.864864864864865</v>
      </c>
      <c r="I49" s="95">
        <v>0.26666666666666661</v>
      </c>
      <c r="J49" s="92">
        <v>1.8558558558558556</v>
      </c>
      <c r="K49" s="100">
        <v>2.0270270270270272</v>
      </c>
      <c r="L49" s="100">
        <v>1.9999999999999996</v>
      </c>
      <c r="M49" s="100">
        <v>2.1261261261261262</v>
      </c>
      <c r="N49" s="101">
        <v>2.2882882882882885</v>
      </c>
      <c r="O49" s="101">
        <v>2.2252252252252256</v>
      </c>
      <c r="P49" s="100">
        <v>2.4054054054054048</v>
      </c>
      <c r="Q49" s="100">
        <v>2.4414414414414414</v>
      </c>
      <c r="R49" s="100">
        <v>2.5045045045045047</v>
      </c>
      <c r="S49" s="100">
        <v>2.0540540540540539</v>
      </c>
      <c r="T49" s="92">
        <v>1.7567567567567568</v>
      </c>
      <c r="U49" s="100">
        <v>1.9459459459459461</v>
      </c>
      <c r="V49" s="100">
        <v>1.8648648648648649</v>
      </c>
      <c r="W49" s="100">
        <v>2.1081081081081079</v>
      </c>
      <c r="X49" s="100">
        <v>2.2432432432432434</v>
      </c>
      <c r="Y49" s="100">
        <v>1.7297297297297298</v>
      </c>
      <c r="Z49" s="100">
        <v>1.3243243243243243</v>
      </c>
      <c r="AA49" s="100">
        <v>2.0540540540540539</v>
      </c>
      <c r="AB49" s="100">
        <v>2.6216216216216215</v>
      </c>
      <c r="AC49" s="100">
        <v>1.4864864864864864</v>
      </c>
      <c r="AD49" s="100">
        <v>2.1351351351351351</v>
      </c>
      <c r="AE49" s="100">
        <v>2.7567567567567566</v>
      </c>
      <c r="AF49" s="102">
        <v>1.7297297297297298</v>
      </c>
      <c r="AG49" s="100">
        <v>2.4324324324324325</v>
      </c>
      <c r="AH49" s="100">
        <v>2.7027027027027026</v>
      </c>
      <c r="AI49" s="92">
        <v>2</v>
      </c>
      <c r="AJ49" s="100">
        <v>2.4324324324324325</v>
      </c>
      <c r="AK49" s="100">
        <v>2.2432432432432434</v>
      </c>
      <c r="AL49" s="102">
        <v>2.3783783783783785</v>
      </c>
      <c r="AM49" s="100">
        <v>2.5135135135135136</v>
      </c>
      <c r="AN49" s="100">
        <v>2.3243243243243241</v>
      </c>
      <c r="AO49" s="100">
        <v>2.3513513513513513</v>
      </c>
      <c r="AP49" s="100">
        <v>2.4594594594594597</v>
      </c>
      <c r="AQ49" s="100">
        <v>2.5135135135135136</v>
      </c>
      <c r="AR49" s="100">
        <v>2.3783783783783785</v>
      </c>
      <c r="AS49" s="100">
        <v>2.5405405405405403</v>
      </c>
      <c r="AT49" s="100">
        <v>2.5945945945945947</v>
      </c>
      <c r="AU49" s="100">
        <v>2.0270270270270272</v>
      </c>
      <c r="AV49" s="100">
        <v>2.2432432432432434</v>
      </c>
      <c r="AW49" s="100">
        <v>1.8918918918918919</v>
      </c>
    </row>
    <row r="50" spans="1:49" x14ac:dyDescent="0.3">
      <c r="A50" s="68"/>
      <c r="B50" t="s">
        <v>190</v>
      </c>
      <c r="C50" s="97">
        <v>59</v>
      </c>
      <c r="D50" s="98">
        <v>0.11895161290322581</v>
      </c>
      <c r="E50" s="99">
        <v>2.2796610169491527</v>
      </c>
      <c r="F50" s="95">
        <v>2.1242937853107335</v>
      </c>
      <c r="G50" s="95">
        <v>2.4350282485875701</v>
      </c>
      <c r="H50" s="92">
        <v>13.796610169491526</v>
      </c>
      <c r="I50" s="95">
        <v>0.31073446327683618</v>
      </c>
      <c r="J50" s="92">
        <v>1.796610169491526</v>
      </c>
      <c r="K50" s="100">
        <v>2.0169491525423733</v>
      </c>
      <c r="L50" s="100">
        <v>1.9039548022598867</v>
      </c>
      <c r="M50" s="100">
        <v>2.5706214689265545</v>
      </c>
      <c r="N50" s="101">
        <v>2.333333333333333</v>
      </c>
      <c r="O50" s="101">
        <v>2.4915254237288131</v>
      </c>
      <c r="P50" s="100">
        <v>2.3785310734463279</v>
      </c>
      <c r="Q50" s="100">
        <v>2.5932203389830519</v>
      </c>
      <c r="R50" s="100">
        <v>2.6949152542372885</v>
      </c>
      <c r="S50" s="100">
        <v>2.0169491525423728</v>
      </c>
      <c r="T50" s="92">
        <v>1.6271186440677967</v>
      </c>
      <c r="U50" s="100">
        <v>1.8644067796610169</v>
      </c>
      <c r="V50" s="100">
        <v>1.8983050847457628</v>
      </c>
      <c r="W50" s="100">
        <v>2.152542372881356</v>
      </c>
      <c r="X50" s="100">
        <v>2.1186440677966103</v>
      </c>
      <c r="Y50" s="100">
        <v>1.7796610169491525</v>
      </c>
      <c r="Z50" s="100">
        <v>0.89830508474576276</v>
      </c>
      <c r="AA50" s="100">
        <v>2.2203389830508473</v>
      </c>
      <c r="AB50" s="100">
        <v>2.593220338983051</v>
      </c>
      <c r="AC50" s="100">
        <v>2.152542372881356</v>
      </c>
      <c r="AD50" s="100">
        <v>2.7796610169491527</v>
      </c>
      <c r="AE50" s="100">
        <v>2.7796610169491527</v>
      </c>
      <c r="AF50" s="102">
        <v>1.6949152542372881</v>
      </c>
      <c r="AG50" s="100">
        <v>2.4576271186440679</v>
      </c>
      <c r="AH50" s="100">
        <v>2.847457627118644</v>
      </c>
      <c r="AI50" s="92">
        <v>2.3559322033898304</v>
      </c>
      <c r="AJ50" s="100">
        <v>2.7966101694915255</v>
      </c>
      <c r="AK50" s="100">
        <v>2.3220338983050848</v>
      </c>
      <c r="AL50" s="102">
        <v>2.2372881355932202</v>
      </c>
      <c r="AM50" s="100">
        <v>2.4915254237288136</v>
      </c>
      <c r="AN50" s="100">
        <v>2.406779661016949</v>
      </c>
      <c r="AO50" s="100">
        <v>2.6101694915254239</v>
      </c>
      <c r="AP50" s="100">
        <v>2.4745762711864407</v>
      </c>
      <c r="AQ50" s="100">
        <v>2.6949152542372881</v>
      </c>
      <c r="AR50" s="100">
        <v>2.5423728813559321</v>
      </c>
      <c r="AS50" s="100">
        <v>2.7457627118644066</v>
      </c>
      <c r="AT50" s="100">
        <v>2.7966101694915255</v>
      </c>
      <c r="AU50" s="100">
        <v>1.8813559322033899</v>
      </c>
      <c r="AV50" s="100">
        <v>2.3559322033898304</v>
      </c>
      <c r="AW50" s="100">
        <v>1.8135593220338984</v>
      </c>
    </row>
    <row r="51" spans="1:49" x14ac:dyDescent="0.3">
      <c r="A51" s="76"/>
      <c r="B51" t="s">
        <v>23</v>
      </c>
      <c r="C51" s="97">
        <v>282</v>
      </c>
      <c r="D51" s="98">
        <v>0.56854838709677424</v>
      </c>
      <c r="E51" s="99">
        <v>2.4496453900709207</v>
      </c>
      <c r="F51" s="95">
        <v>2.2945626477541343</v>
      </c>
      <c r="G51" s="95">
        <v>2.604728132387705</v>
      </c>
      <c r="H51" s="92">
        <v>15.790780141843971</v>
      </c>
      <c r="I51" s="95">
        <v>0.31016548463356974</v>
      </c>
      <c r="J51" s="92">
        <v>1.9042553191489362</v>
      </c>
      <c r="K51" s="100">
        <v>2.2234042553191471</v>
      </c>
      <c r="L51" s="100">
        <v>2.125295508274232</v>
      </c>
      <c r="M51" s="100">
        <v>2.7245862884160763</v>
      </c>
      <c r="N51" s="101">
        <v>2.4952718676122916</v>
      </c>
      <c r="O51" s="101">
        <v>2.6063829787234036</v>
      </c>
      <c r="P51" s="100">
        <v>2.4432624113475181</v>
      </c>
      <c r="Q51" s="100">
        <v>2.7269503546099276</v>
      </c>
      <c r="R51" s="100">
        <v>2.9621749408983447</v>
      </c>
      <c r="S51" s="100">
        <v>2.2848699763593356</v>
      </c>
      <c r="T51" s="92">
        <v>1.7943262411347518</v>
      </c>
      <c r="U51" s="100">
        <v>1.9290780141843971</v>
      </c>
      <c r="V51" s="100">
        <v>1.9893617021276595</v>
      </c>
      <c r="W51" s="100">
        <v>2.1205673758865249</v>
      </c>
      <c r="X51" s="100">
        <v>2.3156028368794326</v>
      </c>
      <c r="Y51" s="100">
        <v>2.2340425531914891</v>
      </c>
      <c r="Z51" s="100">
        <v>1.2304964539007093</v>
      </c>
      <c r="AA51" s="100">
        <v>2.4468085106382977</v>
      </c>
      <c r="AB51" s="100">
        <v>2.6985815602836878</v>
      </c>
      <c r="AC51" s="100">
        <v>2.0921985815602837</v>
      </c>
      <c r="AD51" s="100">
        <v>3.0709219858156027</v>
      </c>
      <c r="AE51" s="100">
        <v>3.0106382978723403</v>
      </c>
      <c r="AF51" s="102">
        <v>1.8475177304964538</v>
      </c>
      <c r="AG51" s="100">
        <v>2.5602836879432624</v>
      </c>
      <c r="AH51" s="100">
        <v>3.0780141843971629</v>
      </c>
      <c r="AI51" s="92">
        <v>2.3404255319148937</v>
      </c>
      <c r="AJ51" s="100">
        <v>2.9078014184397163</v>
      </c>
      <c r="AK51" s="100">
        <v>2.5709219858156027</v>
      </c>
      <c r="AL51" s="102">
        <v>2.1560283687943262</v>
      </c>
      <c r="AM51" s="100">
        <v>2.6170212765957448</v>
      </c>
      <c r="AN51" s="100">
        <v>2.5567375886524824</v>
      </c>
      <c r="AO51" s="100">
        <v>2.726950354609929</v>
      </c>
      <c r="AP51" s="100">
        <v>2.6914893617021276</v>
      </c>
      <c r="AQ51" s="100">
        <v>2.7624113475177303</v>
      </c>
      <c r="AR51" s="100">
        <v>2.8014184397163122</v>
      </c>
      <c r="AS51" s="100">
        <v>3.0992907801418439</v>
      </c>
      <c r="AT51" s="100">
        <v>2.9858156028368796</v>
      </c>
      <c r="AU51" s="100">
        <v>2.2304964539007091</v>
      </c>
      <c r="AV51" s="100">
        <v>2.5815602836879434</v>
      </c>
      <c r="AW51" s="100">
        <v>2.0425531914893615</v>
      </c>
    </row>
    <row r="52" spans="1:49" x14ac:dyDescent="0.3">
      <c r="A52" s="76"/>
      <c r="B52" t="s">
        <v>24</v>
      </c>
      <c r="C52" s="97">
        <v>24</v>
      </c>
      <c r="D52" s="98">
        <v>4.8387096774193547E-2</v>
      </c>
      <c r="E52" s="99">
        <v>2.3277777777777779</v>
      </c>
      <c r="F52" s="95">
        <v>2.2138888888888886</v>
      </c>
      <c r="G52" s="95">
        <v>2.4416666666666669</v>
      </c>
      <c r="H52" s="92">
        <v>15.166666666666666</v>
      </c>
      <c r="I52" s="95">
        <v>0.22777777777777783</v>
      </c>
      <c r="J52" s="92">
        <v>1.9722222222222221</v>
      </c>
      <c r="K52" s="100">
        <v>2.2777777777777781</v>
      </c>
      <c r="L52" s="100">
        <v>1.6388888888888891</v>
      </c>
      <c r="M52" s="100">
        <v>2.7777777777777786</v>
      </c>
      <c r="N52" s="101">
        <v>2.4027777777777781</v>
      </c>
      <c r="O52" s="101">
        <v>2.3750000000000004</v>
      </c>
      <c r="P52" s="100">
        <v>2.3611111111111112</v>
      </c>
      <c r="Q52" s="100">
        <v>2.4861111111111107</v>
      </c>
      <c r="R52" s="100">
        <v>2.8194444444444451</v>
      </c>
      <c r="S52" s="100">
        <v>2.1666666666666665</v>
      </c>
      <c r="T52" s="92">
        <v>1.625</v>
      </c>
      <c r="U52" s="100">
        <v>2.125</v>
      </c>
      <c r="V52" s="100">
        <v>2.1666666666666665</v>
      </c>
      <c r="W52" s="100">
        <v>1.9583333333333333</v>
      </c>
      <c r="X52" s="100">
        <v>2.4583333333333335</v>
      </c>
      <c r="Y52" s="100">
        <v>2.4166666666666665</v>
      </c>
      <c r="Z52" s="100">
        <v>1.125</v>
      </c>
      <c r="AA52" s="100">
        <v>2.625</v>
      </c>
      <c r="AB52" s="100">
        <v>1.1666666666666667</v>
      </c>
      <c r="AC52" s="100">
        <v>1.9583333333333333</v>
      </c>
      <c r="AD52" s="100">
        <v>2.9583333333333335</v>
      </c>
      <c r="AE52" s="100">
        <v>3.4166666666666665</v>
      </c>
      <c r="AF52" s="102">
        <v>1.8333333333333333</v>
      </c>
      <c r="AG52" s="100">
        <v>2.6666666666666665</v>
      </c>
      <c r="AH52" s="100">
        <v>2.7083333333333335</v>
      </c>
      <c r="AI52" s="92">
        <v>2</v>
      </c>
      <c r="AJ52" s="100">
        <v>2.7916666666666665</v>
      </c>
      <c r="AK52" s="100">
        <v>2.3333333333333335</v>
      </c>
      <c r="AL52" s="102">
        <v>2.0833333333333335</v>
      </c>
      <c r="AM52" s="100">
        <v>2.5833333333333335</v>
      </c>
      <c r="AN52" s="100">
        <v>2.4166666666666665</v>
      </c>
      <c r="AO52" s="100">
        <v>2.5833333333333335</v>
      </c>
      <c r="AP52" s="100">
        <v>2.2083333333333335</v>
      </c>
      <c r="AQ52" s="100">
        <v>2.6666666666666665</v>
      </c>
      <c r="AR52" s="100">
        <v>2.6666666666666665</v>
      </c>
      <c r="AS52" s="100">
        <v>2.875</v>
      </c>
      <c r="AT52" s="100">
        <v>2.9166666666666665</v>
      </c>
      <c r="AU52" s="100">
        <v>2.2083333333333335</v>
      </c>
      <c r="AV52" s="100">
        <v>2.2916666666666665</v>
      </c>
      <c r="AW52" s="100">
        <v>2</v>
      </c>
    </row>
    <row r="53" spans="1:49" x14ac:dyDescent="0.3">
      <c r="A53" s="76"/>
      <c r="B53" t="s">
        <v>25</v>
      </c>
      <c r="C53" s="97">
        <v>7</v>
      </c>
      <c r="D53" s="98">
        <v>1.4112903225806451E-2</v>
      </c>
      <c r="E53" s="99">
        <v>2.0333333333333328</v>
      </c>
      <c r="F53" s="95">
        <v>1.9142857142857144</v>
      </c>
      <c r="G53" s="95">
        <v>2.1523809523809523</v>
      </c>
      <c r="H53" s="92">
        <v>13.285714285714286</v>
      </c>
      <c r="I53" s="95">
        <v>0.23809523809523797</v>
      </c>
      <c r="J53" s="92">
        <v>2.0476190476190479</v>
      </c>
      <c r="K53" s="100">
        <v>2.0952380952380953</v>
      </c>
      <c r="L53" s="100">
        <v>1.2380952380952379</v>
      </c>
      <c r="M53" s="100">
        <v>2.1904761904761907</v>
      </c>
      <c r="N53" s="101">
        <v>2</v>
      </c>
      <c r="O53" s="101">
        <v>1.8095238095238095</v>
      </c>
      <c r="P53" s="100">
        <v>2.3809523809523805</v>
      </c>
      <c r="Q53" s="100">
        <v>2.1428571428571428</v>
      </c>
      <c r="R53" s="100">
        <v>2.2857142857142856</v>
      </c>
      <c r="S53" s="100">
        <v>2.1428571428571428</v>
      </c>
      <c r="T53" s="92">
        <v>1.7142857142857142</v>
      </c>
      <c r="U53" s="100">
        <v>2.2857142857142856</v>
      </c>
      <c r="V53" s="100">
        <v>2.1428571428571428</v>
      </c>
      <c r="W53" s="100">
        <v>1.8571428571428572</v>
      </c>
      <c r="X53" s="100">
        <v>2.4285714285714284</v>
      </c>
      <c r="Y53" s="100">
        <v>2</v>
      </c>
      <c r="Z53" s="100">
        <v>1.5714285714285714</v>
      </c>
      <c r="AA53" s="100">
        <v>1.5714285714285714</v>
      </c>
      <c r="AB53" s="100">
        <v>0.5714285714285714</v>
      </c>
      <c r="AC53" s="100">
        <v>1.7142857142857142</v>
      </c>
      <c r="AD53" s="100">
        <v>2.7142857142857144</v>
      </c>
      <c r="AE53" s="100">
        <v>2.1428571428571428</v>
      </c>
      <c r="AF53" s="102">
        <v>1.5714285714285714</v>
      </c>
      <c r="AG53" s="100">
        <v>2.2857142857142856</v>
      </c>
      <c r="AH53" s="100">
        <v>2.1428571428571428</v>
      </c>
      <c r="AI53" s="92">
        <v>1.7142857142857142</v>
      </c>
      <c r="AJ53" s="100">
        <v>2</v>
      </c>
      <c r="AK53" s="100">
        <v>1.7142857142857142</v>
      </c>
      <c r="AL53" s="102">
        <v>2.4285714285714284</v>
      </c>
      <c r="AM53" s="100">
        <v>2.5714285714285716</v>
      </c>
      <c r="AN53" s="100">
        <v>2.1428571428571428</v>
      </c>
      <c r="AO53" s="100">
        <v>2.1428571428571428</v>
      </c>
      <c r="AP53" s="100">
        <v>2</v>
      </c>
      <c r="AQ53" s="100">
        <v>2.2857142857142856</v>
      </c>
      <c r="AR53" s="100">
        <v>2.2857142857142856</v>
      </c>
      <c r="AS53" s="100">
        <v>2.2857142857142856</v>
      </c>
      <c r="AT53" s="100">
        <v>2.2857142857142856</v>
      </c>
      <c r="AU53" s="100">
        <v>2.4285714285714284</v>
      </c>
      <c r="AV53" s="100">
        <v>2</v>
      </c>
      <c r="AW53" s="100">
        <v>2</v>
      </c>
    </row>
    <row r="54" spans="1:49" x14ac:dyDescent="0.3">
      <c r="A54" s="76"/>
      <c r="E54" s="99"/>
      <c r="F54" s="95"/>
      <c r="G54" s="95"/>
      <c r="H54" s="92"/>
      <c r="I54" s="95"/>
      <c r="J54" s="92"/>
      <c r="K54" s="100"/>
      <c r="L54" s="100"/>
      <c r="M54" s="100"/>
      <c r="N54" s="101"/>
      <c r="O54" s="101"/>
      <c r="P54" s="100"/>
      <c r="Q54" s="100"/>
      <c r="R54" s="100"/>
      <c r="S54" s="100"/>
      <c r="T54" s="92"/>
      <c r="U54" s="100"/>
      <c r="V54" s="100"/>
      <c r="W54" s="100"/>
      <c r="X54" s="100"/>
      <c r="Y54" s="100"/>
      <c r="Z54" s="100"/>
      <c r="AA54" s="100"/>
      <c r="AB54" s="100"/>
      <c r="AC54" s="100"/>
      <c r="AD54" s="100"/>
      <c r="AE54" s="100"/>
      <c r="AF54" s="102"/>
      <c r="AG54" s="100"/>
      <c r="AH54" s="100"/>
      <c r="AI54" s="92"/>
      <c r="AJ54" s="100"/>
      <c r="AK54" s="100"/>
      <c r="AL54" s="102"/>
      <c r="AM54" s="100"/>
      <c r="AN54" s="100"/>
      <c r="AO54" s="100"/>
      <c r="AP54" s="100"/>
      <c r="AQ54" s="100"/>
      <c r="AR54" s="100"/>
      <c r="AS54" s="100"/>
      <c r="AT54" s="100"/>
      <c r="AU54" s="100"/>
      <c r="AV54" s="100"/>
      <c r="AW54" s="100"/>
    </row>
    <row r="55" spans="1:49" x14ac:dyDescent="0.3">
      <c r="A55" s="76" t="s">
        <v>191</v>
      </c>
      <c r="E55" s="99"/>
      <c r="F55" s="95"/>
      <c r="G55" s="95"/>
      <c r="H55" s="92"/>
      <c r="I55" s="95"/>
      <c r="J55" s="92"/>
      <c r="K55" s="100"/>
      <c r="L55" s="100"/>
      <c r="M55" s="100"/>
      <c r="N55" s="101"/>
      <c r="O55" s="101"/>
      <c r="P55" s="100"/>
      <c r="Q55" s="100"/>
      <c r="R55" s="100"/>
      <c r="S55" s="100"/>
      <c r="T55" s="92"/>
      <c r="U55" s="100"/>
      <c r="V55" s="100"/>
      <c r="W55" s="100"/>
      <c r="X55" s="100"/>
      <c r="Y55" s="100"/>
      <c r="Z55" s="100"/>
      <c r="AA55" s="100"/>
      <c r="AB55" s="100"/>
      <c r="AC55" s="100"/>
      <c r="AD55" s="100"/>
      <c r="AE55" s="100"/>
      <c r="AF55" s="102"/>
      <c r="AG55" s="100"/>
      <c r="AH55" s="100"/>
      <c r="AI55" s="92"/>
      <c r="AJ55" s="100"/>
      <c r="AK55" s="100"/>
      <c r="AL55" s="102"/>
      <c r="AM55" s="100"/>
      <c r="AN55" s="100"/>
      <c r="AO55" s="100"/>
      <c r="AP55" s="100"/>
      <c r="AQ55" s="100"/>
      <c r="AR55" s="100"/>
      <c r="AS55" s="100"/>
      <c r="AT55" s="100"/>
      <c r="AU55" s="100"/>
      <c r="AV55" s="100"/>
      <c r="AW55" s="100"/>
    </row>
    <row r="56" spans="1:49" x14ac:dyDescent="0.3">
      <c r="A56" s="76"/>
      <c r="B56" t="s">
        <v>30</v>
      </c>
      <c r="C56" s="97">
        <v>182</v>
      </c>
      <c r="D56" s="98">
        <v>0.36693548387096775</v>
      </c>
      <c r="E56" s="99">
        <v>2.1597069597069596</v>
      </c>
      <c r="F56" s="95">
        <v>2.0849816849816851</v>
      </c>
      <c r="G56" s="95">
        <v>2.234432234432234</v>
      </c>
      <c r="H56" s="92">
        <v>12.840659340659341</v>
      </c>
      <c r="I56" s="95">
        <v>0.14945054945054945</v>
      </c>
      <c r="J56" s="92">
        <v>1.8919413919413925</v>
      </c>
      <c r="K56" s="100">
        <v>2.113553113553114</v>
      </c>
      <c r="L56" s="100">
        <v>1.7967032967032963</v>
      </c>
      <c r="M56" s="100">
        <v>2.417582417582417</v>
      </c>
      <c r="N56" s="101">
        <v>2.2051282051282053</v>
      </c>
      <c r="O56" s="101">
        <v>2.1501831501831496</v>
      </c>
      <c r="P56" s="100">
        <v>2.2765567765567769</v>
      </c>
      <c r="Q56" s="100">
        <v>2.2930402930402924</v>
      </c>
      <c r="R56" s="100">
        <v>2.5256410256410251</v>
      </c>
      <c r="S56" s="100">
        <v>1.9267399267399266</v>
      </c>
      <c r="T56" s="92">
        <v>1.7142857142857142</v>
      </c>
      <c r="U56" s="100">
        <v>1.8791208791208791</v>
      </c>
      <c r="V56" s="100">
        <v>2.0824175824175826</v>
      </c>
      <c r="W56" s="100">
        <v>2.0714285714285716</v>
      </c>
      <c r="X56" s="100">
        <v>2.3846153846153846</v>
      </c>
      <c r="Y56" s="100">
        <v>1.8846153846153846</v>
      </c>
      <c r="Z56" s="100">
        <v>1.1043956043956045</v>
      </c>
      <c r="AA56" s="100">
        <v>2.197802197802198</v>
      </c>
      <c r="AB56" s="100">
        <v>2.087912087912088</v>
      </c>
      <c r="AC56" s="100">
        <v>1.8516483516483517</v>
      </c>
      <c r="AD56" s="100">
        <v>2.5659340659340661</v>
      </c>
      <c r="AE56" s="100">
        <v>2.8351648351648353</v>
      </c>
      <c r="AF56" s="102">
        <v>1.7087912087912087</v>
      </c>
      <c r="AG56" s="100">
        <v>2.2362637362637363</v>
      </c>
      <c r="AH56" s="100">
        <v>2.6703296703296702</v>
      </c>
      <c r="AI56" s="92">
        <v>1.8901098901098901</v>
      </c>
      <c r="AJ56" s="100">
        <v>2.5329670329670328</v>
      </c>
      <c r="AK56" s="100">
        <v>2.0274725274725274</v>
      </c>
      <c r="AL56" s="102">
        <v>2.1373626373626373</v>
      </c>
      <c r="AM56" s="100">
        <v>2.4340659340659339</v>
      </c>
      <c r="AN56" s="100">
        <v>2.2582417582417582</v>
      </c>
      <c r="AO56" s="100">
        <v>2.3461538461538463</v>
      </c>
      <c r="AP56" s="100">
        <v>2.2032967032967035</v>
      </c>
      <c r="AQ56" s="100">
        <v>2.3296703296703298</v>
      </c>
      <c r="AR56" s="100">
        <v>2.3461538461538463</v>
      </c>
      <c r="AS56" s="100">
        <v>2.5824175824175826</v>
      </c>
      <c r="AT56" s="100">
        <v>2.6483516483516483</v>
      </c>
      <c r="AU56" s="100">
        <v>1.8846153846153846</v>
      </c>
      <c r="AV56" s="100">
        <v>2.197802197802198</v>
      </c>
      <c r="AW56" s="100">
        <v>1.6978021978021978</v>
      </c>
    </row>
    <row r="57" spans="1:49" x14ac:dyDescent="0.3">
      <c r="A57" s="76"/>
      <c r="B57" t="s">
        <v>192</v>
      </c>
      <c r="C57" s="97">
        <v>28</v>
      </c>
      <c r="D57" s="98">
        <v>5.6451612903225805E-2</v>
      </c>
      <c r="E57" s="99">
        <v>2.2273809523809525</v>
      </c>
      <c r="F57" s="95">
        <v>2.0880952380952382</v>
      </c>
      <c r="G57" s="95">
        <v>2.3666666666666663</v>
      </c>
      <c r="H57" s="92">
        <v>14</v>
      </c>
      <c r="I57" s="95">
        <v>0.27857142857142853</v>
      </c>
      <c r="J57" s="92">
        <v>1.7976190476190474</v>
      </c>
      <c r="K57" s="100">
        <v>2.047619047619047</v>
      </c>
      <c r="L57" s="100">
        <v>1.6785714285714288</v>
      </c>
      <c r="M57" s="100">
        <v>2.6428571428571428</v>
      </c>
      <c r="N57" s="101">
        <v>2.2738095238095242</v>
      </c>
      <c r="O57" s="101">
        <v>2.2023809523809526</v>
      </c>
      <c r="P57" s="100">
        <v>2.2738095238095237</v>
      </c>
      <c r="Q57" s="100">
        <v>2.3690476190476191</v>
      </c>
      <c r="R57" s="100">
        <v>2.7857142857142856</v>
      </c>
      <c r="S57" s="100">
        <v>2.2023809523809521</v>
      </c>
      <c r="T57" s="92">
        <v>1.5</v>
      </c>
      <c r="U57" s="100">
        <v>1.8214285714285714</v>
      </c>
      <c r="V57" s="100">
        <v>2.0714285714285716</v>
      </c>
      <c r="W57" s="100">
        <v>1.5714285714285714</v>
      </c>
      <c r="X57" s="100">
        <v>2.1071428571428572</v>
      </c>
      <c r="Y57" s="100">
        <v>2.4642857142857144</v>
      </c>
      <c r="Z57" s="100">
        <v>1.0357142857142858</v>
      </c>
      <c r="AA57" s="100">
        <v>2.3571428571428572</v>
      </c>
      <c r="AB57" s="100">
        <v>1.6428571428571428</v>
      </c>
      <c r="AC57" s="100">
        <v>1.8214285714285714</v>
      </c>
      <c r="AD57" s="100">
        <v>3.1071428571428572</v>
      </c>
      <c r="AE57" s="100">
        <v>3</v>
      </c>
      <c r="AF57" s="102">
        <v>1.6785714285714286</v>
      </c>
      <c r="AG57" s="100">
        <v>2.6428571428571428</v>
      </c>
      <c r="AH57" s="100">
        <v>2.5</v>
      </c>
      <c r="AI57" s="92">
        <v>1.8928571428571428</v>
      </c>
      <c r="AJ57" s="100">
        <v>2.5357142857142856</v>
      </c>
      <c r="AK57" s="100">
        <v>2.1785714285714284</v>
      </c>
      <c r="AL57" s="102">
        <v>1.6428571428571428</v>
      </c>
      <c r="AM57" s="100">
        <v>2.6428571428571428</v>
      </c>
      <c r="AN57" s="100">
        <v>2.5357142857142856</v>
      </c>
      <c r="AO57" s="100">
        <v>2.5</v>
      </c>
      <c r="AP57" s="100">
        <v>1.9642857142857142</v>
      </c>
      <c r="AQ57" s="100">
        <v>2.6428571428571428</v>
      </c>
      <c r="AR57" s="100">
        <v>2.5714285714285716</v>
      </c>
      <c r="AS57" s="100">
        <v>2.8928571428571428</v>
      </c>
      <c r="AT57" s="100">
        <v>2.8928571428571428</v>
      </c>
      <c r="AU57" s="100">
        <v>2.1785714285714284</v>
      </c>
      <c r="AV57" s="100">
        <v>2.3571428571428572</v>
      </c>
      <c r="AW57" s="100">
        <v>2.0714285714285716</v>
      </c>
    </row>
    <row r="58" spans="1:49" x14ac:dyDescent="0.3">
      <c r="A58" s="76"/>
      <c r="B58" t="s">
        <v>32</v>
      </c>
      <c r="C58" s="97">
        <v>13</v>
      </c>
      <c r="D58" s="106">
        <v>2.620967741935484E-2</v>
      </c>
      <c r="E58" s="99">
        <v>2.2999999999999998</v>
      </c>
      <c r="F58" s="95">
        <v>2.1384615384615384</v>
      </c>
      <c r="G58" s="95">
        <v>2.4615384615384612</v>
      </c>
      <c r="H58" s="92">
        <v>14.23076923076923</v>
      </c>
      <c r="I58" s="95">
        <v>0.32307692307692315</v>
      </c>
      <c r="J58" s="92">
        <v>1.8974358974358974</v>
      </c>
      <c r="K58" s="100">
        <v>2.0769230769230771</v>
      </c>
      <c r="L58" s="100">
        <v>1.8974358974358978</v>
      </c>
      <c r="M58" s="100">
        <v>2.5384615384615383</v>
      </c>
      <c r="N58" s="101">
        <v>2.2820512820512819</v>
      </c>
      <c r="O58" s="101">
        <v>2.1538461538461537</v>
      </c>
      <c r="P58" s="100">
        <v>2.2820512820512819</v>
      </c>
      <c r="Q58" s="100">
        <v>2.692307692307693</v>
      </c>
      <c r="R58" s="100">
        <v>2.8461538461538458</v>
      </c>
      <c r="S58" s="100">
        <v>2.3333333333333335</v>
      </c>
      <c r="T58" s="92">
        <v>2.2307692307692308</v>
      </c>
      <c r="U58" s="100">
        <v>1.7692307692307692</v>
      </c>
      <c r="V58" s="100">
        <v>1.6923076923076923</v>
      </c>
      <c r="W58" s="100">
        <v>2.2307692307692308</v>
      </c>
      <c r="X58" s="100">
        <v>2.2307692307692308</v>
      </c>
      <c r="Y58" s="100">
        <v>1.7692307692307692</v>
      </c>
      <c r="Z58" s="100">
        <v>1.5384615384615385</v>
      </c>
      <c r="AA58" s="100">
        <v>2.0769230769230771</v>
      </c>
      <c r="AB58" s="100">
        <v>2.0769230769230771</v>
      </c>
      <c r="AC58" s="100">
        <v>2.3076923076923075</v>
      </c>
      <c r="AD58" s="100">
        <v>2.7692307692307692</v>
      </c>
      <c r="AE58" s="100">
        <v>2.5384615384615383</v>
      </c>
      <c r="AF58" s="102">
        <v>1.9230769230769231</v>
      </c>
      <c r="AG58" s="100">
        <v>2.4615384615384617</v>
      </c>
      <c r="AH58" s="100">
        <v>2.4615384615384617</v>
      </c>
      <c r="AI58" s="92">
        <v>2.3076923076923075</v>
      </c>
      <c r="AJ58" s="100">
        <v>2.1538461538461537</v>
      </c>
      <c r="AK58" s="100">
        <v>2</v>
      </c>
      <c r="AL58" s="102">
        <v>1.9230769230769231</v>
      </c>
      <c r="AM58" s="100">
        <v>2.7692307692307692</v>
      </c>
      <c r="AN58" s="100">
        <v>2.1538461538461537</v>
      </c>
      <c r="AO58" s="100">
        <v>2.6153846153846154</v>
      </c>
      <c r="AP58" s="100">
        <v>2.5384615384615383</v>
      </c>
      <c r="AQ58" s="100">
        <v>2.9230769230769229</v>
      </c>
      <c r="AR58" s="100">
        <v>2.6923076923076925</v>
      </c>
      <c r="AS58" s="100">
        <v>2.8461538461538463</v>
      </c>
      <c r="AT58" s="100">
        <v>3</v>
      </c>
      <c r="AU58" s="100">
        <v>2.3846153846153846</v>
      </c>
      <c r="AV58" s="100">
        <v>2.6153846153846154</v>
      </c>
      <c r="AW58" s="100">
        <v>2</v>
      </c>
    </row>
    <row r="59" spans="1:49" x14ac:dyDescent="0.3">
      <c r="A59" s="76"/>
      <c r="B59" t="s">
        <v>193</v>
      </c>
      <c r="C59" s="97">
        <v>151</v>
      </c>
      <c r="D59" s="98">
        <v>0.30443548387096775</v>
      </c>
      <c r="E59" s="99">
        <v>2.4209713024282551</v>
      </c>
      <c r="F59" s="95">
        <v>2.2591611479028697</v>
      </c>
      <c r="G59" s="95">
        <v>2.582781456953644</v>
      </c>
      <c r="H59" s="92">
        <v>15.549668874172186</v>
      </c>
      <c r="I59" s="95">
        <v>0.3236203090507726</v>
      </c>
      <c r="J59" s="92">
        <v>1.9050772626931569</v>
      </c>
      <c r="K59" s="100">
        <v>2.1611479028697578</v>
      </c>
      <c r="L59" s="100">
        <v>2.0640176600441511</v>
      </c>
      <c r="M59" s="100">
        <v>2.7284768211920523</v>
      </c>
      <c r="N59" s="101">
        <v>2.4370860927152322</v>
      </c>
      <c r="O59" s="101">
        <v>2.5982339955849896</v>
      </c>
      <c r="P59" s="100">
        <v>2.4370860927152331</v>
      </c>
      <c r="Q59" s="100">
        <v>2.72626931567329</v>
      </c>
      <c r="R59" s="100">
        <v>2.9448123620309055</v>
      </c>
      <c r="S59" s="100">
        <v>2.2075055187637975</v>
      </c>
      <c r="T59" s="92">
        <v>1.8675496688741722</v>
      </c>
      <c r="U59" s="100">
        <v>1.9602649006622517</v>
      </c>
      <c r="V59" s="100">
        <v>1.8874172185430464</v>
      </c>
      <c r="W59" s="100">
        <v>2.1192052980132452</v>
      </c>
      <c r="X59" s="100">
        <v>2.1920529801324502</v>
      </c>
      <c r="Y59" s="100">
        <v>2.1721854304635762</v>
      </c>
      <c r="Z59" s="100">
        <v>1.2317880794701987</v>
      </c>
      <c r="AA59" s="100">
        <v>2.443708609271523</v>
      </c>
      <c r="AB59" s="100">
        <v>2.5165562913907285</v>
      </c>
      <c r="AC59" s="100">
        <v>2.1788079470198674</v>
      </c>
      <c r="AD59" s="100">
        <v>3.0927152317880795</v>
      </c>
      <c r="AE59" s="100">
        <v>2.9139072847682117</v>
      </c>
      <c r="AF59" s="102">
        <v>1.8609271523178808</v>
      </c>
      <c r="AG59" s="100">
        <v>2.4966887417218544</v>
      </c>
      <c r="AH59" s="100">
        <v>2.9536423841059603</v>
      </c>
      <c r="AI59" s="92">
        <v>2.3576158940397351</v>
      </c>
      <c r="AJ59" s="100">
        <v>2.8807947019867548</v>
      </c>
      <c r="AK59" s="100">
        <v>2.556291390728477</v>
      </c>
      <c r="AL59" s="102">
        <v>2.1920529801324502</v>
      </c>
      <c r="AM59" s="100">
        <v>2.576158940397351</v>
      </c>
      <c r="AN59" s="100">
        <v>2.5430463576158941</v>
      </c>
      <c r="AO59" s="100">
        <v>2.7218543046357615</v>
      </c>
      <c r="AP59" s="100">
        <v>2.7019867549668874</v>
      </c>
      <c r="AQ59" s="100">
        <v>2.7549668874172184</v>
      </c>
      <c r="AR59" s="100">
        <v>2.7947019867549669</v>
      </c>
      <c r="AS59" s="100">
        <v>3.0662251655629138</v>
      </c>
      <c r="AT59" s="100">
        <v>2.9735099337748343</v>
      </c>
      <c r="AU59" s="100">
        <v>2.1920529801324502</v>
      </c>
      <c r="AV59" s="100">
        <v>2.4635761589403975</v>
      </c>
      <c r="AW59" s="100">
        <v>1.9668874172185431</v>
      </c>
    </row>
    <row r="60" spans="1:49" x14ac:dyDescent="0.3">
      <c r="A60" s="76"/>
      <c r="B60" t="s">
        <v>194</v>
      </c>
      <c r="C60" s="97">
        <v>111</v>
      </c>
      <c r="D60" s="98">
        <v>0.22379032258064516</v>
      </c>
      <c r="E60" s="99">
        <v>2.5108108108108111</v>
      </c>
      <c r="F60" s="95">
        <v>2.3201201201201198</v>
      </c>
      <c r="G60" s="95">
        <v>2.7015015015015011</v>
      </c>
      <c r="H60" s="92">
        <v>16.486486486486488</v>
      </c>
      <c r="I60" s="95">
        <v>0.38138138138138133</v>
      </c>
      <c r="J60" s="92">
        <v>1.8378378378378379</v>
      </c>
      <c r="K60" s="100">
        <v>2.3063063063063063</v>
      </c>
      <c r="L60" s="100">
        <v>2.0810810810810807</v>
      </c>
      <c r="M60" s="100">
        <v>2.7687687687687679</v>
      </c>
      <c r="N60" s="101">
        <v>2.6066066066066069</v>
      </c>
      <c r="O60" s="101">
        <v>2.7777777777777772</v>
      </c>
      <c r="P60" s="100">
        <v>2.4594594594594597</v>
      </c>
      <c r="Q60" s="100">
        <v>2.8198198198198194</v>
      </c>
      <c r="R60" s="100">
        <v>3.0210210210210215</v>
      </c>
      <c r="S60" s="100">
        <v>2.4294294294294301</v>
      </c>
      <c r="T60" s="92">
        <v>1.5945945945945945</v>
      </c>
      <c r="U60" s="100">
        <v>1.9459459459459461</v>
      </c>
      <c r="V60" s="100">
        <v>1.972972972972973</v>
      </c>
      <c r="W60" s="100">
        <v>2.1711711711711712</v>
      </c>
      <c r="X60" s="100">
        <v>2.2972972972972974</v>
      </c>
      <c r="Y60" s="100">
        <v>2.4504504504504503</v>
      </c>
      <c r="Z60" s="100">
        <v>1.1531531531531531</v>
      </c>
      <c r="AA60" s="100">
        <v>2.4504504504504503</v>
      </c>
      <c r="AB60" s="100">
        <v>2.6396396396396398</v>
      </c>
      <c r="AC60" s="100">
        <v>2.0090090090090089</v>
      </c>
      <c r="AD60" s="100">
        <v>3.0180180180180178</v>
      </c>
      <c r="AE60" s="100">
        <v>3.2792792792792791</v>
      </c>
      <c r="AF60" s="102">
        <v>1.8378378378378379</v>
      </c>
      <c r="AG60" s="100">
        <v>2.8018018018018016</v>
      </c>
      <c r="AH60" s="100">
        <v>3.1801801801801801</v>
      </c>
      <c r="AI60" s="92">
        <v>2.4594594594594597</v>
      </c>
      <c r="AJ60" s="100">
        <v>3.1081081081081079</v>
      </c>
      <c r="AK60" s="100">
        <v>2.7657657657657659</v>
      </c>
      <c r="AL60" s="102">
        <v>2.2072072072072073</v>
      </c>
      <c r="AM60" s="100">
        <v>2.5675675675675675</v>
      </c>
      <c r="AN60" s="100">
        <v>2.6036036036036037</v>
      </c>
      <c r="AO60" s="100">
        <v>2.8828828828828827</v>
      </c>
      <c r="AP60" s="100">
        <v>2.7747747747747749</v>
      </c>
      <c r="AQ60" s="100">
        <v>2.8018018018018016</v>
      </c>
      <c r="AR60" s="100">
        <v>2.855855855855856</v>
      </c>
      <c r="AS60" s="100">
        <v>3.1261261261261262</v>
      </c>
      <c r="AT60" s="100">
        <v>3.0810810810810811</v>
      </c>
      <c r="AU60" s="100">
        <v>2.3063063063063063</v>
      </c>
      <c r="AV60" s="100">
        <v>2.7747747747747749</v>
      </c>
      <c r="AW60" s="100">
        <v>2.2072072072072073</v>
      </c>
    </row>
    <row r="61" spans="1:49" x14ac:dyDescent="0.3">
      <c r="C61" s="97"/>
      <c r="D61" s="107"/>
      <c r="E61" s="99"/>
      <c r="F61" s="95"/>
      <c r="G61" s="95"/>
      <c r="H61" s="92"/>
      <c r="I61" s="95"/>
      <c r="J61" s="92"/>
      <c r="K61" s="100"/>
      <c r="L61" s="100"/>
      <c r="M61" s="100"/>
      <c r="N61" s="101"/>
      <c r="O61" s="101"/>
      <c r="P61" s="100"/>
      <c r="Q61" s="100"/>
      <c r="R61" s="100"/>
      <c r="S61" s="100"/>
      <c r="T61" s="92"/>
      <c r="U61" s="100"/>
      <c r="V61" s="100"/>
      <c r="W61" s="100"/>
      <c r="X61" s="100"/>
      <c r="Y61" s="100"/>
      <c r="Z61" s="100"/>
      <c r="AA61" s="100"/>
      <c r="AB61" s="100"/>
      <c r="AC61" s="100"/>
      <c r="AD61" s="100"/>
      <c r="AE61" s="100"/>
      <c r="AF61" s="102"/>
      <c r="AG61" s="100"/>
      <c r="AH61" s="100"/>
      <c r="AI61" s="92"/>
      <c r="AJ61" s="100"/>
      <c r="AK61" s="100"/>
      <c r="AL61" s="102"/>
      <c r="AM61" s="100"/>
      <c r="AN61" s="100"/>
      <c r="AO61" s="100"/>
      <c r="AP61" s="100"/>
      <c r="AQ61" s="100"/>
      <c r="AR61" s="100"/>
      <c r="AS61" s="100"/>
      <c r="AT61" s="100"/>
      <c r="AU61" s="100"/>
      <c r="AV61" s="100"/>
      <c r="AW61" s="100"/>
    </row>
    <row r="62" spans="1:49" x14ac:dyDescent="0.3">
      <c r="A62" s="76" t="s">
        <v>195</v>
      </c>
      <c r="C62" s="97"/>
      <c r="D62" s="107"/>
      <c r="E62" s="99"/>
      <c r="F62" s="95"/>
      <c r="G62" s="95"/>
      <c r="H62" s="92"/>
      <c r="I62" s="95"/>
      <c r="J62" s="92"/>
      <c r="K62" s="100"/>
      <c r="L62" s="100"/>
      <c r="M62" s="100"/>
      <c r="N62" s="101"/>
      <c r="O62" s="101"/>
      <c r="P62" s="100"/>
      <c r="Q62" s="100"/>
      <c r="R62" s="100"/>
      <c r="S62" s="100"/>
      <c r="T62" s="92"/>
      <c r="U62" s="100"/>
      <c r="V62" s="100"/>
      <c r="W62" s="100"/>
      <c r="X62" s="100"/>
      <c r="Y62" s="100"/>
      <c r="Z62" s="100"/>
      <c r="AA62" s="100"/>
      <c r="AB62" s="100"/>
      <c r="AC62" s="100"/>
      <c r="AD62" s="100"/>
      <c r="AE62" s="100"/>
      <c r="AF62" s="102"/>
      <c r="AG62" s="100"/>
      <c r="AH62" s="100"/>
      <c r="AI62" s="92"/>
      <c r="AJ62" s="100"/>
      <c r="AK62" s="100"/>
      <c r="AL62" s="102"/>
      <c r="AM62" s="100"/>
      <c r="AN62" s="100"/>
      <c r="AO62" s="100"/>
      <c r="AP62" s="100"/>
      <c r="AQ62" s="100"/>
      <c r="AR62" s="100"/>
      <c r="AS62" s="100"/>
      <c r="AT62" s="100"/>
      <c r="AU62" s="100"/>
      <c r="AV62" s="100"/>
      <c r="AW62" s="100"/>
    </row>
    <row r="63" spans="1:49" x14ac:dyDescent="0.3">
      <c r="A63" s="76"/>
      <c r="B63" t="s">
        <v>30</v>
      </c>
      <c r="C63" s="97">
        <v>104</v>
      </c>
      <c r="D63" s="98">
        <v>0.20967741935483872</v>
      </c>
      <c r="E63" s="105">
        <v>2.2016025641025636</v>
      </c>
      <c r="F63" s="95">
        <v>2.1224358974358974</v>
      </c>
      <c r="G63" s="95">
        <v>2.2807692307692307</v>
      </c>
      <c r="H63" s="92">
        <v>13.048076923076923</v>
      </c>
      <c r="I63" s="95">
        <v>0.15833333333333338</v>
      </c>
      <c r="J63" s="92">
        <v>1.8717948717948709</v>
      </c>
      <c r="K63" s="100">
        <v>2.1378205128205132</v>
      </c>
      <c r="L63" s="100">
        <v>1.8621794871794874</v>
      </c>
      <c r="M63" s="100">
        <v>2.5064102564102564</v>
      </c>
      <c r="N63" s="101">
        <v>2.2339743589743595</v>
      </c>
      <c r="O63" s="101">
        <v>2.2435897435897445</v>
      </c>
      <c r="P63" s="100">
        <v>2.2788461538461537</v>
      </c>
      <c r="Q63" s="100">
        <v>2.3589743589743595</v>
      </c>
      <c r="R63" s="100">
        <v>2.5833333333333339</v>
      </c>
      <c r="S63" s="100">
        <v>1.9391025641025641</v>
      </c>
      <c r="T63" s="92">
        <v>1.6634615384615385</v>
      </c>
      <c r="U63" s="100">
        <v>1.8173076923076923</v>
      </c>
      <c r="V63" s="100">
        <v>2.1346153846153846</v>
      </c>
      <c r="W63" s="100">
        <v>2.0769230769230771</v>
      </c>
      <c r="X63" s="100">
        <v>2.4326923076923075</v>
      </c>
      <c r="Y63" s="100">
        <v>1.9038461538461537</v>
      </c>
      <c r="Z63" s="100">
        <v>1.1634615384615385</v>
      </c>
      <c r="AA63" s="100">
        <v>2.3461538461538463</v>
      </c>
      <c r="AB63" s="100">
        <v>2.0769230769230771</v>
      </c>
      <c r="AC63" s="100">
        <v>1.9134615384615385</v>
      </c>
      <c r="AD63" s="100">
        <v>2.6538461538461537</v>
      </c>
      <c r="AE63" s="100">
        <v>2.9519230769230771</v>
      </c>
      <c r="AF63" s="102">
        <v>1.7211538461538463</v>
      </c>
      <c r="AG63" s="100">
        <v>2.2403846153846154</v>
      </c>
      <c r="AH63" s="100">
        <v>2.7403846153846154</v>
      </c>
      <c r="AI63" s="92">
        <v>1.9807692307692308</v>
      </c>
      <c r="AJ63" s="100">
        <v>2.6346153846153846</v>
      </c>
      <c r="AK63" s="100">
        <v>2.1153846153846154</v>
      </c>
      <c r="AL63" s="102">
        <v>2.2211538461538463</v>
      </c>
      <c r="AM63" s="100">
        <v>2.4423076923076925</v>
      </c>
      <c r="AN63" s="100">
        <v>2.1730769230769229</v>
      </c>
      <c r="AO63" s="100">
        <v>2.3846153846153846</v>
      </c>
      <c r="AP63" s="100">
        <v>2.2980769230769229</v>
      </c>
      <c r="AQ63" s="100">
        <v>2.3942307692307692</v>
      </c>
      <c r="AR63" s="100">
        <v>2.4326923076923075</v>
      </c>
      <c r="AS63" s="100">
        <v>2.625</v>
      </c>
      <c r="AT63" s="100">
        <v>2.6923076923076925</v>
      </c>
      <c r="AU63" s="100">
        <v>1.8846153846153846</v>
      </c>
      <c r="AV63" s="100">
        <v>2.1826923076923075</v>
      </c>
      <c r="AW63" s="100">
        <v>1.75</v>
      </c>
    </row>
    <row r="64" spans="1:49" x14ac:dyDescent="0.3">
      <c r="A64" s="76"/>
      <c r="B64" t="s">
        <v>192</v>
      </c>
      <c r="C64" s="97">
        <v>22</v>
      </c>
      <c r="D64" s="98">
        <v>4.4354838709677422E-2</v>
      </c>
      <c r="E64" s="105">
        <v>2.2348484848484849</v>
      </c>
      <c r="F64" s="95">
        <v>2.0606060606060606</v>
      </c>
      <c r="G64" s="95">
        <v>2.4090909090909083</v>
      </c>
      <c r="H64" s="92">
        <v>14.227272727272727</v>
      </c>
      <c r="I64" s="95">
        <v>0.34848484848484856</v>
      </c>
      <c r="J64" s="92">
        <v>1.666666666666667</v>
      </c>
      <c r="K64" s="100">
        <v>2.0606060606060606</v>
      </c>
      <c r="L64" s="100">
        <v>1.6818181818181814</v>
      </c>
      <c r="M64" s="100">
        <v>2.7121212121212128</v>
      </c>
      <c r="N64" s="101">
        <v>2.1818181818181821</v>
      </c>
      <c r="O64" s="101">
        <v>2.2727272727272734</v>
      </c>
      <c r="P64" s="100">
        <v>2.333333333333333</v>
      </c>
      <c r="Q64" s="100">
        <v>2.4545454545454541</v>
      </c>
      <c r="R64" s="100">
        <v>2.8636363636363638</v>
      </c>
      <c r="S64" s="100">
        <v>2.1212121212121211</v>
      </c>
      <c r="T64" s="92">
        <v>1.2727272727272727</v>
      </c>
      <c r="U64" s="100">
        <v>1.7727272727272727</v>
      </c>
      <c r="V64" s="100">
        <v>1.9545454545454546</v>
      </c>
      <c r="W64" s="100">
        <v>1.5454545454545454</v>
      </c>
      <c r="X64" s="100">
        <v>2.0454545454545454</v>
      </c>
      <c r="Y64" s="100">
        <v>2.5909090909090908</v>
      </c>
      <c r="Z64" s="100">
        <v>0.95454545454545459</v>
      </c>
      <c r="AA64" s="100">
        <v>2.5454545454545454</v>
      </c>
      <c r="AB64" s="100">
        <v>1.5454545454545454</v>
      </c>
      <c r="AC64" s="100">
        <v>1.9090909090909092</v>
      </c>
      <c r="AD64" s="100">
        <v>3.1818181818181817</v>
      </c>
      <c r="AE64" s="100">
        <v>3.0454545454545454</v>
      </c>
      <c r="AF64" s="102">
        <v>1.6818181818181819</v>
      </c>
      <c r="AG64" s="100">
        <v>2.5</v>
      </c>
      <c r="AH64" s="100">
        <v>2.3636363636363638</v>
      </c>
      <c r="AI64" s="92">
        <v>1.8636363636363635</v>
      </c>
      <c r="AJ64" s="100">
        <v>2.7727272727272729</v>
      </c>
      <c r="AK64" s="100">
        <v>2.1818181818181817</v>
      </c>
      <c r="AL64" s="102">
        <v>1.7272727272727273</v>
      </c>
      <c r="AM64" s="100">
        <v>2.7727272727272729</v>
      </c>
      <c r="AN64" s="100">
        <v>2.5</v>
      </c>
      <c r="AO64" s="100">
        <v>2.5454545454545454</v>
      </c>
      <c r="AP64" s="100">
        <v>2.0909090909090908</v>
      </c>
      <c r="AQ64" s="100">
        <v>2.7272727272727271</v>
      </c>
      <c r="AR64" s="100">
        <v>2.6363636363636362</v>
      </c>
      <c r="AS64" s="100">
        <v>2.8636363636363638</v>
      </c>
      <c r="AT64" s="100">
        <v>3.0909090909090908</v>
      </c>
      <c r="AU64" s="100">
        <v>2.0454545454545454</v>
      </c>
      <c r="AV64" s="100">
        <v>2.3636363636363638</v>
      </c>
      <c r="AW64" s="100">
        <v>1.9545454545454546</v>
      </c>
    </row>
    <row r="65" spans="1:49" x14ac:dyDescent="0.3">
      <c r="A65" s="76"/>
      <c r="B65" t="s">
        <v>32</v>
      </c>
      <c r="C65" s="97">
        <v>7</v>
      </c>
      <c r="D65" s="98">
        <v>1.4112903225806451E-2</v>
      </c>
      <c r="E65" s="105">
        <v>2.1904761904761907</v>
      </c>
      <c r="F65" s="95">
        <v>2.0571428571428574</v>
      </c>
      <c r="G65" s="95">
        <v>2.3238095238095235</v>
      </c>
      <c r="H65" s="92">
        <v>12.428571428571429</v>
      </c>
      <c r="I65" s="95">
        <v>0.26666666666666666</v>
      </c>
      <c r="J65" s="92">
        <v>1.8571428571428572</v>
      </c>
      <c r="K65" s="100">
        <v>2.0952380952380953</v>
      </c>
      <c r="L65" s="100">
        <v>1.7619047619047616</v>
      </c>
      <c r="M65" s="100">
        <v>2.2857142857142856</v>
      </c>
      <c r="N65" s="101">
        <v>2.2857142857142856</v>
      </c>
      <c r="O65" s="101">
        <v>1.9047619047619049</v>
      </c>
      <c r="P65" s="100">
        <v>2.2857142857142856</v>
      </c>
      <c r="Q65" s="100">
        <v>2.4285714285714284</v>
      </c>
      <c r="R65" s="100">
        <v>2.8095238095238098</v>
      </c>
      <c r="S65" s="100">
        <v>2.1904761904761902</v>
      </c>
      <c r="T65" s="92">
        <v>2.4285714285714284</v>
      </c>
      <c r="U65" s="100">
        <v>1.7142857142857142</v>
      </c>
      <c r="V65" s="100">
        <v>1.4285714285714286</v>
      </c>
      <c r="W65" s="100">
        <v>2</v>
      </c>
      <c r="X65" s="100">
        <v>2.1428571428571428</v>
      </c>
      <c r="Y65" s="100">
        <v>2.1428571428571428</v>
      </c>
      <c r="Z65" s="100">
        <v>1.5714285714285714</v>
      </c>
      <c r="AA65" s="100">
        <v>2</v>
      </c>
      <c r="AB65" s="100">
        <v>1.7142857142857142</v>
      </c>
      <c r="AC65" s="100">
        <v>2</v>
      </c>
      <c r="AD65" s="100">
        <v>2.4285714285714284</v>
      </c>
      <c r="AE65" s="100">
        <v>2.4285714285714284</v>
      </c>
      <c r="AF65" s="102">
        <v>1.8571428571428572</v>
      </c>
      <c r="AG65" s="100">
        <v>2.7142857142857144</v>
      </c>
      <c r="AH65" s="100">
        <v>2.2857142857142856</v>
      </c>
      <c r="AI65" s="92">
        <v>1.8571428571428572</v>
      </c>
      <c r="AJ65" s="100">
        <v>1.8571428571428572</v>
      </c>
      <c r="AK65" s="100">
        <v>2</v>
      </c>
      <c r="AL65" s="102">
        <v>2</v>
      </c>
      <c r="AM65" s="100">
        <v>2.8571428571428572</v>
      </c>
      <c r="AN65" s="100">
        <v>2</v>
      </c>
      <c r="AO65" s="100">
        <v>2.5714285714285716</v>
      </c>
      <c r="AP65" s="100">
        <v>2</v>
      </c>
      <c r="AQ65" s="100">
        <v>2.7142857142857144</v>
      </c>
      <c r="AR65" s="100">
        <v>2.4285714285714284</v>
      </c>
      <c r="AS65" s="100">
        <v>3</v>
      </c>
      <c r="AT65" s="100">
        <v>3</v>
      </c>
      <c r="AU65" s="100">
        <v>2</v>
      </c>
      <c r="AV65" s="100">
        <v>2.7142857142857144</v>
      </c>
      <c r="AW65" s="100">
        <v>1.8571428571428572</v>
      </c>
    </row>
    <row r="66" spans="1:49" x14ac:dyDescent="0.3">
      <c r="A66" s="76"/>
      <c r="B66" t="s">
        <v>193</v>
      </c>
      <c r="C66" s="97">
        <v>85</v>
      </c>
      <c r="D66" s="98">
        <v>0.17137096774193547</v>
      </c>
      <c r="E66" s="105">
        <v>2.3858823529411768</v>
      </c>
      <c r="F66" s="95">
        <v>2.2329411764705878</v>
      </c>
      <c r="G66" s="95">
        <v>2.5388235294117654</v>
      </c>
      <c r="H66" s="92">
        <v>15.188235294117646</v>
      </c>
      <c r="I66" s="95">
        <v>0.30588235294117649</v>
      </c>
      <c r="J66" s="92">
        <v>1.7960784313725489</v>
      </c>
      <c r="K66" s="100">
        <v>2.105882352941177</v>
      </c>
      <c r="L66" s="100">
        <v>2.1019607843137256</v>
      </c>
      <c r="M66" s="100">
        <v>2.7725490196078435</v>
      </c>
      <c r="N66" s="101">
        <v>2.3882352941176475</v>
      </c>
      <c r="O66" s="101">
        <v>2.5568627450980381</v>
      </c>
      <c r="P66" s="100">
        <v>2.3294117647058825</v>
      </c>
      <c r="Q66" s="100">
        <v>2.7137254901960781</v>
      </c>
      <c r="R66" s="100">
        <v>2.9294117647058822</v>
      </c>
      <c r="S66" s="100">
        <v>2.164705882352941</v>
      </c>
      <c r="T66" s="92">
        <v>1.7294117647058824</v>
      </c>
      <c r="U66" s="100">
        <v>1.8823529411764706</v>
      </c>
      <c r="V66" s="100">
        <v>1.776470588235294</v>
      </c>
      <c r="W66" s="100">
        <v>2.0705882352941178</v>
      </c>
      <c r="X66" s="100">
        <v>2.0823529411764707</v>
      </c>
      <c r="Y66" s="100">
        <v>2.164705882352941</v>
      </c>
      <c r="Z66" s="100">
        <v>1.2</v>
      </c>
      <c r="AA66" s="100">
        <v>2.5882352941176472</v>
      </c>
      <c r="AB66" s="100">
        <v>2.5176470588235293</v>
      </c>
      <c r="AC66" s="100">
        <v>2.223529411764706</v>
      </c>
      <c r="AD66" s="100">
        <v>3.1058823529411765</v>
      </c>
      <c r="AE66" s="100">
        <v>2.9882352941176471</v>
      </c>
      <c r="AF66" s="102">
        <v>1.6470588235294117</v>
      </c>
      <c r="AG66" s="100">
        <v>2.5176470588235293</v>
      </c>
      <c r="AH66" s="100">
        <v>3</v>
      </c>
      <c r="AI66" s="92">
        <v>2.2941176470588234</v>
      </c>
      <c r="AJ66" s="100">
        <v>2.835294117647059</v>
      </c>
      <c r="AK66" s="100">
        <v>2.5411764705882351</v>
      </c>
      <c r="AL66" s="102">
        <v>2</v>
      </c>
      <c r="AM66" s="100">
        <v>2.552941176470588</v>
      </c>
      <c r="AN66" s="100">
        <v>2.4352941176470586</v>
      </c>
      <c r="AO66" s="100">
        <v>2.611764705882353</v>
      </c>
      <c r="AP66" s="100">
        <v>2.7176470588235295</v>
      </c>
      <c r="AQ66" s="100">
        <v>2.8117647058823527</v>
      </c>
      <c r="AR66" s="100">
        <v>2.7529411764705882</v>
      </c>
      <c r="AS66" s="100">
        <v>3.0235294117647058</v>
      </c>
      <c r="AT66" s="100">
        <v>3.0117647058823529</v>
      </c>
      <c r="AU66" s="100">
        <v>2.0823529411764707</v>
      </c>
      <c r="AV66" s="100">
        <v>2.4941176470588236</v>
      </c>
      <c r="AW66" s="100">
        <v>1.9176470588235295</v>
      </c>
    </row>
    <row r="67" spans="1:49" x14ac:dyDescent="0.3">
      <c r="A67" s="76"/>
      <c r="B67" t="s">
        <v>194</v>
      </c>
      <c r="C67" s="97">
        <v>59</v>
      </c>
      <c r="D67" s="98">
        <v>0.11895161290322581</v>
      </c>
      <c r="E67" s="105">
        <v>2.5406779661016947</v>
      </c>
      <c r="F67" s="95">
        <v>2.3525423728813561</v>
      </c>
      <c r="G67" s="95">
        <v>2.7288135593220333</v>
      </c>
      <c r="H67" s="92">
        <v>16.8135593220339</v>
      </c>
      <c r="I67" s="95">
        <v>0.37627118644067797</v>
      </c>
      <c r="J67" s="92">
        <v>1.7627118644067794</v>
      </c>
      <c r="K67" s="100">
        <v>2.3502824858757059</v>
      </c>
      <c r="L67" s="100">
        <v>2.1355932203389831</v>
      </c>
      <c r="M67" s="100">
        <v>2.8361581920903953</v>
      </c>
      <c r="N67" s="101">
        <v>2.6779661016949148</v>
      </c>
      <c r="O67" s="101">
        <v>2.898305084745763</v>
      </c>
      <c r="P67" s="100">
        <v>2.4971751412429377</v>
      </c>
      <c r="Q67" s="100">
        <v>2.8305084745762716</v>
      </c>
      <c r="R67" s="100">
        <v>2.9887005649717517</v>
      </c>
      <c r="S67" s="100">
        <v>2.4293785310734455</v>
      </c>
      <c r="T67" s="92">
        <v>1.4576271186440677</v>
      </c>
      <c r="U67" s="100">
        <v>1.8135593220338984</v>
      </c>
      <c r="V67" s="100">
        <v>2.0169491525423728</v>
      </c>
      <c r="W67" s="100">
        <v>2.1186440677966103</v>
      </c>
      <c r="X67" s="100">
        <v>2.3898305084745761</v>
      </c>
      <c r="Y67" s="100">
        <v>2.5423728813559321</v>
      </c>
      <c r="Z67" s="100">
        <v>1.1186440677966101</v>
      </c>
      <c r="AA67" s="100">
        <v>2.6610169491525424</v>
      </c>
      <c r="AB67" s="100">
        <v>2.6271186440677967</v>
      </c>
      <c r="AC67" s="100">
        <v>2.0508474576271185</v>
      </c>
      <c r="AD67" s="100">
        <v>3.1016949152542375</v>
      </c>
      <c r="AE67" s="100">
        <v>3.3559322033898304</v>
      </c>
      <c r="AF67" s="102">
        <v>1.8305084745762712</v>
      </c>
      <c r="AG67" s="100">
        <v>2.7966101694915255</v>
      </c>
      <c r="AH67" s="100">
        <v>3.406779661016949</v>
      </c>
      <c r="AI67" s="92">
        <v>2.4576271186440679</v>
      </c>
      <c r="AJ67" s="100">
        <v>3.2711864406779663</v>
      </c>
      <c r="AK67" s="100">
        <v>2.9661016949152543</v>
      </c>
      <c r="AL67" s="102">
        <v>2.2881355932203391</v>
      </c>
      <c r="AM67" s="100">
        <v>2.5593220338983049</v>
      </c>
      <c r="AN67" s="100">
        <v>2.6440677966101696</v>
      </c>
      <c r="AO67" s="100">
        <v>2.7627118644067798</v>
      </c>
      <c r="AP67" s="100">
        <v>2.847457627118644</v>
      </c>
      <c r="AQ67" s="100">
        <v>2.8813559322033897</v>
      </c>
      <c r="AR67" s="100">
        <v>2.7288135593220337</v>
      </c>
      <c r="AS67" s="100">
        <v>3.0847457627118646</v>
      </c>
      <c r="AT67" s="100">
        <v>3.152542372881356</v>
      </c>
      <c r="AU67" s="100">
        <v>2.2711864406779663</v>
      </c>
      <c r="AV67" s="100">
        <v>2.847457627118644</v>
      </c>
      <c r="AW67" s="100">
        <v>2.1694915254237288</v>
      </c>
    </row>
    <row r="68" spans="1:49" x14ac:dyDescent="0.3">
      <c r="A68" s="76"/>
      <c r="C68" s="90"/>
      <c r="D68" s="107"/>
      <c r="E68" s="89"/>
      <c r="F68" s="95"/>
      <c r="G68" s="95"/>
      <c r="H68" s="92"/>
      <c r="I68" s="95"/>
      <c r="J68" s="92"/>
      <c r="K68" s="100"/>
      <c r="L68" s="100"/>
      <c r="M68" s="100"/>
      <c r="N68" s="101"/>
      <c r="O68" s="101"/>
      <c r="P68" s="100"/>
      <c r="Q68" s="100"/>
      <c r="R68" s="100"/>
      <c r="S68" s="100"/>
      <c r="T68" s="92"/>
      <c r="U68" s="100"/>
      <c r="V68" s="100"/>
      <c r="W68" s="100"/>
      <c r="X68" s="100"/>
      <c r="Y68" s="100"/>
      <c r="Z68" s="100"/>
      <c r="AA68" s="100"/>
      <c r="AB68" s="100"/>
      <c r="AC68" s="100"/>
      <c r="AD68" s="100"/>
      <c r="AE68" s="100"/>
      <c r="AF68" s="102"/>
      <c r="AG68" s="100"/>
      <c r="AH68" s="100"/>
      <c r="AI68" s="92"/>
      <c r="AJ68" s="100"/>
      <c r="AK68" s="100"/>
      <c r="AL68" s="102"/>
      <c r="AM68" s="100"/>
      <c r="AN68" s="100"/>
      <c r="AO68" s="100"/>
      <c r="AP68" s="100"/>
      <c r="AQ68" s="100"/>
      <c r="AR68" s="100"/>
      <c r="AS68" s="100"/>
      <c r="AT68" s="100"/>
      <c r="AU68" s="100"/>
      <c r="AV68" s="100"/>
      <c r="AW68" s="100"/>
    </row>
    <row r="69" spans="1:49" x14ac:dyDescent="0.3">
      <c r="A69" s="76" t="s">
        <v>196</v>
      </c>
      <c r="C69" s="97"/>
      <c r="D69" s="107"/>
      <c r="E69" s="99"/>
      <c r="F69" s="95"/>
      <c r="G69" s="95"/>
      <c r="H69" s="92"/>
      <c r="I69" s="95"/>
      <c r="J69" s="92"/>
      <c r="K69" s="100"/>
      <c r="L69" s="100"/>
      <c r="M69" s="100"/>
      <c r="N69" s="101"/>
      <c r="O69" s="101"/>
      <c r="P69" s="100"/>
      <c r="Q69" s="100"/>
      <c r="R69" s="100"/>
      <c r="S69" s="100"/>
      <c r="T69" s="92"/>
      <c r="U69" s="100"/>
      <c r="V69" s="100"/>
      <c r="W69" s="100"/>
      <c r="X69" s="100"/>
      <c r="Y69" s="100"/>
      <c r="Z69" s="100"/>
      <c r="AA69" s="100"/>
      <c r="AB69" s="100"/>
      <c r="AC69" s="100"/>
      <c r="AD69" s="100"/>
      <c r="AE69" s="100"/>
      <c r="AF69" s="102"/>
      <c r="AG69" s="100"/>
      <c r="AH69" s="100"/>
      <c r="AI69" s="92"/>
      <c r="AJ69" s="100"/>
      <c r="AK69" s="100"/>
      <c r="AL69" s="102"/>
      <c r="AM69" s="100"/>
      <c r="AN69" s="100"/>
      <c r="AO69" s="100"/>
      <c r="AP69" s="100"/>
      <c r="AQ69" s="100"/>
      <c r="AR69" s="100"/>
      <c r="AS69" s="100"/>
      <c r="AT69" s="100"/>
      <c r="AU69" s="100"/>
      <c r="AV69" s="100"/>
      <c r="AW69" s="100"/>
    </row>
    <row r="70" spans="1:49" x14ac:dyDescent="0.3">
      <c r="A70" s="76"/>
      <c r="B70" t="s">
        <v>30</v>
      </c>
      <c r="C70" s="97">
        <v>78</v>
      </c>
      <c r="D70" s="98">
        <v>0.15725806451612903</v>
      </c>
      <c r="E70" s="105">
        <v>2.1038461538461544</v>
      </c>
      <c r="F70" s="95">
        <v>2.0350427350427345</v>
      </c>
      <c r="G70" s="95">
        <v>2.1726495726495725</v>
      </c>
      <c r="H70" s="92">
        <v>12.564102564102564</v>
      </c>
      <c r="I70" s="95">
        <v>0.13760683760683762</v>
      </c>
      <c r="J70" s="92">
        <v>1.9188034188034191</v>
      </c>
      <c r="K70" s="100">
        <v>2.0811965811965809</v>
      </c>
      <c r="L70" s="100">
        <v>1.7094017094017095</v>
      </c>
      <c r="M70" s="100">
        <v>2.299145299145299</v>
      </c>
      <c r="N70" s="101">
        <v>2.1666666666666661</v>
      </c>
      <c r="O70" s="101">
        <v>2.0256410256410251</v>
      </c>
      <c r="P70" s="100">
        <v>2.2735042735042739</v>
      </c>
      <c r="Q70" s="100">
        <v>2.2051282051282057</v>
      </c>
      <c r="R70" s="100">
        <v>2.4487179487179489</v>
      </c>
      <c r="S70" s="100">
        <v>1.9102564102564099</v>
      </c>
      <c r="T70" s="92">
        <v>1.7820512820512822</v>
      </c>
      <c r="U70" s="100">
        <v>1.9615384615384615</v>
      </c>
      <c r="V70" s="100">
        <v>2.0128205128205128</v>
      </c>
      <c r="W70" s="100">
        <v>2.0641025641025643</v>
      </c>
      <c r="X70" s="100">
        <v>2.3205128205128207</v>
      </c>
      <c r="Y70" s="100">
        <v>1.858974358974359</v>
      </c>
      <c r="Z70" s="100">
        <v>1.0256410256410255</v>
      </c>
      <c r="AA70" s="100">
        <v>2</v>
      </c>
      <c r="AB70" s="100">
        <v>2.1025641025641026</v>
      </c>
      <c r="AC70" s="100">
        <v>1.7692307692307692</v>
      </c>
      <c r="AD70" s="100">
        <v>2.4487179487179489</v>
      </c>
      <c r="AE70" s="100">
        <v>2.6794871794871793</v>
      </c>
      <c r="AF70" s="102">
        <v>1.6923076923076923</v>
      </c>
      <c r="AG70" s="100">
        <v>2.2307692307692308</v>
      </c>
      <c r="AH70" s="100">
        <v>2.5769230769230771</v>
      </c>
      <c r="AI70" s="92">
        <v>1.7692307692307692</v>
      </c>
      <c r="AJ70" s="100">
        <v>2.3974358974358974</v>
      </c>
      <c r="AK70" s="100">
        <v>1.9102564102564104</v>
      </c>
      <c r="AL70" s="102">
        <v>2.0256410256410255</v>
      </c>
      <c r="AM70" s="100">
        <v>2.4230769230769229</v>
      </c>
      <c r="AN70" s="100">
        <v>2.3717948717948718</v>
      </c>
      <c r="AO70" s="100">
        <v>2.2948717948717947</v>
      </c>
      <c r="AP70" s="100">
        <v>2.0769230769230771</v>
      </c>
      <c r="AQ70" s="100">
        <v>2.2435897435897436</v>
      </c>
      <c r="AR70" s="100">
        <v>2.2307692307692308</v>
      </c>
      <c r="AS70" s="100">
        <v>2.5256410256410255</v>
      </c>
      <c r="AT70" s="100">
        <v>2.5897435897435899</v>
      </c>
      <c r="AU70" s="100">
        <v>1.8846153846153846</v>
      </c>
      <c r="AV70" s="100">
        <v>2.2179487179487181</v>
      </c>
      <c r="AW70" s="100">
        <v>1.6282051282051282</v>
      </c>
    </row>
    <row r="71" spans="1:49" x14ac:dyDescent="0.3">
      <c r="A71" s="76"/>
      <c r="B71" t="s">
        <v>192</v>
      </c>
      <c r="C71" s="97">
        <v>6</v>
      </c>
      <c r="D71" s="98">
        <v>1.2096774193548387E-2</v>
      </c>
      <c r="E71" s="105">
        <v>2.1999999999999997</v>
      </c>
      <c r="F71" s="95">
        <v>2.1888888888888887</v>
      </c>
      <c r="G71" s="95">
        <v>2.2111111111111108</v>
      </c>
      <c r="H71" s="92">
        <v>13.166666666666666</v>
      </c>
      <c r="I71" s="95">
        <v>2.222222222222207E-2</v>
      </c>
      <c r="J71" s="92">
        <v>2.2777777777777777</v>
      </c>
      <c r="K71" s="100">
        <v>1.9999999999999998</v>
      </c>
      <c r="L71" s="100">
        <v>1.6666666666666667</v>
      </c>
      <c r="M71" s="100">
        <v>2.3888888888888888</v>
      </c>
      <c r="N71" s="101">
        <v>2.6111111111111112</v>
      </c>
      <c r="O71" s="101">
        <v>1.9444444444444444</v>
      </c>
      <c r="P71" s="100">
        <v>2.0555555555555554</v>
      </c>
      <c r="Q71" s="100">
        <v>2.0555555555555558</v>
      </c>
      <c r="R71" s="100">
        <v>2.5</v>
      </c>
      <c r="S71" s="100">
        <v>2.4999999999999996</v>
      </c>
      <c r="T71" s="92">
        <v>2.3333333333333335</v>
      </c>
      <c r="U71" s="100">
        <v>2</v>
      </c>
      <c r="V71" s="100">
        <v>2.5</v>
      </c>
      <c r="W71" s="100">
        <v>1.6666666666666667</v>
      </c>
      <c r="X71" s="100">
        <v>2.3333333333333335</v>
      </c>
      <c r="Y71" s="100">
        <v>2</v>
      </c>
      <c r="Z71" s="100">
        <v>1.3333333333333333</v>
      </c>
      <c r="AA71" s="100">
        <v>1.6666666666666667</v>
      </c>
      <c r="AB71" s="100">
        <v>2</v>
      </c>
      <c r="AC71" s="100">
        <v>1.5</v>
      </c>
      <c r="AD71" s="100">
        <v>2.8333333333333335</v>
      </c>
      <c r="AE71" s="100">
        <v>2.8333333333333335</v>
      </c>
      <c r="AF71" s="102">
        <v>1.6666666666666667</v>
      </c>
      <c r="AG71" s="100">
        <v>3.1666666666666665</v>
      </c>
      <c r="AH71" s="100">
        <v>3</v>
      </c>
      <c r="AI71" s="92">
        <v>2</v>
      </c>
      <c r="AJ71" s="100">
        <v>1.6666666666666667</v>
      </c>
      <c r="AK71" s="100">
        <v>2.1666666666666665</v>
      </c>
      <c r="AL71" s="102">
        <v>1.3333333333333333</v>
      </c>
      <c r="AM71" s="100">
        <v>2.1666666666666665</v>
      </c>
      <c r="AN71" s="100">
        <v>2.6666666666666665</v>
      </c>
      <c r="AO71" s="100">
        <v>2.3333333333333335</v>
      </c>
      <c r="AP71" s="100">
        <v>1.5</v>
      </c>
      <c r="AQ71" s="100">
        <v>2.3333333333333335</v>
      </c>
      <c r="AR71" s="100">
        <v>2.3333333333333335</v>
      </c>
      <c r="AS71" s="100">
        <v>3</v>
      </c>
      <c r="AT71" s="100">
        <v>2.1666666666666665</v>
      </c>
      <c r="AU71" s="100">
        <v>2.6666666666666665</v>
      </c>
      <c r="AV71" s="100">
        <v>2.3333333333333335</v>
      </c>
      <c r="AW71" s="100">
        <v>2.5</v>
      </c>
    </row>
    <row r="72" spans="1:49" x14ac:dyDescent="0.3">
      <c r="A72" s="76"/>
      <c r="B72" t="s">
        <v>32</v>
      </c>
      <c r="C72" s="97">
        <v>6</v>
      </c>
      <c r="D72" s="98">
        <v>1.2096774193548387E-2</v>
      </c>
      <c r="E72" s="105">
        <v>2.427777777777778</v>
      </c>
      <c r="F72" s="95">
        <v>2.2333333333333329</v>
      </c>
      <c r="G72" s="95">
        <v>2.6222222222222222</v>
      </c>
      <c r="H72" s="92">
        <v>16.333333333333332</v>
      </c>
      <c r="I72" s="95">
        <v>0.38888888888888901</v>
      </c>
      <c r="J72" s="92">
        <v>1.9444444444444446</v>
      </c>
      <c r="K72" s="100">
        <v>2.0555555555555558</v>
      </c>
      <c r="L72" s="100">
        <v>2.0555555555555554</v>
      </c>
      <c r="M72" s="100">
        <v>2.8333333333333335</v>
      </c>
      <c r="N72" s="101">
        <v>2.2777777777777777</v>
      </c>
      <c r="O72" s="101">
        <v>2.4444444444444446</v>
      </c>
      <c r="P72" s="100">
        <v>2.2777777777777781</v>
      </c>
      <c r="Q72" s="100">
        <v>3</v>
      </c>
      <c r="R72" s="100">
        <v>2.8888888888888893</v>
      </c>
      <c r="S72" s="100">
        <v>2.5</v>
      </c>
      <c r="T72" s="92">
        <v>2</v>
      </c>
      <c r="U72" s="100">
        <v>1.8333333333333333</v>
      </c>
      <c r="V72" s="100">
        <v>2</v>
      </c>
      <c r="W72" s="100">
        <v>2.5</v>
      </c>
      <c r="X72" s="100">
        <v>2.3333333333333335</v>
      </c>
      <c r="Y72" s="100">
        <v>1.3333333333333333</v>
      </c>
      <c r="Z72" s="100">
        <v>1.5</v>
      </c>
      <c r="AA72" s="100">
        <v>2.1666666666666665</v>
      </c>
      <c r="AB72" s="100">
        <v>2.5</v>
      </c>
      <c r="AC72" s="100">
        <v>2.6666666666666665</v>
      </c>
      <c r="AD72" s="100">
        <v>3.1666666666666665</v>
      </c>
      <c r="AE72" s="100">
        <v>2.6666666666666665</v>
      </c>
      <c r="AF72" s="102">
        <v>2</v>
      </c>
      <c r="AG72" s="100">
        <v>2.1666666666666665</v>
      </c>
      <c r="AH72" s="100">
        <v>2.6666666666666665</v>
      </c>
      <c r="AI72" s="92">
        <v>2.8333333333333335</v>
      </c>
      <c r="AJ72" s="100">
        <v>2.5</v>
      </c>
      <c r="AK72" s="100">
        <v>2</v>
      </c>
      <c r="AL72" s="102">
        <v>1.8333333333333333</v>
      </c>
      <c r="AM72" s="100">
        <v>2.6666666666666665</v>
      </c>
      <c r="AN72" s="100">
        <v>2.3333333333333335</v>
      </c>
      <c r="AO72" s="100">
        <v>2.6666666666666665</v>
      </c>
      <c r="AP72" s="100">
        <v>3.1666666666666665</v>
      </c>
      <c r="AQ72" s="100">
        <v>3.1666666666666665</v>
      </c>
      <c r="AR72" s="100">
        <v>3</v>
      </c>
      <c r="AS72" s="100">
        <v>2.6666666666666665</v>
      </c>
      <c r="AT72" s="100">
        <v>3</v>
      </c>
      <c r="AU72" s="100">
        <v>2.8333333333333335</v>
      </c>
      <c r="AV72" s="100">
        <v>2.5</v>
      </c>
      <c r="AW72" s="100">
        <v>2.1666666666666665</v>
      </c>
    </row>
    <row r="73" spans="1:49" x14ac:dyDescent="0.3">
      <c r="A73" s="76"/>
      <c r="B73" t="s">
        <v>193</v>
      </c>
      <c r="C73" s="97">
        <v>66</v>
      </c>
      <c r="D73" s="98">
        <v>0.13306451612903225</v>
      </c>
      <c r="E73" s="105">
        <v>2.4661616161616164</v>
      </c>
      <c r="F73" s="95">
        <v>2.2929292929292928</v>
      </c>
      <c r="G73" s="95">
        <v>2.6393939393939392</v>
      </c>
      <c r="H73" s="92">
        <v>16.015151515151516</v>
      </c>
      <c r="I73" s="95">
        <v>0.34646464646464636</v>
      </c>
      <c r="J73" s="92">
        <v>2.0454545454545454</v>
      </c>
      <c r="K73" s="100">
        <v>2.2323232323232318</v>
      </c>
      <c r="L73" s="100">
        <v>2.0151515151515156</v>
      </c>
      <c r="M73" s="100">
        <v>2.6717171717171713</v>
      </c>
      <c r="N73" s="101">
        <v>2.4999999999999987</v>
      </c>
      <c r="O73" s="101">
        <v>2.6515151515151505</v>
      </c>
      <c r="P73" s="100">
        <v>2.5757575757575752</v>
      </c>
      <c r="Q73" s="100">
        <v>2.7424242424242418</v>
      </c>
      <c r="R73" s="100">
        <v>2.964646464646465</v>
      </c>
      <c r="S73" s="100">
        <v>2.262626262626263</v>
      </c>
      <c r="T73" s="92">
        <v>2.0454545454545454</v>
      </c>
      <c r="U73" s="100">
        <v>2.0606060606060606</v>
      </c>
      <c r="V73" s="100">
        <v>2.0303030303030303</v>
      </c>
      <c r="W73" s="100">
        <v>2.1818181818181817</v>
      </c>
      <c r="X73" s="100">
        <v>2.3333333333333335</v>
      </c>
      <c r="Y73" s="100">
        <v>2.1818181818181817</v>
      </c>
      <c r="Z73" s="100">
        <v>1.2727272727272727</v>
      </c>
      <c r="AA73" s="100">
        <v>2.2575757575757578</v>
      </c>
      <c r="AB73" s="100">
        <v>2.5151515151515151</v>
      </c>
      <c r="AC73" s="100">
        <v>2.1212121212121211</v>
      </c>
      <c r="AD73" s="100">
        <v>3.0757575757575757</v>
      </c>
      <c r="AE73" s="100">
        <v>2.8181818181818183</v>
      </c>
      <c r="AF73" s="102">
        <v>2.1363636363636362</v>
      </c>
      <c r="AG73" s="100">
        <v>2.4696969696969697</v>
      </c>
      <c r="AH73" s="100">
        <v>2.893939393939394</v>
      </c>
      <c r="AI73" s="92">
        <v>2.4393939393939394</v>
      </c>
      <c r="AJ73" s="100">
        <v>2.9393939393939394</v>
      </c>
      <c r="AK73" s="100">
        <v>2.5757575757575757</v>
      </c>
      <c r="AL73" s="102">
        <v>2.4393939393939394</v>
      </c>
      <c r="AM73" s="100">
        <v>2.606060606060606</v>
      </c>
      <c r="AN73" s="100">
        <v>2.6818181818181817</v>
      </c>
      <c r="AO73" s="100">
        <v>2.8636363636363638</v>
      </c>
      <c r="AP73" s="100">
        <v>2.6818181818181817</v>
      </c>
      <c r="AQ73" s="100">
        <v>2.6818181818181817</v>
      </c>
      <c r="AR73" s="100">
        <v>2.8484848484848486</v>
      </c>
      <c r="AS73" s="100">
        <v>3.1212121212121211</v>
      </c>
      <c r="AT73" s="100">
        <v>2.9242424242424243</v>
      </c>
      <c r="AU73" s="100">
        <v>2.3333333333333335</v>
      </c>
      <c r="AV73" s="100">
        <v>2.4242424242424243</v>
      </c>
      <c r="AW73" s="100">
        <v>2.0303030303030303</v>
      </c>
    </row>
    <row r="74" spans="1:49" x14ac:dyDescent="0.3">
      <c r="A74" s="76"/>
      <c r="B74" t="s">
        <v>194</v>
      </c>
      <c r="C74" s="97">
        <v>52</v>
      </c>
      <c r="D74" s="98">
        <v>0.10483870967741936</v>
      </c>
      <c r="E74" s="105">
        <v>2.476923076923077</v>
      </c>
      <c r="F74" s="95">
        <v>2.2833333333333341</v>
      </c>
      <c r="G74" s="95">
        <v>2.6705128205128208</v>
      </c>
      <c r="H74" s="92">
        <v>16.115384615384617</v>
      </c>
      <c r="I74" s="95">
        <v>0.38717948717948708</v>
      </c>
      <c r="J74" s="92">
        <v>1.9230769230769231</v>
      </c>
      <c r="K74" s="100">
        <v>2.2564102564102564</v>
      </c>
      <c r="L74" s="100">
        <v>2.0192307692307692</v>
      </c>
      <c r="M74" s="100">
        <v>2.692307692307693</v>
      </c>
      <c r="N74" s="101">
        <v>2.5256410256410251</v>
      </c>
      <c r="O74" s="101">
        <v>2.6410256410256414</v>
      </c>
      <c r="P74" s="100">
        <v>2.4166666666666674</v>
      </c>
      <c r="Q74" s="100">
        <v>2.807692307692307</v>
      </c>
      <c r="R74" s="100">
        <v>3.057692307692307</v>
      </c>
      <c r="S74" s="100">
        <v>2.4294871794871797</v>
      </c>
      <c r="T74" s="92">
        <v>1.75</v>
      </c>
      <c r="U74" s="100">
        <v>2.0961538461538463</v>
      </c>
      <c r="V74" s="100">
        <v>1.9230769230769231</v>
      </c>
      <c r="W74" s="100">
        <v>2.2307692307692308</v>
      </c>
      <c r="X74" s="100">
        <v>2.1923076923076925</v>
      </c>
      <c r="Y74" s="100">
        <v>2.3461538461538463</v>
      </c>
      <c r="Z74" s="100">
        <v>1.1923076923076923</v>
      </c>
      <c r="AA74" s="100">
        <v>2.2115384615384617</v>
      </c>
      <c r="AB74" s="100">
        <v>2.6538461538461537</v>
      </c>
      <c r="AC74" s="100">
        <v>1.9615384615384615</v>
      </c>
      <c r="AD74" s="100">
        <v>2.9230769230769229</v>
      </c>
      <c r="AE74" s="100">
        <v>3.1923076923076925</v>
      </c>
      <c r="AF74" s="102">
        <v>1.8461538461538463</v>
      </c>
      <c r="AG74" s="100">
        <v>2.8076923076923075</v>
      </c>
      <c r="AH74" s="100">
        <v>2.9230769230769229</v>
      </c>
      <c r="AI74" s="92">
        <v>2.4615384615384617</v>
      </c>
      <c r="AJ74" s="100">
        <v>2.9230769230769229</v>
      </c>
      <c r="AK74" s="100">
        <v>2.5384615384615383</v>
      </c>
      <c r="AL74" s="102">
        <v>2.1153846153846154</v>
      </c>
      <c r="AM74" s="100">
        <v>2.5769230769230771</v>
      </c>
      <c r="AN74" s="100">
        <v>2.5576923076923075</v>
      </c>
      <c r="AO74" s="100">
        <v>3.0192307692307692</v>
      </c>
      <c r="AP74" s="100">
        <v>2.6923076923076925</v>
      </c>
      <c r="AQ74" s="100">
        <v>2.7115384615384617</v>
      </c>
      <c r="AR74" s="100">
        <v>3</v>
      </c>
      <c r="AS74" s="100">
        <v>3.1730769230769229</v>
      </c>
      <c r="AT74" s="100">
        <v>3</v>
      </c>
      <c r="AU74" s="100">
        <v>2.3461538461538463</v>
      </c>
      <c r="AV74" s="100">
        <v>2.6923076923076925</v>
      </c>
      <c r="AW74" s="100">
        <v>2.25</v>
      </c>
    </row>
  </sheetData>
  <conditionalFormatting sqref="E5:AW5 E6:G74 J6:AW74">
    <cfRule type="colorScale" priority="1">
      <colorScale>
        <cfvo type="num" val="0"/>
        <cfvo type="num" val="2"/>
        <cfvo type="num" val="4"/>
        <color theme="5"/>
        <color rgb="FFFCFCFF"/>
        <color theme="3" tint="0.499984740745262"/>
      </colorScale>
    </cfRule>
  </conditionalFormatting>
  <pageMargins left="0.27" right="0.3" top="0.38" bottom="0.25" header="0.3" footer="0.3"/>
  <pageSetup scale="55" fitToWidth="0" orientation="portrait" r:id="rId1"/>
  <colBreaks count="1" manualBreakCount="1">
    <brk id="19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8A977-D079-4FA0-B22A-C43D5631B548}">
  <sheetPr>
    <pageSetUpPr fitToPage="1"/>
  </sheetPr>
  <dimension ref="A1:CW142"/>
  <sheetViews>
    <sheetView workbookViewId="0">
      <pane xSplit="3" ySplit="6" topLeftCell="D7" activePane="bottomRight" state="frozen"/>
      <selection pane="topRight" activeCell="D1" sqref="D1"/>
      <selection pane="bottomLeft" activeCell="A7" sqref="A7"/>
      <selection pane="bottomRight" activeCell="D4" sqref="D4"/>
    </sheetView>
  </sheetViews>
  <sheetFormatPr defaultRowHeight="14.4" x14ac:dyDescent="0.3"/>
  <cols>
    <col min="1" max="2" width="5.77734375" style="76" customWidth="1"/>
    <col min="3" max="3" width="24.6640625" style="76" bestFit="1" customWidth="1"/>
    <col min="4" max="4" width="6.5546875" style="90" customWidth="1"/>
    <col min="5" max="5" width="3.77734375" style="90" customWidth="1"/>
    <col min="6" max="6" width="7.109375" style="90" customWidth="1"/>
    <col min="7" max="7" width="3.77734375" style="90" customWidth="1"/>
    <col min="8" max="8" width="1.77734375" style="108" customWidth="1"/>
    <col min="9" max="9" width="6.5546875" style="90" customWidth="1"/>
    <col min="10" max="10" width="3.77734375" style="90" customWidth="1"/>
    <col min="11" max="11" width="5.21875" customWidth="1"/>
    <col min="12" max="12" width="3.77734375" customWidth="1"/>
    <col min="13" max="13" width="5.21875" customWidth="1"/>
    <col min="14" max="14" width="3.77734375" customWidth="1"/>
    <col min="15" max="15" width="5.21875" customWidth="1"/>
    <col min="16" max="16" width="3.77734375" customWidth="1"/>
    <col min="17" max="17" width="5.21875" customWidth="1"/>
    <col min="18" max="18" width="3.77734375" customWidth="1"/>
    <col min="19" max="19" width="5.21875" customWidth="1"/>
    <col min="20" max="20" width="3.77734375" customWidth="1"/>
    <col min="21" max="21" width="5.21875" customWidth="1"/>
    <col min="22" max="22" width="3.77734375" customWidth="1"/>
    <col min="23" max="23" width="1.77734375" style="108" customWidth="1"/>
    <col min="24" max="24" width="6.5546875" style="90" customWidth="1"/>
    <col min="25" max="25" width="3.77734375" style="90" customWidth="1"/>
    <col min="26" max="26" width="9.77734375" style="90" bestFit="1" customWidth="1"/>
    <col min="27" max="27" width="3.77734375" style="90" customWidth="1"/>
    <col min="28" max="28" width="6.5546875" style="90" customWidth="1"/>
    <col min="29" max="29" width="3.77734375" style="90" customWidth="1"/>
    <col min="30" max="30" width="6" style="90" customWidth="1"/>
    <col min="31" max="31" width="3.77734375" style="90" customWidth="1"/>
    <col min="32" max="32" width="5.88671875" style="90" customWidth="1"/>
    <col min="33" max="33" width="3.77734375" style="90" customWidth="1"/>
    <col min="34" max="34" width="7" style="90" customWidth="1"/>
    <col min="35" max="35" width="3.77734375" style="90" customWidth="1"/>
    <col min="36" max="36" width="1.77734375" style="108" customWidth="1"/>
    <col min="37" max="37" width="6.5546875" style="90" customWidth="1"/>
    <col min="38" max="38" width="3.77734375" style="90" customWidth="1"/>
    <col min="39" max="39" width="10.5546875" style="90" customWidth="1"/>
    <col min="40" max="40" width="3.77734375" style="90" customWidth="1"/>
    <col min="41" max="41" width="6.5546875" style="90" customWidth="1"/>
    <col min="42" max="42" width="3.77734375" style="90" customWidth="1"/>
    <col min="43" max="43" width="11.77734375" style="90" customWidth="1"/>
    <col min="44" max="44" width="3.77734375" style="90" customWidth="1"/>
    <col min="45" max="45" width="6.5546875" style="90" customWidth="1"/>
    <col min="46" max="46" width="3.77734375" style="90" customWidth="1"/>
    <col min="47" max="47" width="7.109375" style="90" customWidth="1"/>
    <col min="48" max="48" width="3.77734375" style="90" customWidth="1"/>
    <col min="49" max="49" width="7.109375" style="90" bestFit="1" customWidth="1"/>
    <col min="50" max="50" width="3.77734375" style="90" customWidth="1"/>
    <col min="51" max="51" width="7.109375" style="90" customWidth="1"/>
    <col min="52" max="52" width="3.77734375" style="90" customWidth="1"/>
    <col min="53" max="53" width="1.77734375" style="108" customWidth="1"/>
    <col min="54" max="54" width="6.5546875" style="90" customWidth="1"/>
    <col min="55" max="55" width="3.77734375" style="90" customWidth="1"/>
    <col min="56" max="56" width="9.77734375" style="90" customWidth="1"/>
    <col min="57" max="57" width="3.77734375" style="90" customWidth="1"/>
    <col min="58" max="58" width="6.5546875" style="90" customWidth="1"/>
    <col min="59" max="59" width="3.77734375" style="90" customWidth="1"/>
    <col min="60" max="60" width="6.44140625" style="90" customWidth="1"/>
    <col min="61" max="61" width="3.77734375" style="90" customWidth="1"/>
    <col min="62" max="62" width="5.5546875" style="90" customWidth="1"/>
    <col min="63" max="63" width="3.77734375" style="90" customWidth="1"/>
    <col min="64" max="64" width="6.44140625" style="90" customWidth="1"/>
    <col min="65" max="65" width="3.77734375" style="90" customWidth="1"/>
    <col min="66" max="66" width="6.5546875" style="90" customWidth="1"/>
    <col min="67" max="67" width="3.77734375" style="90" customWidth="1"/>
    <col min="68" max="68" width="5.6640625" style="90" customWidth="1"/>
    <col min="69" max="69" width="3.77734375" style="90" customWidth="1"/>
    <col min="70" max="70" width="6.77734375" style="90" customWidth="1"/>
    <col min="71" max="71" width="3.77734375" style="90" customWidth="1"/>
    <col min="72" max="72" width="7.88671875" style="90" customWidth="1"/>
    <col min="73" max="73" width="3.77734375" style="90" customWidth="1"/>
    <col min="74" max="74" width="1.77734375" style="108" customWidth="1"/>
    <col min="75" max="75" width="8.21875" style="90" bestFit="1" customWidth="1"/>
    <col min="76" max="76" width="3.77734375" style="90" customWidth="1"/>
    <col min="77" max="77" width="11.33203125" style="90" bestFit="1" customWidth="1"/>
    <col min="78" max="78" width="3.77734375" style="90" customWidth="1"/>
    <col min="79" max="79" width="7.21875" style="90" customWidth="1"/>
    <col min="80" max="80" width="5.21875" style="90" bestFit="1" customWidth="1"/>
    <col min="81" max="81" width="11.5546875" style="90" bestFit="1" customWidth="1"/>
    <col min="82" max="82" width="3.77734375" style="90" customWidth="1"/>
    <col min="83" max="83" width="11.33203125" style="90" bestFit="1" customWidth="1"/>
    <col min="84" max="84" width="3.77734375" style="90" customWidth="1"/>
    <col min="85" max="85" width="7.21875" style="90" bestFit="1" customWidth="1"/>
    <col min="86" max="86" width="3.77734375" style="90" customWidth="1"/>
    <col min="87" max="87" width="11.33203125" style="90" bestFit="1" customWidth="1"/>
    <col min="88" max="88" width="3.77734375" style="90" customWidth="1"/>
    <col min="89" max="89" width="7.5546875" style="90" bestFit="1" customWidth="1"/>
    <col min="90" max="90" width="3.77734375" style="90" customWidth="1"/>
    <col min="91" max="91" width="8.77734375" style="90" bestFit="1" customWidth="1"/>
    <col min="92" max="92" width="3.77734375" style="90" customWidth="1"/>
    <col min="93" max="93" width="8.6640625" style="90" bestFit="1" customWidth="1"/>
    <col min="94" max="94" width="3.77734375" style="90" customWidth="1"/>
    <col min="95" max="95" width="9.88671875" style="90" customWidth="1"/>
    <col min="96" max="96" width="3.77734375" style="90" customWidth="1"/>
    <col min="97" max="97" width="7.5546875" style="90" customWidth="1"/>
    <col min="98" max="98" width="3.77734375" style="90" customWidth="1"/>
    <col min="99" max="99" width="11" style="90" customWidth="1"/>
    <col min="100" max="100" width="3.77734375" style="90" customWidth="1"/>
    <col min="101" max="101" width="1.77734375" style="108" customWidth="1"/>
  </cols>
  <sheetData>
    <row r="1" spans="1:101" x14ac:dyDescent="0.3">
      <c r="A1" s="76" t="s">
        <v>197</v>
      </c>
      <c r="X1" s="67"/>
      <c r="BL1" s="109" t="s">
        <v>198</v>
      </c>
    </row>
    <row r="2" spans="1:101" x14ac:dyDescent="0.3">
      <c r="A2" s="112" t="s">
        <v>265</v>
      </c>
      <c r="X2" s="67"/>
      <c r="BL2" s="109"/>
    </row>
    <row r="3" spans="1:101" s="96" customFormat="1" x14ac:dyDescent="0.3">
      <c r="A3" s="110" t="s">
        <v>263</v>
      </c>
      <c r="B3" s="67"/>
      <c r="C3" s="67"/>
      <c r="D3" s="96" t="s">
        <v>199</v>
      </c>
      <c r="F3" s="96" t="s">
        <v>200</v>
      </c>
      <c r="H3" s="111"/>
      <c r="I3" s="96" t="s">
        <v>199</v>
      </c>
      <c r="K3" s="96" t="s">
        <v>200</v>
      </c>
      <c r="W3" s="111"/>
      <c r="X3" s="96" t="s">
        <v>199</v>
      </c>
      <c r="Z3" s="96" t="s">
        <v>200</v>
      </c>
      <c r="AB3" s="96" t="s">
        <v>199</v>
      </c>
      <c r="AJ3" s="111"/>
      <c r="AK3" s="96" t="s">
        <v>199</v>
      </c>
      <c r="AM3" s="96" t="s">
        <v>200</v>
      </c>
      <c r="AO3" s="96" t="s">
        <v>199</v>
      </c>
      <c r="AQ3" s="96" t="s">
        <v>200</v>
      </c>
      <c r="AS3" s="96" t="s">
        <v>199</v>
      </c>
      <c r="AU3" s="96" t="s">
        <v>200</v>
      </c>
      <c r="BA3" s="111"/>
      <c r="BB3" s="96" t="s">
        <v>199</v>
      </c>
      <c r="BD3" s="96" t="s">
        <v>200</v>
      </c>
      <c r="BF3" s="96" t="s">
        <v>199</v>
      </c>
      <c r="BH3" s="96" t="s">
        <v>200</v>
      </c>
      <c r="BN3" s="96" t="s">
        <v>199</v>
      </c>
      <c r="BP3" s="96" t="s">
        <v>200</v>
      </c>
      <c r="BV3" s="111"/>
      <c r="BW3" s="96" t="s">
        <v>199</v>
      </c>
      <c r="BY3" s="96" t="s">
        <v>200</v>
      </c>
      <c r="CK3" s="96" t="s">
        <v>199</v>
      </c>
      <c r="CM3" s="96" t="s">
        <v>200</v>
      </c>
      <c r="CS3" s="96" t="s">
        <v>199</v>
      </c>
      <c r="CU3" s="96" t="s">
        <v>200</v>
      </c>
      <c r="CW3" s="111"/>
    </row>
    <row r="4" spans="1:101" s="96" customFormat="1" x14ac:dyDescent="0.3">
      <c r="A4" s="112" t="s">
        <v>264</v>
      </c>
      <c r="B4" s="67"/>
      <c r="C4" s="67"/>
      <c r="D4" s="67" t="s">
        <v>3</v>
      </c>
      <c r="E4" s="67"/>
      <c r="F4" s="67"/>
      <c r="G4" s="67"/>
      <c r="I4" s="67" t="s">
        <v>182</v>
      </c>
      <c r="J4" s="67"/>
      <c r="K4" s="112" t="s">
        <v>201</v>
      </c>
      <c r="X4" s="67" t="s">
        <v>202</v>
      </c>
      <c r="Y4" s="67"/>
      <c r="Z4" s="67"/>
      <c r="AA4" s="67"/>
      <c r="AB4" s="72" t="s">
        <v>203</v>
      </c>
      <c r="AC4" s="67"/>
      <c r="AD4" s="67"/>
      <c r="AE4" s="67"/>
      <c r="AF4" s="67"/>
      <c r="AG4" s="67"/>
      <c r="AH4" s="67"/>
      <c r="AI4" s="67"/>
      <c r="AK4" s="67" t="s">
        <v>191</v>
      </c>
      <c r="AL4" s="67"/>
      <c r="AM4" s="67"/>
      <c r="AN4" s="67"/>
      <c r="AO4" s="72" t="s">
        <v>204</v>
      </c>
      <c r="AP4" s="67"/>
      <c r="AQ4" s="72"/>
      <c r="AR4" s="72"/>
      <c r="AS4" s="72" t="s">
        <v>205</v>
      </c>
      <c r="AT4" s="67"/>
      <c r="AV4" s="72"/>
      <c r="AW4" s="67"/>
      <c r="AX4" s="67"/>
      <c r="AY4" s="67"/>
      <c r="AZ4" s="67"/>
      <c r="BB4" s="67" t="s">
        <v>189</v>
      </c>
      <c r="BC4" s="67"/>
      <c r="BD4" s="67"/>
      <c r="BE4" s="67"/>
      <c r="BF4" s="72" t="s">
        <v>206</v>
      </c>
      <c r="BG4" s="67"/>
      <c r="BH4" s="72"/>
      <c r="BI4" s="72"/>
      <c r="BJ4" s="67"/>
      <c r="BK4" s="67"/>
      <c r="BL4" s="67"/>
      <c r="BM4" s="67"/>
      <c r="BN4" s="72" t="s">
        <v>207</v>
      </c>
      <c r="BO4" s="67"/>
      <c r="BP4" s="72"/>
      <c r="BQ4" s="72"/>
      <c r="BR4" s="67"/>
      <c r="BS4" s="67"/>
      <c r="BT4" s="67"/>
      <c r="BU4" s="67"/>
      <c r="BW4" s="67" t="s">
        <v>187</v>
      </c>
      <c r="BX4" s="67"/>
      <c r="BY4" s="67"/>
      <c r="BZ4" s="67"/>
      <c r="CA4" s="67"/>
      <c r="CB4" s="67"/>
      <c r="CC4" s="67"/>
      <c r="CD4" s="67"/>
      <c r="CE4" s="67"/>
      <c r="CF4" s="67"/>
      <c r="CG4" s="67"/>
      <c r="CH4" s="67"/>
      <c r="CI4" s="67"/>
      <c r="CJ4" s="67"/>
      <c r="CK4" s="72" t="s">
        <v>208</v>
      </c>
      <c r="CL4" s="67"/>
      <c r="CN4" s="72"/>
      <c r="CO4" s="67"/>
      <c r="CP4" s="67"/>
      <c r="CQ4" s="67"/>
      <c r="CR4" s="67"/>
      <c r="CS4" s="72" t="s">
        <v>209</v>
      </c>
      <c r="CT4" s="67"/>
      <c r="CV4" s="72"/>
    </row>
    <row r="5" spans="1:101" s="96" customFormat="1" x14ac:dyDescent="0.3">
      <c r="A5" s="67" t="s">
        <v>199</v>
      </c>
      <c r="B5" s="67"/>
      <c r="C5" s="67"/>
      <c r="F5" s="96" t="s">
        <v>210</v>
      </c>
      <c r="H5" s="111"/>
      <c r="K5" s="96" t="s">
        <v>211</v>
      </c>
      <c r="Q5" s="96" t="s">
        <v>212</v>
      </c>
      <c r="U5" s="96" t="s">
        <v>213</v>
      </c>
      <c r="W5" s="111"/>
      <c r="Z5" s="96" t="s">
        <v>214</v>
      </c>
      <c r="AD5" s="96" t="s">
        <v>215</v>
      </c>
      <c r="AH5" s="96" t="s">
        <v>216</v>
      </c>
      <c r="AJ5" s="111"/>
      <c r="AM5" s="96" t="s">
        <v>217</v>
      </c>
      <c r="AQ5" s="96" t="s">
        <v>218</v>
      </c>
      <c r="AU5" s="96" t="s">
        <v>219</v>
      </c>
      <c r="AW5" s="96" t="s">
        <v>219</v>
      </c>
      <c r="AY5" s="96" t="s">
        <v>220</v>
      </c>
      <c r="BA5" s="111"/>
      <c r="BD5" s="96" t="s">
        <v>221</v>
      </c>
      <c r="BH5" s="96" t="s">
        <v>222</v>
      </c>
      <c r="BL5" s="96" t="s">
        <v>223</v>
      </c>
      <c r="BP5" s="96" t="s">
        <v>224</v>
      </c>
      <c r="BT5" s="96" t="s">
        <v>225</v>
      </c>
      <c r="BV5" s="111"/>
      <c r="BY5" s="96" t="s">
        <v>226</v>
      </c>
      <c r="CC5" s="96" t="s">
        <v>227</v>
      </c>
      <c r="CI5" s="96" t="s">
        <v>228</v>
      </c>
      <c r="CM5" s="96" t="s">
        <v>229</v>
      </c>
      <c r="CQ5" s="96" t="s">
        <v>230</v>
      </c>
      <c r="CU5" s="96" t="s">
        <v>231</v>
      </c>
      <c r="CW5" s="111"/>
    </row>
    <row r="6" spans="1:101" s="90" customFormat="1" x14ac:dyDescent="0.3">
      <c r="B6" s="67" t="s">
        <v>232</v>
      </c>
      <c r="C6" s="67"/>
      <c r="F6" s="90" t="s">
        <v>18</v>
      </c>
      <c r="H6" s="113"/>
      <c r="K6" s="90" t="s">
        <v>233</v>
      </c>
      <c r="M6" s="90" t="s">
        <v>234</v>
      </c>
      <c r="O6" s="90" t="s">
        <v>235</v>
      </c>
      <c r="Q6" s="90" t="s">
        <v>233</v>
      </c>
      <c r="S6" s="90" t="s">
        <v>234</v>
      </c>
      <c r="U6" s="90" t="s">
        <v>233</v>
      </c>
      <c r="W6" s="113"/>
      <c r="Z6" s="96" t="s">
        <v>236</v>
      </c>
      <c r="AD6" s="90" t="s">
        <v>237</v>
      </c>
      <c r="AF6" s="90" t="s">
        <v>238</v>
      </c>
      <c r="AH6" s="90" t="s">
        <v>237</v>
      </c>
      <c r="AJ6" s="113"/>
      <c r="AM6" s="90" t="s">
        <v>30</v>
      </c>
      <c r="AQ6" s="90" t="s">
        <v>239</v>
      </c>
      <c r="AU6" s="90" t="s">
        <v>240</v>
      </c>
      <c r="AW6" s="90" t="s">
        <v>241</v>
      </c>
      <c r="AY6" s="90" t="s">
        <v>240</v>
      </c>
      <c r="BA6" s="113"/>
      <c r="BD6" s="90" t="s">
        <v>207</v>
      </c>
      <c r="BH6" s="90" t="s">
        <v>21</v>
      </c>
      <c r="BJ6" s="90" t="s">
        <v>190</v>
      </c>
      <c r="BL6" s="90" t="s">
        <v>21</v>
      </c>
      <c r="BP6" s="90" t="s">
        <v>20</v>
      </c>
      <c r="BR6" s="90" t="s">
        <v>242</v>
      </c>
      <c r="BT6" s="90" t="s">
        <v>242</v>
      </c>
      <c r="BV6" s="113"/>
      <c r="BY6" s="90" t="s">
        <v>188</v>
      </c>
      <c r="CA6" s="90" t="s">
        <v>39</v>
      </c>
      <c r="CC6" s="96" t="s">
        <v>208</v>
      </c>
      <c r="CE6" s="90" t="s">
        <v>188</v>
      </c>
      <c r="CG6" s="90" t="s">
        <v>39</v>
      </c>
      <c r="CI6" s="90" t="s">
        <v>188</v>
      </c>
      <c r="CM6" s="90" t="s">
        <v>243</v>
      </c>
      <c r="CO6" s="90" t="s">
        <v>244</v>
      </c>
      <c r="CQ6" s="90" t="s">
        <v>244</v>
      </c>
      <c r="CU6" s="90" t="s">
        <v>41</v>
      </c>
      <c r="CW6" s="113"/>
    </row>
    <row r="7" spans="1:101" x14ac:dyDescent="0.3">
      <c r="G7" s="96"/>
    </row>
    <row r="8" spans="1:101" x14ac:dyDescent="0.3">
      <c r="A8" s="76" t="s">
        <v>245</v>
      </c>
      <c r="D8" s="114">
        <v>0.96199999999999997</v>
      </c>
      <c r="E8" s="103" t="str">
        <f>IF(D8=0,"",IF(D8&lt;0.001,"***",IF(D8&lt;0.01,"**",IF(D8&lt;0.05,"*",IF(D8&lt;0.1,"~","")))))</f>
        <v/>
      </c>
      <c r="F8" s="95">
        <v>4.0000000000000001E-3</v>
      </c>
      <c r="G8" s="103"/>
      <c r="I8" s="114">
        <v>0.98399999999999999</v>
      </c>
      <c r="J8" s="103" t="str">
        <f>IF(I8=0,"",IF(I8&lt;0.001,"***",IF(I8&lt;0.01,"**",IF(I8&lt;0.05,"*",IF(I8&lt;0.1,"~","")))))</f>
        <v/>
      </c>
      <c r="K8" s="95">
        <v>-6.3E-3</v>
      </c>
      <c r="L8" s="103"/>
      <c r="M8" s="95">
        <v>1.11E-2</v>
      </c>
      <c r="N8" s="103"/>
      <c r="O8" s="95">
        <v>-4.1500000000000002E-2</v>
      </c>
      <c r="P8" s="103"/>
      <c r="Q8" s="95">
        <v>3.04E-2</v>
      </c>
      <c r="S8" s="115">
        <v>4.8899999999999999E-2</v>
      </c>
      <c r="U8" s="95">
        <v>-1.5699999999999999E-2</v>
      </c>
      <c r="X8" s="114">
        <v>6.7799999999999996E-3</v>
      </c>
      <c r="Y8" s="103" t="s">
        <v>52</v>
      </c>
      <c r="Z8" s="95">
        <v>0.312</v>
      </c>
      <c r="AA8" s="103" t="s">
        <v>52</v>
      </c>
      <c r="AB8" s="114">
        <v>0.95899999999999996</v>
      </c>
      <c r="AC8" s="103"/>
      <c r="AD8" s="95">
        <v>-0.03</v>
      </c>
      <c r="AE8" s="103"/>
      <c r="AF8" s="95">
        <v>-0.03</v>
      </c>
      <c r="AG8" s="103"/>
      <c r="AH8" s="95">
        <v>-4.0000000000000001E-3</v>
      </c>
      <c r="AI8" s="103"/>
      <c r="AK8" s="114">
        <v>1.3999999999999999E-4</v>
      </c>
      <c r="AL8" s="103" t="str">
        <f>IF(AK8=0,"",IF(AK8&lt;0.001,"***",IF(AK8&lt;0.01,"**",IF(AK8&lt;0.05,"*",IF(AK8&lt;0.1,"~","")))))</f>
        <v>***</v>
      </c>
      <c r="AM8" s="95">
        <v>0.35399999999999998</v>
      </c>
      <c r="AN8" s="103" t="s">
        <v>49</v>
      </c>
      <c r="AO8" s="114">
        <v>0.151</v>
      </c>
      <c r="AP8" s="103" t="str">
        <f>IF(AO8=0,"",IF(AO8&lt;0.001,"***",IF(AO8&lt;0.01,"**",IF(AO8&lt;0.05,"*",IF(AO8&lt;0.1,"~","")))))</f>
        <v/>
      </c>
      <c r="AQ8" s="95">
        <v>0.17299999999999999</v>
      </c>
      <c r="AR8" s="103"/>
      <c r="AS8" s="114">
        <v>0.41499999999999998</v>
      </c>
      <c r="AT8" s="103" t="str">
        <f>IF(AS8=0,"",IF(AS8&lt;0.001,"***",IF(AS8&lt;0.01,"**",IF(AS8&lt;0.05,"*",IF(AS8&lt;0.1,"~","")))))</f>
        <v/>
      </c>
      <c r="AU8" s="95">
        <v>0.27700000000000002</v>
      </c>
      <c r="AV8" s="103"/>
      <c r="AW8" s="95">
        <v>0.14299999999999999</v>
      </c>
      <c r="AX8" s="103"/>
      <c r="AY8" s="95">
        <v>-0.113</v>
      </c>
      <c r="AZ8" s="103"/>
      <c r="BB8" s="114">
        <v>2.5900000000000001E-4</v>
      </c>
      <c r="BC8" s="103" t="str">
        <f>IF(BB8=0,"",IF(BB8&lt;0.001,"***",IF(BB8&lt;0.01,"**",IF(BB8&lt;0.05,"*",IF(BB8&lt;0.1,"~","")))))</f>
        <v>***</v>
      </c>
      <c r="BD8" s="95">
        <v>0.375</v>
      </c>
      <c r="BE8" s="103" t="s">
        <v>49</v>
      </c>
      <c r="BF8" s="114">
        <v>4.6199999999999998E-2</v>
      </c>
      <c r="BG8" s="103" t="str">
        <f>IF(BF8=0,"",IF(BF8&lt;0.001,"***",IF(BF8&lt;0.01,"**",IF(BF8&lt;0.05,"*",IF(BF8&lt;0.1,"~","")))))</f>
        <v>*</v>
      </c>
      <c r="BH8" s="95">
        <v>0.34599999999999997</v>
      </c>
      <c r="BI8" s="103" t="s">
        <v>246</v>
      </c>
      <c r="BJ8" s="95">
        <v>0.24</v>
      </c>
      <c r="BK8" s="103"/>
      <c r="BL8" s="95">
        <v>0.114</v>
      </c>
      <c r="BM8" s="103"/>
      <c r="BN8" s="114">
        <v>0.32700000000000001</v>
      </c>
      <c r="BO8" s="103" t="str">
        <f>IF(BN8=0,"",IF(BN8&lt;0.001,"***",IF(BN8&lt;0.01,"**",IF(BN8&lt;0.05,"*",IF(BN8&lt;0.1,"~","")))))</f>
        <v/>
      </c>
      <c r="BP8" s="95">
        <v>0.35099999999999998</v>
      </c>
      <c r="BQ8" s="103"/>
      <c r="BR8" s="95">
        <v>0.311</v>
      </c>
      <c r="BS8" s="103"/>
      <c r="BT8" s="95">
        <v>2.3099999999999999E-2</v>
      </c>
      <c r="BU8" s="103"/>
      <c r="BW8" s="114">
        <v>1.4500000000000001E-2</v>
      </c>
      <c r="BX8" s="103" t="s">
        <v>51</v>
      </c>
      <c r="BY8" s="95">
        <v>0.41599999999999998</v>
      </c>
      <c r="BZ8" s="116"/>
      <c r="CA8" s="95">
        <v>7.6300000000000007E-2</v>
      </c>
      <c r="CB8" s="95"/>
      <c r="CC8" s="95">
        <v>0.29499999999999998</v>
      </c>
      <c r="CD8" s="116" t="s">
        <v>51</v>
      </c>
      <c r="CE8" s="95">
        <v>0.69299999999999995</v>
      </c>
      <c r="CF8" s="116"/>
      <c r="CG8" s="95">
        <v>0.38</v>
      </c>
      <c r="CH8" s="116"/>
      <c r="CI8" s="95">
        <v>0.35599999999999998</v>
      </c>
      <c r="CJ8" s="103"/>
      <c r="CK8" s="114">
        <v>0.315</v>
      </c>
      <c r="CL8" s="103"/>
      <c r="CM8" s="95">
        <v>0.183</v>
      </c>
      <c r="CN8" s="116"/>
      <c r="CO8" s="95">
        <v>0.23</v>
      </c>
      <c r="CP8" s="116"/>
      <c r="CQ8" s="95">
        <v>3.8700000000000002E-3</v>
      </c>
      <c r="CR8" s="103"/>
      <c r="CS8" s="114">
        <v>0.98299999999999998</v>
      </c>
      <c r="CT8" s="103"/>
      <c r="CU8" s="95">
        <v>4.4200000000000003E-3</v>
      </c>
      <c r="CV8" s="103"/>
    </row>
    <row r="9" spans="1:101" x14ac:dyDescent="0.3">
      <c r="B9" s="96" t="s">
        <v>136</v>
      </c>
      <c r="D9" s="114">
        <v>0.85699999999999998</v>
      </c>
      <c r="E9" s="103" t="str">
        <f t="shared" ref="E9:E58" si="0">IF(D9=0,"",IF(D9&lt;0.001,"***",IF(D9&lt;0.01,"**",IF(D9&lt;0.05,"*",IF(D9&lt;0.1,"~","")))))</f>
        <v/>
      </c>
      <c r="F9" s="95">
        <v>1.6500000000000001E-2</v>
      </c>
      <c r="G9" s="103"/>
      <c r="I9" s="114">
        <v>2.7900000000000001E-2</v>
      </c>
      <c r="J9" s="103" t="str">
        <f t="shared" ref="J9:J58" si="1">IF(I9=0,"",IF(I9&lt;0.001,"***",IF(I9&lt;0.01,"**",IF(I9&lt;0.05,"*",IF(I9&lt;0.1,"~","")))))</f>
        <v>*</v>
      </c>
      <c r="K9" s="95">
        <v>0.29399999999999998</v>
      </c>
      <c r="L9" s="103"/>
      <c r="M9" s="95">
        <v>0.28100000000000003</v>
      </c>
      <c r="N9" s="103"/>
      <c r="O9" s="95">
        <v>2.6200000000000001E-2</v>
      </c>
      <c r="P9" s="103"/>
      <c r="Q9" s="95">
        <v>0.26600000000000001</v>
      </c>
      <c r="S9" s="115">
        <v>0.254</v>
      </c>
      <c r="U9" s="95">
        <v>5.0000000000000001E-3</v>
      </c>
      <c r="X9" s="114">
        <v>5.6300000000000003E-2</v>
      </c>
      <c r="Y9" s="103" t="s">
        <v>246</v>
      </c>
      <c r="Z9" s="95">
        <v>0.216</v>
      </c>
      <c r="AA9" s="103" t="s">
        <v>246</v>
      </c>
      <c r="AB9" s="114">
        <v>0.27200000000000002</v>
      </c>
      <c r="AC9" s="103"/>
      <c r="AD9" s="95">
        <v>0.19700000000000001</v>
      </c>
      <c r="AE9" s="103"/>
      <c r="AF9" s="95">
        <v>8.0000000000000002E-3</v>
      </c>
      <c r="AG9" s="103"/>
      <c r="AH9" s="95">
        <v>0.17799999999999999</v>
      </c>
      <c r="AI9" s="103"/>
      <c r="AK9" s="114">
        <v>1.12E-4</v>
      </c>
      <c r="AL9" s="103" t="str">
        <f t="shared" ref="AL9:AL58" si="2">IF(AK9=0,"",IF(AK9&lt;0.001,"***",IF(AK9&lt;0.01,"**",IF(AK9&lt;0.05,"*",IF(AK9&lt;0.1,"~","")))))</f>
        <v>***</v>
      </c>
      <c r="AM9" s="95">
        <v>0.36399999999999999</v>
      </c>
      <c r="AN9" s="103" t="s">
        <v>49</v>
      </c>
      <c r="AO9" s="114">
        <v>0.30299999999999999</v>
      </c>
      <c r="AP9" s="103" t="str">
        <f t="shared" ref="AP9:AP58" si="3">IF(AO9=0,"",IF(AO9&lt;0.001,"***",IF(AO9&lt;0.01,"**",IF(AO9&lt;0.05,"*",IF(AO9&lt;0.1,"~","")))))</f>
        <v/>
      </c>
      <c r="AQ9" s="95">
        <v>0.122</v>
      </c>
      <c r="AR9" s="103"/>
      <c r="AS9" s="114">
        <v>0.88900000000000001</v>
      </c>
      <c r="AT9" s="103" t="str">
        <f t="shared" ref="AT9:AT58" si="4">IF(AS9=0,"",IF(AS9&lt;0.001,"***",IF(AS9&lt;0.01,"**",IF(AS9&lt;0.05,"*",IF(AS9&lt;0.1,"~","")))))</f>
        <v/>
      </c>
      <c r="AU9" s="95">
        <v>9.6500000000000002E-2</v>
      </c>
      <c r="AV9" s="103"/>
      <c r="AW9" s="95">
        <v>-1.21E-2</v>
      </c>
      <c r="AX9" s="103"/>
      <c r="AY9" s="95">
        <v>-0.11899999999999999</v>
      </c>
      <c r="AZ9" s="103"/>
      <c r="BB9" s="114">
        <v>1.1299999999999999E-2</v>
      </c>
      <c r="BC9" s="103" t="str">
        <f t="shared" ref="BC9:BC58" si="5">IF(BB9=0,"",IF(BB9&lt;0.001,"***",IF(BB9&lt;0.01,"**",IF(BB9&lt;0.05,"*",IF(BB9&lt;0.1,"~","")))))</f>
        <v>*</v>
      </c>
      <c r="BD9" s="95">
        <v>0.26500000000000001</v>
      </c>
      <c r="BE9" s="103" t="s">
        <v>51</v>
      </c>
      <c r="BF9" s="114">
        <v>0.879</v>
      </c>
      <c r="BG9" s="103" t="str">
        <f t="shared" ref="BG9:BG58" si="6">IF(BF9=0,"",IF(BF9&lt;0.001,"***",IF(BF9&lt;0.01,"**",IF(BF9&lt;0.05,"*",IF(BF9&lt;0.1,"~","")))))</f>
        <v/>
      </c>
      <c r="BH9" s="95">
        <v>8.0600000000000005E-2</v>
      </c>
      <c r="BI9" s="103"/>
      <c r="BJ9" s="95">
        <v>-9.810000000000001E-4</v>
      </c>
      <c r="BK9" s="103"/>
      <c r="BL9" s="95">
        <v>7.9799999999999996E-2</v>
      </c>
      <c r="BM9" s="103"/>
      <c r="BN9" s="114">
        <v>0.80800000000000005</v>
      </c>
      <c r="BO9" s="103" t="str">
        <f t="shared" ref="BO9:BO58" si="7">IF(BN9=0,"",IF(BN9&lt;0.001,"***",IF(BN9&lt;0.01,"**",IF(BN9&lt;0.05,"*",IF(BN9&lt;0.1,"~","")))))</f>
        <v/>
      </c>
      <c r="BP9" s="95">
        <v>0.13300000000000001</v>
      </c>
      <c r="BQ9" s="103"/>
      <c r="BR9" s="95">
        <v>-2.0400000000000001E-2</v>
      </c>
      <c r="BS9" s="103"/>
      <c r="BT9" s="95">
        <v>-0.13200000000000001</v>
      </c>
      <c r="BU9" s="103"/>
      <c r="BW9" s="114">
        <v>0.45300000000000001</v>
      </c>
      <c r="BX9" s="103"/>
      <c r="BY9" s="95">
        <v>7.4899999999999994E-2</v>
      </c>
      <c r="BZ9" s="116"/>
      <c r="CA9" s="95">
        <v>0.16600000000000001</v>
      </c>
      <c r="CB9" s="95"/>
      <c r="CC9" s="95">
        <v>0.13400000000000001</v>
      </c>
      <c r="CD9" s="116"/>
      <c r="CE9" s="95">
        <v>0.19500000000000001</v>
      </c>
      <c r="CF9" s="116"/>
      <c r="CG9" s="95">
        <v>0.27700000000000002</v>
      </c>
      <c r="CH9" s="116"/>
      <c r="CI9" s="95">
        <v>-8.8900000000000007E-2</v>
      </c>
      <c r="CJ9" s="103"/>
      <c r="CK9" s="114">
        <v>5.0799999999999998E-2</v>
      </c>
      <c r="CL9" s="103" t="s">
        <v>246</v>
      </c>
      <c r="CM9" s="95">
        <v>0.41199999999999998</v>
      </c>
      <c r="CN9" s="116" t="s">
        <v>246</v>
      </c>
      <c r="CO9" s="95">
        <v>0.23100000000000001</v>
      </c>
      <c r="CP9" s="116"/>
      <c r="CQ9" s="95">
        <v>-0.129</v>
      </c>
      <c r="CR9" s="103"/>
      <c r="CS9" s="114">
        <v>0.20399999999999999</v>
      </c>
      <c r="CT9" s="103"/>
      <c r="CU9" s="95">
        <v>0.24</v>
      </c>
      <c r="CV9" s="103"/>
    </row>
    <row r="10" spans="1:101" x14ac:dyDescent="0.3">
      <c r="B10" s="96" t="s">
        <v>135</v>
      </c>
      <c r="D10" s="114">
        <v>0.78700000000000003</v>
      </c>
      <c r="E10" s="103" t="str">
        <f t="shared" si="0"/>
        <v/>
      </c>
      <c r="F10" s="95">
        <v>2.46E-2</v>
      </c>
      <c r="G10" s="103"/>
      <c r="I10" s="114">
        <v>0.98699999999999999</v>
      </c>
      <c r="J10" s="103" t="str">
        <f t="shared" si="1"/>
        <v/>
      </c>
      <c r="K10" s="95">
        <v>-1.67E-2</v>
      </c>
      <c r="M10" s="95">
        <v>1.9699999999999999E-2</v>
      </c>
      <c r="O10" s="95">
        <v>-2.3300000000000001E-2</v>
      </c>
      <c r="Q10" s="95">
        <v>5.0600000000000003E-3</v>
      </c>
      <c r="S10" s="95">
        <v>4.3200000000000002E-2</v>
      </c>
      <c r="U10" s="95">
        <v>-3.5299999999999998E-2</v>
      </c>
      <c r="X10" s="114">
        <v>3.0300000000000001E-3</v>
      </c>
      <c r="Y10" s="103" t="s">
        <v>52</v>
      </c>
      <c r="Z10" s="95">
        <v>0.34300000000000003</v>
      </c>
      <c r="AA10" s="103" t="s">
        <v>52</v>
      </c>
      <c r="AB10" s="114">
        <v>0.94799999999999995</v>
      </c>
      <c r="AC10" s="103"/>
      <c r="AD10" s="95">
        <v>0.03</v>
      </c>
      <c r="AE10" s="103"/>
      <c r="AF10" s="95">
        <v>3.5000000000000003E-2</v>
      </c>
      <c r="AG10" s="103"/>
      <c r="AH10" s="95">
        <v>-4.0000000000000001E-3</v>
      </c>
      <c r="AI10" s="103"/>
      <c r="AK10" s="114">
        <v>2.81E-4</v>
      </c>
      <c r="AL10" s="103" t="str">
        <f t="shared" si="2"/>
        <v>***</v>
      </c>
      <c r="AM10" s="95">
        <v>0.34</v>
      </c>
      <c r="AN10" s="103" t="s">
        <v>49</v>
      </c>
      <c r="AO10" s="114">
        <v>0.19700000000000001</v>
      </c>
      <c r="AP10" s="103" t="str">
        <f t="shared" si="3"/>
        <v/>
      </c>
      <c r="AQ10" s="95">
        <v>0.155</v>
      </c>
      <c r="AR10" s="103"/>
      <c r="AS10" s="114">
        <v>0.59599999999999997</v>
      </c>
      <c r="AT10" s="103" t="str">
        <f t="shared" si="4"/>
        <v/>
      </c>
      <c r="AU10" s="95">
        <v>0.20300000000000001</v>
      </c>
      <c r="AV10" s="103"/>
      <c r="AW10" s="95">
        <v>0.151</v>
      </c>
      <c r="AX10" s="103"/>
      <c r="AY10" s="95">
        <v>-2.9000000000000001E-2</v>
      </c>
      <c r="AZ10" s="103"/>
      <c r="BB10" s="114">
        <v>4.15E-3</v>
      </c>
      <c r="BC10" s="103" t="str">
        <f t="shared" si="5"/>
        <v>**</v>
      </c>
      <c r="BD10" s="95">
        <v>0.29899999999999999</v>
      </c>
      <c r="BE10" s="103" t="s">
        <v>52</v>
      </c>
      <c r="BF10" s="114">
        <v>4.07E-2</v>
      </c>
      <c r="BG10" s="103" t="str">
        <f t="shared" si="6"/>
        <v>*</v>
      </c>
      <c r="BH10" s="95">
        <v>0.36899999999999999</v>
      </c>
      <c r="BI10" s="103" t="s">
        <v>246</v>
      </c>
      <c r="BJ10" s="95">
        <v>0.24299999999999999</v>
      </c>
      <c r="BK10" s="103"/>
      <c r="BL10" s="95">
        <v>0.114</v>
      </c>
      <c r="BM10" s="103"/>
      <c r="BN10" s="114">
        <v>0.28000000000000003</v>
      </c>
      <c r="BO10" s="103" t="str">
        <f t="shared" si="7"/>
        <v/>
      </c>
      <c r="BP10" s="95">
        <v>0.35599999999999998</v>
      </c>
      <c r="BQ10" s="103"/>
      <c r="BR10" s="95">
        <v>0.192</v>
      </c>
      <c r="BS10" s="103"/>
      <c r="BT10" s="95">
        <v>-0.14699999999999999</v>
      </c>
      <c r="BU10" s="103"/>
      <c r="BW10" s="114">
        <v>7.3899999999999999E-3</v>
      </c>
      <c r="BX10" s="103" t="s">
        <v>52</v>
      </c>
      <c r="BY10" s="95">
        <v>0.39</v>
      </c>
      <c r="BZ10" s="95"/>
      <c r="CA10" s="116">
        <v>6.1800000000000001E-2</v>
      </c>
      <c r="CB10" s="95"/>
      <c r="CC10" s="95">
        <v>0.33500000000000002</v>
      </c>
      <c r="CD10" s="116" t="s">
        <v>51</v>
      </c>
      <c r="CE10" s="95">
        <v>0.76300000000000001</v>
      </c>
      <c r="CF10" s="116"/>
      <c r="CG10" s="95">
        <v>0.42399999999999999</v>
      </c>
      <c r="CH10" s="116"/>
      <c r="CI10" s="95">
        <v>0.35499999999999998</v>
      </c>
      <c r="CJ10" s="103"/>
      <c r="CK10" s="114">
        <v>0.28000000000000003</v>
      </c>
      <c r="CL10" s="103"/>
      <c r="CM10" s="95">
        <v>0.19800000000000001</v>
      </c>
      <c r="CN10" s="116"/>
      <c r="CO10" s="95">
        <v>0.21</v>
      </c>
      <c r="CP10" s="116"/>
      <c r="CQ10" s="95">
        <v>3.1700000000000001E-4</v>
      </c>
      <c r="CR10" s="103"/>
      <c r="CS10" s="114">
        <v>0.68700000000000006</v>
      </c>
      <c r="CT10" s="103"/>
      <c r="CU10" s="95">
        <v>8.1000000000000003E-2</v>
      </c>
      <c r="CV10" s="103"/>
    </row>
    <row r="11" spans="1:101" x14ac:dyDescent="0.3">
      <c r="D11" s="114"/>
      <c r="E11" s="103" t="str">
        <f t="shared" si="0"/>
        <v/>
      </c>
      <c r="F11" s="95"/>
      <c r="G11" s="103"/>
      <c r="I11" s="114"/>
      <c r="J11" s="103" t="str">
        <f t="shared" si="1"/>
        <v/>
      </c>
      <c r="K11" s="95"/>
      <c r="M11" s="95"/>
      <c r="O11" s="95"/>
      <c r="Q11" s="95"/>
      <c r="S11" s="95"/>
      <c r="U11" s="95"/>
      <c r="X11" s="114"/>
      <c r="Y11" s="103"/>
      <c r="Z11" s="95"/>
      <c r="AA11" s="103"/>
      <c r="AB11" s="114"/>
      <c r="AC11" s="103"/>
      <c r="AD11" s="95"/>
      <c r="AE11" s="103"/>
      <c r="AF11" s="95"/>
      <c r="AG11" s="103"/>
      <c r="AH11" s="95"/>
      <c r="AI11" s="103"/>
      <c r="AK11" s="114"/>
      <c r="AL11" s="103" t="str">
        <f t="shared" si="2"/>
        <v/>
      </c>
      <c r="AM11" s="95"/>
      <c r="AN11" s="103"/>
      <c r="AO11" s="114"/>
      <c r="AP11" s="103" t="str">
        <f t="shared" si="3"/>
        <v/>
      </c>
      <c r="AQ11" s="95"/>
      <c r="AR11" s="103"/>
      <c r="AS11" s="114"/>
      <c r="AT11" s="103" t="str">
        <f t="shared" si="4"/>
        <v/>
      </c>
      <c r="AU11" s="95"/>
      <c r="AV11" s="103"/>
      <c r="AW11" s="95"/>
      <c r="AX11" s="103"/>
      <c r="AY11" s="95"/>
      <c r="AZ11" s="103"/>
      <c r="BB11" s="114"/>
      <c r="BC11" s="103" t="str">
        <f t="shared" si="5"/>
        <v/>
      </c>
      <c r="BD11" s="95"/>
      <c r="BE11" s="103"/>
      <c r="BF11" s="114"/>
      <c r="BG11" s="103" t="str">
        <f t="shared" si="6"/>
        <v/>
      </c>
      <c r="BH11" s="95"/>
      <c r="BI11" s="103"/>
      <c r="BJ11" s="95"/>
      <c r="BK11" s="103"/>
      <c r="BL11" s="95"/>
      <c r="BM11" s="103"/>
      <c r="BN11" s="114"/>
      <c r="BO11" s="103" t="str">
        <f t="shared" si="7"/>
        <v/>
      </c>
      <c r="BP11" s="95"/>
      <c r="BQ11" s="103"/>
      <c r="BR11" s="95"/>
      <c r="BS11" s="103"/>
      <c r="BT11" s="95"/>
      <c r="BU11" s="103"/>
      <c r="BW11" s="114"/>
      <c r="BX11" s="103"/>
      <c r="BY11" s="95"/>
      <c r="BZ11" s="116"/>
      <c r="CA11" s="95"/>
      <c r="CB11" s="116"/>
      <c r="CC11" s="95"/>
      <c r="CD11" s="116"/>
      <c r="CE11" s="95"/>
      <c r="CF11" s="116"/>
      <c r="CG11" s="95"/>
      <c r="CH11" s="116"/>
      <c r="CI11" s="95"/>
      <c r="CJ11" s="103"/>
      <c r="CK11" s="114"/>
      <c r="CL11" s="103"/>
      <c r="CM11" s="95"/>
      <c r="CN11" s="116"/>
      <c r="CO11" s="95"/>
      <c r="CP11" s="116"/>
      <c r="CQ11" s="95"/>
      <c r="CR11" s="103"/>
      <c r="CS11" s="114"/>
      <c r="CT11" s="103"/>
      <c r="CU11" s="95"/>
      <c r="CV11" s="103"/>
    </row>
    <row r="12" spans="1:101" x14ac:dyDescent="0.3">
      <c r="A12" s="76" t="s">
        <v>247</v>
      </c>
      <c r="D12" s="114">
        <v>0.99070000000000003</v>
      </c>
      <c r="E12" s="103" t="str">
        <f t="shared" si="0"/>
        <v/>
      </c>
      <c r="G12" s="103"/>
      <c r="I12" s="114">
        <v>0.13689999999999999</v>
      </c>
      <c r="J12" s="103" t="str">
        <f t="shared" si="1"/>
        <v/>
      </c>
      <c r="K12" s="95"/>
      <c r="M12" s="95"/>
      <c r="O12" s="95"/>
      <c r="Q12" s="95"/>
      <c r="S12" s="95"/>
      <c r="U12" s="95"/>
      <c r="X12" s="114">
        <v>1.387E-2</v>
      </c>
      <c r="Y12" s="103" t="s">
        <v>51</v>
      </c>
      <c r="Z12" s="95"/>
      <c r="AA12" s="103" t="s">
        <v>51</v>
      </c>
      <c r="AB12" s="114">
        <v>0.52370000000000005</v>
      </c>
      <c r="AC12" s="103"/>
      <c r="AD12" s="95"/>
      <c r="AE12" s="103"/>
      <c r="AF12" s="95"/>
      <c r="AG12" s="103"/>
      <c r="AH12" s="95"/>
      <c r="AI12" s="103"/>
      <c r="AK12" s="114">
        <v>1.7439999999999999E-5</v>
      </c>
      <c r="AL12" s="103" t="str">
        <f t="shared" si="2"/>
        <v>***</v>
      </c>
      <c r="AM12" s="95"/>
      <c r="AN12" s="103"/>
      <c r="AO12" s="114">
        <v>0.27260000000000001</v>
      </c>
      <c r="AP12" s="103" t="str">
        <f t="shared" si="3"/>
        <v/>
      </c>
      <c r="AQ12" s="95"/>
      <c r="AR12" s="103"/>
      <c r="AS12" s="114">
        <v>0.74890000000000001</v>
      </c>
      <c r="AT12" s="103" t="str">
        <f t="shared" si="4"/>
        <v/>
      </c>
      <c r="AU12" s="95"/>
      <c r="AV12" s="103"/>
      <c r="AW12" s="95"/>
      <c r="AX12" s="103"/>
      <c r="AY12" s="95"/>
      <c r="AZ12" s="103"/>
      <c r="BB12" s="114">
        <v>4.4260000000000002E-4</v>
      </c>
      <c r="BC12" s="103" t="str">
        <f t="shared" si="5"/>
        <v>***</v>
      </c>
      <c r="BD12" s="95"/>
      <c r="BE12" s="103"/>
      <c r="BF12" s="114">
        <v>0.17019999999999999</v>
      </c>
      <c r="BG12" s="103" t="str">
        <f t="shared" si="6"/>
        <v/>
      </c>
      <c r="BH12" s="95"/>
      <c r="BI12" s="103"/>
      <c r="BJ12" s="95"/>
      <c r="BK12" s="103"/>
      <c r="BL12" s="95"/>
      <c r="BM12" s="103"/>
      <c r="BN12" s="114">
        <v>0.69379999999999997</v>
      </c>
      <c r="BO12" s="103" t="str">
        <f t="shared" si="7"/>
        <v/>
      </c>
      <c r="BP12" s="95"/>
      <c r="BQ12" s="103"/>
      <c r="BR12" s="95"/>
      <c r="BS12" s="103"/>
      <c r="BT12" s="95"/>
      <c r="BU12" s="103"/>
      <c r="BW12" s="114">
        <v>7.1499999999999994E-2</v>
      </c>
      <c r="BX12" s="103" t="s">
        <v>246</v>
      </c>
      <c r="BY12" s="95"/>
      <c r="BZ12" s="116"/>
      <c r="CA12" s="95"/>
      <c r="CB12" s="116"/>
      <c r="CC12" s="95"/>
      <c r="CD12" s="116"/>
      <c r="CE12" s="95"/>
      <c r="CF12" s="116"/>
      <c r="CG12" s="95"/>
      <c r="CH12" s="116"/>
      <c r="CI12" s="95"/>
      <c r="CJ12" s="103"/>
      <c r="CK12" s="114">
        <v>0.1575</v>
      </c>
      <c r="CL12" s="103"/>
      <c r="CM12" s="95"/>
      <c r="CN12" s="95"/>
      <c r="CO12" s="95"/>
      <c r="CP12" s="95"/>
      <c r="CQ12" s="95"/>
      <c r="CR12" s="103"/>
      <c r="CS12" s="114">
        <v>0.49809999999999999</v>
      </c>
      <c r="CT12" s="103"/>
      <c r="CU12" s="95"/>
      <c r="CV12" s="103"/>
    </row>
    <row r="13" spans="1:101" x14ac:dyDescent="0.3">
      <c r="B13" t="s">
        <v>248</v>
      </c>
      <c r="C13"/>
      <c r="D13" s="114">
        <v>0.91610000000000003</v>
      </c>
      <c r="E13" s="103" t="str">
        <f t="shared" si="0"/>
        <v/>
      </c>
      <c r="F13" s="95">
        <v>9.5499999999999995E-3</v>
      </c>
      <c r="G13" s="103"/>
      <c r="I13" s="114">
        <v>0.83440000000000003</v>
      </c>
      <c r="J13" s="103" t="str">
        <f t="shared" si="1"/>
        <v/>
      </c>
      <c r="K13" s="95">
        <v>-0.104</v>
      </c>
      <c r="M13" s="95">
        <v>-9.8199999999999996E-2</v>
      </c>
      <c r="O13" s="95">
        <v>-4.4900000000000002E-2</v>
      </c>
      <c r="Q13" s="95">
        <v>-6.2399999999999997E-2</v>
      </c>
      <c r="S13" s="95">
        <v>-5.45E-2</v>
      </c>
      <c r="U13" s="95">
        <v>-9.8600000000000007E-3</v>
      </c>
      <c r="X13" s="114">
        <v>2.1770000000000001E-2</v>
      </c>
      <c r="Y13" s="103" t="s">
        <v>51</v>
      </c>
      <c r="Z13" s="95">
        <v>0.26600000000000001</v>
      </c>
      <c r="AA13" s="103" t="s">
        <v>51</v>
      </c>
      <c r="AB13" s="90">
        <v>0.71599999999999997</v>
      </c>
      <c r="AC13" s="103"/>
      <c r="AD13" s="95">
        <v>-0.1</v>
      </c>
      <c r="AE13" s="103"/>
      <c r="AF13" s="95">
        <v>-0.02</v>
      </c>
      <c r="AG13" s="103"/>
      <c r="AH13" s="95">
        <v>-8.5999999999999993E-2</v>
      </c>
      <c r="AI13" s="103"/>
      <c r="AK13" s="114">
        <v>9.7409999999999997E-3</v>
      </c>
      <c r="AL13" s="103" t="str">
        <f t="shared" si="2"/>
        <v>**</v>
      </c>
      <c r="AM13" s="95">
        <v>0.24099999999999999</v>
      </c>
      <c r="AN13" s="103" t="s">
        <v>49</v>
      </c>
      <c r="AO13" s="114"/>
      <c r="AP13" s="103" t="str">
        <f t="shared" si="3"/>
        <v/>
      </c>
      <c r="AQ13" s="95"/>
      <c r="AR13" s="103"/>
      <c r="AS13" s="114"/>
      <c r="AT13" s="103" t="str">
        <f t="shared" si="4"/>
        <v/>
      </c>
      <c r="AU13" s="95"/>
      <c r="AV13" s="103"/>
      <c r="AW13" s="95"/>
      <c r="AX13" s="103"/>
      <c r="AY13" s="95"/>
      <c r="AZ13" s="103"/>
      <c r="BB13" s="114">
        <v>3.8049999999999998E-3</v>
      </c>
      <c r="BC13" s="103" t="str">
        <f t="shared" si="5"/>
        <v>**</v>
      </c>
      <c r="BD13" s="95">
        <v>0.3</v>
      </c>
      <c r="BE13" s="103" t="s">
        <v>49</v>
      </c>
      <c r="BF13" s="114"/>
      <c r="BG13" s="103" t="str">
        <f t="shared" si="6"/>
        <v/>
      </c>
      <c r="BH13" s="95"/>
      <c r="BI13" s="103"/>
      <c r="BJ13" s="95"/>
      <c r="BK13" s="103"/>
      <c r="BL13" s="95"/>
      <c r="BM13" s="103"/>
      <c r="BN13" s="114"/>
      <c r="BO13" s="103" t="str">
        <f t="shared" si="7"/>
        <v/>
      </c>
      <c r="BP13" s="95"/>
      <c r="BQ13" s="103"/>
      <c r="BR13" s="95"/>
      <c r="BS13" s="103"/>
      <c r="BT13" s="95"/>
      <c r="BU13" s="103"/>
      <c r="BW13" s="114">
        <v>2.6880000000000001E-2</v>
      </c>
      <c r="BX13" s="103" t="s">
        <v>51</v>
      </c>
      <c r="BY13" s="95">
        <v>0.41599999999999998</v>
      </c>
      <c r="BZ13" s="116"/>
      <c r="CA13" s="95">
        <v>5.8100000000000001E-3</v>
      </c>
      <c r="CB13" s="95"/>
      <c r="CC13" s="95">
        <v>0.27400000000000002</v>
      </c>
      <c r="CD13" s="116" t="s">
        <v>51</v>
      </c>
      <c r="CE13" s="95">
        <v>0.67200000000000004</v>
      </c>
      <c r="CF13" s="116"/>
      <c r="CG13" s="95">
        <v>0.29299999999999998</v>
      </c>
      <c r="CH13" s="116"/>
      <c r="CI13" s="95">
        <v>0.42799999999999999</v>
      </c>
      <c r="CJ13" s="103"/>
      <c r="CK13" s="114">
        <v>0.75839999999999996</v>
      </c>
      <c r="CL13" s="103"/>
      <c r="CM13" s="95">
        <v>0.06</v>
      </c>
      <c r="CN13" s="116"/>
      <c r="CO13" s="95">
        <v>0.121</v>
      </c>
      <c r="CP13" s="116"/>
      <c r="CQ13" s="95">
        <v>5.0299999999999997E-2</v>
      </c>
      <c r="CR13" s="103"/>
      <c r="CS13" s="114">
        <v>0.74329999999999996</v>
      </c>
      <c r="CT13" s="103"/>
      <c r="CU13" s="95">
        <v>-6.5699999999999995E-2</v>
      </c>
      <c r="CV13" s="103"/>
    </row>
    <row r="14" spans="1:101" x14ac:dyDescent="0.3">
      <c r="B14" t="s">
        <v>249</v>
      </c>
      <c r="C14"/>
      <c r="D14" s="114">
        <v>0.97489999999999999</v>
      </c>
      <c r="E14" s="103" t="str">
        <f t="shared" si="0"/>
        <v/>
      </c>
      <c r="F14" s="95">
        <v>2.8600000000000001E-3</v>
      </c>
      <c r="G14" s="103"/>
      <c r="I14" s="114">
        <v>0.74809999999999999</v>
      </c>
      <c r="J14" s="103" t="str">
        <f t="shared" si="1"/>
        <v/>
      </c>
      <c r="K14" s="95">
        <v>8.2400000000000001E-2</v>
      </c>
      <c r="M14" s="95">
        <v>0.1</v>
      </c>
      <c r="O14" s="95">
        <v>-2.1899999999999999E-2</v>
      </c>
      <c r="Q14" s="95">
        <v>9.8199999999999996E-2</v>
      </c>
      <c r="S14" s="95">
        <v>0.115</v>
      </c>
      <c r="U14" s="95">
        <v>-1.2800000000000001E-2</v>
      </c>
      <c r="X14" s="114">
        <v>3.4359999999999998E-3</v>
      </c>
      <c r="Y14" s="103" t="s">
        <v>52</v>
      </c>
      <c r="Z14" s="95">
        <v>0.33400000000000002</v>
      </c>
      <c r="AA14" s="103" t="s">
        <v>52</v>
      </c>
      <c r="AB14" s="114">
        <v>0.94310000000000005</v>
      </c>
      <c r="AC14" s="103"/>
      <c r="AD14" s="95">
        <v>0.03</v>
      </c>
      <c r="AE14" s="103"/>
      <c r="AF14" s="95">
        <v>-0.01</v>
      </c>
      <c r="AG14" s="103"/>
      <c r="AH14" s="95">
        <v>0.04</v>
      </c>
      <c r="AI14" s="103"/>
      <c r="AK14" s="114">
        <v>9.9620000000000005E-6</v>
      </c>
      <c r="AL14" s="103" t="str">
        <f t="shared" si="2"/>
        <v>***</v>
      </c>
      <c r="AM14" s="95">
        <v>0.41099999999999998</v>
      </c>
      <c r="AN14" s="103" t="s">
        <v>49</v>
      </c>
      <c r="AO14" s="114"/>
      <c r="AP14" s="103" t="str">
        <f t="shared" si="3"/>
        <v/>
      </c>
      <c r="AQ14" s="95"/>
      <c r="AR14" s="103"/>
      <c r="AS14" s="114"/>
      <c r="AT14" s="103" t="str">
        <f t="shared" si="4"/>
        <v/>
      </c>
      <c r="AU14" s="95"/>
      <c r="AV14" s="103"/>
      <c r="AW14" s="95"/>
      <c r="AX14" s="103"/>
      <c r="AY14" s="95"/>
      <c r="AZ14" s="103"/>
      <c r="BB14" s="114">
        <v>9.056E-5</v>
      </c>
      <c r="BC14" s="103" t="str">
        <f t="shared" si="5"/>
        <v>***</v>
      </c>
      <c r="BD14" s="95">
        <v>0.40100000000000002</v>
      </c>
      <c r="BE14" s="103" t="s">
        <v>49</v>
      </c>
      <c r="BF14" s="114"/>
      <c r="BG14" s="103" t="str">
        <f t="shared" si="6"/>
        <v/>
      </c>
      <c r="BH14" s="95"/>
      <c r="BI14" s="103"/>
      <c r="BJ14" s="95"/>
      <c r="BK14" s="103"/>
      <c r="BL14" s="95"/>
      <c r="BM14" s="103"/>
      <c r="BN14" s="114"/>
      <c r="BO14" s="103" t="str">
        <f t="shared" si="7"/>
        <v/>
      </c>
      <c r="BP14" s="95"/>
      <c r="BQ14" s="103"/>
      <c r="BR14" s="95"/>
      <c r="BS14" s="103"/>
      <c r="BT14" s="95"/>
      <c r="BU14" s="103"/>
      <c r="BW14" s="114">
        <v>1.4840000000000001E-2</v>
      </c>
      <c r="BX14" s="103" t="s">
        <v>51</v>
      </c>
      <c r="BY14" s="95">
        <v>0.39500000000000002</v>
      </c>
      <c r="BZ14" s="116"/>
      <c r="CA14" s="95">
        <v>0.122</v>
      </c>
      <c r="CB14" s="95"/>
      <c r="CC14" s="95">
        <v>0.29299999999999998</v>
      </c>
      <c r="CD14" s="116" t="s">
        <v>51</v>
      </c>
      <c r="CE14" s="95">
        <v>0.66500000000000004</v>
      </c>
      <c r="CF14" s="116"/>
      <c r="CG14" s="95">
        <v>0.40500000000000003</v>
      </c>
      <c r="CH14" s="116"/>
      <c r="CI14" s="95">
        <v>0.27100000000000002</v>
      </c>
      <c r="CJ14" s="103"/>
      <c r="CK14" s="114">
        <v>0.13900000000000001</v>
      </c>
      <c r="CL14" s="103"/>
      <c r="CM14" s="95">
        <v>0.26900000000000002</v>
      </c>
      <c r="CN14" s="116"/>
      <c r="CO14" s="95">
        <v>0.23300000000000001</v>
      </c>
      <c r="CP14" s="116"/>
      <c r="CQ14" s="95">
        <v>-0.04</v>
      </c>
      <c r="CR14" s="103"/>
      <c r="CS14" s="114">
        <v>0.67800000000000005</v>
      </c>
      <c r="CT14" s="103"/>
      <c r="CU14" s="95">
        <v>8.3000000000000004E-2</v>
      </c>
      <c r="CV14" s="103"/>
    </row>
    <row r="15" spans="1:101" x14ac:dyDescent="0.3">
      <c r="D15" s="114"/>
      <c r="E15" s="103" t="str">
        <f t="shared" si="0"/>
        <v/>
      </c>
      <c r="F15" s="95"/>
      <c r="G15" s="103"/>
      <c r="I15" s="114"/>
      <c r="J15" s="103" t="str">
        <f t="shared" si="1"/>
        <v/>
      </c>
      <c r="K15" s="95"/>
      <c r="M15" s="95"/>
      <c r="O15" s="95"/>
      <c r="Q15" s="95"/>
      <c r="S15" s="95"/>
      <c r="U15" s="95"/>
      <c r="X15" s="114"/>
      <c r="Y15" s="103"/>
      <c r="Z15" s="95"/>
      <c r="AA15" s="103"/>
      <c r="AB15" s="114"/>
      <c r="AC15" s="103"/>
      <c r="AD15" s="95"/>
      <c r="AE15" s="103"/>
      <c r="AF15" s="95"/>
      <c r="AG15" s="103"/>
      <c r="AH15" s="95"/>
      <c r="AI15" s="103"/>
      <c r="AK15" s="114"/>
      <c r="AL15" s="103" t="str">
        <f t="shared" si="2"/>
        <v/>
      </c>
      <c r="AM15" s="95"/>
      <c r="AN15" s="103"/>
      <c r="AO15" s="114"/>
      <c r="AP15" s="103" t="str">
        <f t="shared" si="3"/>
        <v/>
      </c>
      <c r="AQ15" s="95"/>
      <c r="AR15" s="103"/>
      <c r="AS15" s="114"/>
      <c r="AT15" s="103" t="str">
        <f t="shared" si="4"/>
        <v/>
      </c>
      <c r="AU15" s="95"/>
      <c r="AV15" s="103"/>
      <c r="AW15" s="95"/>
      <c r="AX15" s="103"/>
      <c r="AY15" s="95"/>
      <c r="AZ15" s="103"/>
      <c r="BB15" s="114"/>
      <c r="BC15" s="103" t="str">
        <f t="shared" si="5"/>
        <v/>
      </c>
      <c r="BD15" s="95"/>
      <c r="BE15" s="103"/>
      <c r="BF15" s="114"/>
      <c r="BG15" s="103" t="str">
        <f t="shared" si="6"/>
        <v/>
      </c>
      <c r="BH15" s="95"/>
      <c r="BI15" s="103"/>
      <c r="BJ15" s="95"/>
      <c r="BK15" s="103"/>
      <c r="BL15" s="95"/>
      <c r="BM15" s="103"/>
      <c r="BN15" s="114"/>
      <c r="BO15" s="103" t="str">
        <f t="shared" si="7"/>
        <v/>
      </c>
      <c r="BP15" s="95"/>
      <c r="BQ15" s="103"/>
      <c r="BR15" s="95"/>
      <c r="BS15" s="103"/>
      <c r="BT15" s="95"/>
      <c r="BU15" s="103"/>
      <c r="BW15" s="114"/>
      <c r="BX15" s="103"/>
      <c r="BY15" s="95"/>
      <c r="BZ15" s="116"/>
      <c r="CA15" s="95"/>
      <c r="CB15" s="116"/>
      <c r="CC15" s="95"/>
      <c r="CD15" s="116"/>
      <c r="CE15" s="95"/>
      <c r="CF15" s="116"/>
      <c r="CG15" s="95"/>
      <c r="CH15" s="116"/>
      <c r="CI15" s="95"/>
      <c r="CJ15" s="103"/>
      <c r="CK15" s="114"/>
      <c r="CL15" s="103"/>
      <c r="CM15" s="95"/>
      <c r="CN15" s="116"/>
      <c r="CO15" s="95"/>
      <c r="CP15" s="116"/>
      <c r="CQ15" s="95"/>
      <c r="CR15" s="103"/>
      <c r="CS15" s="114"/>
      <c r="CT15" s="103"/>
      <c r="CU15" s="95"/>
      <c r="CV15" s="103"/>
    </row>
    <row r="16" spans="1:101" x14ac:dyDescent="0.3">
      <c r="A16" s="76" t="s">
        <v>250</v>
      </c>
      <c r="D16" s="114">
        <v>0.10639999999999999</v>
      </c>
      <c r="E16" s="103" t="str">
        <f t="shared" si="0"/>
        <v/>
      </c>
      <c r="F16" s="95"/>
      <c r="G16" s="96"/>
      <c r="I16" s="114">
        <v>0.16669999999999999</v>
      </c>
      <c r="J16" s="103" t="str">
        <f t="shared" si="1"/>
        <v/>
      </c>
      <c r="K16" s="95"/>
      <c r="L16" s="103"/>
      <c r="M16" s="95"/>
      <c r="O16" s="95"/>
      <c r="Q16" s="95"/>
      <c r="S16" s="95"/>
      <c r="U16" s="95"/>
      <c r="X16" s="114">
        <v>7.1840000000000001E-2</v>
      </c>
      <c r="Y16" s="103" t="s">
        <v>246</v>
      </c>
      <c r="Z16" s="95"/>
      <c r="AA16" s="103"/>
      <c r="AB16" s="114">
        <v>8.0699999999999994E-2</v>
      </c>
      <c r="AC16" s="103" t="s">
        <v>246</v>
      </c>
      <c r="AD16" s="95"/>
      <c r="AE16" s="96"/>
      <c r="AF16" s="95"/>
      <c r="AG16" s="96"/>
      <c r="AH16" s="95"/>
      <c r="AI16" s="96"/>
      <c r="AK16" s="114">
        <v>3.1470000000000001E-6</v>
      </c>
      <c r="AL16" s="103" t="str">
        <f t="shared" si="2"/>
        <v>***</v>
      </c>
      <c r="AM16" s="95"/>
      <c r="AN16" s="96"/>
      <c r="AO16" s="114">
        <v>9.8379999999999995E-2</v>
      </c>
      <c r="AP16" s="103" t="str">
        <f t="shared" si="3"/>
        <v>~</v>
      </c>
      <c r="AQ16" s="95"/>
      <c r="AR16" s="96"/>
      <c r="AS16" s="114">
        <v>0.43280000000000002</v>
      </c>
      <c r="AT16" s="103" t="str">
        <f t="shared" si="4"/>
        <v/>
      </c>
      <c r="AU16" s="95"/>
      <c r="AV16" s="96"/>
      <c r="AW16" s="95"/>
      <c r="AX16" s="96"/>
      <c r="AY16" s="95"/>
      <c r="AZ16" s="96"/>
      <c r="BB16" s="114">
        <v>1.45E-9</v>
      </c>
      <c r="BC16" s="103" t="str">
        <f t="shared" si="5"/>
        <v>***</v>
      </c>
      <c r="BD16" s="95"/>
      <c r="BE16" s="96"/>
      <c r="BF16" s="114">
        <v>1.8010000000000002E-2</v>
      </c>
      <c r="BG16" s="103" t="str">
        <f t="shared" si="6"/>
        <v>*</v>
      </c>
      <c r="BH16" s="95"/>
      <c r="BI16" s="96"/>
      <c r="BJ16" s="95"/>
      <c r="BK16" s="96"/>
      <c r="BL16" s="95"/>
      <c r="BM16" s="96"/>
      <c r="BN16" s="114">
        <v>0.92249999999999999</v>
      </c>
      <c r="BO16" s="103" t="str">
        <f t="shared" si="7"/>
        <v/>
      </c>
      <c r="BP16" s="95"/>
      <c r="BQ16" s="96"/>
      <c r="BR16" s="95"/>
      <c r="BS16" s="96"/>
      <c r="BT16" s="95"/>
      <c r="BU16" s="96"/>
      <c r="BW16" s="114">
        <v>1.598E-3</v>
      </c>
      <c r="BX16" s="103" t="s">
        <v>52</v>
      </c>
      <c r="BY16" s="95"/>
      <c r="BZ16" s="95"/>
      <c r="CA16" s="95"/>
      <c r="CB16" s="95"/>
      <c r="CC16" s="95"/>
      <c r="CD16" s="95"/>
      <c r="CE16" s="95"/>
      <c r="CF16" s="95"/>
      <c r="CG16" s="95"/>
      <c r="CH16" s="95"/>
      <c r="CI16" s="95"/>
      <c r="CJ16" s="96"/>
      <c r="CK16" s="114">
        <v>9.0579999999999994E-2</v>
      </c>
      <c r="CL16" s="103" t="s">
        <v>246</v>
      </c>
      <c r="CM16" s="95"/>
      <c r="CN16" s="95"/>
      <c r="CO16" s="95"/>
      <c r="CP16" s="95"/>
      <c r="CQ16" s="95"/>
      <c r="CR16" s="96"/>
      <c r="CS16" s="114">
        <v>0.67810000000000004</v>
      </c>
      <c r="CT16" s="103"/>
      <c r="CU16" s="95"/>
      <c r="CV16" s="96"/>
    </row>
    <row r="17" spans="1:100" x14ac:dyDescent="0.3">
      <c r="B17" t="s">
        <v>60</v>
      </c>
      <c r="C17"/>
      <c r="D17" s="114">
        <v>3.2324796565482102E-2</v>
      </c>
      <c r="E17" s="103" t="s">
        <v>51</v>
      </c>
      <c r="F17" s="95">
        <v>0.19342046578106201</v>
      </c>
      <c r="G17" t="s">
        <v>51</v>
      </c>
      <c r="I17" s="114">
        <v>0.79260788935479198</v>
      </c>
      <c r="J17" s="103" t="str">
        <f t="shared" si="1"/>
        <v/>
      </c>
      <c r="K17" s="95">
        <v>-0.118139518602945</v>
      </c>
      <c r="L17" s="95"/>
      <c r="M17" s="95">
        <v>-9.7110504288403898E-2</v>
      </c>
      <c r="N17" s="95"/>
      <c r="O17" s="95">
        <v>-3.8541194095687098E-2</v>
      </c>
      <c r="P17" s="95"/>
      <c r="Q17" s="95">
        <v>-7.6462569186492496E-2</v>
      </c>
      <c r="R17" s="95"/>
      <c r="S17" s="95">
        <v>-5.5372314275561697E-2</v>
      </c>
      <c r="T17" s="95"/>
      <c r="U17" s="95">
        <v>-2.2838391870805799E-2</v>
      </c>
      <c r="X17" s="114">
        <v>0.14899999999999999</v>
      </c>
      <c r="Y17" s="103"/>
      <c r="Z17" s="95">
        <v>0.16500000000000001</v>
      </c>
      <c r="AA17" s="103"/>
      <c r="AB17" s="114">
        <v>5.8999999999999997E-2</v>
      </c>
      <c r="AC17" s="103" t="s">
        <v>246</v>
      </c>
      <c r="AD17">
        <v>-0.32622153569384299</v>
      </c>
      <c r="AE17" s="96" t="s">
        <v>51</v>
      </c>
      <c r="AF17">
        <v>-0.10609984903002501</v>
      </c>
      <c r="AG17" s="96"/>
      <c r="AH17">
        <v>-0.20393046387263</v>
      </c>
      <c r="AI17" s="96"/>
      <c r="AK17" s="114">
        <v>0.76905777439174705</v>
      </c>
      <c r="AL17" s="103" t="str">
        <f t="shared" si="2"/>
        <v/>
      </c>
      <c r="AM17" s="95">
        <v>-2.7335919955913501E-2</v>
      </c>
      <c r="AN17" s="96"/>
      <c r="AO17" s="114">
        <v>0.62218897899481795</v>
      </c>
      <c r="AP17" s="103" t="str">
        <f t="shared" si="3"/>
        <v/>
      </c>
      <c r="AQ17" s="95">
        <v>-5.8660946166121102E-2</v>
      </c>
      <c r="AR17" s="96"/>
      <c r="AS17" s="114">
        <v>0.85610296222781501</v>
      </c>
      <c r="AT17" s="103" t="str">
        <f t="shared" si="4"/>
        <v/>
      </c>
      <c r="AU17" s="95">
        <v>0.120511843973982</v>
      </c>
      <c r="AV17" s="96"/>
      <c r="AW17" s="95">
        <v>1.6333962389612398E-2</v>
      </c>
      <c r="AX17" s="96"/>
      <c r="AY17" s="95">
        <v>-0.103693125674383</v>
      </c>
      <c r="AZ17" s="96"/>
      <c r="BB17" s="114">
        <v>0.82591337967893896</v>
      </c>
      <c r="BC17" s="103" t="str">
        <f t="shared" si="5"/>
        <v/>
      </c>
      <c r="BD17" s="95">
        <v>2.2845063964896301E-2</v>
      </c>
      <c r="BE17" s="96"/>
      <c r="BF17" s="114">
        <v>0.71748335933817198</v>
      </c>
      <c r="BG17" s="103" t="str">
        <f t="shared" si="6"/>
        <v/>
      </c>
      <c r="BH17" s="95">
        <v>4.90142863316173E-2</v>
      </c>
      <c r="BI17" s="96"/>
      <c r="BJ17" s="95">
        <v>0.119400818877002</v>
      </c>
      <c r="BK17" s="96"/>
      <c r="BL17" s="95">
        <v>-7.1631740639585495E-2</v>
      </c>
      <c r="BM17" s="96"/>
      <c r="BN17" s="114">
        <v>0.73785316756675801</v>
      </c>
      <c r="BO17" s="103" t="str">
        <f t="shared" si="7"/>
        <v/>
      </c>
      <c r="BP17" s="95">
        <v>0.15451419466889299</v>
      </c>
      <c r="BQ17" s="96"/>
      <c r="BR17" s="95">
        <v>-5.0980109827834602E-2</v>
      </c>
      <c r="BS17" s="96"/>
      <c r="BT17" s="95">
        <v>-0.194831157984974</v>
      </c>
      <c r="BU17" s="96"/>
      <c r="BW17" s="114">
        <v>0.30677129527351699</v>
      </c>
      <c r="BX17"/>
      <c r="BY17" s="95">
        <v>0.41855949728814801</v>
      </c>
      <c r="BZ17" s="95"/>
      <c r="CA17" s="95">
        <v>-0.29485721273063098</v>
      </c>
      <c r="CB17" s="95"/>
      <c r="CC17" s="95">
        <v>0.10086313962676199</v>
      </c>
      <c r="CD17" s="95"/>
      <c r="CE17" s="95">
        <v>0.54606505080180401</v>
      </c>
      <c r="CF17" s="95"/>
      <c r="CG17" s="95">
        <v>-0.184183108047526</v>
      </c>
      <c r="CH17" s="95"/>
      <c r="CI17" s="95">
        <v>0.878794367635508</v>
      </c>
      <c r="CJ17"/>
      <c r="CK17" s="90">
        <v>0.97570552152706802</v>
      </c>
      <c r="CL17"/>
      <c r="CM17" s="95">
        <v>3.8084385302276598E-2</v>
      </c>
      <c r="CN17" s="95"/>
      <c r="CO17" s="95">
        <v>2.39210612838084E-3</v>
      </c>
      <c r="CP17" s="95"/>
      <c r="CQ17" s="95">
        <v>-4.0007593497709298E-2</v>
      </c>
      <c r="CR17"/>
      <c r="CS17" s="114">
        <v>0.49441867673619899</v>
      </c>
      <c r="CT17"/>
      <c r="CU17" s="95">
        <v>0.13463296078091699</v>
      </c>
      <c r="CV17"/>
    </row>
    <row r="18" spans="1:100" x14ac:dyDescent="0.3">
      <c r="B18" t="s">
        <v>64</v>
      </c>
      <c r="C18"/>
      <c r="D18" s="114">
        <v>0.91870269996921905</v>
      </c>
      <c r="E18" s="103"/>
      <c r="F18" s="95">
        <v>9.3085547799874897E-3</v>
      </c>
      <c r="G18"/>
      <c r="I18" s="114">
        <v>0.275683821094523</v>
      </c>
      <c r="J18" s="103" t="str">
        <f t="shared" si="1"/>
        <v/>
      </c>
      <c r="K18" s="95">
        <v>-0.23519822676931801</v>
      </c>
      <c r="L18" s="95"/>
      <c r="M18" s="95">
        <v>-7.5522286295285804E-2</v>
      </c>
      <c r="N18" s="95"/>
      <c r="O18" s="95">
        <v>-0.104062310035865</v>
      </c>
      <c r="P18" s="95"/>
      <c r="Q18" s="95">
        <v>-0.140949669167347</v>
      </c>
      <c r="R18" s="95"/>
      <c r="S18" s="95">
        <v>2.5998631069598099E-2</v>
      </c>
      <c r="T18" s="95"/>
      <c r="U18" s="95">
        <v>-0.16128616543611499</v>
      </c>
      <c r="X18" s="114">
        <v>0.13500000000000001</v>
      </c>
      <c r="Y18" s="103"/>
      <c r="Z18" s="95">
        <v>0.17100000000000001</v>
      </c>
      <c r="AA18" s="103"/>
      <c r="AB18" s="114">
        <v>0.996</v>
      </c>
      <c r="AC18" s="103"/>
      <c r="AD18">
        <v>9.6661858073736097E-3</v>
      </c>
      <c r="AE18" s="96"/>
      <c r="AF18">
        <v>-7.8912811350612502E-4</v>
      </c>
      <c r="AG18" s="96"/>
      <c r="AH18">
        <v>1.0538252359919601E-2</v>
      </c>
      <c r="AI18" s="96"/>
      <c r="AK18" s="114">
        <v>0.43233350879182098</v>
      </c>
      <c r="AL18" s="103" t="str">
        <f t="shared" si="2"/>
        <v/>
      </c>
      <c r="AM18" s="95">
        <v>7.3230813722164195E-2</v>
      </c>
      <c r="AN18" s="96"/>
      <c r="AO18" s="114">
        <v>0.141901781172207</v>
      </c>
      <c r="AP18" s="103" t="str">
        <f t="shared" si="3"/>
        <v/>
      </c>
      <c r="AQ18" s="95">
        <v>0.17395314365869899</v>
      </c>
      <c r="AR18" s="96"/>
      <c r="AS18" s="114">
        <v>0.82296938498374805</v>
      </c>
      <c r="AT18" s="103" t="str">
        <f t="shared" si="4"/>
        <v/>
      </c>
      <c r="AU18" s="95">
        <v>0.115231608693348</v>
      </c>
      <c r="AV18" s="96"/>
      <c r="AW18" s="95">
        <v>0.10880789720556699</v>
      </c>
      <c r="AX18" s="96"/>
      <c r="AY18" s="95">
        <v>-1.8884107769232199E-2</v>
      </c>
      <c r="AZ18" s="96"/>
      <c r="BB18" s="114">
        <v>0.58075501798417895</v>
      </c>
      <c r="BC18" s="103" t="str">
        <f t="shared" si="5"/>
        <v/>
      </c>
      <c r="BD18" s="95">
        <v>5.8194075272166398E-2</v>
      </c>
      <c r="BE18" s="96"/>
      <c r="BF18" s="114">
        <v>0.212637348208251</v>
      </c>
      <c r="BG18" s="103" t="str">
        <f t="shared" si="6"/>
        <v/>
      </c>
      <c r="BH18" s="95">
        <v>0.20345209272097101</v>
      </c>
      <c r="BI18" s="96"/>
      <c r="BJ18" s="95">
        <v>0.20625373983168899</v>
      </c>
      <c r="BK18" s="96"/>
      <c r="BL18" s="95">
        <v>-4.94751218363324E-3</v>
      </c>
      <c r="BM18" s="96"/>
      <c r="BN18" s="114">
        <v>0.70230655466995595</v>
      </c>
      <c r="BO18" s="103" t="str">
        <f t="shared" si="7"/>
        <v/>
      </c>
      <c r="BP18" s="95">
        <v>0.19927117266557101</v>
      </c>
      <c r="BQ18" s="96"/>
      <c r="BR18" s="95">
        <v>0.16430772838822799</v>
      </c>
      <c r="BS18" s="96"/>
      <c r="BT18" s="95">
        <v>-1.6233343568868502E-2</v>
      </c>
      <c r="BU18" s="96"/>
      <c r="BW18" s="114">
        <v>4.8359298566444803E-2</v>
      </c>
      <c r="BX18" t="s">
        <v>51</v>
      </c>
      <c r="BY18" s="95">
        <v>0.27985885784730302</v>
      </c>
      <c r="BZ18" s="95"/>
      <c r="CA18" s="95">
        <v>-0.315703032393095</v>
      </c>
      <c r="CB18" s="95"/>
      <c r="CC18" s="95">
        <v>0.24728447773364001</v>
      </c>
      <c r="CD18" s="95" t="s">
        <v>246</v>
      </c>
      <c r="CE18" s="95">
        <v>0.49084196716059098</v>
      </c>
      <c r="CF18" s="95"/>
      <c r="CG18" s="95">
        <v>-3.7248203759370602E-2</v>
      </c>
      <c r="CH18" s="95"/>
      <c r="CI18" s="95">
        <v>0.56720158228996398</v>
      </c>
      <c r="CJ18"/>
      <c r="CK18" s="90">
        <v>0.985105390155396</v>
      </c>
      <c r="CL18"/>
      <c r="CM18" s="95">
        <v>6.3254903286619497E-3</v>
      </c>
      <c r="CN18" s="95"/>
      <c r="CO18" s="95">
        <v>-2.65864654846312E-2</v>
      </c>
      <c r="CP18" s="95"/>
      <c r="CQ18" s="95">
        <v>-3.3086530275623097E-2</v>
      </c>
      <c r="CR18"/>
      <c r="CS18" s="114">
        <v>0.45764036567570299</v>
      </c>
      <c r="CT18"/>
      <c r="CU18" s="95">
        <v>-0.14874184852250599</v>
      </c>
      <c r="CV18"/>
    </row>
    <row r="19" spans="1:100" x14ac:dyDescent="0.3">
      <c r="B19" t="s">
        <v>68</v>
      </c>
      <c r="C19"/>
      <c r="D19" s="114">
        <v>0.45635367946629302</v>
      </c>
      <c r="E19" s="103"/>
      <c r="F19" s="95">
        <v>-6.7648789601007994E-2</v>
      </c>
      <c r="G19"/>
      <c r="I19" s="114">
        <v>0.99535125184486295</v>
      </c>
      <c r="J19" s="103" t="str">
        <f t="shared" si="1"/>
        <v/>
      </c>
      <c r="K19" s="95">
        <v>1.7629325214055299E-2</v>
      </c>
      <c r="L19" s="95"/>
      <c r="M19" s="95">
        <v>5.60621949815443E-3</v>
      </c>
      <c r="N19" s="95"/>
      <c r="O19" s="95">
        <v>3.3048573550186297E-2</v>
      </c>
      <c r="P19" s="95"/>
      <c r="Q19" s="95">
        <v>-1.35672698463251E-2</v>
      </c>
      <c r="R19" s="95"/>
      <c r="S19" s="95">
        <v>-2.6302818401279002E-2</v>
      </c>
      <c r="T19" s="95"/>
      <c r="U19" s="95">
        <v>1.17734570736726E-2</v>
      </c>
      <c r="X19" s="114">
        <v>0.17299999999999999</v>
      </c>
      <c r="Y19" s="103"/>
      <c r="Z19" s="95">
        <v>0.161</v>
      </c>
      <c r="AA19" s="103"/>
      <c r="AB19" s="114">
        <v>0.746</v>
      </c>
      <c r="AC19" s="103"/>
      <c r="AD19">
        <v>-0.10140327525833299</v>
      </c>
      <c r="AE19" s="96"/>
      <c r="AF19">
        <v>-2.9018872037821698E-2</v>
      </c>
      <c r="AG19" s="96"/>
      <c r="AH19">
        <v>-6.9539891004255006E-2</v>
      </c>
      <c r="AI19" s="96"/>
      <c r="AK19" s="114">
        <v>7.0672583621277903E-3</v>
      </c>
      <c r="AL19" s="103" t="str">
        <f t="shared" si="2"/>
        <v>**</v>
      </c>
      <c r="AM19" s="95">
        <v>0.252762663782092</v>
      </c>
      <c r="AN19" s="96" t="s">
        <v>52</v>
      </c>
      <c r="AO19" s="114">
        <v>0.46341767562920799</v>
      </c>
      <c r="AP19" s="103" t="str">
        <f t="shared" si="3"/>
        <v/>
      </c>
      <c r="AQ19" s="95">
        <v>8.8463421581711596E-2</v>
      </c>
      <c r="AR19" s="96"/>
      <c r="AS19" s="114">
        <v>0.13224640670722301</v>
      </c>
      <c r="AT19" s="103" t="str">
        <f t="shared" si="4"/>
        <v/>
      </c>
      <c r="AU19" s="95">
        <v>0.42664180755775299</v>
      </c>
      <c r="AV19" s="96"/>
      <c r="AW19" s="95">
        <v>0.140871742559353</v>
      </c>
      <c r="AX19" s="96"/>
      <c r="AY19" s="95">
        <v>-0.26498586803788998</v>
      </c>
      <c r="AZ19" s="96"/>
      <c r="BB19" s="114">
        <v>6.5564070239472402E-9</v>
      </c>
      <c r="BC19" s="103" t="str">
        <f t="shared" si="5"/>
        <v>***</v>
      </c>
      <c r="BD19" s="95">
        <v>0.62090187694880195</v>
      </c>
      <c r="BE19" s="96" t="s">
        <v>49</v>
      </c>
      <c r="BF19" s="114">
        <v>0.17971308841474801</v>
      </c>
      <c r="BG19" s="103" t="str">
        <f t="shared" si="6"/>
        <v/>
      </c>
      <c r="BH19" s="95">
        <v>0.14639289363330499</v>
      </c>
      <c r="BI19" s="96"/>
      <c r="BJ19" s="95">
        <v>0.260590061529057</v>
      </c>
      <c r="BK19" s="96"/>
      <c r="BL19" s="95">
        <v>-0.118917056797412</v>
      </c>
      <c r="BM19" s="96"/>
      <c r="BN19" s="114">
        <v>0.55096804330414395</v>
      </c>
      <c r="BO19" s="103" t="str">
        <f t="shared" si="7"/>
        <v/>
      </c>
      <c r="BP19" s="95">
        <v>0.18101403449774001</v>
      </c>
      <c r="BQ19" s="96"/>
      <c r="BR19" s="95">
        <v>0.48896255390895499</v>
      </c>
      <c r="BS19" s="96"/>
      <c r="BT19" s="95">
        <v>0.28097522505512601</v>
      </c>
      <c r="BU19" s="96"/>
      <c r="BW19" s="114">
        <v>2.4584815764665199E-2</v>
      </c>
      <c r="BX19" t="s">
        <v>51</v>
      </c>
      <c r="BY19" s="95">
        <v>0.376704180893352</v>
      </c>
      <c r="BZ19" s="95"/>
      <c r="CA19" s="95">
        <v>0.40338884895837801</v>
      </c>
      <c r="CB19" s="95"/>
      <c r="CC19" s="95">
        <v>0.20608189040858399</v>
      </c>
      <c r="CD19" s="95"/>
      <c r="CE19" s="95">
        <v>0.58018808588572601</v>
      </c>
      <c r="CF19" s="95"/>
      <c r="CG19" s="95">
        <v>0.60694236245084798</v>
      </c>
      <c r="CH19" s="95" t="s">
        <v>246</v>
      </c>
      <c r="CI19" s="95">
        <v>-2.6229696668040401E-2</v>
      </c>
      <c r="CJ19"/>
      <c r="CK19" s="90">
        <v>0.33235823659088498</v>
      </c>
      <c r="CL19"/>
      <c r="CM19" s="95">
        <v>-0.12752407580370301</v>
      </c>
      <c r="CN19" s="95"/>
      <c r="CO19" s="95">
        <v>0.19858488808187899</v>
      </c>
      <c r="CP19" s="95"/>
      <c r="CQ19" s="95">
        <v>0.313941019231194</v>
      </c>
      <c r="CR19"/>
      <c r="CS19" s="114">
        <v>0.30147931308048798</v>
      </c>
      <c r="CT19"/>
      <c r="CU19" s="95">
        <v>-0.20535041868325801</v>
      </c>
      <c r="CV19"/>
    </row>
    <row r="20" spans="1:100" x14ac:dyDescent="0.3">
      <c r="B20" t="s">
        <v>72</v>
      </c>
      <c r="C20"/>
      <c r="D20" s="114">
        <v>0.112243122600705</v>
      </c>
      <c r="E20" s="103"/>
      <c r="F20" s="95">
        <v>-0.14445258253903101</v>
      </c>
      <c r="G20"/>
      <c r="I20" s="114">
        <v>0.61618835481596101</v>
      </c>
      <c r="J20" s="103" t="str">
        <f t="shared" si="1"/>
        <v/>
      </c>
      <c r="K20" s="95">
        <v>-2.7564784236406299E-2</v>
      </c>
      <c r="L20" s="95"/>
      <c r="M20" s="95">
        <v>-0.13933857424437099</v>
      </c>
      <c r="N20" s="95"/>
      <c r="O20" s="95">
        <v>3.1467643331462999E-2</v>
      </c>
      <c r="P20" s="95"/>
      <c r="Q20" s="95">
        <v>-5.5134436734695098E-2</v>
      </c>
      <c r="R20" s="95"/>
      <c r="S20" s="95">
        <v>-0.16859783669991199</v>
      </c>
      <c r="T20" s="95"/>
      <c r="U20" s="95">
        <v>9.6188266577170098E-2</v>
      </c>
      <c r="X20" s="114">
        <v>3.6400000000000002E-2</v>
      </c>
      <c r="Y20" s="103" t="s">
        <v>51</v>
      </c>
      <c r="Z20" s="95">
        <v>0.25</v>
      </c>
      <c r="AA20" s="103" t="s">
        <v>51</v>
      </c>
      <c r="AB20" s="114">
        <v>0.77500000000000002</v>
      </c>
      <c r="AC20" s="103"/>
      <c r="AD20">
        <v>9.08484130661915E-2</v>
      </c>
      <c r="AE20" s="96"/>
      <c r="AF20">
        <v>5.1479298797374701E-2</v>
      </c>
      <c r="AG20" s="96"/>
      <c r="AH20">
        <v>3.9212244637578199E-2</v>
      </c>
      <c r="AI20" s="96"/>
      <c r="AK20" s="114">
        <v>2.5640894243847097E-4</v>
      </c>
      <c r="AL20" s="103" t="str">
        <f t="shared" si="2"/>
        <v>***</v>
      </c>
      <c r="AM20" s="95">
        <v>0.33732536222186299</v>
      </c>
      <c r="AN20" s="96" t="s">
        <v>49</v>
      </c>
      <c r="AO20" s="114">
        <v>0.49209599527632503</v>
      </c>
      <c r="AP20" s="103" t="str">
        <f t="shared" si="3"/>
        <v/>
      </c>
      <c r="AQ20" s="95">
        <v>8.2131783138794004E-2</v>
      </c>
      <c r="AR20" s="96"/>
      <c r="AS20" s="114">
        <v>0.69399997260915702</v>
      </c>
      <c r="AT20" s="103" t="str">
        <f t="shared" si="4"/>
        <v/>
      </c>
      <c r="AU20" s="95">
        <v>0.108515591743228</v>
      </c>
      <c r="AV20" s="96"/>
      <c r="AW20" s="95">
        <v>0.22412370761772801</v>
      </c>
      <c r="AX20" s="96"/>
      <c r="AY20" s="95">
        <v>0.11594098822981</v>
      </c>
      <c r="AZ20" s="96"/>
      <c r="BB20" s="114">
        <v>0.10555692727206401</v>
      </c>
      <c r="BC20" s="103" t="str">
        <f t="shared" si="5"/>
        <v/>
      </c>
      <c r="BD20" s="95">
        <v>0.16736916601244201</v>
      </c>
      <c r="BE20" s="96"/>
      <c r="BF20" s="114">
        <v>3.4949897005053399E-4</v>
      </c>
      <c r="BG20" s="103" t="str">
        <f t="shared" si="6"/>
        <v>***</v>
      </c>
      <c r="BH20" s="95">
        <v>0.70768695990480002</v>
      </c>
      <c r="BI20" s="96" t="s">
        <v>49</v>
      </c>
      <c r="BJ20" s="95">
        <v>0.17725388377734999</v>
      </c>
      <c r="BK20" s="96"/>
      <c r="BL20" s="95">
        <v>0.48651251739275297</v>
      </c>
      <c r="BM20" s="96" t="s">
        <v>51</v>
      </c>
      <c r="BN20" s="114">
        <v>0.21141699533931599</v>
      </c>
      <c r="BO20" s="103" t="str">
        <f t="shared" si="7"/>
        <v/>
      </c>
      <c r="BP20" s="95">
        <v>0.37652532783461101</v>
      </c>
      <c r="BQ20" s="96"/>
      <c r="BR20" s="95">
        <v>0.70311821506354799</v>
      </c>
      <c r="BS20" s="96"/>
      <c r="BT20" s="95">
        <v>0.26781999814062202</v>
      </c>
      <c r="BU20" s="96"/>
      <c r="BW20" s="114">
        <v>8.4221347541470995E-2</v>
      </c>
      <c r="BX20" t="s">
        <v>246</v>
      </c>
      <c r="BY20" s="95">
        <v>0.37369258825848101</v>
      </c>
      <c r="BZ20" s="95"/>
      <c r="CA20" s="95">
        <v>0.16350143329816499</v>
      </c>
      <c r="CB20" s="95"/>
      <c r="CC20" s="95">
        <v>0.19884980154689499</v>
      </c>
      <c r="CD20" s="95"/>
      <c r="CE20" s="95">
        <v>0.53410883540140797</v>
      </c>
      <c r="CF20" s="95"/>
      <c r="CG20" s="95">
        <v>0.33740311641507398</v>
      </c>
      <c r="CH20" s="95"/>
      <c r="CI20" s="95">
        <v>0.201969027516712</v>
      </c>
      <c r="CJ20"/>
      <c r="CK20" s="90">
        <v>0.58346482503930497</v>
      </c>
      <c r="CL20"/>
      <c r="CM20" s="95">
        <v>0.140498562145563</v>
      </c>
      <c r="CN20" s="95"/>
      <c r="CO20" s="95">
        <v>0.12605634007813099</v>
      </c>
      <c r="CP20" s="95"/>
      <c r="CQ20" s="95">
        <v>-2.5489149134479101E-2</v>
      </c>
      <c r="CR20"/>
      <c r="CS20" s="114">
        <v>0.79707843186159899</v>
      </c>
      <c r="CT20"/>
      <c r="CU20" s="95">
        <v>-4.9302079643122103E-2</v>
      </c>
      <c r="CV20"/>
    </row>
    <row r="21" spans="1:100" x14ac:dyDescent="0.3">
      <c r="B21" t="s">
        <v>251</v>
      </c>
      <c r="C21"/>
      <c r="D21" s="114">
        <v>0.75336923015247204</v>
      </c>
      <c r="E21" s="103"/>
      <c r="F21" s="95">
        <v>2.85327202129587E-2</v>
      </c>
      <c r="G21"/>
      <c r="I21" s="114">
        <v>0.92915963981092098</v>
      </c>
      <c r="J21" s="103" t="str">
        <f t="shared" si="1"/>
        <v/>
      </c>
      <c r="K21" s="95">
        <v>-3.70797013551886E-2</v>
      </c>
      <c r="L21" s="95"/>
      <c r="M21" s="95">
        <v>-7.0378426575246303E-2</v>
      </c>
      <c r="N21" s="95"/>
      <c r="O21" s="95">
        <v>-8.7430596037779001E-2</v>
      </c>
      <c r="P21" s="95"/>
      <c r="Q21" s="95">
        <v>4.4548888575238303E-2</v>
      </c>
      <c r="R21" s="95"/>
      <c r="S21" s="95">
        <v>1.69155539218405E-2</v>
      </c>
      <c r="T21" s="95"/>
      <c r="U21" s="95">
        <v>2.8594575437042701E-2</v>
      </c>
      <c r="X21" s="114">
        <v>1.9199999999999998E-2</v>
      </c>
      <c r="Y21" s="103" t="s">
        <v>51</v>
      </c>
      <c r="Z21" s="95">
        <v>0.26900000000000002</v>
      </c>
      <c r="AA21" s="103" t="s">
        <v>51</v>
      </c>
      <c r="AB21" s="114">
        <v>0.56200000000000006</v>
      </c>
      <c r="AC21" s="103"/>
      <c r="AD21">
        <v>-0.12830613308612801</v>
      </c>
      <c r="AE21" s="96"/>
      <c r="AF21">
        <v>-6.5362283954423697E-3</v>
      </c>
      <c r="AG21" s="96"/>
      <c r="AH21">
        <v>-0.125923195991235</v>
      </c>
      <c r="AI21" s="96"/>
      <c r="AK21" s="114">
        <v>1.40976786521187E-3</v>
      </c>
      <c r="AL21" s="103" t="str">
        <f t="shared" si="2"/>
        <v>**</v>
      </c>
      <c r="AM21" s="95">
        <v>0.29515482048354402</v>
      </c>
      <c r="AN21" s="96" t="s">
        <v>52</v>
      </c>
      <c r="AO21" s="114">
        <v>4.7101842407289797E-2</v>
      </c>
      <c r="AP21" s="103" t="str">
        <f t="shared" si="3"/>
        <v>*</v>
      </c>
      <c r="AQ21" s="95">
        <v>0.23998526384011701</v>
      </c>
      <c r="AR21" s="96" t="s">
        <v>51</v>
      </c>
      <c r="AS21" s="114">
        <v>0.580563994318259</v>
      </c>
      <c r="AT21" s="103" t="str">
        <f t="shared" si="4"/>
        <v/>
      </c>
      <c r="AU21" s="95">
        <v>0.19323512238128801</v>
      </c>
      <c r="AV21" s="96"/>
      <c r="AW21" s="95">
        <v>0.160164638571901</v>
      </c>
      <c r="AX21" s="96"/>
      <c r="AY21" s="95">
        <v>-1.3881536794819399E-2</v>
      </c>
      <c r="AZ21" s="96"/>
      <c r="BB21" s="114">
        <v>1.35215245260264E-3</v>
      </c>
      <c r="BC21" s="103" t="str">
        <f t="shared" si="5"/>
        <v>**</v>
      </c>
      <c r="BD21" s="95">
        <v>0.32562875869226698</v>
      </c>
      <c r="BE21" s="96" t="s">
        <v>52</v>
      </c>
      <c r="BF21" s="114">
        <v>0.20615050978468599</v>
      </c>
      <c r="BG21" s="103" t="str">
        <f t="shared" si="6"/>
        <v/>
      </c>
      <c r="BH21" s="95">
        <v>0.22280837193997599</v>
      </c>
      <c r="BI21" s="96"/>
      <c r="BJ21" s="95">
        <v>0.18887592760764299</v>
      </c>
      <c r="BK21" s="96"/>
      <c r="BL21" s="95">
        <v>4.9314418210018099E-2</v>
      </c>
      <c r="BM21" s="96"/>
      <c r="BN21" s="114">
        <v>0.33261134342236098</v>
      </c>
      <c r="BO21" s="103" t="str">
        <f t="shared" si="7"/>
        <v/>
      </c>
      <c r="BP21" s="95">
        <v>0.34821515517136897</v>
      </c>
      <c r="BQ21" s="96"/>
      <c r="BR21" s="95">
        <v>0.34266868129957001</v>
      </c>
      <c r="BS21" s="96"/>
      <c r="BT21" s="95">
        <v>4.4477345424450303E-2</v>
      </c>
      <c r="BU21" s="96"/>
      <c r="BW21" s="114">
        <v>5.0972335196733998E-2</v>
      </c>
      <c r="BX21" t="s">
        <v>246</v>
      </c>
      <c r="BY21" s="95">
        <v>0.20027827758528599</v>
      </c>
      <c r="BZ21" s="95"/>
      <c r="CA21" s="95">
        <v>-1.6637113037474699E-2</v>
      </c>
      <c r="CB21" s="95"/>
      <c r="CC21" s="95">
        <v>0.284984573492779</v>
      </c>
      <c r="CD21" s="95" t="s">
        <v>51</v>
      </c>
      <c r="CE21" s="95">
        <v>0.46664303783986499</v>
      </c>
      <c r="CF21" s="95"/>
      <c r="CG21" s="95">
        <v>0.25216533254866502</v>
      </c>
      <c r="CH21" s="95"/>
      <c r="CI21" s="95">
        <v>0.20603725028804101</v>
      </c>
      <c r="CJ21"/>
      <c r="CK21" s="90">
        <v>0.25618664230736798</v>
      </c>
      <c r="CL21"/>
      <c r="CM21" s="95">
        <v>0.20579005338362799</v>
      </c>
      <c r="CN21" s="95"/>
      <c r="CO21" s="95">
        <v>0.22504314864962</v>
      </c>
      <c r="CP21" s="95"/>
      <c r="CQ21" s="95">
        <v>-6.1584736016323397E-4</v>
      </c>
      <c r="CR21"/>
      <c r="CS21" s="114">
        <v>0.96322274380529704</v>
      </c>
      <c r="CT21"/>
      <c r="CU21" s="95">
        <v>9.2486587119600706E-3</v>
      </c>
      <c r="CV21"/>
    </row>
    <row r="22" spans="1:100" x14ac:dyDescent="0.3">
      <c r="B22" t="s">
        <v>252</v>
      </c>
      <c r="C22"/>
      <c r="D22" s="114">
        <v>0.49987538865485898</v>
      </c>
      <c r="E22" s="103"/>
      <c r="F22" s="95">
        <v>-6.1132747183912303E-2</v>
      </c>
      <c r="G22"/>
      <c r="I22" s="114">
        <v>0.992314554300883</v>
      </c>
      <c r="J22" s="103" t="str">
        <f t="shared" si="1"/>
        <v/>
      </c>
      <c r="K22" s="95">
        <v>-1.45961475876909E-2</v>
      </c>
      <c r="L22" s="95"/>
      <c r="M22" s="95">
        <v>1.8416394464376901E-2</v>
      </c>
      <c r="N22" s="95"/>
      <c r="O22" s="95">
        <v>1.7538070483937199E-2</v>
      </c>
      <c r="P22" s="95"/>
      <c r="Q22" s="95">
        <v>-3.1227347652177599E-2</v>
      </c>
      <c r="R22" s="95"/>
      <c r="S22" s="95">
        <v>9.7324168723325502E-4</v>
      </c>
      <c r="T22" s="95"/>
      <c r="U22" s="95">
        <v>-3.1995810487111899E-2</v>
      </c>
      <c r="X22" s="114">
        <v>1.1800000000000001E-3</v>
      </c>
      <c r="Y22" s="103" t="s">
        <v>52</v>
      </c>
      <c r="Z22" s="95">
        <v>0.377</v>
      </c>
      <c r="AA22" s="103" t="s">
        <v>52</v>
      </c>
      <c r="AB22" s="114">
        <v>0.373</v>
      </c>
      <c r="AC22" s="103"/>
      <c r="AD22">
        <v>5.1270476466423701E-2</v>
      </c>
      <c r="AE22" s="96"/>
      <c r="AF22">
        <v>-0.121068878003931</v>
      </c>
      <c r="AG22" s="96"/>
      <c r="AH22">
        <v>0.17120890520016599</v>
      </c>
      <c r="AI22" s="96"/>
      <c r="AK22" s="114">
        <v>3.1686695333022402E-6</v>
      </c>
      <c r="AL22" s="103" t="str">
        <f t="shared" si="2"/>
        <v>***</v>
      </c>
      <c r="AM22" s="95">
        <v>0.43555425422455002</v>
      </c>
      <c r="AN22" s="96" t="s">
        <v>49</v>
      </c>
      <c r="AO22" s="114">
        <v>2.43349648191927E-2</v>
      </c>
      <c r="AP22" s="103" t="str">
        <f t="shared" si="3"/>
        <v>*</v>
      </c>
      <c r="AQ22" s="95">
        <v>0.27175835668073201</v>
      </c>
      <c r="AR22" s="96" t="s">
        <v>51</v>
      </c>
      <c r="AS22" s="114">
        <v>7.2749779049187197E-2</v>
      </c>
      <c r="AT22" s="103" t="str">
        <f t="shared" si="4"/>
        <v>~</v>
      </c>
      <c r="AU22" s="95">
        <v>0.395504011646655</v>
      </c>
      <c r="AV22" s="96"/>
      <c r="AW22" s="95">
        <v>0.41782984694330899</v>
      </c>
      <c r="AX22" s="96"/>
      <c r="AY22" s="95">
        <v>5.7669134593189203E-2</v>
      </c>
      <c r="AZ22" s="96"/>
      <c r="BB22" s="114">
        <v>1.6106006815832198E-5</v>
      </c>
      <c r="BC22" s="103" t="str">
        <f t="shared" si="5"/>
        <v>***</v>
      </c>
      <c r="BD22" s="95">
        <v>0.448351481693193</v>
      </c>
      <c r="BE22" s="96" t="s">
        <v>49</v>
      </c>
      <c r="BF22" s="114">
        <v>8.7067674138612605E-2</v>
      </c>
      <c r="BG22" s="103" t="str">
        <f t="shared" si="6"/>
        <v>~</v>
      </c>
      <c r="BH22" s="95">
        <v>0.36498529523622097</v>
      </c>
      <c r="BI22" s="96" t="s">
        <v>246</v>
      </c>
      <c r="BJ22" s="95">
        <v>0.119505793354189</v>
      </c>
      <c r="BK22" s="96"/>
      <c r="BL22" s="95">
        <v>0.24142596801024299</v>
      </c>
      <c r="BM22" s="96"/>
      <c r="BN22" s="114">
        <v>0.27464345949484997</v>
      </c>
      <c r="BO22" s="103" t="str">
        <f t="shared" si="7"/>
        <v/>
      </c>
      <c r="BP22" s="95">
        <v>0.34798795825920698</v>
      </c>
      <c r="BQ22" s="96"/>
      <c r="BR22" s="95">
        <v>0.41941226754899003</v>
      </c>
      <c r="BS22" s="96"/>
      <c r="BT22" s="95">
        <v>0.135842131732473</v>
      </c>
      <c r="BU22" s="96"/>
      <c r="BW22" s="114">
        <v>1.1296046481737099E-5</v>
      </c>
      <c r="BX22" s="117" t="s">
        <v>49</v>
      </c>
      <c r="BY22" s="95">
        <v>0.25550728998184802</v>
      </c>
      <c r="BZ22" s="95"/>
      <c r="CA22" s="95">
        <v>0.127525544379223</v>
      </c>
      <c r="CB22" s="95"/>
      <c r="CC22" s="95">
        <v>0.53089067793471501</v>
      </c>
      <c r="CD22" s="95" t="s">
        <v>49</v>
      </c>
      <c r="CE22" s="95">
        <v>0.76191095478075099</v>
      </c>
      <c r="CF22" s="95" t="s">
        <v>246</v>
      </c>
      <c r="CG22" s="95">
        <v>0.68120462303464702</v>
      </c>
      <c r="CH22" s="95" t="s">
        <v>51</v>
      </c>
      <c r="CI22" s="95">
        <v>0.14232600783999499</v>
      </c>
      <c r="CJ22"/>
      <c r="CK22" s="90">
        <v>4.7335101624107298E-2</v>
      </c>
      <c r="CL22" t="s">
        <v>51</v>
      </c>
      <c r="CM22" s="95">
        <v>0.39407235621859998</v>
      </c>
      <c r="CN22" s="95" t="s">
        <v>246</v>
      </c>
      <c r="CO22" s="95">
        <v>0.24278526423244601</v>
      </c>
      <c r="CP22" s="95"/>
      <c r="CQ22" s="95">
        <v>-0.14343373940890999</v>
      </c>
      <c r="CR22"/>
      <c r="CS22" s="114">
        <v>0.67198955380245295</v>
      </c>
      <c r="CT22"/>
      <c r="CU22" s="95">
        <v>8.5340766564379805E-2</v>
      </c>
      <c r="CV22"/>
    </row>
    <row r="23" spans="1:100" x14ac:dyDescent="0.3">
      <c r="B23" t="s">
        <v>81</v>
      </c>
      <c r="C23"/>
      <c r="D23" s="114">
        <v>0.38797207701893999</v>
      </c>
      <c r="E23" s="103"/>
      <c r="F23" s="95">
        <v>7.8839498609440201E-2</v>
      </c>
      <c r="G23"/>
      <c r="I23" s="114">
        <v>0.62060507524153796</v>
      </c>
      <c r="J23" s="103" t="str">
        <f t="shared" si="1"/>
        <v/>
      </c>
      <c r="K23" s="95">
        <v>-2.9397306016881199E-2</v>
      </c>
      <c r="L23" s="95"/>
      <c r="M23" s="95">
        <v>6.7132445909499896E-3</v>
      </c>
      <c r="N23" s="95"/>
      <c r="O23" s="95">
        <v>-0.15803026777770199</v>
      </c>
      <c r="P23" s="95"/>
      <c r="Q23" s="95">
        <v>0.112987625095124</v>
      </c>
      <c r="R23" s="95"/>
      <c r="S23" s="95">
        <v>0.15229769239469099</v>
      </c>
      <c r="T23" s="95"/>
      <c r="U23" s="95">
        <v>-3.3423745007804498E-2</v>
      </c>
      <c r="X23" s="114">
        <v>6.4000000000000005E-4</v>
      </c>
      <c r="Y23" s="103" t="s">
        <v>49</v>
      </c>
      <c r="Z23" s="95">
        <v>0.25</v>
      </c>
      <c r="AA23" s="103" t="s">
        <v>49</v>
      </c>
      <c r="AB23" s="114">
        <v>0.48099999999999998</v>
      </c>
      <c r="AC23" s="103"/>
      <c r="AD23">
        <v>-0.15034875817823201</v>
      </c>
      <c r="AE23" s="96"/>
      <c r="AF23">
        <v>-8.7928153591687305E-2</v>
      </c>
      <c r="AG23" s="96"/>
      <c r="AH23">
        <v>-6.6838383382654007E-2</v>
      </c>
      <c r="AI23" s="96"/>
      <c r="AK23" s="114">
        <v>0.113556824409954</v>
      </c>
      <c r="AL23" s="103" t="str">
        <f t="shared" si="2"/>
        <v/>
      </c>
      <c r="AM23" s="95">
        <v>0.14708250679531701</v>
      </c>
      <c r="AN23" s="96"/>
      <c r="AO23" s="114">
        <v>0.67146108258186499</v>
      </c>
      <c r="AP23" s="103" t="str">
        <f t="shared" si="3"/>
        <v/>
      </c>
      <c r="AQ23" s="95">
        <v>5.1130390666288598E-2</v>
      </c>
      <c r="AR23" s="96"/>
      <c r="AS23" s="114">
        <v>0.67059666169995302</v>
      </c>
      <c r="AT23" s="103" t="str">
        <f t="shared" si="4"/>
        <v/>
      </c>
      <c r="AU23" s="95">
        <v>0.160952232409563</v>
      </c>
      <c r="AV23" s="96"/>
      <c r="AW23" s="95">
        <v>0.15442237760275701</v>
      </c>
      <c r="AX23" s="96"/>
      <c r="AY23" s="95">
        <v>-1.0726619752623401E-2</v>
      </c>
      <c r="AZ23" s="96"/>
      <c r="BB23" s="114">
        <v>8.1553210526632298E-3</v>
      </c>
      <c r="BC23" s="103" t="str">
        <f t="shared" si="5"/>
        <v>**</v>
      </c>
      <c r="BD23" s="95">
        <v>0.27070868078500998</v>
      </c>
      <c r="BE23" s="96" t="s">
        <v>52</v>
      </c>
      <c r="BF23" s="114">
        <v>0.87575760474404896</v>
      </c>
      <c r="BG23" s="103" t="str">
        <f t="shared" si="6"/>
        <v/>
      </c>
      <c r="BH23" s="95">
        <v>3.4681497990963601E-2</v>
      </c>
      <c r="BI23" s="96"/>
      <c r="BJ23" s="95">
        <v>7.0916920955803597E-2</v>
      </c>
      <c r="BK23" s="96"/>
      <c r="BL23" s="95">
        <v>-3.1732824749105999E-2</v>
      </c>
      <c r="BM23" s="96"/>
      <c r="BN23" s="114">
        <v>0.51843521821508898</v>
      </c>
      <c r="BO23" s="103" t="str">
        <f t="shared" si="7"/>
        <v/>
      </c>
      <c r="BP23" s="95">
        <v>0.233600942605872</v>
      </c>
      <c r="BQ23" s="96"/>
      <c r="BR23" s="95">
        <v>-2.74793273420177E-2</v>
      </c>
      <c r="BS23" s="96"/>
      <c r="BT23" s="95">
        <v>-0.24109878890727701</v>
      </c>
      <c r="BU23" s="96"/>
      <c r="BW23" s="114">
        <v>0.38062381639516502</v>
      </c>
      <c r="BX23"/>
      <c r="BY23" s="95">
        <v>0.25852774535366901</v>
      </c>
      <c r="BZ23" s="95"/>
      <c r="CA23" s="95">
        <v>1.4846542429307399E-2</v>
      </c>
      <c r="CB23" s="95"/>
      <c r="CC23" s="95">
        <v>0.15377290522449699</v>
      </c>
      <c r="CD23" s="95"/>
      <c r="CE23" s="95">
        <v>0.39786220881310602</v>
      </c>
      <c r="CF23" s="95"/>
      <c r="CG23" s="95">
        <v>0.158960085150706</v>
      </c>
      <c r="CH23" s="95"/>
      <c r="CI23" s="95">
        <v>0.23007762999407</v>
      </c>
      <c r="CJ23"/>
      <c r="CK23" s="90">
        <v>0.48016381908584899</v>
      </c>
      <c r="CL23"/>
      <c r="CM23" s="95">
        <v>0.172713923446527</v>
      </c>
      <c r="CN23" s="95"/>
      <c r="CO23" s="95">
        <v>0.14417167642079101</v>
      </c>
      <c r="CP23" s="95"/>
      <c r="CQ23" s="95">
        <v>-2.1068377782083699E-2</v>
      </c>
      <c r="CR23"/>
      <c r="CS23" s="114">
        <v>0.78074864130129995</v>
      </c>
      <c r="CT23"/>
      <c r="CU23" s="95">
        <v>-5.6505187060048999E-2</v>
      </c>
      <c r="CV23"/>
    </row>
    <row r="24" spans="1:100" x14ac:dyDescent="0.3">
      <c r="B24" t="s">
        <v>85</v>
      </c>
      <c r="C24"/>
      <c r="D24" s="114">
        <v>0.86757168080241098</v>
      </c>
      <c r="E24" s="103"/>
      <c r="F24" s="95">
        <v>-1.51711667173907E-2</v>
      </c>
      <c r="G24"/>
      <c r="I24" s="114">
        <v>0.201249030413167</v>
      </c>
      <c r="J24" s="103" t="str">
        <f t="shared" si="1"/>
        <v/>
      </c>
      <c r="K24" s="95">
        <v>0.23259166544957899</v>
      </c>
      <c r="L24" s="95"/>
      <c r="M24" s="95">
        <v>0.21731287817876899</v>
      </c>
      <c r="N24" s="95"/>
      <c r="O24" s="95">
        <v>5.9029537590133102E-2</v>
      </c>
      <c r="P24" s="95"/>
      <c r="Q24" s="95">
        <v>0.17070848049016901</v>
      </c>
      <c r="R24" s="95"/>
      <c r="S24" s="95">
        <v>0.15612332758151001</v>
      </c>
      <c r="T24" s="95"/>
      <c r="U24" s="95">
        <v>1.35452113657835E-2</v>
      </c>
      <c r="X24" s="114">
        <v>0.216</v>
      </c>
      <c r="Y24" s="103"/>
      <c r="Z24" s="95">
        <v>0.14099999999999999</v>
      </c>
      <c r="AA24" s="103"/>
      <c r="AB24" s="114">
        <v>0.81200000000000006</v>
      </c>
      <c r="AC24" s="103"/>
      <c r="AD24">
        <v>8.52186325404682E-2</v>
      </c>
      <c r="AE24" s="96"/>
      <c r="AF24">
        <v>2.2420524416074401E-2</v>
      </c>
      <c r="AG24" s="96"/>
      <c r="AH24">
        <v>6.0661492423683502E-2</v>
      </c>
      <c r="AI24" s="96"/>
      <c r="AK24" s="114">
        <v>1.6929707679132E-5</v>
      </c>
      <c r="AL24" s="103" t="str">
        <f t="shared" si="2"/>
        <v>***</v>
      </c>
      <c r="AM24" s="95">
        <v>0.39996902113601102</v>
      </c>
      <c r="AN24" s="96" t="s">
        <v>49</v>
      </c>
      <c r="AO24" s="114">
        <v>0.21573245456663001</v>
      </c>
      <c r="AP24" s="103" t="str">
        <f t="shared" si="3"/>
        <v/>
      </c>
      <c r="AQ24" s="95">
        <v>0.14948241034128301</v>
      </c>
      <c r="AR24" s="96"/>
      <c r="AS24" s="114">
        <v>0.25312315838584598</v>
      </c>
      <c r="AT24" s="103" t="str">
        <f t="shared" si="4"/>
        <v/>
      </c>
      <c r="AU24" s="95">
        <v>0.33826629506196698</v>
      </c>
      <c r="AV24" s="96"/>
      <c r="AW24" s="95">
        <v>2.5358266823516499E-2</v>
      </c>
      <c r="AX24" s="96"/>
      <c r="AY24" s="95">
        <v>-0.29249522634338099</v>
      </c>
      <c r="AZ24" s="96"/>
      <c r="BB24" s="114">
        <v>1.61048294733596E-5</v>
      </c>
      <c r="BC24" s="103" t="str">
        <f t="shared" si="5"/>
        <v>***</v>
      </c>
      <c r="BD24" s="95">
        <v>0.442365959866234</v>
      </c>
      <c r="BE24" s="96" t="s">
        <v>49</v>
      </c>
      <c r="BF24" s="114">
        <v>0.2253112149281</v>
      </c>
      <c r="BG24" s="103" t="str">
        <f t="shared" si="6"/>
        <v/>
      </c>
      <c r="BH24" s="95">
        <v>0.26943278848953101</v>
      </c>
      <c r="BI24" s="96"/>
      <c r="BJ24" s="95">
        <v>0.12788586459445</v>
      </c>
      <c r="BK24" s="96"/>
      <c r="BL24" s="95">
        <v>0.150437076091405</v>
      </c>
      <c r="BM24" s="96"/>
      <c r="BN24" s="114">
        <v>0.410520409071917</v>
      </c>
      <c r="BO24" s="103" t="str">
        <f t="shared" si="7"/>
        <v/>
      </c>
      <c r="BP24" s="95">
        <v>0.31673152817436601</v>
      </c>
      <c r="BQ24" s="96"/>
      <c r="BR24" s="95">
        <v>0.24698490561293801</v>
      </c>
      <c r="BS24" s="96"/>
      <c r="BT24" s="95">
        <v>-1.0949924438836699E-2</v>
      </c>
      <c r="BU24" s="96"/>
      <c r="BW24" s="114">
        <v>0.129992542244561</v>
      </c>
      <c r="BX24"/>
      <c r="BY24" s="95">
        <v>0.24504281766879901</v>
      </c>
      <c r="BZ24" s="95"/>
      <c r="CA24" s="95">
        <v>0.178969451200543</v>
      </c>
      <c r="CB24" s="95"/>
      <c r="CC24" s="95">
        <v>0.20683682255965199</v>
      </c>
      <c r="CD24" s="95"/>
      <c r="CE24" s="95">
        <v>0.43487715830429502</v>
      </c>
      <c r="CF24" s="95"/>
      <c r="CG24" s="95">
        <v>0.39498513470372199</v>
      </c>
      <c r="CH24" s="95"/>
      <c r="CI24" s="95">
        <v>9.2421742778185295E-2</v>
      </c>
      <c r="CJ24"/>
      <c r="CK24" s="90">
        <v>0.117933670942831</v>
      </c>
      <c r="CL24"/>
      <c r="CM24" s="95">
        <v>0.20708657867037</v>
      </c>
      <c r="CN24" s="95"/>
      <c r="CO24" s="95">
        <v>0.29646688706548102</v>
      </c>
      <c r="CP24" s="95"/>
      <c r="CQ24" s="95">
        <v>8.6434874586213295E-2</v>
      </c>
      <c r="CR24"/>
      <c r="CS24" s="114">
        <v>0.400148698440495</v>
      </c>
      <c r="CT24"/>
      <c r="CU24" s="95">
        <v>0.165690716049924</v>
      </c>
      <c r="CV24"/>
    </row>
    <row r="25" spans="1:100" x14ac:dyDescent="0.3">
      <c r="B25" t="s">
        <v>89</v>
      </c>
      <c r="C25"/>
      <c r="D25" s="114">
        <v>0.81825852925688303</v>
      </c>
      <c r="E25" s="103"/>
      <c r="F25" s="95">
        <v>-2.0920142234072701E-2</v>
      </c>
      <c r="G25"/>
      <c r="I25" s="114">
        <v>0.25868241377126699</v>
      </c>
      <c r="J25" s="103" t="str">
        <f t="shared" si="1"/>
        <v/>
      </c>
      <c r="K25" s="95">
        <v>0.20383286535120601</v>
      </c>
      <c r="L25" s="95"/>
      <c r="M25" s="95">
        <v>0.148590383531577</v>
      </c>
      <c r="N25" s="95"/>
      <c r="O25" s="95">
        <v>4.4939030018213899E-3</v>
      </c>
      <c r="P25" s="95"/>
      <c r="Q25" s="95">
        <v>0.19829586909146299</v>
      </c>
      <c r="R25" s="95"/>
      <c r="S25" s="95">
        <v>0.142951569722892</v>
      </c>
      <c r="T25" s="95"/>
      <c r="U25" s="95">
        <v>6.4513517637451806E-2</v>
      </c>
      <c r="X25" s="114">
        <v>2.58E-2</v>
      </c>
      <c r="Y25" s="103" t="s">
        <v>51</v>
      </c>
      <c r="Z25" s="95">
        <v>0.253</v>
      </c>
      <c r="AA25" s="103" t="s">
        <v>51</v>
      </c>
      <c r="AB25" s="114">
        <v>0.42499999999999999</v>
      </c>
      <c r="AC25" s="103"/>
      <c r="AD25">
        <v>0.133957114213446</v>
      </c>
      <c r="AE25" s="96"/>
      <c r="AF25">
        <v>0.13623775810451799</v>
      </c>
      <c r="AG25" s="96"/>
      <c r="AH25">
        <v>5.5442354725037304E-3</v>
      </c>
      <c r="AI25" s="96"/>
      <c r="AK25" s="114">
        <v>1.00247743354692E-6</v>
      </c>
      <c r="AL25" s="103" t="str">
        <f t="shared" si="2"/>
        <v>***</v>
      </c>
      <c r="AM25" s="95">
        <v>0.45449188782337502</v>
      </c>
      <c r="AN25" s="96" t="s">
        <v>49</v>
      </c>
      <c r="AO25" s="114">
        <v>0.31588201317693099</v>
      </c>
      <c r="AP25" s="103" t="str">
        <f t="shared" si="3"/>
        <v/>
      </c>
      <c r="AQ25" s="95">
        <v>0.12095053224737599</v>
      </c>
      <c r="AR25" s="96"/>
      <c r="AS25" s="114">
        <v>0.65184819705972197</v>
      </c>
      <c r="AT25" s="103" t="str">
        <f t="shared" si="4"/>
        <v/>
      </c>
      <c r="AU25" s="95">
        <v>0.17401763864627701</v>
      </c>
      <c r="AV25" s="96"/>
      <c r="AW25" s="95">
        <v>0.12628359137606199</v>
      </c>
      <c r="AX25" s="96"/>
      <c r="AY25" s="95">
        <v>-7.2018441748743403E-2</v>
      </c>
      <c r="AZ25" s="96"/>
      <c r="BB25" s="114">
        <v>3.4070960109469401E-4</v>
      </c>
      <c r="BC25" s="103" t="str">
        <f t="shared" si="5"/>
        <v>***</v>
      </c>
      <c r="BD25" s="95">
        <v>0.37050097654159297</v>
      </c>
      <c r="BE25" s="96" t="s">
        <v>49</v>
      </c>
      <c r="BF25" s="114">
        <v>3.81423608097161E-3</v>
      </c>
      <c r="BG25" s="103" t="str">
        <f t="shared" si="6"/>
        <v>**</v>
      </c>
      <c r="BH25" s="95">
        <v>0.46602025535576602</v>
      </c>
      <c r="BI25" s="96" t="s">
        <v>51</v>
      </c>
      <c r="BJ25" s="95">
        <v>0.29548711655591797</v>
      </c>
      <c r="BK25" s="96" t="s">
        <v>246</v>
      </c>
      <c r="BL25" s="95">
        <v>0.182745745651965</v>
      </c>
      <c r="BM25" s="96"/>
      <c r="BN25" s="114">
        <v>0.271793473355393</v>
      </c>
      <c r="BO25" s="103" t="str">
        <f t="shared" si="7"/>
        <v/>
      </c>
      <c r="BP25" s="95">
        <v>0.35328849839773502</v>
      </c>
      <c r="BQ25" s="96"/>
      <c r="BR25" s="95">
        <v>0.418102448071271</v>
      </c>
      <c r="BS25" s="96"/>
      <c r="BT25" s="95">
        <v>0.15023712214006199</v>
      </c>
      <c r="BU25" s="96"/>
      <c r="BW25" s="114">
        <v>6.5867233422469099E-2</v>
      </c>
      <c r="BX25" t="s">
        <v>246</v>
      </c>
      <c r="BY25" s="95">
        <v>0.39100264211296798</v>
      </c>
      <c r="BZ25" s="95"/>
      <c r="CA25" s="95">
        <v>0.293413961686184</v>
      </c>
      <c r="CB25" s="95"/>
      <c r="CC25" s="95">
        <v>0.16570168687555101</v>
      </c>
      <c r="CD25" s="95"/>
      <c r="CE25" s="95">
        <v>0.52440268621302299</v>
      </c>
      <c r="CF25" s="95"/>
      <c r="CG25" s="95">
        <v>0.435894101749153</v>
      </c>
      <c r="CH25" s="95"/>
      <c r="CI25" s="95">
        <v>0.10476987041463701</v>
      </c>
      <c r="CJ25"/>
      <c r="CK25" s="90">
        <v>1.47749871934032E-2</v>
      </c>
      <c r="CL25" t="s">
        <v>51</v>
      </c>
      <c r="CM25" s="95">
        <v>0.43236465094374699</v>
      </c>
      <c r="CN25" s="95" t="s">
        <v>51</v>
      </c>
      <c r="CO25" s="95">
        <v>0.28695343948554303</v>
      </c>
      <c r="CP25" s="95"/>
      <c r="CQ25" s="95">
        <v>-0.15435214524201901</v>
      </c>
      <c r="CR25"/>
      <c r="CS25" s="114">
        <v>0.88902397140033596</v>
      </c>
      <c r="CT25"/>
      <c r="CU25" s="95">
        <v>-2.7657947710619E-2</v>
      </c>
      <c r="CV25"/>
    </row>
    <row r="26" spans="1:100" x14ac:dyDescent="0.3">
      <c r="B26" t="s">
        <v>93</v>
      </c>
      <c r="C26"/>
      <c r="D26" s="114">
        <v>0.53283479272955003</v>
      </c>
      <c r="E26" s="103"/>
      <c r="F26" s="95">
        <v>5.6898359606744997E-2</v>
      </c>
      <c r="G26"/>
      <c r="I26" s="114">
        <v>0.95586917048921705</v>
      </c>
      <c r="J26" s="103" t="str">
        <f t="shared" si="1"/>
        <v/>
      </c>
      <c r="K26" s="95">
        <v>-4.2646524976604601E-2</v>
      </c>
      <c r="L26" s="95"/>
      <c r="M26" s="95">
        <v>2.17398729236996E-2</v>
      </c>
      <c r="N26" s="95"/>
      <c r="O26" s="95">
        <v>-3.3476983336770398E-2</v>
      </c>
      <c r="P26" s="95"/>
      <c r="Q26" s="95">
        <v>-1.0994866538693601E-2</v>
      </c>
      <c r="R26" s="95"/>
      <c r="S26" s="95">
        <v>5.1550217320671998E-2</v>
      </c>
      <c r="T26" s="95"/>
      <c r="U26" s="95">
        <v>-5.9157840180861801E-2</v>
      </c>
      <c r="X26" s="114">
        <v>7.26E-3</v>
      </c>
      <c r="Y26" s="103" t="s">
        <v>52</v>
      </c>
      <c r="Z26" s="95">
        <v>0.314</v>
      </c>
      <c r="AA26" s="103" t="s">
        <v>52</v>
      </c>
      <c r="AB26" s="114">
        <v>0.92400000000000004</v>
      </c>
      <c r="AC26" s="103"/>
      <c r="AD26">
        <v>4.9401954778241601E-2</v>
      </c>
      <c r="AE26" s="96"/>
      <c r="AF26">
        <v>9.4299094870857799E-3</v>
      </c>
      <c r="AG26" s="96"/>
      <c r="AH26">
        <v>3.9732987118801202E-2</v>
      </c>
      <c r="AI26" s="96"/>
      <c r="AK26" s="114">
        <v>9.9081176522587694E-5</v>
      </c>
      <c r="AL26" s="103" t="str">
        <f t="shared" si="2"/>
        <v>***</v>
      </c>
      <c r="AM26" s="95">
        <v>0.36226498842208399</v>
      </c>
      <c r="AN26" s="96" t="s">
        <v>49</v>
      </c>
      <c r="AO26" s="114">
        <v>7.7145008881357502E-2</v>
      </c>
      <c r="AP26" s="103" t="str">
        <f t="shared" si="3"/>
        <v>~</v>
      </c>
      <c r="AQ26" s="95">
        <v>0.21449435549349799</v>
      </c>
      <c r="AR26" s="96" t="s">
        <v>246</v>
      </c>
      <c r="AS26" s="114">
        <v>0.912612424306109</v>
      </c>
      <c r="AT26" s="103" t="str">
        <f t="shared" si="4"/>
        <v/>
      </c>
      <c r="AU26" s="95">
        <v>7.46571110082181E-3</v>
      </c>
      <c r="AV26" s="96"/>
      <c r="AW26" s="95">
        <v>-0.113621831366817</v>
      </c>
      <c r="AX26" s="96"/>
      <c r="AY26" s="95">
        <v>-0.121741960250592</v>
      </c>
      <c r="AZ26" s="96"/>
      <c r="BB26" s="114">
        <v>3.1613156292311699E-2</v>
      </c>
      <c r="BC26" s="103" t="str">
        <f t="shared" si="5"/>
        <v>*</v>
      </c>
      <c r="BD26" s="95">
        <v>0.220889501285116</v>
      </c>
      <c r="BE26" s="96" t="s">
        <v>51</v>
      </c>
      <c r="BF26" s="114">
        <v>0.10110745303242</v>
      </c>
      <c r="BG26" s="103" t="str">
        <f t="shared" si="6"/>
        <v/>
      </c>
      <c r="BH26" s="95">
        <v>0.20643924888045001</v>
      </c>
      <c r="BI26" s="96"/>
      <c r="BJ26" s="95">
        <v>0.27865286057188199</v>
      </c>
      <c r="BK26" s="96"/>
      <c r="BL26" s="95">
        <v>-3.7640380060805299E-2</v>
      </c>
      <c r="BM26" s="96"/>
      <c r="BN26" s="114">
        <v>0.63161227597464598</v>
      </c>
      <c r="BO26" s="103" t="str">
        <f t="shared" si="7"/>
        <v/>
      </c>
      <c r="BP26" s="95">
        <v>0.20655396221304101</v>
      </c>
      <c r="BQ26" s="96"/>
      <c r="BR26" s="95">
        <v>6.9931863499056897E-3</v>
      </c>
      <c r="BS26" s="96"/>
      <c r="BT26" s="95">
        <v>-0.16853145190114099</v>
      </c>
      <c r="BU26" s="96"/>
      <c r="BW26" s="114">
        <v>5.3954738866422498E-2</v>
      </c>
      <c r="BX26" t="s">
        <v>246</v>
      </c>
      <c r="BY26" s="95">
        <v>0.49823468522153602</v>
      </c>
      <c r="BZ26" s="95"/>
      <c r="CA26" s="95">
        <v>-4.1027403224612201E-2</v>
      </c>
      <c r="CB26" s="95"/>
      <c r="CC26" s="95">
        <v>0.234108279767755</v>
      </c>
      <c r="CD26" s="95"/>
      <c r="CE26" s="95">
        <v>0.74493026589413702</v>
      </c>
      <c r="CF26" s="95"/>
      <c r="CG26" s="95">
        <v>0.17751515654137201</v>
      </c>
      <c r="CH26" s="95"/>
      <c r="CI26" s="95">
        <v>0.50919556050719805</v>
      </c>
      <c r="CJ26"/>
      <c r="CK26" s="90">
        <v>0.89546405820325403</v>
      </c>
      <c r="CL26"/>
      <c r="CM26" s="95">
        <v>2.6967227423574502E-2</v>
      </c>
      <c r="CN26" s="95"/>
      <c r="CO26" s="95">
        <v>7.6518408455471504E-2</v>
      </c>
      <c r="CP26" s="95"/>
      <c r="CQ26" s="95">
        <v>4.6637993656994899E-2</v>
      </c>
      <c r="CR26"/>
      <c r="CS26" s="114">
        <v>0.28169331546404902</v>
      </c>
      <c r="CT26"/>
      <c r="CU26" s="95">
        <v>0.211746203881536</v>
      </c>
      <c r="CV26"/>
    </row>
    <row r="27" spans="1:100" x14ac:dyDescent="0.3">
      <c r="D27" s="114"/>
      <c r="E27" s="103" t="str">
        <f t="shared" si="0"/>
        <v/>
      </c>
      <c r="F27" s="95"/>
      <c r="I27" s="114"/>
      <c r="J27" s="103" t="str">
        <f t="shared" si="1"/>
        <v/>
      </c>
      <c r="K27" s="95"/>
      <c r="L27" s="95"/>
      <c r="M27" s="95"/>
      <c r="N27" s="95"/>
      <c r="O27" s="95"/>
      <c r="P27" s="95"/>
      <c r="Q27" s="95"/>
      <c r="R27" s="95"/>
      <c r="S27" s="95"/>
      <c r="T27" s="95"/>
      <c r="U27" s="95"/>
      <c r="X27" s="114"/>
      <c r="Y27" s="103"/>
      <c r="Z27" s="95"/>
      <c r="AA27" s="103"/>
      <c r="AB27" s="114"/>
      <c r="AC27" s="103"/>
      <c r="AD27" s="95"/>
      <c r="AE27" s="96"/>
      <c r="AF27" s="95"/>
      <c r="AG27" s="96"/>
      <c r="AH27" s="95"/>
      <c r="AI27" s="96"/>
      <c r="AK27" s="114"/>
      <c r="AL27" s="103" t="str">
        <f t="shared" si="2"/>
        <v/>
      </c>
      <c r="AM27" s="95"/>
      <c r="AN27" s="96"/>
      <c r="AO27" s="114"/>
      <c r="AP27" s="103" t="str">
        <f t="shared" si="3"/>
        <v/>
      </c>
      <c r="AQ27" s="95"/>
      <c r="AR27" s="96"/>
      <c r="AS27" s="114"/>
      <c r="AT27" s="103" t="str">
        <f t="shared" si="4"/>
        <v/>
      </c>
      <c r="AU27" s="95"/>
      <c r="AV27" s="96"/>
      <c r="AW27" s="95"/>
      <c r="AX27" s="96"/>
      <c r="AY27" s="95"/>
      <c r="AZ27" s="96"/>
      <c r="BB27" s="114"/>
      <c r="BC27" s="103" t="str">
        <f t="shared" si="5"/>
        <v/>
      </c>
      <c r="BD27" s="95"/>
      <c r="BE27" s="96"/>
      <c r="BF27" s="114"/>
      <c r="BG27" s="103" t="str">
        <f t="shared" si="6"/>
        <v/>
      </c>
      <c r="BH27" s="95"/>
      <c r="BI27" s="96"/>
      <c r="BJ27" s="95"/>
      <c r="BK27" s="96"/>
      <c r="BL27" s="95"/>
      <c r="BM27" s="96"/>
      <c r="BN27" s="114"/>
      <c r="BO27" s="103" t="str">
        <f t="shared" si="7"/>
        <v/>
      </c>
      <c r="BP27" s="95"/>
      <c r="BQ27" s="96"/>
      <c r="BR27" s="95"/>
      <c r="BS27" s="96"/>
      <c r="BT27" s="95"/>
      <c r="BU27" s="96"/>
      <c r="BW27" s="114"/>
      <c r="BX27" s="103"/>
      <c r="BY27" s="95"/>
      <c r="BZ27" s="95"/>
      <c r="CA27" s="95"/>
      <c r="CB27" s="95"/>
      <c r="CC27" s="95"/>
      <c r="CD27" s="95"/>
      <c r="CE27" s="95"/>
      <c r="CF27" s="95"/>
      <c r="CG27" s="95"/>
      <c r="CH27" s="95"/>
      <c r="CI27" s="95"/>
      <c r="CJ27" s="96"/>
      <c r="CK27" s="114"/>
      <c r="CL27" s="103"/>
      <c r="CM27" s="95"/>
      <c r="CN27" s="95"/>
      <c r="CO27" s="95"/>
      <c r="CP27" s="95"/>
      <c r="CQ27" s="95"/>
      <c r="CR27" s="96"/>
      <c r="CS27" s="114"/>
      <c r="CT27" s="103"/>
      <c r="CU27" s="95"/>
      <c r="CV27" s="96"/>
    </row>
    <row r="28" spans="1:100" x14ac:dyDescent="0.3">
      <c r="A28" s="76" t="s">
        <v>253</v>
      </c>
      <c r="D28" s="114">
        <v>2E-3</v>
      </c>
      <c r="E28" s="103" t="str">
        <f t="shared" si="0"/>
        <v>**</v>
      </c>
      <c r="I28" s="114">
        <v>0.1341</v>
      </c>
      <c r="J28" s="103" t="str">
        <f t="shared" si="1"/>
        <v/>
      </c>
      <c r="K28" s="95"/>
      <c r="L28" s="95"/>
      <c r="M28" s="95"/>
      <c r="N28" s="95"/>
      <c r="O28" s="95"/>
      <c r="P28" s="95"/>
      <c r="Q28" s="95"/>
      <c r="R28" s="95"/>
      <c r="S28" s="95"/>
      <c r="T28" s="95"/>
      <c r="U28" s="95"/>
      <c r="X28" s="114">
        <v>6.9089999999999999E-2</v>
      </c>
      <c r="Y28" s="103" t="s">
        <v>246</v>
      </c>
      <c r="Z28" s="95"/>
      <c r="AA28" s="103"/>
      <c r="AB28" s="114">
        <v>1.067E-3</v>
      </c>
      <c r="AC28" s="103" t="s">
        <v>52</v>
      </c>
      <c r="AD28" s="95"/>
      <c r="AE28" s="96"/>
      <c r="AF28" s="95"/>
      <c r="AG28" s="96"/>
      <c r="AH28" s="95"/>
      <c r="AI28" s="96"/>
      <c r="AK28" s="114">
        <v>6.0310000000000004E-6</v>
      </c>
      <c r="AL28" s="103" t="str">
        <f t="shared" si="2"/>
        <v>***</v>
      </c>
      <c r="AM28" s="95"/>
      <c r="AN28" s="96"/>
      <c r="AO28" s="114">
        <v>2.835E-2</v>
      </c>
      <c r="AP28" s="103" t="str">
        <f t="shared" si="3"/>
        <v>*</v>
      </c>
      <c r="AQ28" s="95"/>
      <c r="AR28" s="96"/>
      <c r="AS28" s="114">
        <v>4.8000000000000001E-2</v>
      </c>
      <c r="AT28" s="103" t="str">
        <f t="shared" si="4"/>
        <v>*</v>
      </c>
      <c r="AU28" s="95"/>
      <c r="AV28" s="96"/>
      <c r="AW28" s="95"/>
      <c r="AX28" s="96"/>
      <c r="AY28" s="95"/>
      <c r="AZ28" s="96"/>
      <c r="BB28" s="114">
        <v>2.2E-16</v>
      </c>
      <c r="BC28" s="103" t="str">
        <f t="shared" si="5"/>
        <v>***</v>
      </c>
      <c r="BD28" s="95"/>
      <c r="BE28" s="96"/>
      <c r="BF28" s="114">
        <v>7.3300000000000004E-2</v>
      </c>
      <c r="BG28" s="103" t="str">
        <f t="shared" si="6"/>
        <v>~</v>
      </c>
      <c r="BH28" s="95"/>
      <c r="BI28" s="96"/>
      <c r="BJ28" s="95"/>
      <c r="BK28" s="96"/>
      <c r="BL28" s="95"/>
      <c r="BM28" s="96"/>
      <c r="BN28" s="114">
        <v>0.95179999999999998</v>
      </c>
      <c r="BO28" s="103" t="str">
        <f t="shared" si="7"/>
        <v/>
      </c>
      <c r="BP28" s="95"/>
      <c r="BQ28" s="96"/>
      <c r="BR28" s="95"/>
      <c r="BS28" s="96"/>
      <c r="BT28" s="95"/>
      <c r="BU28" s="96"/>
      <c r="BW28" s="114">
        <v>9.0799999999999998E-5</v>
      </c>
      <c r="BX28" s="103" t="s">
        <v>49</v>
      </c>
      <c r="BY28" s="95"/>
      <c r="BZ28" s="95"/>
      <c r="CA28" s="95"/>
      <c r="CB28" s="95"/>
      <c r="CC28" s="95"/>
      <c r="CD28" s="95"/>
      <c r="CE28" s="95"/>
      <c r="CF28" s="95"/>
      <c r="CG28" s="95"/>
      <c r="CH28" s="95"/>
      <c r="CI28" s="95"/>
      <c r="CJ28" s="96"/>
      <c r="CK28" s="114">
        <v>8.6430000000000007E-2</v>
      </c>
      <c r="CL28" s="103" t="s">
        <v>246</v>
      </c>
      <c r="CM28" s="95"/>
      <c r="CN28" s="95"/>
      <c r="CO28" s="95"/>
      <c r="CP28" s="95"/>
      <c r="CQ28" s="95"/>
      <c r="CR28" s="96"/>
      <c r="CS28" s="114">
        <v>0.42320000000000002</v>
      </c>
      <c r="CT28" s="103"/>
      <c r="CU28" s="95"/>
      <c r="CV28" s="96"/>
    </row>
    <row r="29" spans="1:100" x14ac:dyDescent="0.3">
      <c r="B29" t="s">
        <v>61</v>
      </c>
      <c r="C29"/>
      <c r="D29" s="114">
        <v>1.7760000000000001E-2</v>
      </c>
      <c r="E29" s="103" t="str">
        <f t="shared" si="0"/>
        <v>*</v>
      </c>
      <c r="F29" s="95">
        <v>0.215</v>
      </c>
      <c r="G29" s="103" t="s">
        <v>51</v>
      </c>
      <c r="I29" s="114">
        <v>0.61097427564183404</v>
      </c>
      <c r="J29" s="103" t="str">
        <f t="shared" si="1"/>
        <v/>
      </c>
      <c r="K29" s="95">
        <v>-0.108159691447793</v>
      </c>
      <c r="L29" s="95"/>
      <c r="M29" s="95">
        <v>-0.13321110307680001</v>
      </c>
      <c r="N29" s="95"/>
      <c r="O29" s="95">
        <v>-0.170987939435081</v>
      </c>
      <c r="P29" s="95"/>
      <c r="Q29" s="95">
        <v>6.5735567131584099E-2</v>
      </c>
      <c r="R29" s="95"/>
      <c r="S29" s="95">
        <v>3.8709316410833298E-2</v>
      </c>
      <c r="T29" s="95"/>
      <c r="U29" s="95">
        <v>2.67386927452989E-2</v>
      </c>
      <c r="X29" s="114">
        <v>0.80600000000000005</v>
      </c>
      <c r="Y29" s="103"/>
      <c r="Z29" s="95">
        <v>2.8000000000000001E-2</v>
      </c>
      <c r="AA29" s="103"/>
      <c r="AB29">
        <v>7.9857098667569203E-3</v>
      </c>
      <c r="AC29" s="103" t="s">
        <v>52</v>
      </c>
      <c r="AD29">
        <v>-0.40298675030028402</v>
      </c>
      <c r="AE29" t="s">
        <v>52</v>
      </c>
      <c r="AF29">
        <v>-0.24237812223781499</v>
      </c>
      <c r="AG29" t="s">
        <v>246</v>
      </c>
      <c r="AH29">
        <v>-0.14243193251869099</v>
      </c>
      <c r="AI29"/>
      <c r="AK29" s="114">
        <v>0.83147113593198696</v>
      </c>
      <c r="AL29" s="103" t="str">
        <f t="shared" si="2"/>
        <v/>
      </c>
      <c r="AM29" s="95">
        <v>1.9574611473088099E-2</v>
      </c>
      <c r="AN29" s="96"/>
      <c r="AO29" s="114">
        <v>8.60471798929065E-2</v>
      </c>
      <c r="AP29" s="103" t="str">
        <f t="shared" si="3"/>
        <v>~</v>
      </c>
      <c r="AQ29" s="95">
        <v>-0.208290424278187</v>
      </c>
      <c r="AR29" s="96" t="s">
        <v>246</v>
      </c>
      <c r="AS29" s="114">
        <v>0.172896360616038</v>
      </c>
      <c r="AT29" s="103" t="str">
        <f t="shared" si="4"/>
        <v/>
      </c>
      <c r="AU29" s="95">
        <v>0.30997432585966</v>
      </c>
      <c r="AV29" s="96"/>
      <c r="AW29" s="95">
        <v>-0.27962114579451902</v>
      </c>
      <c r="AX29" s="96"/>
      <c r="AY29" s="95">
        <v>-0.58180431995042003</v>
      </c>
      <c r="AZ29" s="96"/>
      <c r="BB29" s="114">
        <v>0.26387544323252099</v>
      </c>
      <c r="BC29" s="103" t="str">
        <f t="shared" si="5"/>
        <v/>
      </c>
      <c r="BD29" s="95">
        <v>0.11786083745496601</v>
      </c>
      <c r="BE29" s="96"/>
      <c r="BF29" s="114">
        <v>0.64059330251234503</v>
      </c>
      <c r="BG29" s="103" t="str">
        <f t="shared" si="6"/>
        <v/>
      </c>
      <c r="BH29" s="95">
        <v>2.9869140162600699E-2</v>
      </c>
      <c r="BI29" s="96"/>
      <c r="BJ29" s="95">
        <v>0.136303041398357</v>
      </c>
      <c r="BK29" s="96"/>
      <c r="BL29" s="95">
        <v>-0.10391210008404</v>
      </c>
      <c r="BM29" s="96"/>
      <c r="BN29" s="114">
        <v>0.98351277950679905</v>
      </c>
      <c r="BO29" s="103" t="str">
        <f t="shared" si="7"/>
        <v/>
      </c>
      <c r="BP29" s="95">
        <v>0</v>
      </c>
      <c r="BQ29" s="96"/>
      <c r="BR29" s="95">
        <v>-7.0666039473642403E-2</v>
      </c>
      <c r="BS29" s="96"/>
      <c r="BT29" s="95">
        <v>-6.7163364734844105E-2</v>
      </c>
      <c r="BU29" s="96"/>
      <c r="BW29" s="114">
        <v>0.14304401620139201</v>
      </c>
      <c r="BX29"/>
      <c r="BY29" s="95">
        <v>0.589810643148868</v>
      </c>
      <c r="BZ29" s="95"/>
      <c r="CA29" s="95">
        <v>-0.27230950958568201</v>
      </c>
      <c r="CB29" s="95"/>
      <c r="CC29" s="95">
        <v>-0.11121867037920299</v>
      </c>
      <c r="CD29" s="95"/>
      <c r="CE29" s="95">
        <v>0.46923410278678201</v>
      </c>
      <c r="CF29" s="95"/>
      <c r="CG29" s="95">
        <v>-0.38622558597617901</v>
      </c>
      <c r="CH29" s="95"/>
      <c r="CI29" s="95">
        <v>0.90313073407107203</v>
      </c>
      <c r="CJ29"/>
      <c r="CK29" s="114">
        <v>0.67743990376682195</v>
      </c>
      <c r="CL29"/>
      <c r="CM29" s="95">
        <v>-9.6035661780061093E-2</v>
      </c>
      <c r="CN29" s="95"/>
      <c r="CO29" s="95">
        <v>0.11132384369560799</v>
      </c>
      <c r="CP29" s="95"/>
      <c r="CQ29" s="95">
        <v>0.21985983854962901</v>
      </c>
      <c r="CR29"/>
      <c r="CS29" s="114">
        <v>0.52372375243822999</v>
      </c>
      <c r="CT29"/>
      <c r="CU29" s="95">
        <v>0.131048169205325</v>
      </c>
      <c r="CV29"/>
    </row>
    <row r="30" spans="1:100" x14ac:dyDescent="0.3">
      <c r="B30" t="s">
        <v>62</v>
      </c>
      <c r="C30"/>
      <c r="D30" s="114">
        <v>5.5079999999999997E-2</v>
      </c>
      <c r="E30" s="103" t="str">
        <f t="shared" si="0"/>
        <v>~</v>
      </c>
      <c r="F30" s="95">
        <v>0.17299999999999999</v>
      </c>
      <c r="G30" s="103" t="s">
        <v>246</v>
      </c>
      <c r="I30" s="114">
        <v>0.78130859745027204</v>
      </c>
      <c r="J30" s="103" t="str">
        <f t="shared" si="1"/>
        <v/>
      </c>
      <c r="K30" s="95">
        <v>-0.104145735575527</v>
      </c>
      <c r="L30" s="95"/>
      <c r="M30" s="95">
        <v>-4.7017579318776002E-2</v>
      </c>
      <c r="N30" s="95"/>
      <c r="O30" s="95">
        <v>1.19278385781012E-2</v>
      </c>
      <c r="P30" s="95"/>
      <c r="Q30" s="95">
        <v>-0.11420693185859999</v>
      </c>
      <c r="R30" s="95"/>
      <c r="S30" s="95">
        <v>-5.8359046929269603E-2</v>
      </c>
      <c r="T30" s="95"/>
      <c r="U30" s="95">
        <v>-5.9838159855829097E-2</v>
      </c>
      <c r="X30" s="114">
        <v>9.9699999999999997E-2</v>
      </c>
      <c r="Y30" s="103" t="s">
        <v>246</v>
      </c>
      <c r="Z30" s="95">
        <v>0.191</v>
      </c>
      <c r="AA30" s="103" t="s">
        <v>246</v>
      </c>
      <c r="AB30">
        <v>0.340198565433176</v>
      </c>
      <c r="AC30" s="103"/>
      <c r="AD30">
        <v>-0.18489610621117</v>
      </c>
      <c r="AE30"/>
      <c r="AF30">
        <v>-4.1481810228851199E-3</v>
      </c>
      <c r="AG30"/>
      <c r="AH30">
        <v>-0.17301488437139501</v>
      </c>
      <c r="AI30"/>
      <c r="AK30" s="114">
        <v>0.60375056768944202</v>
      </c>
      <c r="AL30" s="103" t="str">
        <f t="shared" si="2"/>
        <v/>
      </c>
      <c r="AM30" s="95">
        <v>4.8093716342609401E-2</v>
      </c>
      <c r="AN30" s="96"/>
      <c r="AO30" s="114">
        <v>0.89261645788547095</v>
      </c>
      <c r="AP30" s="103" t="str">
        <f t="shared" si="3"/>
        <v/>
      </c>
      <c r="AQ30" s="95">
        <v>1.62142475601737E-2</v>
      </c>
      <c r="AR30" s="96"/>
      <c r="AS30" s="114">
        <v>0.75551172751833395</v>
      </c>
      <c r="AT30" s="103" t="str">
        <f t="shared" si="4"/>
        <v/>
      </c>
      <c r="AU30" s="95">
        <v>0.11673421119065901</v>
      </c>
      <c r="AV30" s="96"/>
      <c r="AW30" s="95">
        <v>0.17620802070474401</v>
      </c>
      <c r="AX30" s="96"/>
      <c r="AY30" s="95">
        <v>4.9810828174461898E-2</v>
      </c>
      <c r="AZ30" s="96"/>
      <c r="BB30" s="114">
        <v>0.85791659283703403</v>
      </c>
      <c r="BC30" s="103" t="str">
        <f t="shared" si="5"/>
        <v/>
      </c>
      <c r="BD30" s="95">
        <v>1.8553838819389101E-2</v>
      </c>
      <c r="BE30" s="96"/>
      <c r="BF30" s="114">
        <v>0.91872657198535901</v>
      </c>
      <c r="BG30" s="103" t="str">
        <f t="shared" si="6"/>
        <v/>
      </c>
      <c r="BH30" s="95">
        <v>-1.48453356096167E-2</v>
      </c>
      <c r="BI30" s="96"/>
      <c r="BJ30" s="95">
        <v>5.6648203530242101E-2</v>
      </c>
      <c r="BK30" s="96"/>
      <c r="BL30" s="95">
        <v>-7.5192711090936698E-2</v>
      </c>
      <c r="BM30" s="96"/>
      <c r="BN30" s="114">
        <v>0.379580819067665</v>
      </c>
      <c r="BO30" s="103" t="str">
        <f t="shared" si="7"/>
        <v/>
      </c>
      <c r="BP30" s="95">
        <v>0.26871538196912398</v>
      </c>
      <c r="BQ30" s="96"/>
      <c r="BR30" s="95">
        <v>-0.14424833763394901</v>
      </c>
      <c r="BS30" s="96"/>
      <c r="BT30" s="95">
        <v>-0.402041422561073</v>
      </c>
      <c r="BU30" s="96"/>
      <c r="BW30" s="114">
        <v>0.59404865735189105</v>
      </c>
      <c r="BX30"/>
      <c r="BY30" s="95">
        <v>0.33691232950065497</v>
      </c>
      <c r="BZ30" s="95"/>
      <c r="CA30" s="95">
        <v>-0.13198633144416499</v>
      </c>
      <c r="CB30" s="95"/>
      <c r="CC30" s="95">
        <v>6.8192056593612202E-2</v>
      </c>
      <c r="CD30" s="95"/>
      <c r="CE30" s="95">
        <v>0.41936644955082703</v>
      </c>
      <c r="CF30" s="95"/>
      <c r="CG30" s="95">
        <v>-6.2952115593749899E-2</v>
      </c>
      <c r="CH30" s="95"/>
      <c r="CI30" s="95">
        <v>0.50352269660057303</v>
      </c>
      <c r="CJ30"/>
      <c r="CK30" s="114">
        <v>0.79118444493873097</v>
      </c>
      <c r="CL30"/>
      <c r="CM30" s="95">
        <v>-0.100431495505997</v>
      </c>
      <c r="CN30" s="95"/>
      <c r="CO30" s="95">
        <v>-8.1989551978454506E-2</v>
      </c>
      <c r="CP30" s="95"/>
      <c r="CQ30" s="95">
        <v>2.1485526820899999E-2</v>
      </c>
      <c r="CR30"/>
      <c r="CS30" s="114">
        <v>0.68981121297961601</v>
      </c>
      <c r="CT30"/>
      <c r="CU30" s="95">
        <v>7.7600416943529094E-2</v>
      </c>
      <c r="CV30"/>
    </row>
    <row r="31" spans="1:100" x14ac:dyDescent="0.3">
      <c r="B31" t="s">
        <v>106</v>
      </c>
      <c r="C31"/>
      <c r="D31" s="114">
        <v>0.50770000000000004</v>
      </c>
      <c r="E31" s="103" t="str">
        <f t="shared" si="0"/>
        <v/>
      </c>
      <c r="F31" s="95">
        <v>6.0199999999999997E-2</v>
      </c>
      <c r="G31" s="103"/>
      <c r="I31" s="114">
        <v>0.712626005350537</v>
      </c>
      <c r="J31" s="103" t="str">
        <f t="shared" si="1"/>
        <v/>
      </c>
      <c r="K31" s="95">
        <v>-3.5282414121820802E-2</v>
      </c>
      <c r="L31" s="95"/>
      <c r="M31" s="95">
        <v>-1.3156387620152201E-2</v>
      </c>
      <c r="N31" s="95"/>
      <c r="O31" s="95">
        <v>0.10598516346053199</v>
      </c>
      <c r="P31" s="95"/>
      <c r="Q31" s="95">
        <v>-0.13760313150553499</v>
      </c>
      <c r="R31" s="95"/>
      <c r="S31" s="95">
        <v>-0.119181268391996</v>
      </c>
      <c r="T31" s="95"/>
      <c r="U31" s="95">
        <v>-2.2569641577151401E-2</v>
      </c>
      <c r="X31" s="114">
        <v>0.16900000000000001</v>
      </c>
      <c r="Y31" s="103"/>
      <c r="Z31" s="95">
        <v>0.158</v>
      </c>
      <c r="AA31" s="103"/>
      <c r="AB31">
        <v>0.51689719067409301</v>
      </c>
      <c r="AC31" s="103"/>
      <c r="AD31">
        <v>-0.13216650088607901</v>
      </c>
      <c r="AE31"/>
      <c r="AF31">
        <v>3.30172983175559E-3</v>
      </c>
      <c r="AG31"/>
      <c r="AH31">
        <v>-0.136078394172784</v>
      </c>
      <c r="AI31"/>
      <c r="AK31" s="114">
        <v>0.171759308720737</v>
      </c>
      <c r="AL31" s="103" t="str">
        <f t="shared" si="2"/>
        <v/>
      </c>
      <c r="AM31" s="95">
        <v>-0.12623974262186199</v>
      </c>
      <c r="AN31" s="96"/>
      <c r="AO31" s="114">
        <v>0.59932812161736504</v>
      </c>
      <c r="AP31" s="103" t="str">
        <f t="shared" si="3"/>
        <v/>
      </c>
      <c r="AQ31" s="95">
        <v>6.2336619330418799E-2</v>
      </c>
      <c r="AR31" s="96"/>
      <c r="AS31" s="114">
        <v>0.57775064990304004</v>
      </c>
      <c r="AT31" s="103" t="str">
        <f t="shared" si="4"/>
        <v/>
      </c>
      <c r="AU31" s="95">
        <v>-0.16010221888815099</v>
      </c>
      <c r="AV31" s="96"/>
      <c r="AW31" s="95">
        <v>0.192966165882893</v>
      </c>
      <c r="AX31" s="96"/>
      <c r="AY31" s="95">
        <v>0.37366670433830002</v>
      </c>
      <c r="AZ31" s="96"/>
      <c r="BB31" s="114">
        <v>0.396849771687875</v>
      </c>
      <c r="BC31" s="103" t="str">
        <f t="shared" si="5"/>
        <v/>
      </c>
      <c r="BD31" s="95">
        <v>-8.7505824609558205E-2</v>
      </c>
      <c r="BE31" s="96"/>
      <c r="BF31" s="114">
        <v>0.739726218819724</v>
      </c>
      <c r="BG31" s="103" t="str">
        <f t="shared" si="6"/>
        <v/>
      </c>
      <c r="BH31" s="95">
        <v>0.107215025624066</v>
      </c>
      <c r="BI31" s="96"/>
      <c r="BJ31" s="95">
        <v>7.8338718904499796E-2</v>
      </c>
      <c r="BK31" s="96"/>
      <c r="BL31" s="95">
        <v>2.8256236966811302E-2</v>
      </c>
      <c r="BM31" s="96"/>
      <c r="BN31" s="114">
        <v>0.94755004447938296</v>
      </c>
      <c r="BO31" s="103" t="str">
        <f t="shared" si="7"/>
        <v/>
      </c>
      <c r="BP31" s="95">
        <v>7.1923054320719396E-2</v>
      </c>
      <c r="BQ31" s="96"/>
      <c r="BR31" s="95">
        <v>1.8863399513554199E-2</v>
      </c>
      <c r="BS31" s="96"/>
      <c r="BT31" s="95">
        <v>-5.52689804338354E-2</v>
      </c>
      <c r="BU31" s="96"/>
      <c r="BW31" s="114">
        <v>6.1220406595300501E-2</v>
      </c>
      <c r="BX31" t="s">
        <v>246</v>
      </c>
      <c r="BY31" s="95">
        <v>2.3236726098665899E-4</v>
      </c>
      <c r="BZ31" s="95"/>
      <c r="CA31" s="95">
        <v>-0.219016499947254</v>
      </c>
      <c r="CB31" s="95"/>
      <c r="CC31" s="95">
        <v>0.27840764803235701</v>
      </c>
      <c r="CD31" s="95" t="s">
        <v>51</v>
      </c>
      <c r="CE31" s="95">
        <v>0.25387832640383101</v>
      </c>
      <c r="CF31" s="95"/>
      <c r="CG31" s="95">
        <v>6.6978816733527596E-2</v>
      </c>
      <c r="CH31" s="95"/>
      <c r="CI31" s="95">
        <v>0.198579031077811</v>
      </c>
      <c r="CJ31"/>
      <c r="CK31" s="114">
        <v>0.194585343149764</v>
      </c>
      <c r="CL31"/>
      <c r="CM31" s="95">
        <v>0.30392987469164501</v>
      </c>
      <c r="CN31" s="95"/>
      <c r="CO31" s="95">
        <v>-4.05686663177749E-2</v>
      </c>
      <c r="CP31" s="95"/>
      <c r="CQ31" s="95">
        <v>-0.36430573824523199</v>
      </c>
      <c r="CR31"/>
      <c r="CS31" s="114">
        <v>0.61603252100383299</v>
      </c>
      <c r="CT31"/>
      <c r="CU31" s="95">
        <v>9.5944341897172103E-2</v>
      </c>
      <c r="CV31"/>
    </row>
    <row r="32" spans="1:100" x14ac:dyDescent="0.3">
      <c r="B32" t="s">
        <v>107</v>
      </c>
      <c r="C32"/>
      <c r="D32" s="114">
        <v>0.2407</v>
      </c>
      <c r="E32" s="103" t="str">
        <f t="shared" si="0"/>
        <v/>
      </c>
      <c r="F32" s="95">
        <v>0.107</v>
      </c>
      <c r="I32" s="114">
        <v>0.79693289115714405</v>
      </c>
      <c r="J32" s="103" t="str">
        <f t="shared" si="1"/>
        <v/>
      </c>
      <c r="K32" s="95">
        <v>-5.6697908893702999E-2</v>
      </c>
      <c r="L32" s="95"/>
      <c r="M32" s="95">
        <v>4.40335712742813E-2</v>
      </c>
      <c r="N32" s="95"/>
      <c r="O32" s="95">
        <v>-7.0346875198295397E-2</v>
      </c>
      <c r="P32" s="95"/>
      <c r="Q32" s="95">
        <v>1.3475677771499399E-2</v>
      </c>
      <c r="R32" s="95"/>
      <c r="S32" s="95">
        <v>0.110765415401179</v>
      </c>
      <c r="T32" s="95"/>
      <c r="U32" s="95">
        <v>-9.7653598645800505E-2</v>
      </c>
      <c r="X32" s="114">
        <v>0.40899999999999997</v>
      </c>
      <c r="Y32" s="103"/>
      <c r="Z32" s="95">
        <v>9.5000000000000001E-2</v>
      </c>
      <c r="AA32" s="103"/>
      <c r="AB32">
        <v>0.84227973870190398</v>
      </c>
      <c r="AC32" s="103"/>
      <c r="AD32">
        <v>-7.5639569878428403E-2</v>
      </c>
      <c r="AE32"/>
      <c r="AF32">
        <v>-1.8452822240206199E-2</v>
      </c>
      <c r="AG32"/>
      <c r="AH32">
        <v>-5.7417139899464099E-2</v>
      </c>
      <c r="AI32"/>
      <c r="AK32" s="114">
        <v>0.89224557744330002</v>
      </c>
      <c r="AL32" s="103" t="str">
        <f t="shared" si="2"/>
        <v/>
      </c>
      <c r="AM32" s="95">
        <v>1.2663028375341501E-2</v>
      </c>
      <c r="AN32" s="96"/>
      <c r="AO32" s="114">
        <v>0.37382344880610202</v>
      </c>
      <c r="AP32" s="103" t="str">
        <f t="shared" si="3"/>
        <v/>
      </c>
      <c r="AQ32" s="95">
        <v>0.10626908586411001</v>
      </c>
      <c r="AR32" s="96"/>
      <c r="AS32" s="114">
        <v>6.32695991533124E-2</v>
      </c>
      <c r="AT32" s="103" t="str">
        <f t="shared" si="4"/>
        <v>~</v>
      </c>
      <c r="AU32" s="95">
        <v>0.48717229901244302</v>
      </c>
      <c r="AV32" s="96" t="s">
        <v>246</v>
      </c>
      <c r="AW32" s="95">
        <v>-9.5234381865581294E-2</v>
      </c>
      <c r="AX32" s="96"/>
      <c r="AY32" s="95">
        <v>-0.58951631333956001</v>
      </c>
      <c r="AZ32" s="96"/>
      <c r="BB32" s="114">
        <v>0.13066801224503399</v>
      </c>
      <c r="BC32" s="103" t="str">
        <f t="shared" si="5"/>
        <v/>
      </c>
      <c r="BD32" s="95">
        <v>0.16337922179165101</v>
      </c>
      <c r="BE32" s="96"/>
      <c r="BF32" s="114">
        <v>0.97831850983465696</v>
      </c>
      <c r="BG32" s="103" t="str">
        <f t="shared" si="6"/>
        <v/>
      </c>
      <c r="BH32" s="95">
        <v>1.0708398822233499E-2</v>
      </c>
      <c r="BI32" s="96"/>
      <c r="BJ32" s="95">
        <v>-2.6197791401331098E-2</v>
      </c>
      <c r="BK32" s="96"/>
      <c r="BL32" s="95">
        <v>3.6126491282824802E-2</v>
      </c>
      <c r="BM32" s="96"/>
      <c r="BN32" s="114">
        <v>0.96310091436364298</v>
      </c>
      <c r="BO32" s="103" t="str">
        <f t="shared" si="7"/>
        <v/>
      </c>
      <c r="BP32" s="95">
        <v>-1.5976889003431399E-2</v>
      </c>
      <c r="BQ32" s="96"/>
      <c r="BR32" s="95">
        <v>9.2616850609947801E-2</v>
      </c>
      <c r="BS32" s="96"/>
      <c r="BT32" s="95">
        <v>0.100666798888849</v>
      </c>
      <c r="BU32" s="96"/>
      <c r="BW32" s="114">
        <v>7.2786747162994006E-2</v>
      </c>
      <c r="BX32" t="s">
        <v>246</v>
      </c>
      <c r="BY32" s="95">
        <v>0.426893887145741</v>
      </c>
      <c r="BZ32" s="95"/>
      <c r="CA32" s="95">
        <v>-0.42097931001958</v>
      </c>
      <c r="CB32" s="95"/>
      <c r="CC32" s="95">
        <v>0.11261740329205699</v>
      </c>
      <c r="CD32" s="95"/>
      <c r="CE32" s="95">
        <v>0.50984742892452095</v>
      </c>
      <c r="CF32" s="95"/>
      <c r="CG32" s="95">
        <v>-0.29835238795635199</v>
      </c>
      <c r="CH32" s="95"/>
      <c r="CI32" s="95">
        <v>0.773597119804322</v>
      </c>
      <c r="CJ32" t="s">
        <v>246</v>
      </c>
      <c r="CK32" s="114">
        <v>0.78852175909727396</v>
      </c>
      <c r="CL32"/>
      <c r="CM32" s="95">
        <v>0.116797319116356</v>
      </c>
      <c r="CN32" s="95"/>
      <c r="CO32" s="95">
        <v>5.9714095733856297E-2</v>
      </c>
      <c r="CP32" s="95"/>
      <c r="CQ32" s="95">
        <v>-5.2104793873537898E-2</v>
      </c>
      <c r="CR32"/>
      <c r="CS32" s="114">
        <v>0.98496979459851597</v>
      </c>
      <c r="CT32"/>
      <c r="CU32" s="95">
        <v>3.6444658213091998E-3</v>
      </c>
      <c r="CV32"/>
    </row>
    <row r="33" spans="2:100" x14ac:dyDescent="0.3">
      <c r="B33" t="s">
        <v>108</v>
      </c>
      <c r="C33"/>
      <c r="D33" s="114">
        <v>0.86329999999999996</v>
      </c>
      <c r="E33" s="103" t="str">
        <f t="shared" si="0"/>
        <v/>
      </c>
      <c r="F33" s="95">
        <v>1.5699999999999999E-2</v>
      </c>
      <c r="I33" s="114">
        <v>0.19295341429422899</v>
      </c>
      <c r="J33" s="103" t="str">
        <f t="shared" si="1"/>
        <v/>
      </c>
      <c r="K33" s="95">
        <v>-0.239451925646161</v>
      </c>
      <c r="L33" s="95"/>
      <c r="M33" s="95">
        <v>-0.207106635861001</v>
      </c>
      <c r="N33" s="95"/>
      <c r="O33" s="95">
        <v>-7.5568740060883904E-2</v>
      </c>
      <c r="P33" s="95"/>
      <c r="Q33" s="95">
        <v>-0.17398107982736399</v>
      </c>
      <c r="R33" s="95"/>
      <c r="S33" s="95">
        <v>-0.139278655503355</v>
      </c>
      <c r="T33" s="95"/>
      <c r="U33" s="95">
        <v>-3.6260128780600698E-2</v>
      </c>
      <c r="X33" s="114">
        <v>0.628</v>
      </c>
      <c r="Y33" s="103"/>
      <c r="Z33" s="95">
        <v>5.7000000000000002E-2</v>
      </c>
      <c r="AA33" s="103"/>
      <c r="AB33">
        <v>0.35747014275641198</v>
      </c>
      <c r="AC33" s="103"/>
      <c r="AD33">
        <v>-0.18285626332667701</v>
      </c>
      <c r="AE33"/>
      <c r="AF33">
        <v>-0.107792973091143</v>
      </c>
      <c r="AG33"/>
      <c r="AH33">
        <v>-7.2260853195327504E-2</v>
      </c>
      <c r="AI33"/>
      <c r="AK33" s="114">
        <v>0.11509925210156299</v>
      </c>
      <c r="AL33" s="103" t="str">
        <f t="shared" si="2"/>
        <v/>
      </c>
      <c r="AM33" s="95">
        <v>-0.14758209364108901</v>
      </c>
      <c r="AN33" s="96"/>
      <c r="AO33" s="114">
        <v>0.42970448106196102</v>
      </c>
      <c r="AP33" s="103" t="str">
        <f t="shared" si="3"/>
        <v/>
      </c>
      <c r="AQ33" s="95">
        <v>9.4809077320201607E-2</v>
      </c>
      <c r="AR33" s="96"/>
      <c r="AS33" s="114">
        <v>0.93650416079385601</v>
      </c>
      <c r="AT33" s="103" t="str">
        <f t="shared" si="4"/>
        <v/>
      </c>
      <c r="AU33" s="95">
        <v>6.7576194894134398E-2</v>
      </c>
      <c r="AV33" s="96"/>
      <c r="AW33" s="95">
        <v>-2.9862042177534499E-2</v>
      </c>
      <c r="AX33" s="96"/>
      <c r="AY33" s="95">
        <v>-9.3269907819986203E-2</v>
      </c>
      <c r="AZ33" s="96"/>
      <c r="BB33" s="114">
        <v>0.85379764728277996</v>
      </c>
      <c r="BC33" s="103" t="str">
        <f t="shared" si="5"/>
        <v/>
      </c>
      <c r="BD33" s="95">
        <v>1.9309797390908E-2</v>
      </c>
      <c r="BE33" s="96"/>
      <c r="BF33" s="114">
        <v>0.51264090660953698</v>
      </c>
      <c r="BG33" s="103" t="str">
        <f t="shared" si="6"/>
        <v/>
      </c>
      <c r="BH33" s="95">
        <v>5.74745015165989E-2</v>
      </c>
      <c r="BI33" s="96"/>
      <c r="BJ33" s="95">
        <v>0.160993265812894</v>
      </c>
      <c r="BK33" s="96"/>
      <c r="BL33" s="95">
        <v>-9.5228919117783195E-2</v>
      </c>
      <c r="BM33" s="96"/>
      <c r="BN33" s="114">
        <v>0.632276172707117</v>
      </c>
      <c r="BO33" s="103" t="str">
        <f t="shared" si="7"/>
        <v/>
      </c>
      <c r="BP33" s="95">
        <v>0.20570914558352199</v>
      </c>
      <c r="BQ33" s="96"/>
      <c r="BR33" s="95">
        <v>2.32777516954655E-2</v>
      </c>
      <c r="BS33" s="96"/>
      <c r="BT33" s="95">
        <v>-0.182920222067985</v>
      </c>
      <c r="BU33" s="96"/>
      <c r="BW33" s="114">
        <v>0.37413207435468299</v>
      </c>
      <c r="BX33"/>
      <c r="BY33" s="95">
        <v>0.16805781663719399</v>
      </c>
      <c r="BZ33" s="95"/>
      <c r="CA33" s="95">
        <v>-0.243461250164723</v>
      </c>
      <c r="CB33" s="95"/>
      <c r="CC33" s="95">
        <v>0.148586896771739</v>
      </c>
      <c r="CD33" s="95"/>
      <c r="CE33" s="95">
        <v>0.30273795243356</v>
      </c>
      <c r="CF33" s="95"/>
      <c r="CG33" s="95">
        <v>-8.5299690105529694E-2</v>
      </c>
      <c r="CH33" s="95"/>
      <c r="CI33" s="95">
        <v>0.39391929857916802</v>
      </c>
      <c r="CJ33"/>
      <c r="CK33" s="114">
        <v>0.90915732350322398</v>
      </c>
      <c r="CL33"/>
      <c r="CM33" s="95">
        <v>4.4525345115665499E-2</v>
      </c>
      <c r="CN33" s="95"/>
      <c r="CO33" s="95">
        <v>-5.2425494278999903E-2</v>
      </c>
      <c r="CP33" s="95"/>
      <c r="CQ33" s="95">
        <v>-9.3286356395814896E-2</v>
      </c>
      <c r="CR33"/>
      <c r="CS33" s="114">
        <v>0.654414909715471</v>
      </c>
      <c r="CT33"/>
      <c r="CU33" s="95">
        <v>-8.6996028150167798E-2</v>
      </c>
      <c r="CV33"/>
    </row>
    <row r="34" spans="2:100" x14ac:dyDescent="0.3">
      <c r="B34" t="s">
        <v>67</v>
      </c>
      <c r="C34"/>
      <c r="D34" s="114">
        <v>0.33289999999999997</v>
      </c>
      <c r="E34" s="103" t="str">
        <f t="shared" si="0"/>
        <v/>
      </c>
      <c r="F34" s="95">
        <v>-8.77E-2</v>
      </c>
      <c r="I34" s="114">
        <v>0.17679344444886599</v>
      </c>
      <c r="J34" s="103" t="str">
        <f t="shared" si="1"/>
        <v/>
      </c>
      <c r="K34" s="95">
        <v>-0.24130117201426801</v>
      </c>
      <c r="L34" s="95"/>
      <c r="M34" s="95">
        <v>-1.1804408992323099E-2</v>
      </c>
      <c r="N34" s="95"/>
      <c r="O34" s="95">
        <v>-9.3428551934400805E-2</v>
      </c>
      <c r="P34" s="95"/>
      <c r="Q34" s="95">
        <v>-0.15007456129855501</v>
      </c>
      <c r="R34" s="95"/>
      <c r="S34" s="95">
        <v>8.0291054588341904E-2</v>
      </c>
      <c r="T34" s="95"/>
      <c r="U34" s="95">
        <v>-0.22653691011865701</v>
      </c>
      <c r="X34" s="114">
        <v>5.3199999999999997E-2</v>
      </c>
      <c r="Y34" s="103" t="s">
        <v>246</v>
      </c>
      <c r="Z34" s="95">
        <v>0.219</v>
      </c>
      <c r="AA34" s="103" t="s">
        <v>246</v>
      </c>
      <c r="AB34">
        <v>0.131717250296982</v>
      </c>
      <c r="AC34" s="103"/>
      <c r="AD34">
        <v>0.25777399514920202</v>
      </c>
      <c r="AE34"/>
      <c r="AF34">
        <v>0.11512187181151599</v>
      </c>
      <c r="AG34"/>
      <c r="AH34">
        <v>0.15192140854873201</v>
      </c>
      <c r="AI34"/>
      <c r="AK34" s="114">
        <v>2.08923042530605E-3</v>
      </c>
      <c r="AL34" s="103" t="str">
        <f t="shared" si="2"/>
        <v>**</v>
      </c>
      <c r="AM34" s="95">
        <v>0.28495635520545498</v>
      </c>
      <c r="AN34" s="96" t="s">
        <v>52</v>
      </c>
      <c r="AO34" s="114">
        <v>7.9471807983823597E-2</v>
      </c>
      <c r="AP34" s="103" t="str">
        <f t="shared" si="3"/>
        <v>~</v>
      </c>
      <c r="AQ34" s="95">
        <v>0.205731885599718</v>
      </c>
      <c r="AR34" s="96" t="s">
        <v>246</v>
      </c>
      <c r="AS34" s="114">
        <v>0.204228472564042</v>
      </c>
      <c r="AT34" s="103" t="str">
        <f t="shared" si="4"/>
        <v/>
      </c>
      <c r="AU34" s="95">
        <v>-0.234259187316946</v>
      </c>
      <c r="AV34" s="96"/>
      <c r="AW34" s="95">
        <v>0.38168368108325301</v>
      </c>
      <c r="AX34" s="96"/>
      <c r="AY34" s="95">
        <v>0.60979206818624998</v>
      </c>
      <c r="AZ34" s="96"/>
      <c r="BB34" s="114">
        <v>0.78046533774928295</v>
      </c>
      <c r="BC34" s="103" t="str">
        <f t="shared" si="5"/>
        <v/>
      </c>
      <c r="BD34" s="95">
        <v>-2.92652982349118E-2</v>
      </c>
      <c r="BE34" s="96"/>
      <c r="BF34" s="114">
        <v>9.0179269294954796E-3</v>
      </c>
      <c r="BG34" s="103" t="str">
        <f t="shared" si="6"/>
        <v>**</v>
      </c>
      <c r="BH34" s="95">
        <v>0.36550747475892598</v>
      </c>
      <c r="BI34" s="96" t="s">
        <v>246</v>
      </c>
      <c r="BJ34" s="95">
        <v>0.35841497474733303</v>
      </c>
      <c r="BK34" s="96" t="s">
        <v>51</v>
      </c>
      <c r="BL34" s="95">
        <v>3.6704215786150497E-2</v>
      </c>
      <c r="BM34" s="96"/>
      <c r="BN34" s="114">
        <v>0.51189800035280897</v>
      </c>
      <c r="BO34" s="103" t="str">
        <f t="shared" si="7"/>
        <v/>
      </c>
      <c r="BP34" s="95">
        <v>0.27352509583557999</v>
      </c>
      <c r="BQ34" s="96"/>
      <c r="BR34" s="95">
        <v>0.30210898905832201</v>
      </c>
      <c r="BS34" s="96"/>
      <c r="BT34" s="95">
        <v>4.3049970600694702E-2</v>
      </c>
      <c r="BU34" s="96"/>
      <c r="BW34" s="114">
        <v>4.1432661049884301E-2</v>
      </c>
      <c r="BX34" t="s">
        <v>51</v>
      </c>
      <c r="BY34" s="95">
        <v>9.4535556387924602E-2</v>
      </c>
      <c r="BZ34" s="95"/>
      <c r="CA34" s="95">
        <v>-5.2605265720201598E-2</v>
      </c>
      <c r="CB34" s="95"/>
      <c r="CC34" s="95">
        <v>0.30036988440686102</v>
      </c>
      <c r="CD34" s="95" t="s">
        <v>51</v>
      </c>
      <c r="CE34" s="95">
        <v>0.364572857375973</v>
      </c>
      <c r="CF34" s="95"/>
      <c r="CG34" s="95">
        <v>0.28280609457043498</v>
      </c>
      <c r="CH34" s="95"/>
      <c r="CI34" s="95">
        <v>0.149350460611232</v>
      </c>
      <c r="CJ34"/>
      <c r="CK34" s="114">
        <v>0.75878738702896398</v>
      </c>
      <c r="CL34"/>
      <c r="CM34" s="95">
        <v>-0.119873265256505</v>
      </c>
      <c r="CN34" s="95"/>
      <c r="CO34" s="95">
        <v>-6.5604927714176406E-2</v>
      </c>
      <c r="CP34" s="95"/>
      <c r="CQ34" s="95">
        <v>5.5116287681546701E-2</v>
      </c>
      <c r="CR34"/>
      <c r="CS34" s="114">
        <v>0.15034825502042301</v>
      </c>
      <c r="CT34"/>
      <c r="CU34" s="95">
        <v>-0.291261390853639</v>
      </c>
      <c r="CV34"/>
    </row>
    <row r="35" spans="2:100" x14ac:dyDescent="0.3">
      <c r="B35" t="s">
        <v>69</v>
      </c>
      <c r="C35"/>
      <c r="D35" s="114">
        <v>0.93379999999999996</v>
      </c>
      <c r="E35" s="103" t="str">
        <f t="shared" si="0"/>
        <v/>
      </c>
      <c r="F35" s="95">
        <v>7.5199999999999998E-3</v>
      </c>
      <c r="I35" s="114">
        <v>0.417204499504499</v>
      </c>
      <c r="J35" s="103" t="str">
        <f t="shared" si="1"/>
        <v/>
      </c>
      <c r="K35" s="95">
        <v>-0.17514406518421499</v>
      </c>
      <c r="L35" s="95"/>
      <c r="M35" s="95">
        <v>-8.6919169318314199E-2</v>
      </c>
      <c r="N35" s="95"/>
      <c r="O35" s="95">
        <v>-0.21687886016335101</v>
      </c>
      <c r="P35" s="95"/>
      <c r="Q35" s="95">
        <v>3.8424936721593202E-2</v>
      </c>
      <c r="R35" s="95"/>
      <c r="S35" s="95">
        <v>0.11552559549337101</v>
      </c>
      <c r="T35" s="95"/>
      <c r="U35" s="95">
        <v>-7.7886018743538801E-2</v>
      </c>
      <c r="X35" s="114">
        <v>0.45100000000000001</v>
      </c>
      <c r="Y35" s="103"/>
      <c r="Z35" s="95">
        <v>8.5999999999999993E-2</v>
      </c>
      <c r="AA35" s="103"/>
      <c r="AB35">
        <v>0.54189726051143094</v>
      </c>
      <c r="AC35" s="103"/>
      <c r="AD35">
        <v>-0.128755704068793</v>
      </c>
      <c r="AE35"/>
      <c r="AF35">
        <v>-9.7137871738127393E-2</v>
      </c>
      <c r="AG35"/>
      <c r="AH35">
        <v>-3.59163137932959E-2</v>
      </c>
      <c r="AI35"/>
      <c r="AK35" s="114">
        <v>0.35819915138827002</v>
      </c>
      <c r="AL35" s="103" t="str">
        <f t="shared" si="2"/>
        <v/>
      </c>
      <c r="AM35" s="95">
        <v>8.5838125247184205E-2</v>
      </c>
      <c r="AN35" s="96"/>
      <c r="AO35" s="114">
        <v>0.62358718821693204</v>
      </c>
      <c r="AP35" s="103" t="str">
        <f t="shared" si="3"/>
        <v/>
      </c>
      <c r="AQ35" s="95">
        <v>-5.7832198383292399E-2</v>
      </c>
      <c r="AR35" s="96"/>
      <c r="AS35" s="114">
        <v>0.432977695768477</v>
      </c>
      <c r="AT35" s="103" t="str">
        <f t="shared" si="4"/>
        <v/>
      </c>
      <c r="AU35" s="95">
        <v>0.17565497861738399</v>
      </c>
      <c r="AV35" s="96"/>
      <c r="AW35" s="95">
        <v>-0.26450736365000699</v>
      </c>
      <c r="AX35" s="96"/>
      <c r="AY35" s="95">
        <v>-0.46459327486572199</v>
      </c>
      <c r="AZ35" s="96"/>
      <c r="BB35" s="114">
        <v>0.53907670316695999</v>
      </c>
      <c r="BC35" s="103" t="str">
        <f t="shared" si="5"/>
        <v/>
      </c>
      <c r="BD35" s="95">
        <v>6.6358924125487301E-2</v>
      </c>
      <c r="BE35" s="96"/>
      <c r="BF35" s="114">
        <v>0.12790664719285499</v>
      </c>
      <c r="BG35" s="103" t="str">
        <f t="shared" si="6"/>
        <v/>
      </c>
      <c r="BH35" s="95">
        <v>-7.5833223001210398E-2</v>
      </c>
      <c r="BI35" s="96"/>
      <c r="BJ35" s="95">
        <v>0.286638649965548</v>
      </c>
      <c r="BK35" s="96"/>
      <c r="BL35" s="95">
        <v>-0.371477203437731</v>
      </c>
      <c r="BM35" s="96"/>
      <c r="BN35" s="114">
        <v>0.58802009215019202</v>
      </c>
      <c r="BO35" s="103" t="str">
        <f t="shared" si="7"/>
        <v/>
      </c>
      <c r="BP35" s="95">
        <v>1.06468997650678E-2</v>
      </c>
      <c r="BQ35" s="96"/>
      <c r="BR35" s="95">
        <v>-0.35230365278049097</v>
      </c>
      <c r="BS35" s="96"/>
      <c r="BT35" s="95">
        <v>-0.38901707714419897</v>
      </c>
      <c r="BU35" s="96"/>
      <c r="BW35" s="114">
        <v>0.337291885783703</v>
      </c>
      <c r="BX35"/>
      <c r="BY35" s="95">
        <v>0.59383349093471305</v>
      </c>
      <c r="BZ35" s="95"/>
      <c r="CA35" s="95">
        <v>0.18456481539939901</v>
      </c>
      <c r="CB35" s="95"/>
      <c r="CC35" s="95">
        <v>-7.9244613547798007E-2</v>
      </c>
      <c r="CD35" s="95"/>
      <c r="CE35" s="95">
        <v>0.49630512797021997</v>
      </c>
      <c r="CF35" s="95"/>
      <c r="CG35" s="95">
        <v>0.101435930293769</v>
      </c>
      <c r="CH35" s="95"/>
      <c r="CI35" s="95">
        <v>0.40259819678790398</v>
      </c>
      <c r="CJ35"/>
      <c r="CK35" s="114">
        <v>0.42733737644175002</v>
      </c>
      <c r="CL35"/>
      <c r="CM35" s="95">
        <v>-0.17986293042548299</v>
      </c>
      <c r="CN35" s="95"/>
      <c r="CO35" s="95">
        <v>0.11388229325275</v>
      </c>
      <c r="CP35" s="95"/>
      <c r="CQ35" s="95">
        <v>0.29142199614090403</v>
      </c>
      <c r="CR35"/>
      <c r="CS35" s="114">
        <v>0.55063045860762705</v>
      </c>
      <c r="CT35"/>
      <c r="CU35" s="95">
        <v>0.118654306821301</v>
      </c>
      <c r="CV35"/>
    </row>
    <row r="36" spans="2:100" x14ac:dyDescent="0.3">
      <c r="B36" t="s">
        <v>70</v>
      </c>
      <c r="C36"/>
      <c r="D36" s="114">
        <v>3.3310000000000002E-3</v>
      </c>
      <c r="E36" s="103" t="str">
        <f t="shared" si="0"/>
        <v>**</v>
      </c>
      <c r="F36" s="95">
        <v>-0.26800000000000002</v>
      </c>
      <c r="G36" s="90" t="s">
        <v>52</v>
      </c>
      <c r="I36" s="114">
        <v>0.78052659708028205</v>
      </c>
      <c r="J36" s="103" t="str">
        <f t="shared" si="1"/>
        <v/>
      </c>
      <c r="K36" s="95">
        <v>-1.42795884134577E-2</v>
      </c>
      <c r="L36" s="95"/>
      <c r="M36" s="95">
        <v>-1.9402724821604E-2</v>
      </c>
      <c r="N36" s="95"/>
      <c r="O36" s="95">
        <v>9.9954161934973904E-2</v>
      </c>
      <c r="P36" s="95"/>
      <c r="Q36" s="95">
        <v>-0.111106601511288</v>
      </c>
      <c r="R36" s="95"/>
      <c r="S36" s="95">
        <v>-0.11741379332230201</v>
      </c>
      <c r="T36" s="95"/>
      <c r="U36" s="95">
        <v>4.8006289737513603E-3</v>
      </c>
      <c r="X36" s="114">
        <v>0.59199999999999997</v>
      </c>
      <c r="Y36" s="103"/>
      <c r="Z36" s="95">
        <v>6.0999999999999999E-2</v>
      </c>
      <c r="AA36" s="103"/>
      <c r="AB36">
        <v>0.80627165054069905</v>
      </c>
      <c r="AC36" s="103"/>
      <c r="AD36">
        <v>-8.6282253575594201E-2</v>
      </c>
      <c r="AE36"/>
      <c r="AF36">
        <v>-3.0513639899936901E-2</v>
      </c>
      <c r="AG36"/>
      <c r="AH36">
        <v>-5.7344107456964201E-2</v>
      </c>
      <c r="AI36"/>
      <c r="AK36" s="114">
        <v>4.9653438699144202E-2</v>
      </c>
      <c r="AL36" s="103" t="str">
        <f t="shared" si="2"/>
        <v>*</v>
      </c>
      <c r="AM36" s="95">
        <v>0.18458964299651801</v>
      </c>
      <c r="AN36" s="96" t="s">
        <v>51</v>
      </c>
      <c r="AO36" s="114">
        <v>0.77765191623901997</v>
      </c>
      <c r="AP36" s="103" t="str">
        <f t="shared" si="3"/>
        <v/>
      </c>
      <c r="AQ36" s="95">
        <v>3.3771244804414E-2</v>
      </c>
      <c r="AR36" s="96"/>
      <c r="AS36" s="114">
        <v>0.61778112776924199</v>
      </c>
      <c r="AT36" s="103" t="str">
        <f t="shared" si="4"/>
        <v/>
      </c>
      <c r="AU36" s="95">
        <v>6.4676376264661106E-2</v>
      </c>
      <c r="AV36" s="96"/>
      <c r="AW36" s="95">
        <v>0.27242642769081199</v>
      </c>
      <c r="AX36" s="96"/>
      <c r="AY36" s="95">
        <v>0.203884347312872</v>
      </c>
      <c r="AZ36" s="96"/>
      <c r="BB36" s="114">
        <v>0.41703936736115599</v>
      </c>
      <c r="BC36" s="103" t="str">
        <f t="shared" si="5"/>
        <v/>
      </c>
      <c r="BD36" s="95">
        <v>8.52886810777395E-2</v>
      </c>
      <c r="BE36" s="96"/>
      <c r="BF36" s="114">
        <v>0.13155785326123901</v>
      </c>
      <c r="BG36" s="103" t="str">
        <f t="shared" si="6"/>
        <v/>
      </c>
      <c r="BH36" s="95">
        <v>0.31416183771983502</v>
      </c>
      <c r="BI36" s="96"/>
      <c r="BJ36" s="95">
        <v>0.17395554069605301</v>
      </c>
      <c r="BK36" s="96"/>
      <c r="BL36" s="95">
        <v>0.13028526872701501</v>
      </c>
      <c r="BM36" s="96"/>
      <c r="BN36" s="114">
        <v>0.12736091501020899</v>
      </c>
      <c r="BO36" s="103" t="str">
        <f t="shared" si="7"/>
        <v/>
      </c>
      <c r="BP36" s="95">
        <v>0.35801655748955702</v>
      </c>
      <c r="BQ36" s="96"/>
      <c r="BR36" s="95">
        <v>0.78816369563103195</v>
      </c>
      <c r="BS36" s="96"/>
      <c r="BT36" s="95">
        <v>0.43648626516071398</v>
      </c>
      <c r="BU36" s="96"/>
      <c r="BW36" s="114">
        <v>2.4488199922385399E-2</v>
      </c>
      <c r="BX36" t="s">
        <v>51</v>
      </c>
      <c r="BY36" s="95">
        <v>0.46359030460150802</v>
      </c>
      <c r="BZ36" s="95"/>
      <c r="CA36" s="95">
        <v>0.23909017043977199</v>
      </c>
      <c r="CB36" s="95"/>
      <c r="CC36" s="95">
        <v>0.23684753904565001</v>
      </c>
      <c r="CD36" s="95"/>
      <c r="CE36" s="95">
        <v>0.67035729942684297</v>
      </c>
      <c r="CF36" s="95"/>
      <c r="CG36" s="95">
        <v>0.46277029028949701</v>
      </c>
      <c r="CH36" s="95"/>
      <c r="CI36" s="95">
        <v>0.231185594176367</v>
      </c>
      <c r="CJ36"/>
      <c r="CK36" s="114">
        <v>0.27991339075708599</v>
      </c>
      <c r="CL36"/>
      <c r="CM36" s="95">
        <v>0.14212958014447299</v>
      </c>
      <c r="CN36" s="95"/>
      <c r="CO36" s="95">
        <v>0.250618175913215</v>
      </c>
      <c r="CP36" s="95"/>
      <c r="CQ36" s="95">
        <v>9.6348971745822104E-2</v>
      </c>
      <c r="CR36"/>
      <c r="CS36" s="114">
        <v>0.1019611511765</v>
      </c>
      <c r="CT36"/>
      <c r="CU36" s="95">
        <v>-0.33043030595976097</v>
      </c>
      <c r="CV36"/>
    </row>
    <row r="37" spans="2:100" x14ac:dyDescent="0.3">
      <c r="B37" t="s">
        <v>71</v>
      </c>
      <c r="C37"/>
      <c r="D37" s="114">
        <v>0.29339999999999999</v>
      </c>
      <c r="E37" s="103" t="str">
        <f t="shared" si="0"/>
        <v/>
      </c>
      <c r="F37" s="95">
        <v>9.5799999999999996E-2</v>
      </c>
      <c r="I37" s="114">
        <v>0.52079451602819604</v>
      </c>
      <c r="J37" s="103" t="str">
        <f t="shared" si="1"/>
        <v/>
      </c>
      <c r="K37" s="95">
        <v>0.18765517370759499</v>
      </c>
      <c r="L37" s="95"/>
      <c r="M37" s="95">
        <v>9.7101425275448003E-2</v>
      </c>
      <c r="N37" s="95"/>
      <c r="O37" s="95">
        <v>0.15011701374529801</v>
      </c>
      <c r="P37" s="95"/>
      <c r="Q37" s="95">
        <v>4.1690830863094198E-2</v>
      </c>
      <c r="R37" s="95"/>
      <c r="S37" s="95">
        <v>-4.9198005891640299E-2</v>
      </c>
      <c r="T37" s="95"/>
      <c r="U37" s="95">
        <v>8.8734431147687795E-2</v>
      </c>
      <c r="X37" s="114">
        <v>0.113</v>
      </c>
      <c r="Y37" s="103"/>
      <c r="Z37" s="95">
        <v>0.184</v>
      </c>
      <c r="AA37" s="103"/>
      <c r="AB37">
        <v>0.82074289894181196</v>
      </c>
      <c r="AC37" s="103"/>
      <c r="AD37">
        <v>-1.2449515642394E-2</v>
      </c>
      <c r="AE37"/>
      <c r="AF37">
        <v>5.9320328790285398E-2</v>
      </c>
      <c r="AG37"/>
      <c r="AH37">
        <v>-7.1837804338391098E-2</v>
      </c>
      <c r="AI37"/>
      <c r="AK37" s="114">
        <v>5.8119502523454698E-3</v>
      </c>
      <c r="AL37" s="103" t="str">
        <f t="shared" si="2"/>
        <v>**</v>
      </c>
      <c r="AM37" s="95">
        <v>0.25454376026006997</v>
      </c>
      <c r="AN37" s="96" t="s">
        <v>52</v>
      </c>
      <c r="AO37" s="114">
        <v>8.1353941655250298E-2</v>
      </c>
      <c r="AP37" s="103" t="str">
        <f t="shared" si="3"/>
        <v>~</v>
      </c>
      <c r="AQ37" s="95">
        <v>0.21021963105310401</v>
      </c>
      <c r="AR37" s="96" t="s">
        <v>246</v>
      </c>
      <c r="AS37" s="114">
        <v>5.73857326618845E-3</v>
      </c>
      <c r="AT37" s="103" t="str">
        <f t="shared" si="4"/>
        <v>**</v>
      </c>
      <c r="AU37" s="95">
        <v>0.63318145235968404</v>
      </c>
      <c r="AV37" s="96" t="s">
        <v>52</v>
      </c>
      <c r="AW37" s="95">
        <v>0.31236876363872002</v>
      </c>
      <c r="AX37" s="96"/>
      <c r="AY37" s="95">
        <v>-0.294882809067604</v>
      </c>
      <c r="AZ37" s="96"/>
      <c r="BB37" s="114">
        <v>5.7758658342392904E-26</v>
      </c>
      <c r="BC37" s="103" t="str">
        <f t="shared" si="5"/>
        <v>***</v>
      </c>
      <c r="BD37" s="95">
        <v>1.1345128777083</v>
      </c>
      <c r="BE37" s="96" t="s">
        <v>49</v>
      </c>
      <c r="BF37" s="114">
        <v>0.80467253593516996</v>
      </c>
      <c r="BG37" s="103" t="str">
        <f t="shared" si="6"/>
        <v/>
      </c>
      <c r="BH37" s="95">
        <v>6.1770895747476302E-2</v>
      </c>
      <c r="BI37" s="96"/>
      <c r="BJ37" s="95">
        <v>9.0230431480682396E-2</v>
      </c>
      <c r="BK37" s="96"/>
      <c r="BL37" s="95">
        <v>-2.4619901542773399E-2</v>
      </c>
      <c r="BM37" s="96"/>
      <c r="BN37" s="114">
        <v>0.57603975961782605</v>
      </c>
      <c r="BO37" s="103" t="str">
        <f t="shared" si="7"/>
        <v/>
      </c>
      <c r="BP37" s="95">
        <v>3.8760178383278901E-2</v>
      </c>
      <c r="BQ37" s="96"/>
      <c r="BR37" s="95">
        <v>0.46035516290529799</v>
      </c>
      <c r="BS37" s="96"/>
      <c r="BT37" s="95">
        <v>0.43225880426964303</v>
      </c>
      <c r="BU37" s="96"/>
      <c r="BW37" s="114">
        <v>1.3666687502801299E-2</v>
      </c>
      <c r="BX37" t="s">
        <v>51</v>
      </c>
      <c r="BY37" s="95">
        <v>-0.106971153163043</v>
      </c>
      <c r="BZ37" s="95"/>
      <c r="CA37" s="95">
        <v>0.454954211487267</v>
      </c>
      <c r="CB37" s="95"/>
      <c r="CC37" s="95">
        <v>0.257920417380123</v>
      </c>
      <c r="CD37" s="95" t="s">
        <v>246</v>
      </c>
      <c r="CE37" s="95">
        <v>0.173974994795735</v>
      </c>
      <c r="CF37" s="95"/>
      <c r="CG37" s="95">
        <v>0.72442725420480403</v>
      </c>
      <c r="CH37" s="95" t="s">
        <v>51</v>
      </c>
      <c r="CI37" s="95">
        <v>-0.61383998722689503</v>
      </c>
      <c r="CJ37"/>
      <c r="CK37" s="114">
        <v>0.42636800052580798</v>
      </c>
      <c r="CL37"/>
      <c r="CM37" s="95">
        <v>-0.20988404042173001</v>
      </c>
      <c r="CN37" s="95"/>
      <c r="CO37" s="95">
        <v>6.5251308077085596E-2</v>
      </c>
      <c r="CP37" s="95"/>
      <c r="CQ37" s="95">
        <v>0.26362164841875602</v>
      </c>
      <c r="CR37"/>
      <c r="CS37" s="114">
        <v>0.347495414470259</v>
      </c>
      <c r="CT37"/>
      <c r="CU37" s="95">
        <v>-0.181443667873503</v>
      </c>
      <c r="CV37"/>
    </row>
    <row r="38" spans="2:100" x14ac:dyDescent="0.3">
      <c r="B38" t="s">
        <v>109</v>
      </c>
      <c r="C38"/>
      <c r="D38" s="114">
        <v>0.46379999999999999</v>
      </c>
      <c r="E38" s="103" t="str">
        <f t="shared" si="0"/>
        <v/>
      </c>
      <c r="F38" s="95">
        <v>-6.6600000000000006E-2</v>
      </c>
      <c r="I38" s="114">
        <v>0.67077177827115997</v>
      </c>
      <c r="J38" s="103" t="str">
        <f t="shared" si="1"/>
        <v/>
      </c>
      <c r="K38" s="95">
        <v>-7.0476006029641894E-2</v>
      </c>
      <c r="L38" s="95"/>
      <c r="M38" s="95">
        <v>-4.76462854216778E-2</v>
      </c>
      <c r="N38" s="95"/>
      <c r="O38" s="95">
        <v>7.8268330308395195E-2</v>
      </c>
      <c r="P38" s="95"/>
      <c r="Q38" s="95">
        <v>-0.14322858574413</v>
      </c>
      <c r="R38" s="95"/>
      <c r="S38" s="95">
        <v>-0.12515990074244401</v>
      </c>
      <c r="T38" s="95"/>
      <c r="U38" s="95">
        <v>-2.5537056178459298E-2</v>
      </c>
      <c r="X38" s="114">
        <v>0.35699999999999998</v>
      </c>
      <c r="Y38" s="103"/>
      <c r="Z38" s="95">
        <v>0.105</v>
      </c>
      <c r="AA38" s="103"/>
      <c r="AB38">
        <v>0.77856489388808703</v>
      </c>
      <c r="AC38" s="103"/>
      <c r="AD38">
        <v>-8.8507592634923402E-2</v>
      </c>
      <c r="AE38"/>
      <c r="AF38">
        <v>-5.5670083933516502E-2</v>
      </c>
      <c r="AG38"/>
      <c r="AH38">
        <v>-3.1958981038954101E-2</v>
      </c>
      <c r="AI38"/>
      <c r="AK38" s="114">
        <v>4.1964900660824603E-2</v>
      </c>
      <c r="AL38" s="103" t="str">
        <f t="shared" si="2"/>
        <v>*</v>
      </c>
      <c r="AM38" s="95">
        <v>0.190442012964983</v>
      </c>
      <c r="AN38" s="96" t="s">
        <v>51</v>
      </c>
      <c r="AO38" s="114">
        <v>0.39662578907118901</v>
      </c>
      <c r="AP38" s="103" t="str">
        <f t="shared" si="3"/>
        <v/>
      </c>
      <c r="AQ38" s="95">
        <v>-9.99028372665271E-2</v>
      </c>
      <c r="AR38" s="96"/>
      <c r="AS38" s="114">
        <v>0.30730639339701699</v>
      </c>
      <c r="AT38" s="103" t="str">
        <f t="shared" si="4"/>
        <v/>
      </c>
      <c r="AU38" s="95">
        <v>0.27947991161917901</v>
      </c>
      <c r="AV38" s="96"/>
      <c r="AW38" s="95">
        <v>-0.119875129027705</v>
      </c>
      <c r="AX38" s="96"/>
      <c r="AY38" s="95">
        <v>-0.41444183040844002</v>
      </c>
      <c r="AZ38" s="96"/>
      <c r="BB38" s="114">
        <v>0.172985768372035</v>
      </c>
      <c r="BC38" s="103" t="str">
        <f t="shared" si="5"/>
        <v/>
      </c>
      <c r="BD38" s="95">
        <v>0.14349289390438399</v>
      </c>
      <c r="BE38" s="96"/>
      <c r="BF38" s="114">
        <v>1.42622746997752E-2</v>
      </c>
      <c r="BG38" s="103" t="str">
        <f t="shared" si="6"/>
        <v>*</v>
      </c>
      <c r="BH38" s="95">
        <v>0.50591641056541303</v>
      </c>
      <c r="BI38" s="96" t="s">
        <v>51</v>
      </c>
      <c r="BJ38" s="95">
        <v>-4.7483152466512697E-2</v>
      </c>
      <c r="BK38" s="96"/>
      <c r="BL38" s="95">
        <v>0.52573456491194903</v>
      </c>
      <c r="BM38" s="96" t="s">
        <v>51</v>
      </c>
      <c r="BN38" s="114">
        <v>0.897067076573278</v>
      </c>
      <c r="BO38" s="103" t="str">
        <f t="shared" si="7"/>
        <v/>
      </c>
      <c r="BP38" s="95">
        <v>6.4188857557455306E-2</v>
      </c>
      <c r="BQ38" s="96"/>
      <c r="BR38" s="95">
        <v>0.19583910414953201</v>
      </c>
      <c r="BS38" s="96"/>
      <c r="BT38" s="95">
        <v>0.13727592602215299</v>
      </c>
      <c r="BU38" s="96"/>
      <c r="BW38" s="114">
        <v>0.28177107619039898</v>
      </c>
      <c r="BX38"/>
      <c r="BY38" s="95">
        <v>0.51788697436841702</v>
      </c>
      <c r="BZ38" s="95"/>
      <c r="CA38" s="95">
        <v>0.15750678887978201</v>
      </c>
      <c r="CB38" s="95"/>
      <c r="CC38" s="95">
        <v>1.7244803897595699E-2</v>
      </c>
      <c r="CD38" s="95"/>
      <c r="CE38" s="95">
        <v>0.52700551858332401</v>
      </c>
      <c r="CF38" s="95"/>
      <c r="CG38" s="95">
        <v>0.17331804226556199</v>
      </c>
      <c r="CH38" s="95"/>
      <c r="CI38" s="95">
        <v>0.41357273508827802</v>
      </c>
      <c r="CJ38"/>
      <c r="CK38" s="114">
        <v>0.27341558887476303</v>
      </c>
      <c r="CL38"/>
      <c r="CM38" s="95">
        <v>0.202223822265541</v>
      </c>
      <c r="CN38" s="95"/>
      <c r="CO38" s="95">
        <v>0.22075814112737399</v>
      </c>
      <c r="CP38" s="95"/>
      <c r="CQ38" s="95">
        <v>-5.75785510842165E-4</v>
      </c>
      <c r="CR38"/>
      <c r="CS38" s="114">
        <v>0.87466457855150903</v>
      </c>
      <c r="CT38"/>
      <c r="CU38" s="95">
        <v>3.0280284889168899E-2</v>
      </c>
      <c r="CV38"/>
    </row>
    <row r="39" spans="2:100" x14ac:dyDescent="0.3">
      <c r="B39" t="s">
        <v>110</v>
      </c>
      <c r="C39"/>
      <c r="D39" s="114">
        <v>0.25290000000000001</v>
      </c>
      <c r="E39" s="103" t="str">
        <f t="shared" si="0"/>
        <v/>
      </c>
      <c r="F39" s="95">
        <v>-0.104</v>
      </c>
      <c r="I39" s="114">
        <v>0.816209669659683</v>
      </c>
      <c r="J39" s="103" t="str">
        <f t="shared" si="1"/>
        <v/>
      </c>
      <c r="K39" s="95">
        <v>7.78565142767806E-2</v>
      </c>
      <c r="L39" s="95"/>
      <c r="M39" s="95">
        <v>-3.0099650407655699E-2</v>
      </c>
      <c r="N39" s="95"/>
      <c r="O39" s="95">
        <v>4.3940850837916302E-2</v>
      </c>
      <c r="P39" s="95"/>
      <c r="Q39" s="95">
        <v>3.6925878187980099E-2</v>
      </c>
      <c r="R39" s="95"/>
      <c r="S39" s="95">
        <v>-7.6525033896852501E-2</v>
      </c>
      <c r="T39" s="95"/>
      <c r="U39" s="95">
        <v>0.109692062304951</v>
      </c>
      <c r="X39" s="114">
        <v>8.6199999999999999E-2</v>
      </c>
      <c r="Y39" s="103" t="s">
        <v>246</v>
      </c>
      <c r="Z39" s="95">
        <v>0.20399999999999999</v>
      </c>
      <c r="AA39" s="103" t="s">
        <v>246</v>
      </c>
      <c r="AB39">
        <v>6.8290675393503905E-2</v>
      </c>
      <c r="AC39" s="103" t="s">
        <v>246</v>
      </c>
      <c r="AD39">
        <v>0.29947088995944898</v>
      </c>
      <c r="AE39" t="s">
        <v>246</v>
      </c>
      <c r="AF39">
        <v>9.68882133759882E-2</v>
      </c>
      <c r="AG39"/>
      <c r="AH39">
        <v>0.209422437678704</v>
      </c>
      <c r="AI39"/>
      <c r="AK39" s="114">
        <v>1.1528177055245299E-5</v>
      </c>
      <c r="AL39" s="103" t="str">
        <f t="shared" si="2"/>
        <v>***</v>
      </c>
      <c r="AM39" s="95">
        <v>0.40671952041220599</v>
      </c>
      <c r="AN39" s="96" t="s">
        <v>49</v>
      </c>
      <c r="AO39" s="114">
        <v>0.68024643676329899</v>
      </c>
      <c r="AP39" s="103" t="str">
        <f t="shared" si="3"/>
        <v/>
      </c>
      <c r="AQ39" s="95">
        <v>-4.8851524837773302E-2</v>
      </c>
      <c r="AR39" s="96"/>
      <c r="AS39" s="114">
        <v>0.58609684867365897</v>
      </c>
      <c r="AT39" s="103" t="str">
        <f t="shared" si="4"/>
        <v/>
      </c>
      <c r="AU39" s="95">
        <v>-1.2344308642849701E-2</v>
      </c>
      <c r="AV39" s="96"/>
      <c r="AW39" s="95">
        <v>0.31005621811505402</v>
      </c>
      <c r="AX39" s="96"/>
      <c r="AY39" s="95">
        <v>0.296008457227869</v>
      </c>
      <c r="AZ39" s="96"/>
      <c r="BB39" s="114">
        <v>2.2810052922647199E-2</v>
      </c>
      <c r="BC39" s="103" t="str">
        <f t="shared" si="5"/>
        <v>*</v>
      </c>
      <c r="BD39" s="95">
        <v>0.23218520233996701</v>
      </c>
      <c r="BE39" s="96" t="s">
        <v>51</v>
      </c>
      <c r="BF39" s="114">
        <v>4.8073750827455101E-6</v>
      </c>
      <c r="BG39" s="103" t="str">
        <f t="shared" si="6"/>
        <v>***</v>
      </c>
      <c r="BH39" s="95">
        <v>0.79748187941565396</v>
      </c>
      <c r="BI39" s="96" t="s">
        <v>49</v>
      </c>
      <c r="BJ39" s="95">
        <v>0.26714111806387297</v>
      </c>
      <c r="BK39" s="96"/>
      <c r="BL39" s="95">
        <v>0.53861840950486695</v>
      </c>
      <c r="BM39" s="96" t="s">
        <v>51</v>
      </c>
      <c r="BN39" s="114">
        <v>0.37017893779638</v>
      </c>
      <c r="BO39" s="103" t="str">
        <f t="shared" si="7"/>
        <v/>
      </c>
      <c r="BP39" s="95">
        <v>0.34693058976475</v>
      </c>
      <c r="BQ39" s="96"/>
      <c r="BR39" s="95">
        <v>0.19675939031508699</v>
      </c>
      <c r="BS39" s="96"/>
      <c r="BT39" s="95">
        <v>-0.13040809694900499</v>
      </c>
      <c r="BU39" s="96"/>
      <c r="BW39" s="114">
        <v>3.0995291601072202E-3</v>
      </c>
      <c r="BX39" t="s">
        <v>52</v>
      </c>
      <c r="BY39" s="95">
        <v>0.220242719590273</v>
      </c>
      <c r="BZ39" s="95"/>
      <c r="CA39" s="95">
        <v>0.28099898781385202</v>
      </c>
      <c r="CB39" s="95"/>
      <c r="CC39" s="95">
        <v>0.35236769799620699</v>
      </c>
      <c r="CD39" s="95" t="s">
        <v>52</v>
      </c>
      <c r="CE39" s="95">
        <v>0.54123654208456895</v>
      </c>
      <c r="CF39" s="95"/>
      <c r="CG39" s="95">
        <v>0.63557057981058995</v>
      </c>
      <c r="CH39" s="95" t="s">
        <v>51</v>
      </c>
      <c r="CI39" s="95">
        <v>-3.7375723324919501E-2</v>
      </c>
      <c r="CJ39"/>
      <c r="CK39" s="114">
        <v>0.611154369258192</v>
      </c>
      <c r="CL39"/>
      <c r="CM39" s="95">
        <v>0.13762429594612899</v>
      </c>
      <c r="CN39" s="95"/>
      <c r="CO39" s="95">
        <v>0.118332109848465</v>
      </c>
      <c r="CP39" s="95"/>
      <c r="CQ39" s="95">
        <v>-2.1237381101141099E-2</v>
      </c>
      <c r="CR39"/>
      <c r="CS39" s="114">
        <v>0.93460857378032203</v>
      </c>
      <c r="CT39"/>
      <c r="CU39" s="95">
        <v>1.5817283579876398E-2</v>
      </c>
      <c r="CV39"/>
    </row>
    <row r="40" spans="2:100" x14ac:dyDescent="0.3">
      <c r="B40" t="s">
        <v>111</v>
      </c>
      <c r="C40"/>
      <c r="D40" s="114">
        <v>3.8150000000000003E-2</v>
      </c>
      <c r="E40" s="103" t="str">
        <f t="shared" si="0"/>
        <v>*</v>
      </c>
      <c r="F40" s="95">
        <v>-0.187</v>
      </c>
      <c r="G40" s="90" t="s">
        <v>51</v>
      </c>
      <c r="I40" s="114">
        <v>0.23274907505325401</v>
      </c>
      <c r="J40" s="103" t="str">
        <f t="shared" si="1"/>
        <v/>
      </c>
      <c r="K40" s="95">
        <v>-9.8114866490061695E-2</v>
      </c>
      <c r="L40" s="95"/>
      <c r="M40" s="95">
        <v>-0.27155154930616399</v>
      </c>
      <c r="N40" s="95"/>
      <c r="O40" s="95">
        <v>-6.8017024005094906E-2</v>
      </c>
      <c r="P40" s="95"/>
      <c r="Q40" s="95">
        <v>-3.5188618285041398E-2</v>
      </c>
      <c r="R40" s="95"/>
      <c r="S40" s="95">
        <v>-0.199103131344848</v>
      </c>
      <c r="T40" s="95"/>
      <c r="U40" s="95">
        <v>0.14761301468861501</v>
      </c>
      <c r="X40" s="114">
        <v>1.6E-2</v>
      </c>
      <c r="Y40" s="103" t="s">
        <v>51</v>
      </c>
      <c r="Z40" s="95">
        <v>0.28499999999999998</v>
      </c>
      <c r="AA40" s="103" t="s">
        <v>51</v>
      </c>
      <c r="AB40">
        <v>0.72986681734075798</v>
      </c>
      <c r="AC40" s="103"/>
      <c r="AD40">
        <v>-4.3001100717364503E-3</v>
      </c>
      <c r="AE40"/>
      <c r="AF40">
        <v>8.0020596402843203E-2</v>
      </c>
      <c r="AG40"/>
      <c r="AH40">
        <v>-8.4190968730720198E-2</v>
      </c>
      <c r="AI40"/>
      <c r="AK40" s="114">
        <v>4.7712450077598799E-2</v>
      </c>
      <c r="AL40" s="103" t="str">
        <f t="shared" si="2"/>
        <v>*</v>
      </c>
      <c r="AM40" s="95">
        <v>0.18287707516708299</v>
      </c>
      <c r="AN40" s="96" t="s">
        <v>51</v>
      </c>
      <c r="AO40" s="114">
        <v>1.06833416645953E-3</v>
      </c>
      <c r="AP40" s="103" t="str">
        <f t="shared" si="3"/>
        <v>**</v>
      </c>
      <c r="AQ40" s="95">
        <v>0.407405719044095</v>
      </c>
      <c r="AR40" s="96" t="s">
        <v>52</v>
      </c>
      <c r="AS40" s="114">
        <v>0.39822410504591699</v>
      </c>
      <c r="AT40" s="103" t="str">
        <f t="shared" si="4"/>
        <v/>
      </c>
      <c r="AU40" s="95">
        <v>-8.2267438358218994E-2</v>
      </c>
      <c r="AV40" s="96"/>
      <c r="AW40" s="95">
        <v>0.35946595351052502</v>
      </c>
      <c r="AX40" s="96"/>
      <c r="AY40" s="95">
        <v>0.43869829319954301</v>
      </c>
      <c r="AZ40" s="96"/>
      <c r="BB40" s="114">
        <v>0.87864923936801298</v>
      </c>
      <c r="BC40" s="103" t="str">
        <f t="shared" si="5"/>
        <v/>
      </c>
      <c r="BD40" s="95">
        <v>-1.5772556865902499E-2</v>
      </c>
      <c r="BE40" s="96"/>
      <c r="BF40" s="114">
        <v>0.12467658487837199</v>
      </c>
      <c r="BG40" s="103" t="str">
        <f t="shared" si="6"/>
        <v/>
      </c>
      <c r="BH40" s="95">
        <v>0.23506512141940999</v>
      </c>
      <c r="BI40" s="96"/>
      <c r="BJ40" s="95">
        <v>0.23341667525999901</v>
      </c>
      <c r="BK40" s="96"/>
      <c r="BL40" s="95">
        <v>2.0701651002618299E-2</v>
      </c>
      <c r="BM40" s="96"/>
      <c r="BN40" s="114">
        <v>1.4702395728135E-2</v>
      </c>
      <c r="BO40" s="103" t="str">
        <f t="shared" si="7"/>
        <v>*</v>
      </c>
      <c r="BP40" s="95">
        <v>0.51272136912715205</v>
      </c>
      <c r="BQ40" s="96"/>
      <c r="BR40" s="95">
        <v>1.3312025357255901</v>
      </c>
      <c r="BS40" s="96" t="s">
        <v>51</v>
      </c>
      <c r="BT40" s="95">
        <v>0.70430806660895495</v>
      </c>
      <c r="BU40" s="96"/>
      <c r="BW40" s="114">
        <v>0.74462455460030397</v>
      </c>
      <c r="BX40"/>
      <c r="BY40" s="95">
        <v>0.106431913141132</v>
      </c>
      <c r="BZ40" s="95"/>
      <c r="CA40" s="95">
        <v>-2.1738836957973399E-2</v>
      </c>
      <c r="CB40" s="95"/>
      <c r="CC40" s="95">
        <v>0.109346314965261</v>
      </c>
      <c r="CD40" s="95"/>
      <c r="CE40" s="95">
        <v>0.19796303125782999</v>
      </c>
      <c r="CF40" s="95"/>
      <c r="CG40" s="95">
        <v>6.8463814407788495E-2</v>
      </c>
      <c r="CH40" s="95"/>
      <c r="CI40" s="95">
        <v>0.110610473474967</v>
      </c>
      <c r="CJ40"/>
      <c r="CK40" s="114">
        <v>0.92486159281374403</v>
      </c>
      <c r="CL40"/>
      <c r="CM40" s="95">
        <v>-2.9603494135270199E-2</v>
      </c>
      <c r="CN40" s="95"/>
      <c r="CO40" s="95">
        <v>-6.2013331603904202E-2</v>
      </c>
      <c r="CP40" s="95"/>
      <c r="CQ40" s="95">
        <v>-3.1738485408158899E-2</v>
      </c>
      <c r="CR40"/>
      <c r="CS40" s="114">
        <v>0.38235050716498697</v>
      </c>
      <c r="CT40"/>
      <c r="CU40" s="95">
        <v>-0.16867009584623699</v>
      </c>
      <c r="CV40"/>
    </row>
    <row r="41" spans="2:100" x14ac:dyDescent="0.3">
      <c r="B41" t="s">
        <v>112</v>
      </c>
      <c r="C41"/>
      <c r="D41" s="114">
        <v>0.10730000000000001</v>
      </c>
      <c r="E41" s="103" t="str">
        <f t="shared" si="0"/>
        <v/>
      </c>
      <c r="F41" s="95">
        <v>0.14599999999999999</v>
      </c>
      <c r="I41" s="114">
        <v>0.63160988009351104</v>
      </c>
      <c r="J41" s="103" t="str">
        <f t="shared" si="1"/>
        <v/>
      </c>
      <c r="K41" s="95">
        <v>-9.0978330428337306E-2</v>
      </c>
      <c r="L41" s="95"/>
      <c r="M41" s="95">
        <v>-0.114266300642704</v>
      </c>
      <c r="N41" s="95"/>
      <c r="O41" s="95">
        <v>-0.17730734143705101</v>
      </c>
      <c r="P41" s="95"/>
      <c r="Q41" s="95">
        <v>8.4350513122404894E-2</v>
      </c>
      <c r="R41" s="95"/>
      <c r="S41" s="95">
        <v>5.8725177516681298E-2</v>
      </c>
      <c r="T41" s="95"/>
      <c r="U41" s="95">
        <v>2.4292943358424399E-2</v>
      </c>
      <c r="X41" s="114">
        <v>0.42499999999999999</v>
      </c>
      <c r="Y41" s="103"/>
      <c r="Z41" s="95">
        <v>9.0999999999999998E-2</v>
      </c>
      <c r="AA41" s="103"/>
      <c r="AB41">
        <v>1.8481347218843699E-2</v>
      </c>
      <c r="AC41" s="103" t="s">
        <v>51</v>
      </c>
      <c r="AD41">
        <v>-0.35740916840876202</v>
      </c>
      <c r="AE41" t="s">
        <v>51</v>
      </c>
      <c r="AF41">
        <v>-7.0728900449854901E-2</v>
      </c>
      <c r="AG41"/>
      <c r="AH41">
        <v>-0.29142971538969697</v>
      </c>
      <c r="AI41" t="s">
        <v>246</v>
      </c>
      <c r="AK41" s="114">
        <v>0.21354263305367699</v>
      </c>
      <c r="AL41" s="103" t="str">
        <f t="shared" si="2"/>
        <v/>
      </c>
      <c r="AM41" s="95">
        <v>0.11554728719792701</v>
      </c>
      <c r="AN41" s="96"/>
      <c r="AO41" s="114">
        <v>0.995992672271657</v>
      </c>
      <c r="AP41" s="103" t="str">
        <f t="shared" si="3"/>
        <v/>
      </c>
      <c r="AQ41" s="95">
        <v>-6.0045377112631095E-4</v>
      </c>
      <c r="AR41" s="96"/>
      <c r="AS41" s="114">
        <v>0.72980747683640301</v>
      </c>
      <c r="AT41" s="103" t="str">
        <f t="shared" si="4"/>
        <v/>
      </c>
      <c r="AU41" s="95">
        <v>0.158629682137091</v>
      </c>
      <c r="AV41" s="96"/>
      <c r="AW41" s="95">
        <v>-5.3515254551209201E-2</v>
      </c>
      <c r="AX41" s="96"/>
      <c r="AY41" s="95">
        <v>-0.22169479089142899</v>
      </c>
      <c r="AZ41" s="96"/>
      <c r="BB41" s="114">
        <v>0.59808272849722399</v>
      </c>
      <c r="BC41" s="103" t="str">
        <f t="shared" si="5"/>
        <v/>
      </c>
      <c r="BD41" s="95">
        <v>5.5879117145630403E-2</v>
      </c>
      <c r="BE41" s="96"/>
      <c r="BF41" s="114">
        <v>0.61235296801269301</v>
      </c>
      <c r="BG41" s="103" t="str">
        <f t="shared" si="6"/>
        <v/>
      </c>
      <c r="BH41" s="95">
        <v>9.2274999454772702E-2</v>
      </c>
      <c r="BI41" s="96"/>
      <c r="BJ41" s="95">
        <v>0.128696284437957</v>
      </c>
      <c r="BK41" s="96"/>
      <c r="BL41" s="95">
        <v>-2.7136235919158199E-2</v>
      </c>
      <c r="BM41" s="96"/>
      <c r="BN41" s="114">
        <v>0.84990158103084601</v>
      </c>
      <c r="BO41" s="103" t="str">
        <f t="shared" si="7"/>
        <v/>
      </c>
      <c r="BP41" s="95">
        <v>0.105244719939781</v>
      </c>
      <c r="BQ41" s="96"/>
      <c r="BR41" s="95">
        <v>0.22105590124746899</v>
      </c>
      <c r="BS41" s="96"/>
      <c r="BT41" s="95">
        <v>0.113919438480426</v>
      </c>
      <c r="BU41" s="96"/>
      <c r="BW41" s="114">
        <v>9.2711746625074004E-2</v>
      </c>
      <c r="BX41" t="s">
        <v>246</v>
      </c>
      <c r="BY41" s="95">
        <v>0.62708477325007494</v>
      </c>
      <c r="BZ41" s="95"/>
      <c r="CA41" s="95">
        <v>-0.38083673374091298</v>
      </c>
      <c r="CB41" s="95"/>
      <c r="CC41" s="95">
        <v>-1.9557179956106101E-2</v>
      </c>
      <c r="CD41" s="95"/>
      <c r="CE41" s="95">
        <v>0.604694886805758</v>
      </c>
      <c r="CF41" s="95"/>
      <c r="CG41" s="95">
        <v>-0.39926309248708902</v>
      </c>
      <c r="CH41" s="95"/>
      <c r="CI41" s="95">
        <v>1.0175241447472601</v>
      </c>
      <c r="CJ41" t="s">
        <v>246</v>
      </c>
      <c r="CK41" s="114">
        <v>0.262788128291502</v>
      </c>
      <c r="CL41"/>
      <c r="CM41" s="95">
        <v>0.177972154782047</v>
      </c>
      <c r="CN41" s="95"/>
      <c r="CO41" s="95">
        <v>0.26404849171406097</v>
      </c>
      <c r="CP41" s="95"/>
      <c r="CQ41" s="95">
        <v>6.5803676080581103E-2</v>
      </c>
      <c r="CR41"/>
      <c r="CS41" s="114">
        <v>0.80629242539690904</v>
      </c>
      <c r="CT41"/>
      <c r="CU41" s="95">
        <v>4.9076283794628597E-2</v>
      </c>
      <c r="CV41"/>
    </row>
    <row r="42" spans="2:100" x14ac:dyDescent="0.3">
      <c r="B42" t="s">
        <v>113</v>
      </c>
      <c r="C42"/>
      <c r="D42" s="114">
        <v>0.87960000000000005</v>
      </c>
      <c r="E42" s="103" t="str">
        <f t="shared" si="0"/>
        <v/>
      </c>
      <c r="F42" s="95">
        <v>1.37E-2</v>
      </c>
      <c r="I42" s="114">
        <v>0.43478028936725599</v>
      </c>
      <c r="J42" s="103" t="str">
        <f t="shared" si="1"/>
        <v/>
      </c>
      <c r="K42" s="95">
        <v>-0.18431543548548299</v>
      </c>
      <c r="L42" s="95"/>
      <c r="M42" s="95">
        <v>-0.19871680366605299</v>
      </c>
      <c r="N42" s="95"/>
      <c r="O42" s="95">
        <v>-0.127869524570701</v>
      </c>
      <c r="P42" s="95"/>
      <c r="Q42" s="95">
        <v>-6.1319661355216402E-2</v>
      </c>
      <c r="R42" s="95"/>
      <c r="S42" s="95">
        <v>-7.2412924429696601E-2</v>
      </c>
      <c r="T42" s="95"/>
      <c r="U42" s="95">
        <v>9.2295081844725301E-3</v>
      </c>
      <c r="X42" s="114">
        <v>1.73E-3</v>
      </c>
      <c r="Y42" s="103" t="s">
        <v>52</v>
      </c>
      <c r="Z42" s="95">
        <v>0.36499999999999999</v>
      </c>
      <c r="AA42" s="103" t="s">
        <v>52</v>
      </c>
      <c r="AB42">
        <v>0.93587194339379098</v>
      </c>
      <c r="AC42" s="103"/>
      <c r="AD42">
        <v>4.28254670723031E-2</v>
      </c>
      <c r="AE42"/>
      <c r="AF42">
        <v>4.5758077218716801E-4</v>
      </c>
      <c r="AG42"/>
      <c r="AH42">
        <v>4.2892702258127198E-2</v>
      </c>
      <c r="AI42"/>
      <c r="AK42" s="114">
        <v>1.4945846000989101E-4</v>
      </c>
      <c r="AL42" s="103" t="str">
        <f t="shared" si="2"/>
        <v>***</v>
      </c>
      <c r="AM42" s="95">
        <v>0.352602585221575</v>
      </c>
      <c r="AN42" s="96" t="s">
        <v>49</v>
      </c>
      <c r="AO42" s="114">
        <v>2.37299449284805E-2</v>
      </c>
      <c r="AP42" s="103" t="str">
        <f t="shared" si="3"/>
        <v>*</v>
      </c>
      <c r="AQ42" s="95">
        <v>0.27461111396350002</v>
      </c>
      <c r="AR42" s="96" t="s">
        <v>51</v>
      </c>
      <c r="AS42" s="114">
        <v>0.79740868116928398</v>
      </c>
      <c r="AT42" s="103" t="str">
        <f t="shared" si="4"/>
        <v/>
      </c>
      <c r="AU42" s="95">
        <v>-0.13594934105659701</v>
      </c>
      <c r="AV42" s="96"/>
      <c r="AW42" s="95">
        <v>2.9773659489610901E-2</v>
      </c>
      <c r="AX42" s="96"/>
      <c r="AY42" s="95">
        <v>0.155207306986793</v>
      </c>
      <c r="AZ42" s="96"/>
      <c r="BB42" s="114">
        <v>7.1733577112270394E-2</v>
      </c>
      <c r="BC42" s="103" t="str">
        <f t="shared" si="5"/>
        <v>~</v>
      </c>
      <c r="BD42" s="95">
        <v>0.18506188089452</v>
      </c>
      <c r="BE42" s="96" t="s">
        <v>246</v>
      </c>
      <c r="BF42" s="114">
        <v>0.67218297733298005</v>
      </c>
      <c r="BG42" s="103" t="str">
        <f t="shared" si="6"/>
        <v/>
      </c>
      <c r="BH42" s="95">
        <v>0.10809202882124699</v>
      </c>
      <c r="BI42" s="96"/>
      <c r="BJ42" s="95">
        <v>9.8295483610620904E-2</v>
      </c>
      <c r="BK42" s="96"/>
      <c r="BL42" s="95">
        <v>2.1382291462312498E-2</v>
      </c>
      <c r="BM42" s="96"/>
      <c r="BN42" s="114">
        <v>0.27163234068626402</v>
      </c>
      <c r="BO42" s="103" t="str">
        <f t="shared" si="7"/>
        <v/>
      </c>
      <c r="BP42" s="95">
        <v>0.39652807693094699</v>
      </c>
      <c r="BQ42" s="96"/>
      <c r="BR42" s="95">
        <v>0.27784419875768801</v>
      </c>
      <c r="BS42" s="96"/>
      <c r="BT42" s="95">
        <v>-5.1726928280585803E-2</v>
      </c>
      <c r="BU42" s="96"/>
      <c r="BW42" s="114">
        <v>2.0423209885592898E-3</v>
      </c>
      <c r="BX42" t="s">
        <v>52</v>
      </c>
      <c r="BY42" s="95">
        <v>-2.46832229504018E-2</v>
      </c>
      <c r="BZ42" s="95"/>
      <c r="CA42" s="95">
        <v>-7.8096376986670393E-2</v>
      </c>
      <c r="CB42" s="95"/>
      <c r="CC42" s="95">
        <v>0.42086658242017999</v>
      </c>
      <c r="CD42" s="95" t="s">
        <v>49</v>
      </c>
      <c r="CE42" s="95">
        <v>0.30976085250843899</v>
      </c>
      <c r="CF42" s="95"/>
      <c r="CG42" s="95">
        <v>0.34833171204514102</v>
      </c>
      <c r="CH42" s="95"/>
      <c r="CI42" s="95">
        <v>3.73117680782417E-2</v>
      </c>
      <c r="CJ42"/>
      <c r="CK42" s="114">
        <v>0.56641134944023697</v>
      </c>
      <c r="CL42"/>
      <c r="CM42" s="95">
        <v>4.8567511985528301E-4</v>
      </c>
      <c r="CN42" s="95"/>
      <c r="CO42" s="95">
        <v>-0.17905633928821599</v>
      </c>
      <c r="CP42" s="95"/>
      <c r="CQ42" s="95">
        <v>-0.17519113640529499</v>
      </c>
      <c r="CR42"/>
      <c r="CS42" s="114">
        <v>0.78596189880984202</v>
      </c>
      <c r="CT42"/>
      <c r="CU42" s="95">
        <v>-5.44139863564123E-2</v>
      </c>
      <c r="CV42"/>
    </row>
    <row r="43" spans="2:100" x14ac:dyDescent="0.3">
      <c r="B43" t="s">
        <v>114</v>
      </c>
      <c r="C43"/>
      <c r="D43" s="114">
        <v>0.23599999999999999</v>
      </c>
      <c r="E43" s="103" t="str">
        <f t="shared" si="0"/>
        <v/>
      </c>
      <c r="F43" s="95">
        <v>-0.108</v>
      </c>
      <c r="I43" s="114">
        <v>0.59513577938782802</v>
      </c>
      <c r="J43" s="103" t="str">
        <f t="shared" si="1"/>
        <v/>
      </c>
      <c r="K43" s="95">
        <v>0.170075026687866</v>
      </c>
      <c r="L43" s="95"/>
      <c r="M43" s="95">
        <v>0.13655587081883799</v>
      </c>
      <c r="N43" s="95"/>
      <c r="O43" s="95">
        <v>8.7483194417339996E-2</v>
      </c>
      <c r="P43" s="95"/>
      <c r="Q43" s="95">
        <v>8.16468135652237E-2</v>
      </c>
      <c r="R43" s="95"/>
      <c r="S43" s="95">
        <v>4.67183819852941E-2</v>
      </c>
      <c r="T43" s="95"/>
      <c r="U43" s="95">
        <v>3.6417320418608998E-2</v>
      </c>
      <c r="X43" s="114">
        <v>9.5799999999999996E-2</v>
      </c>
      <c r="Y43" s="103" t="s">
        <v>246</v>
      </c>
      <c r="Z43" s="95">
        <v>0.19</v>
      </c>
      <c r="AA43" s="103" t="s">
        <v>246</v>
      </c>
      <c r="AB43">
        <v>0.86853961845975802</v>
      </c>
      <c r="AC43" s="103"/>
      <c r="AD43">
        <v>7.8223243029636996E-3</v>
      </c>
      <c r="AE43"/>
      <c r="AF43">
        <v>5.7483733463739597E-2</v>
      </c>
      <c r="AG43"/>
      <c r="AH43">
        <v>-5.0084552014457197E-2</v>
      </c>
      <c r="AI43"/>
      <c r="AK43" s="114">
        <v>9.1505542044355397E-3</v>
      </c>
      <c r="AL43" s="103" t="str">
        <f t="shared" si="2"/>
        <v>**</v>
      </c>
      <c r="AM43" s="95">
        <v>0.24045308931272999</v>
      </c>
      <c r="AN43" s="96" t="s">
        <v>52</v>
      </c>
      <c r="AO43" s="114">
        <v>1.3999131298877501E-2</v>
      </c>
      <c r="AP43" s="103" t="str">
        <f t="shared" si="3"/>
        <v>*</v>
      </c>
      <c r="AQ43" s="95">
        <v>0.29952550056878802</v>
      </c>
      <c r="AR43" s="96" t="s">
        <v>51</v>
      </c>
      <c r="AS43" s="114">
        <v>7.0952117668607706E-2</v>
      </c>
      <c r="AT43" s="103" t="str">
        <f t="shared" si="4"/>
        <v>~</v>
      </c>
      <c r="AU43" s="95">
        <v>0.39417758606446701</v>
      </c>
      <c r="AV43" s="96"/>
      <c r="AW43" s="95">
        <v>0.37339933477350701</v>
      </c>
      <c r="AX43" s="96"/>
      <c r="AY43" s="95">
        <v>2.8225373031151E-2</v>
      </c>
      <c r="AZ43" s="96"/>
      <c r="BB43" s="114">
        <v>1.1486778888493799E-7</v>
      </c>
      <c r="BC43" s="103" t="str">
        <f t="shared" si="5"/>
        <v>***</v>
      </c>
      <c r="BD43" s="95">
        <v>0.54357035467706505</v>
      </c>
      <c r="BE43" s="96" t="s">
        <v>49</v>
      </c>
      <c r="BF43" s="114">
        <v>7.1316415329484795E-2</v>
      </c>
      <c r="BG43" s="103" t="str">
        <f t="shared" si="6"/>
        <v>~</v>
      </c>
      <c r="BH43" s="95">
        <v>0.31970337388162101</v>
      </c>
      <c r="BI43" s="96"/>
      <c r="BJ43" s="95">
        <v>0.20746559246113</v>
      </c>
      <c r="BK43" s="96"/>
      <c r="BL43" s="95">
        <v>0.11756575701352499</v>
      </c>
      <c r="BM43" s="96"/>
      <c r="BN43" s="114">
        <v>0.25862857197933897</v>
      </c>
      <c r="BO43" s="103" t="str">
        <f t="shared" si="7"/>
        <v/>
      </c>
      <c r="BP43" s="95">
        <v>0.38802094597764097</v>
      </c>
      <c r="BQ43" s="96"/>
      <c r="BR43" s="95">
        <v>0.40447111799855201</v>
      </c>
      <c r="BS43" s="96"/>
      <c r="BT43" s="95">
        <v>5.7048853267075803E-2</v>
      </c>
      <c r="BU43" s="96"/>
      <c r="BW43" s="114">
        <v>7.0655245382978101E-3</v>
      </c>
      <c r="BX43" t="s">
        <v>52</v>
      </c>
      <c r="BY43" s="95">
        <v>-0.105596691492562</v>
      </c>
      <c r="BZ43" s="95"/>
      <c r="CA43" s="95">
        <v>0.39413945825901697</v>
      </c>
      <c r="CB43" s="95"/>
      <c r="CC43" s="95">
        <v>0.29431456817278001</v>
      </c>
      <c r="CD43" s="95" t="s">
        <v>51</v>
      </c>
      <c r="CE43" s="95">
        <v>0.21035068425078901</v>
      </c>
      <c r="CF43" s="95"/>
      <c r="CG43" s="95">
        <v>0.67116734379093002</v>
      </c>
      <c r="CH43" s="95" t="s">
        <v>51</v>
      </c>
      <c r="CI43" s="95">
        <v>-0.51797079639120802</v>
      </c>
      <c r="CJ43"/>
      <c r="CK43" s="114">
        <v>1.94273196364089E-2</v>
      </c>
      <c r="CL43" t="s">
        <v>51</v>
      </c>
      <c r="CM43" s="95">
        <v>0.29765276749393299</v>
      </c>
      <c r="CN43" s="95"/>
      <c r="CO43" s="95">
        <v>0.39134310713944098</v>
      </c>
      <c r="CP43" s="95" t="s">
        <v>51</v>
      </c>
      <c r="CQ43" s="95">
        <v>7.6594626287874404E-2</v>
      </c>
      <c r="CR43"/>
      <c r="CS43" s="114">
        <v>0.98872486373975499</v>
      </c>
      <c r="CT43"/>
      <c r="CU43" s="95">
        <v>2.7700423860235199E-3</v>
      </c>
      <c r="CV43"/>
    </row>
    <row r="44" spans="2:100" x14ac:dyDescent="0.3">
      <c r="B44" t="s">
        <v>118</v>
      </c>
      <c r="C44"/>
      <c r="D44" s="114">
        <v>0.65839999999999999</v>
      </c>
      <c r="E44" s="103" t="str">
        <f t="shared" si="0"/>
        <v/>
      </c>
      <c r="F44" s="95">
        <v>0.04</v>
      </c>
      <c r="I44" s="114">
        <v>0.91086812161947295</v>
      </c>
      <c r="J44" s="103" t="str">
        <f t="shared" si="1"/>
        <v/>
      </c>
      <c r="K44" s="95">
        <v>-2.4932624215177002E-2</v>
      </c>
      <c r="L44" s="95"/>
      <c r="M44" s="95">
        <v>-8.7298604722422402E-2</v>
      </c>
      <c r="N44" s="95"/>
      <c r="O44" s="95">
        <v>-1.1651301740403099E-2</v>
      </c>
      <c r="P44" s="95"/>
      <c r="Q44" s="95">
        <v>-1.31373138706546E-2</v>
      </c>
      <c r="R44" s="95"/>
      <c r="S44" s="95">
        <v>-7.3265821402809295E-2</v>
      </c>
      <c r="T44" s="95"/>
      <c r="U44" s="95">
        <v>5.8563965740120599E-2</v>
      </c>
      <c r="X44" s="114">
        <v>0.97499999999999998</v>
      </c>
      <c r="Y44" s="103"/>
      <c r="Z44" s="95">
        <v>4.0000000000000001E-3</v>
      </c>
      <c r="AA44" s="103"/>
      <c r="AB44">
        <v>0.32429231335717101</v>
      </c>
      <c r="AC44" s="103"/>
      <c r="AD44">
        <v>-8.33733021666863E-2</v>
      </c>
      <c r="AE44"/>
      <c r="AF44">
        <v>-0.174859960692553</v>
      </c>
      <c r="AG44"/>
      <c r="AH44">
        <v>8.3363755849398299E-2</v>
      </c>
      <c r="AI44"/>
      <c r="AK44" s="114">
        <v>5.2997353495439498E-5</v>
      </c>
      <c r="AL44" s="103" t="str">
        <f t="shared" si="2"/>
        <v>***</v>
      </c>
      <c r="AM44" s="95">
        <v>0.37839610921218703</v>
      </c>
      <c r="AN44" s="96" t="s">
        <v>49</v>
      </c>
      <c r="AO44" s="114">
        <v>0.22292600605416399</v>
      </c>
      <c r="AP44" s="103" t="str">
        <f t="shared" si="3"/>
        <v/>
      </c>
      <c r="AQ44" s="95">
        <v>0.145196436882917</v>
      </c>
      <c r="AR44" s="96"/>
      <c r="AS44" s="114">
        <v>0.159184347964449</v>
      </c>
      <c r="AT44" s="103" t="str">
        <f t="shared" si="4"/>
        <v/>
      </c>
      <c r="AU44" s="95">
        <v>0.417357748227906</v>
      </c>
      <c r="AV44" s="96"/>
      <c r="AW44" s="95">
        <v>4.0885089350101697E-2</v>
      </c>
      <c r="AX44" s="96"/>
      <c r="AY44" s="95">
        <v>-0.36201012713426101</v>
      </c>
      <c r="AZ44" s="96"/>
      <c r="BB44" s="114">
        <v>1.8968360318620801E-5</v>
      </c>
      <c r="BC44" s="103" t="str">
        <f t="shared" si="5"/>
        <v>***</v>
      </c>
      <c r="BD44" s="95">
        <v>0.449630829358448</v>
      </c>
      <c r="BE44" s="96" t="s">
        <v>49</v>
      </c>
      <c r="BF44" s="114">
        <v>0.24723839257851701</v>
      </c>
      <c r="BG44" s="103" t="str">
        <f t="shared" si="6"/>
        <v/>
      </c>
      <c r="BH44" s="95">
        <v>0.27557169533796799</v>
      </c>
      <c r="BI44" s="96"/>
      <c r="BJ44" s="95">
        <v>-1.32916758199922E-2</v>
      </c>
      <c r="BK44" s="96"/>
      <c r="BL44" s="95">
        <v>0.29045714366909497</v>
      </c>
      <c r="BM44" s="96"/>
      <c r="BN44" s="114">
        <v>0.52466176353610305</v>
      </c>
      <c r="BO44" s="103" t="str">
        <f t="shared" si="7"/>
        <v/>
      </c>
      <c r="BP44" s="95">
        <v>0.26524827730258599</v>
      </c>
      <c r="BQ44" s="96"/>
      <c r="BR44" s="95">
        <v>0.20718864048854599</v>
      </c>
      <c r="BS44" s="96"/>
      <c r="BT44" s="95">
        <v>-2.8979785027872702E-2</v>
      </c>
      <c r="BU44" s="96"/>
      <c r="BW44" s="114">
        <v>2.5111209290351399E-4</v>
      </c>
      <c r="BX44" t="s">
        <v>49</v>
      </c>
      <c r="BY44" s="95">
        <v>0.4286061630147</v>
      </c>
      <c r="BZ44" s="95"/>
      <c r="CA44" s="95">
        <v>0.16241939300761099</v>
      </c>
      <c r="CB44" s="95"/>
      <c r="CC44" s="95">
        <v>0.41726771115835498</v>
      </c>
      <c r="CD44" s="95" t="s">
        <v>49</v>
      </c>
      <c r="CE44" s="95">
        <v>0.80209705935180897</v>
      </c>
      <c r="CF44" s="95" t="s">
        <v>51</v>
      </c>
      <c r="CG44" s="95">
        <v>0.60846845856898701</v>
      </c>
      <c r="CH44" s="95" t="s">
        <v>246</v>
      </c>
      <c r="CI44" s="95">
        <v>0.30565776440840597</v>
      </c>
      <c r="CJ44"/>
      <c r="CK44" s="114">
        <v>0.121880786598075</v>
      </c>
      <c r="CL44"/>
      <c r="CM44" s="95">
        <v>0.32695170785843503</v>
      </c>
      <c r="CN44" s="95"/>
      <c r="CO44" s="95">
        <v>0.20808594265653099</v>
      </c>
      <c r="CP44" s="95"/>
      <c r="CQ44" s="95">
        <v>-0.110934152566647</v>
      </c>
      <c r="CR44"/>
      <c r="CS44" s="114">
        <v>0.99318514957438397</v>
      </c>
      <c r="CT44"/>
      <c r="CU44" s="95">
        <v>1.7067283898589899E-3</v>
      </c>
      <c r="CV44"/>
    </row>
    <row r="45" spans="2:100" x14ac:dyDescent="0.3">
      <c r="B45" t="s">
        <v>254</v>
      </c>
      <c r="C45"/>
      <c r="D45" s="114">
        <v>0.1968</v>
      </c>
      <c r="E45" s="103" t="str">
        <f t="shared" si="0"/>
        <v/>
      </c>
      <c r="F45" s="95">
        <v>-0.11700000000000001</v>
      </c>
      <c r="I45" s="114">
        <v>0.37060320873236402</v>
      </c>
      <c r="J45" s="103" t="str">
        <f t="shared" si="1"/>
        <v/>
      </c>
      <c r="K45" s="95">
        <v>-0.111001433788868</v>
      </c>
      <c r="L45" s="95"/>
      <c r="M45" s="95">
        <v>8.2924361244524306E-2</v>
      </c>
      <c r="N45" s="95"/>
      <c r="O45" s="95">
        <v>7.4097398156866098E-2</v>
      </c>
      <c r="P45" s="95"/>
      <c r="Q45" s="95">
        <v>-0.18259009762410799</v>
      </c>
      <c r="R45" s="95"/>
      <c r="S45" s="95">
        <v>1.09835118152611E-2</v>
      </c>
      <c r="T45" s="95"/>
      <c r="U45" s="95">
        <v>-0.18805945000455301</v>
      </c>
      <c r="X45" s="114">
        <v>4.9399999999999999E-2</v>
      </c>
      <c r="Y45" s="103" t="s">
        <v>51</v>
      </c>
      <c r="Z45" s="95">
        <v>0.22700000000000001</v>
      </c>
      <c r="AA45" s="103" t="s">
        <v>51</v>
      </c>
      <c r="AB45">
        <v>0.47980662161687598</v>
      </c>
      <c r="AC45" s="103"/>
      <c r="AD45">
        <v>4.0062037011971099E-2</v>
      </c>
      <c r="AE45"/>
      <c r="AF45">
        <v>-0.10680588115890501</v>
      </c>
      <c r="AG45"/>
      <c r="AH45">
        <v>0.144274526568198</v>
      </c>
      <c r="AI45"/>
      <c r="AK45" s="114">
        <v>5.7736444841187005E-4</v>
      </c>
      <c r="AL45" s="103" t="str">
        <f t="shared" si="2"/>
        <v>***</v>
      </c>
      <c r="AM45" s="95">
        <v>0.31996861168632001</v>
      </c>
      <c r="AN45" s="96" t="s">
        <v>49</v>
      </c>
      <c r="AO45" s="114">
        <v>1.34020171186339E-2</v>
      </c>
      <c r="AP45" s="103" t="str">
        <f t="shared" si="3"/>
        <v>*</v>
      </c>
      <c r="AQ45" s="95">
        <v>0.29969090184797498</v>
      </c>
      <c r="AR45" s="96" t="s">
        <v>51</v>
      </c>
      <c r="AS45" s="114">
        <v>3.8384880971193101E-2</v>
      </c>
      <c r="AT45" s="103" t="str">
        <f t="shared" si="4"/>
        <v>*</v>
      </c>
      <c r="AU45" s="95">
        <v>0.28599341277232898</v>
      </c>
      <c r="AV45" s="96"/>
      <c r="AW45" s="95">
        <v>0.67591870167850698</v>
      </c>
      <c r="AX45" s="96" t="s">
        <v>246</v>
      </c>
      <c r="AY45" s="95">
        <v>0.31819893674778799</v>
      </c>
      <c r="AZ45" s="96"/>
      <c r="BB45" s="114">
        <v>7.07460555843207E-3</v>
      </c>
      <c r="BC45" s="103" t="str">
        <f t="shared" si="5"/>
        <v>**</v>
      </c>
      <c r="BD45" s="95">
        <v>0.27732769269716501</v>
      </c>
      <c r="BE45" s="96" t="s">
        <v>52</v>
      </c>
      <c r="BF45" s="114">
        <v>4.7984485678013597E-2</v>
      </c>
      <c r="BG45" s="103" t="str">
        <f t="shared" si="6"/>
        <v>*</v>
      </c>
      <c r="BH45" s="95">
        <v>0.39354632146041102</v>
      </c>
      <c r="BI45" s="96" t="s">
        <v>51</v>
      </c>
      <c r="BJ45" s="95">
        <v>0.101511130201283</v>
      </c>
      <c r="BK45" s="96"/>
      <c r="BL45" s="95">
        <v>0.29804445118355299</v>
      </c>
      <c r="BM45" s="96"/>
      <c r="BN45" s="114">
        <v>0.27259785497834399</v>
      </c>
      <c r="BO45" s="103" t="str">
        <f t="shared" si="7"/>
        <v/>
      </c>
      <c r="BP45" s="95">
        <v>0.28414862614304098</v>
      </c>
      <c r="BQ45" s="96"/>
      <c r="BR45" s="95">
        <v>0.52916428337209998</v>
      </c>
      <c r="BS45" s="96"/>
      <c r="BT45" s="95">
        <v>0.30286760210308</v>
      </c>
      <c r="BU45" s="96"/>
      <c r="BW45" s="114">
        <v>1.14601339972998E-5</v>
      </c>
      <c r="BX45" s="117" t="s">
        <v>49</v>
      </c>
      <c r="BY45" s="95">
        <v>-0.24917540199635299</v>
      </c>
      <c r="BZ45" s="95"/>
      <c r="CA45" s="95">
        <v>-2.6212638876671399E-2</v>
      </c>
      <c r="CB45" s="95"/>
      <c r="CC45" s="95">
        <v>0.56458245575472099</v>
      </c>
      <c r="CD45" s="95" t="s">
        <v>49</v>
      </c>
      <c r="CE45" s="95">
        <v>0.31283033876600502</v>
      </c>
      <c r="CF45" s="95"/>
      <c r="CG45" s="95">
        <v>0.51759164151709303</v>
      </c>
      <c r="CH45" s="95"/>
      <c r="CI45" s="95">
        <v>-0.21462023852319201</v>
      </c>
      <c r="CJ45"/>
      <c r="CK45" s="114">
        <v>0.28668391677962002</v>
      </c>
      <c r="CL45"/>
      <c r="CM45" s="95">
        <v>0.27131217802853302</v>
      </c>
      <c r="CN45" s="95"/>
      <c r="CO45" s="95">
        <v>9.1553758819384795E-2</v>
      </c>
      <c r="CP45" s="95"/>
      <c r="CQ45" s="95">
        <v>-0.18878999543441</v>
      </c>
      <c r="CR45"/>
      <c r="CS45" s="114">
        <v>0.67711843276912898</v>
      </c>
      <c r="CT45"/>
      <c r="CU45" s="95">
        <v>8.3154533361427294E-2</v>
      </c>
      <c r="CV45"/>
    </row>
    <row r="46" spans="2:100" x14ac:dyDescent="0.3">
      <c r="B46" t="s">
        <v>120</v>
      </c>
      <c r="C46"/>
      <c r="D46" s="114">
        <v>0.28389999999999999</v>
      </c>
      <c r="E46" s="103" t="str">
        <f t="shared" si="0"/>
        <v/>
      </c>
      <c r="F46" s="95">
        <v>-9.7199999999999995E-2</v>
      </c>
      <c r="I46" s="114">
        <v>0.83667133166935004</v>
      </c>
      <c r="J46" s="103" t="str">
        <f t="shared" si="1"/>
        <v/>
      </c>
      <c r="K46" s="95">
        <v>8.9915515974075197E-2</v>
      </c>
      <c r="L46" s="95"/>
      <c r="M46" s="95">
        <v>4.9959372220197203E-2</v>
      </c>
      <c r="N46" s="95"/>
      <c r="O46" s="95">
        <v>-1.3571801895438201E-2</v>
      </c>
      <c r="P46" s="95"/>
      <c r="Q46" s="95">
        <v>0.10038236226099199</v>
      </c>
      <c r="R46" s="95"/>
      <c r="S46" s="95">
        <v>6.18017600728046E-2</v>
      </c>
      <c r="T46" s="95"/>
      <c r="U46" s="95">
        <v>4.0907162267178603E-2</v>
      </c>
      <c r="X46" s="114">
        <v>0.26300000000000001</v>
      </c>
      <c r="Y46" s="103"/>
      <c r="Z46" s="95">
        <v>0.128</v>
      </c>
      <c r="AA46" s="103"/>
      <c r="AB46">
        <v>0.25789263919594202</v>
      </c>
      <c r="AC46" s="103"/>
      <c r="AD46">
        <v>0.169996065261621</v>
      </c>
      <c r="AE46"/>
      <c r="AF46">
        <v>-3.9376474314351401E-2</v>
      </c>
      <c r="AG46"/>
      <c r="AH46">
        <v>0.20890979374652899</v>
      </c>
      <c r="AI46"/>
      <c r="AK46" s="114">
        <v>3.44048922470002E-6</v>
      </c>
      <c r="AL46" s="103" t="str">
        <f t="shared" si="2"/>
        <v>***</v>
      </c>
      <c r="AM46" s="95">
        <v>0.43465219384597498</v>
      </c>
      <c r="AN46" s="96" t="s">
        <v>49</v>
      </c>
      <c r="AO46" s="114">
        <v>3.4278699414609898E-2</v>
      </c>
      <c r="AP46" s="103" t="str">
        <f t="shared" si="3"/>
        <v>*</v>
      </c>
      <c r="AQ46" s="95">
        <v>0.25570710811216402</v>
      </c>
      <c r="AR46" s="96" t="s">
        <v>51</v>
      </c>
      <c r="AS46" s="114">
        <v>0.11714326135884499</v>
      </c>
      <c r="AT46" s="103" t="str">
        <f t="shared" si="4"/>
        <v/>
      </c>
      <c r="AU46" s="95">
        <v>0.29934923765022398</v>
      </c>
      <c r="AV46" s="96"/>
      <c r="AW46" s="95">
        <v>0.41112077585074402</v>
      </c>
      <c r="AX46" s="96"/>
      <c r="AY46" s="95">
        <v>0.123385418050607</v>
      </c>
      <c r="AZ46" s="96"/>
      <c r="BB46" s="114">
        <v>1.9449515650813701E-5</v>
      </c>
      <c r="BC46" s="103" t="str">
        <f t="shared" si="5"/>
        <v>***</v>
      </c>
      <c r="BD46" s="95">
        <v>0.43980234147566399</v>
      </c>
      <c r="BE46" s="96" t="s">
        <v>49</v>
      </c>
      <c r="BF46" s="114">
        <v>0.13271034682469099</v>
      </c>
      <c r="BG46" s="103" t="str">
        <f t="shared" si="6"/>
        <v/>
      </c>
      <c r="BH46" s="95">
        <v>0.26928995578112902</v>
      </c>
      <c r="BI46" s="96"/>
      <c r="BJ46" s="95">
        <v>0.203281990926725</v>
      </c>
      <c r="BK46" s="96"/>
      <c r="BL46" s="95">
        <v>6.1301283659988201E-2</v>
      </c>
      <c r="BM46" s="96"/>
      <c r="BN46" s="114">
        <v>0.26231063064719501</v>
      </c>
      <c r="BO46" s="103" t="str">
        <f t="shared" si="7"/>
        <v/>
      </c>
      <c r="BP46" s="95">
        <v>0.36615837258819101</v>
      </c>
      <c r="BQ46" s="96"/>
      <c r="BR46" s="95">
        <v>0.44976647018170901</v>
      </c>
      <c r="BS46" s="96"/>
      <c r="BT46" s="95">
        <v>9.0734383457556397E-2</v>
      </c>
      <c r="BU46" s="96"/>
      <c r="BW46" s="114">
        <v>3.6636835790194598E-4</v>
      </c>
      <c r="BX46" t="s">
        <v>49</v>
      </c>
      <c r="BY46" s="95">
        <v>0.41489874600809801</v>
      </c>
      <c r="BZ46" s="95"/>
      <c r="CA46" s="95">
        <v>0.17181501487425499</v>
      </c>
      <c r="CB46" s="95"/>
      <c r="CC46" s="95">
        <v>0.41295706718535902</v>
      </c>
      <c r="CD46" s="95" t="s">
        <v>52</v>
      </c>
      <c r="CE46" s="95">
        <v>0.79832460803989802</v>
      </c>
      <c r="CF46" s="95" t="s">
        <v>51</v>
      </c>
      <c r="CG46" s="95">
        <v>0.57761606131835797</v>
      </c>
      <c r="CH46" s="95" t="s">
        <v>246</v>
      </c>
      <c r="CI46" s="95">
        <v>0.24849758587947801</v>
      </c>
      <c r="CJ46"/>
      <c r="CK46" s="114">
        <v>1.43456005504438E-2</v>
      </c>
      <c r="CL46" t="s">
        <v>51</v>
      </c>
      <c r="CM46" s="95">
        <v>0.434069318079009</v>
      </c>
      <c r="CN46" s="95" t="s">
        <v>246</v>
      </c>
      <c r="CO46" s="95">
        <v>0.32550783355353802</v>
      </c>
      <c r="CP46" s="95"/>
      <c r="CQ46" s="95">
        <v>-7.3698895749871596E-2</v>
      </c>
      <c r="CR46"/>
      <c r="CS46" s="114">
        <v>0.55345492013190301</v>
      </c>
      <c r="CT46"/>
      <c r="CU46" s="95">
        <v>0.11631648611541</v>
      </c>
      <c r="CV46"/>
    </row>
    <row r="47" spans="2:100" x14ac:dyDescent="0.3">
      <c r="B47" t="s">
        <v>121</v>
      </c>
      <c r="C47"/>
      <c r="D47" s="114">
        <v>0.68440000000000001</v>
      </c>
      <c r="E47" s="103" t="str">
        <f t="shared" si="0"/>
        <v/>
      </c>
      <c r="F47" s="95">
        <v>3.6999999999999998E-2</v>
      </c>
      <c r="I47" s="114">
        <v>0.142602645962664</v>
      </c>
      <c r="J47" s="103" t="str">
        <f t="shared" si="1"/>
        <v/>
      </c>
      <c r="K47" s="95">
        <v>-4.3519442659437503E-2</v>
      </c>
      <c r="L47" s="95"/>
      <c r="M47" s="95">
        <v>0.12226514269342501</v>
      </c>
      <c r="N47" s="95"/>
      <c r="O47" s="95">
        <v>-0.18883982965589699</v>
      </c>
      <c r="P47" s="95"/>
      <c r="Q47" s="95">
        <v>0.132207547671953</v>
      </c>
      <c r="R47" s="95"/>
      <c r="S47" s="95">
        <v>0.28416479976543402</v>
      </c>
      <c r="T47" s="95" t="s">
        <v>255</v>
      </c>
      <c r="U47" s="95">
        <v>-0.151041141450973</v>
      </c>
      <c r="X47" s="114">
        <v>9.9000000000000008E-3</v>
      </c>
      <c r="Y47" s="103" t="s">
        <v>52</v>
      </c>
      <c r="Z47" s="95">
        <v>0.29799999999999999</v>
      </c>
      <c r="AA47" s="103" t="s">
        <v>52</v>
      </c>
      <c r="AB47">
        <v>2.0467168313270299E-2</v>
      </c>
      <c r="AC47" s="103" t="s">
        <v>51</v>
      </c>
      <c r="AD47">
        <v>-0.36648300048299998</v>
      </c>
      <c r="AE47" t="s">
        <v>51</v>
      </c>
      <c r="AF47">
        <v>-0.127781378360454</v>
      </c>
      <c r="AG47"/>
      <c r="AH47">
        <v>-0.23849188756282799</v>
      </c>
      <c r="AI47"/>
      <c r="AK47" s="114">
        <v>0.955057141369693</v>
      </c>
      <c r="AL47" s="103" t="str">
        <f t="shared" si="2"/>
        <v/>
      </c>
      <c r="AM47" s="95">
        <v>-5.2290142158373598E-3</v>
      </c>
      <c r="AN47" s="96"/>
      <c r="AO47" s="114">
        <v>0.456635896074787</v>
      </c>
      <c r="AP47" s="103" t="str">
        <f t="shared" si="3"/>
        <v/>
      </c>
      <c r="AQ47" s="95">
        <v>8.89285529112947E-2</v>
      </c>
      <c r="AR47" s="96"/>
      <c r="AS47" s="114">
        <v>9.9611651383607405E-2</v>
      </c>
      <c r="AT47" s="103" t="str">
        <f t="shared" si="4"/>
        <v>~</v>
      </c>
      <c r="AU47" s="95">
        <v>0.44063524455520903</v>
      </c>
      <c r="AV47" s="96" t="s">
        <v>246</v>
      </c>
      <c r="AW47" s="95">
        <v>0.20275429808850201</v>
      </c>
      <c r="AX47" s="96"/>
      <c r="AY47" s="95">
        <v>-0.21467861564637</v>
      </c>
      <c r="AZ47" s="96"/>
      <c r="BB47" s="114">
        <v>7.6304754866701199E-2</v>
      </c>
      <c r="BC47" s="103" t="str">
        <f t="shared" si="5"/>
        <v>~</v>
      </c>
      <c r="BD47" s="95">
        <v>0.185428475626086</v>
      </c>
      <c r="BE47" s="96" t="s">
        <v>246</v>
      </c>
      <c r="BF47" s="114">
        <v>0.58208931059770597</v>
      </c>
      <c r="BG47" s="103" t="str">
        <f t="shared" si="6"/>
        <v/>
      </c>
      <c r="BH47" s="95">
        <v>-0.16791889938642299</v>
      </c>
      <c r="BI47" s="96"/>
      <c r="BJ47" s="95">
        <v>-6.3935299679415095E-2</v>
      </c>
      <c r="BK47" s="96"/>
      <c r="BL47" s="95">
        <v>-0.10603813221618601</v>
      </c>
      <c r="BM47" s="96"/>
      <c r="BN47" s="114">
        <v>0.59042958008810797</v>
      </c>
      <c r="BO47" s="103" t="str">
        <f t="shared" si="7"/>
        <v/>
      </c>
      <c r="BP47" s="95">
        <v>0.116673215526453</v>
      </c>
      <c r="BQ47" s="96"/>
      <c r="BR47" s="95">
        <v>-0.23604215459869601</v>
      </c>
      <c r="BS47" s="96"/>
      <c r="BT47" s="95">
        <v>-0.35714193133303601</v>
      </c>
      <c r="BU47" s="96"/>
      <c r="BW47" s="114">
        <v>0.929382508018613</v>
      </c>
      <c r="BX47"/>
      <c r="BY47" s="95">
        <v>8.5874723710924097E-2</v>
      </c>
      <c r="BZ47" s="95"/>
      <c r="CA47" s="95">
        <v>-0.12861506461218999</v>
      </c>
      <c r="CB47" s="95"/>
      <c r="CC47" s="95">
        <v>7.9994758472375495E-4</v>
      </c>
      <c r="CD47" s="95"/>
      <c r="CE47" s="95">
        <v>8.7041495698171906E-2</v>
      </c>
      <c r="CF47" s="95"/>
      <c r="CG47" s="95">
        <v>-0.128686442962966</v>
      </c>
      <c r="CH47" s="95"/>
      <c r="CI47" s="95">
        <v>0.196174975864122</v>
      </c>
      <c r="CJ47"/>
      <c r="CK47" s="114">
        <v>0.58833319102696402</v>
      </c>
      <c r="CL47"/>
      <c r="CM47" s="95">
        <v>0.15076141975919999</v>
      </c>
      <c r="CN47" s="95"/>
      <c r="CO47" s="95">
        <v>-8.7425243306778005E-2</v>
      </c>
      <c r="CP47" s="95"/>
      <c r="CQ47" s="95">
        <v>-0.24352991340130001</v>
      </c>
      <c r="CR47"/>
      <c r="CS47" s="114">
        <v>0.76974528228531602</v>
      </c>
      <c r="CT47"/>
      <c r="CU47" s="95">
        <v>-5.8102779441822197E-2</v>
      </c>
      <c r="CV47"/>
    </row>
    <row r="48" spans="2:100" x14ac:dyDescent="0.3">
      <c r="B48" t="s">
        <v>122</v>
      </c>
      <c r="C48"/>
      <c r="D48" s="114">
        <v>0.99199999999999999</v>
      </c>
      <c r="E48" s="103" t="str">
        <f t="shared" si="0"/>
        <v/>
      </c>
      <c r="F48" s="95">
        <v>-9.0799999999999995E-4</v>
      </c>
      <c r="I48" s="114">
        <v>0.27691620319452698</v>
      </c>
      <c r="J48" s="103" t="str">
        <f t="shared" si="1"/>
        <v/>
      </c>
      <c r="K48" s="95">
        <v>-0.22263002332177101</v>
      </c>
      <c r="L48" s="95"/>
      <c r="M48" s="95">
        <v>-0.212984980895295</v>
      </c>
      <c r="N48" s="95"/>
      <c r="O48" s="95">
        <v>-0.21128272301693901</v>
      </c>
      <c r="P48" s="95"/>
      <c r="Q48" s="95">
        <v>-1.3456299469193999E-2</v>
      </c>
      <c r="R48" s="95"/>
      <c r="S48" s="95">
        <v>1.11817216101587E-4</v>
      </c>
      <c r="T48" s="95"/>
      <c r="U48" s="95">
        <v>-1.3677279768030501E-2</v>
      </c>
      <c r="X48" s="114">
        <v>2.3599999999999999E-2</v>
      </c>
      <c r="Y48" s="103" t="s">
        <v>51</v>
      </c>
      <c r="Z48" s="95">
        <v>0.25600000000000001</v>
      </c>
      <c r="AA48" s="103" t="s">
        <v>51</v>
      </c>
      <c r="AB48">
        <v>0.80312896673598699</v>
      </c>
      <c r="AC48" s="103"/>
      <c r="AD48">
        <v>4.4381461007502003E-2</v>
      </c>
      <c r="AE48"/>
      <c r="AF48">
        <v>7.5057611590562706E-2</v>
      </c>
      <c r="AG48"/>
      <c r="AH48">
        <v>-3.08374444882989E-2</v>
      </c>
      <c r="AI48"/>
      <c r="AK48" s="114">
        <v>0.193146927801291</v>
      </c>
      <c r="AL48" s="103" t="str">
        <f t="shared" si="2"/>
        <v/>
      </c>
      <c r="AM48" s="95">
        <v>0.121617178122592</v>
      </c>
      <c r="AN48" s="96"/>
      <c r="AO48" s="114">
        <v>0.82406851543716897</v>
      </c>
      <c r="AP48" s="103" t="str">
        <f t="shared" si="3"/>
        <v/>
      </c>
      <c r="AQ48" s="95">
        <v>-2.64719113573589E-2</v>
      </c>
      <c r="AR48" s="96"/>
      <c r="AS48" s="114">
        <v>0.83325174729374196</v>
      </c>
      <c r="AT48" s="103" t="str">
        <f t="shared" si="4"/>
        <v/>
      </c>
      <c r="AU48" s="95">
        <v>-5.3584194650982499E-2</v>
      </c>
      <c r="AV48" s="96"/>
      <c r="AW48" s="95">
        <v>-0.18251170390242499</v>
      </c>
      <c r="AX48" s="96"/>
      <c r="AY48" s="95">
        <v>-0.111297030330133</v>
      </c>
      <c r="AZ48" s="96"/>
      <c r="BB48" s="114">
        <v>3.1929553759305299E-2</v>
      </c>
      <c r="BC48" s="103" t="str">
        <f t="shared" si="5"/>
        <v>*</v>
      </c>
      <c r="BD48" s="95">
        <v>0.21771932986207199</v>
      </c>
      <c r="BE48" s="96" t="s">
        <v>51</v>
      </c>
      <c r="BF48" s="114">
        <v>0.67612557123854999</v>
      </c>
      <c r="BG48" s="103" t="str">
        <f t="shared" si="6"/>
        <v/>
      </c>
      <c r="BH48" s="95">
        <v>9.3268042968708997E-2</v>
      </c>
      <c r="BI48" s="96"/>
      <c r="BJ48" s="95">
        <v>0.110380457873463</v>
      </c>
      <c r="BK48" s="96"/>
      <c r="BL48" s="95">
        <v>-1.9571452994894101E-2</v>
      </c>
      <c r="BM48" s="96"/>
      <c r="BN48" s="114">
        <v>0.52956748053029101</v>
      </c>
      <c r="BO48" s="103" t="str">
        <f t="shared" si="7"/>
        <v/>
      </c>
      <c r="BP48" s="95">
        <v>0.24349503140884399</v>
      </c>
      <c r="BQ48" s="96"/>
      <c r="BR48" s="95">
        <v>8.3994810303593508E-3</v>
      </c>
      <c r="BS48" s="96"/>
      <c r="BT48" s="95">
        <v>-0.217737295254535</v>
      </c>
      <c r="BU48" s="96"/>
      <c r="BW48" s="114">
        <v>0.16177291733646801</v>
      </c>
      <c r="BX48"/>
      <c r="BY48" s="95">
        <v>0.25167167320684702</v>
      </c>
      <c r="BZ48" s="95"/>
      <c r="CA48" s="95">
        <v>6.3746450922014794E-2</v>
      </c>
      <c r="CB48" s="95"/>
      <c r="CC48" s="95">
        <v>0.217186956846706</v>
      </c>
      <c r="CD48" s="95"/>
      <c r="CE48" s="95">
        <v>0.48681054739381302</v>
      </c>
      <c r="CF48" s="95"/>
      <c r="CG48" s="95">
        <v>0.27238920208525003</v>
      </c>
      <c r="CH48" s="95"/>
      <c r="CI48" s="95">
        <v>0.17252539828915101</v>
      </c>
      <c r="CJ48"/>
      <c r="CK48" s="114">
        <v>0.23336476507430501</v>
      </c>
      <c r="CL48"/>
      <c r="CM48" s="95">
        <v>-8.1642866930557306E-2</v>
      </c>
      <c r="CN48" s="95"/>
      <c r="CO48" s="95">
        <v>0.26126463748068102</v>
      </c>
      <c r="CP48" s="95"/>
      <c r="CQ48" s="95">
        <v>0.34422768535995102</v>
      </c>
      <c r="CR48"/>
      <c r="CS48" s="114">
        <v>0.62835587425075601</v>
      </c>
      <c r="CT48"/>
      <c r="CU48" s="95">
        <v>-9.6365938311646707E-2</v>
      </c>
      <c r="CV48"/>
    </row>
    <row r="49" spans="1:100" x14ac:dyDescent="0.3">
      <c r="B49" t="s">
        <v>123</v>
      </c>
      <c r="C49"/>
      <c r="D49" s="114">
        <v>9.7909999999999997E-2</v>
      </c>
      <c r="E49" s="103" t="str">
        <f t="shared" si="0"/>
        <v>~</v>
      </c>
      <c r="F49" s="95">
        <v>0.151</v>
      </c>
      <c r="G49" s="118" t="s">
        <v>246</v>
      </c>
      <c r="I49" s="114">
        <v>0.36941343388350101</v>
      </c>
      <c r="J49" s="103" t="str">
        <f t="shared" si="1"/>
        <v/>
      </c>
      <c r="K49" s="95">
        <v>0.22607797953269401</v>
      </c>
      <c r="L49" s="95"/>
      <c r="M49" s="95">
        <v>0.12488038975627901</v>
      </c>
      <c r="N49" s="95"/>
      <c r="O49" s="95">
        <v>6.10608306471584E-2</v>
      </c>
      <c r="P49" s="95"/>
      <c r="Q49" s="95">
        <v>0.15538318684915201</v>
      </c>
      <c r="R49" s="95"/>
      <c r="S49" s="95">
        <v>6.2793770510540997E-2</v>
      </c>
      <c r="T49" s="95"/>
      <c r="U49" s="95">
        <v>8.69639737967349E-2</v>
      </c>
      <c r="X49" s="114">
        <v>0.41099999999999998</v>
      </c>
      <c r="Y49" s="103"/>
      <c r="Z49" s="95">
        <v>9.2999999999999999E-2</v>
      </c>
      <c r="AA49" s="103"/>
      <c r="AB49">
        <v>0.39519488551735799</v>
      </c>
      <c r="AC49" s="103"/>
      <c r="AD49">
        <v>-2.8713589988934699E-2</v>
      </c>
      <c r="AE49"/>
      <c r="AF49">
        <v>-0.15121742250749401</v>
      </c>
      <c r="AG49"/>
      <c r="AH49">
        <v>0.119247579061406</v>
      </c>
      <c r="AI49"/>
      <c r="AK49" s="114">
        <v>8.9606660631556395E-3</v>
      </c>
      <c r="AL49" s="103" t="str">
        <f t="shared" si="2"/>
        <v>**</v>
      </c>
      <c r="AM49" s="95">
        <v>0.24051681037084999</v>
      </c>
      <c r="AN49" s="96" t="s">
        <v>52</v>
      </c>
      <c r="AO49" s="114">
        <v>0.505381425043265</v>
      </c>
      <c r="AP49" s="103" t="str">
        <f t="shared" si="3"/>
        <v/>
      </c>
      <c r="AQ49" s="95">
        <v>8.0410821286618195E-2</v>
      </c>
      <c r="AR49" s="96"/>
      <c r="AS49" s="114">
        <v>0.497266654347293</v>
      </c>
      <c r="AT49" s="103" t="str">
        <f t="shared" si="4"/>
        <v/>
      </c>
      <c r="AU49" s="95">
        <v>5.9635047004904804E-3</v>
      </c>
      <c r="AV49" s="96"/>
      <c r="AW49" s="95">
        <v>0.34689965382196603</v>
      </c>
      <c r="AX49" s="96"/>
      <c r="AY49" s="95">
        <v>0.305681181042323</v>
      </c>
      <c r="AZ49" s="96"/>
      <c r="BB49" s="114">
        <v>1.22719561543344E-2</v>
      </c>
      <c r="BC49" s="103" t="str">
        <f t="shared" si="5"/>
        <v>*</v>
      </c>
      <c r="BD49" s="95">
        <v>0.25517588085863102</v>
      </c>
      <c r="BE49" s="96" t="s">
        <v>51</v>
      </c>
      <c r="BF49" s="114">
        <v>0.36528713185463801</v>
      </c>
      <c r="BG49" s="103" t="str">
        <f t="shared" si="6"/>
        <v/>
      </c>
      <c r="BH49" s="95">
        <v>0.19861472819209999</v>
      </c>
      <c r="BI49" s="96"/>
      <c r="BJ49" s="95">
        <v>0.132456242764453</v>
      </c>
      <c r="BK49" s="96"/>
      <c r="BL49" s="95">
        <v>6.7985356566485605E-2</v>
      </c>
      <c r="BM49" s="96"/>
      <c r="BN49" s="114">
        <v>0.69111238103443795</v>
      </c>
      <c r="BO49" s="103" t="str">
        <f t="shared" si="7"/>
        <v/>
      </c>
      <c r="BP49" s="95">
        <v>0.19748768293127</v>
      </c>
      <c r="BQ49" s="96"/>
      <c r="BR49" s="95">
        <v>0.18876515805168501</v>
      </c>
      <c r="BS49" s="96"/>
      <c r="BT49" s="95">
        <v>1.3791603042619E-2</v>
      </c>
      <c r="BU49" s="96"/>
      <c r="BW49" s="114">
        <v>0.216978607259453</v>
      </c>
      <c r="BX49"/>
      <c r="BY49" s="95">
        <v>0.359011525303218</v>
      </c>
      <c r="BZ49" s="95"/>
      <c r="CA49" s="95">
        <v>9.7700891547799304E-2</v>
      </c>
      <c r="CB49" s="95"/>
      <c r="CC49" s="95">
        <v>0.16965869748915399</v>
      </c>
      <c r="CD49" s="95"/>
      <c r="CE49" s="95">
        <v>0.52501086772526095</v>
      </c>
      <c r="CF49" s="95"/>
      <c r="CG49" s="95">
        <v>0.264655507762033</v>
      </c>
      <c r="CH49" s="95"/>
      <c r="CI49" s="95">
        <v>0.25761368833807402</v>
      </c>
      <c r="CJ49"/>
      <c r="CK49" s="114">
        <v>0.149599313665782</v>
      </c>
      <c r="CL49"/>
      <c r="CM49" s="95">
        <v>0.30711109552233101</v>
      </c>
      <c r="CN49" s="95"/>
      <c r="CO49" s="95">
        <v>0.17504938903902101</v>
      </c>
      <c r="CP49" s="95"/>
      <c r="CQ49" s="95">
        <v>-0.124361319399863</v>
      </c>
      <c r="CR49"/>
      <c r="CS49" s="114">
        <v>0.94642261384852699</v>
      </c>
      <c r="CT49"/>
      <c r="CU49" s="95">
        <v>1.33508376808095E-2</v>
      </c>
      <c r="CV49"/>
    </row>
    <row r="50" spans="1:100" x14ac:dyDescent="0.3">
      <c r="B50" t="s">
        <v>124</v>
      </c>
      <c r="C50"/>
      <c r="D50" s="114">
        <v>0.19889999999999999</v>
      </c>
      <c r="E50" s="103" t="str">
        <f t="shared" si="0"/>
        <v/>
      </c>
      <c r="F50" s="95">
        <v>0.11700000000000001</v>
      </c>
      <c r="I50" s="114">
        <v>0.15699387002196799</v>
      </c>
      <c r="J50" s="103" t="str">
        <f t="shared" si="1"/>
        <v/>
      </c>
      <c r="K50" s="95">
        <v>0.115331146070283</v>
      </c>
      <c r="L50" s="95"/>
      <c r="M50" s="95">
        <v>0.235772726401347</v>
      </c>
      <c r="N50" s="95"/>
      <c r="O50" s="95">
        <v>-3.74927173480352E-2</v>
      </c>
      <c r="P50" s="95"/>
      <c r="Q50" s="95">
        <v>0.14372545027825401</v>
      </c>
      <c r="R50" s="95"/>
      <c r="S50" s="95">
        <v>0.25884625637637299</v>
      </c>
      <c r="T50" s="95"/>
      <c r="U50" s="95">
        <v>-0.109400997528662</v>
      </c>
      <c r="X50" s="114">
        <v>2.9499999999999998E-2</v>
      </c>
      <c r="Y50" s="103" t="s">
        <v>51</v>
      </c>
      <c r="Z50" s="95">
        <v>0.252</v>
      </c>
      <c r="AA50" s="103" t="s">
        <v>51</v>
      </c>
      <c r="AB50">
        <v>0.95914853588876903</v>
      </c>
      <c r="AC50" s="103"/>
      <c r="AD50">
        <v>-3.7384435263721399E-2</v>
      </c>
      <c r="AE50"/>
      <c r="AF50">
        <v>-1.36192351630447E-2</v>
      </c>
      <c r="AG50"/>
      <c r="AH50">
        <v>-2.3514824287721701E-2</v>
      </c>
      <c r="AI50"/>
      <c r="AK50" s="114">
        <v>8.1621499197531895E-4</v>
      </c>
      <c r="AL50" s="103" t="str">
        <f t="shared" si="2"/>
        <v>***</v>
      </c>
      <c r="AM50" s="95">
        <v>0.30901961513859699</v>
      </c>
      <c r="AN50" s="96" t="s">
        <v>49</v>
      </c>
      <c r="AO50" s="114">
        <v>0.15889889839281199</v>
      </c>
      <c r="AP50" s="103" t="str">
        <f t="shared" si="3"/>
        <v/>
      </c>
      <c r="AQ50" s="95">
        <v>0.171282980601069</v>
      </c>
      <c r="AR50" s="96"/>
      <c r="AS50" s="114">
        <v>0.67543239971311098</v>
      </c>
      <c r="AT50" s="103" t="str">
        <f t="shared" si="4"/>
        <v/>
      </c>
      <c r="AU50" s="95">
        <v>0.17279363053876801</v>
      </c>
      <c r="AV50" s="96"/>
      <c r="AW50" s="95">
        <v>8.1596197198461201E-2</v>
      </c>
      <c r="AX50" s="96"/>
      <c r="AY50" s="95">
        <v>-8.4401379553560002E-2</v>
      </c>
      <c r="AZ50" s="96"/>
      <c r="BB50" s="114">
        <v>1.48059038583513E-2</v>
      </c>
      <c r="BC50" s="103" t="str">
        <f t="shared" si="5"/>
        <v>*</v>
      </c>
      <c r="BD50" s="95">
        <v>0.25065093097338698</v>
      </c>
      <c r="BE50" s="96" t="s">
        <v>51</v>
      </c>
      <c r="BF50" s="114">
        <v>0.196717480320835</v>
      </c>
      <c r="BG50" s="103" t="str">
        <f t="shared" si="6"/>
        <v/>
      </c>
      <c r="BH50" s="95">
        <v>0.28802012493030898</v>
      </c>
      <c r="BI50" s="96"/>
      <c r="BJ50" s="95">
        <v>9.7088220778098699E-2</v>
      </c>
      <c r="BK50" s="96"/>
      <c r="BL50" s="95">
        <v>0.198349427471467</v>
      </c>
      <c r="BM50" s="96"/>
      <c r="BN50" s="114">
        <v>0.65076463940793605</v>
      </c>
      <c r="BO50" s="103" t="str">
        <f t="shared" si="7"/>
        <v/>
      </c>
      <c r="BP50" s="95">
        <v>0.189992863012588</v>
      </c>
      <c r="BQ50" s="96"/>
      <c r="BR50" s="95">
        <v>0.28686780368958398</v>
      </c>
      <c r="BS50" s="96"/>
      <c r="BT50" s="95">
        <v>0.120084528807949</v>
      </c>
      <c r="BU50" s="96"/>
      <c r="BW50" s="114">
        <v>0.220956644423112</v>
      </c>
      <c r="BX50"/>
      <c r="BY50" s="95">
        <v>0.32394177324913898</v>
      </c>
      <c r="BZ50" s="95"/>
      <c r="CA50" s="95">
        <v>-0.124911865075925</v>
      </c>
      <c r="CB50" s="95"/>
      <c r="CC50" s="95">
        <v>0.174538079029981</v>
      </c>
      <c r="CD50" s="95"/>
      <c r="CE50" s="95">
        <v>0.47843825306270799</v>
      </c>
      <c r="CF50" s="95"/>
      <c r="CG50" s="95">
        <v>5.9244452368347099E-2</v>
      </c>
      <c r="CH50" s="95"/>
      <c r="CI50" s="95">
        <v>0.44746807628863</v>
      </c>
      <c r="CJ50"/>
      <c r="CK50" s="114">
        <v>0.52144877144891599</v>
      </c>
      <c r="CL50"/>
      <c r="CM50" s="95">
        <v>0.126130267170937</v>
      </c>
      <c r="CN50" s="95"/>
      <c r="CO50" s="95">
        <v>0.15691814716074501</v>
      </c>
      <c r="CP50" s="95"/>
      <c r="CQ50" s="95">
        <v>2.8016396162883199E-2</v>
      </c>
      <c r="CR50"/>
      <c r="CS50" s="114">
        <v>0.13228338000081899</v>
      </c>
      <c r="CT50"/>
      <c r="CU50" s="95">
        <v>0.29150156150927897</v>
      </c>
      <c r="CV50"/>
    </row>
    <row r="51" spans="1:100" x14ac:dyDescent="0.3">
      <c r="B51" t="s">
        <v>125</v>
      </c>
      <c r="C51"/>
      <c r="D51" s="114">
        <v>0.58650000000000002</v>
      </c>
      <c r="E51" s="103" t="str">
        <f t="shared" si="0"/>
        <v/>
      </c>
      <c r="F51" s="95">
        <v>-4.9500000000000002E-2</v>
      </c>
      <c r="I51" s="114">
        <v>0.16932550858725801</v>
      </c>
      <c r="J51" s="103" t="str">
        <f t="shared" si="1"/>
        <v/>
      </c>
      <c r="K51" s="95">
        <v>0.27552593296915501</v>
      </c>
      <c r="L51" s="95"/>
      <c r="M51" s="95">
        <v>0.23355835098480801</v>
      </c>
      <c r="N51" s="95"/>
      <c r="O51" s="95">
        <v>0.155597636732411</v>
      </c>
      <c r="P51" s="95"/>
      <c r="Q51" s="95">
        <v>0.12141723889059899</v>
      </c>
      <c r="R51" s="95"/>
      <c r="S51" s="95">
        <v>7.42868793947776E-2</v>
      </c>
      <c r="T51" s="95"/>
      <c r="U51" s="95">
        <v>5.02618451391676E-2</v>
      </c>
      <c r="X51" s="114">
        <v>7.1199999999999996E-3</v>
      </c>
      <c r="Y51" s="103" t="s">
        <v>52</v>
      </c>
      <c r="Z51" s="95">
        <v>0.314</v>
      </c>
      <c r="AA51" s="103" t="s">
        <v>52</v>
      </c>
      <c r="AB51">
        <v>0.13380687430992599</v>
      </c>
      <c r="AC51" s="103"/>
      <c r="AD51">
        <v>0.26133310920264602</v>
      </c>
      <c r="AE51"/>
      <c r="AF51">
        <v>3.9022304813162899E-2</v>
      </c>
      <c r="AG51"/>
      <c r="AH51">
        <v>0.214072094814345</v>
      </c>
      <c r="AI51"/>
      <c r="AK51" s="114">
        <v>1.5205460724394999E-4</v>
      </c>
      <c r="AL51" s="103" t="str">
        <f t="shared" si="2"/>
        <v>***</v>
      </c>
      <c r="AM51" s="95">
        <v>0.35425530749183998</v>
      </c>
      <c r="AN51" s="96" t="s">
        <v>49</v>
      </c>
      <c r="AO51" s="114">
        <v>0.19309412120025099</v>
      </c>
      <c r="AP51" s="103" t="str">
        <f t="shared" si="3"/>
        <v/>
      </c>
      <c r="AQ51" s="95">
        <v>0.15605785035721501</v>
      </c>
      <c r="AR51" s="96"/>
      <c r="AS51" s="114">
        <v>1.4634555287751301E-2</v>
      </c>
      <c r="AT51" s="103" t="str">
        <f t="shared" si="4"/>
        <v>*</v>
      </c>
      <c r="AU51" s="95">
        <v>0.63201266469184203</v>
      </c>
      <c r="AV51" s="96" t="s">
        <v>51</v>
      </c>
      <c r="AW51" s="95">
        <v>0.12468994776598601</v>
      </c>
      <c r="AX51" s="96"/>
      <c r="AY51" s="95">
        <v>-0.45702144499055197</v>
      </c>
      <c r="AZ51" s="96"/>
      <c r="BB51" s="114">
        <v>1.47062721484416E-6</v>
      </c>
      <c r="BC51" s="103" t="str">
        <f t="shared" si="5"/>
        <v>***</v>
      </c>
      <c r="BD51" s="95">
        <v>0.50557117178368904</v>
      </c>
      <c r="BE51" s="96" t="s">
        <v>49</v>
      </c>
      <c r="BF51" s="114">
        <v>0.30108686452736799</v>
      </c>
      <c r="BG51" s="103" t="str">
        <f t="shared" si="6"/>
        <v/>
      </c>
      <c r="BH51" s="95">
        <v>0.18878745914745301</v>
      </c>
      <c r="BI51" s="96"/>
      <c r="BJ51" s="95">
        <v>0.18077044234113901</v>
      </c>
      <c r="BK51" s="96"/>
      <c r="BL51" s="95">
        <v>1.25008835391647E-2</v>
      </c>
      <c r="BM51" s="96"/>
      <c r="BN51" s="114">
        <v>0.696961955841644</v>
      </c>
      <c r="BO51" s="103" t="str">
        <f t="shared" si="7"/>
        <v/>
      </c>
      <c r="BP51" s="95">
        <v>0.19022482249217099</v>
      </c>
      <c r="BQ51" s="96"/>
      <c r="BR51" s="95">
        <v>0.13880509467982</v>
      </c>
      <c r="BS51" s="96"/>
      <c r="BT51" s="95">
        <v>-3.6038485931233301E-2</v>
      </c>
      <c r="BU51" s="96"/>
      <c r="BW51" s="114">
        <v>5.3948783385614499E-2</v>
      </c>
      <c r="BX51" t="s">
        <v>246</v>
      </c>
      <c r="BY51" s="95">
        <v>0.192937746849834</v>
      </c>
      <c r="BZ51" s="95"/>
      <c r="CA51" s="95">
        <v>0.37570302206876099</v>
      </c>
      <c r="CB51" s="95"/>
      <c r="CC51" s="95">
        <v>0.210973801411073</v>
      </c>
      <c r="CD51" s="95"/>
      <c r="CE51" s="95">
        <v>0.40114228146543202</v>
      </c>
      <c r="CF51" s="95"/>
      <c r="CG51" s="95">
        <v>0.60311643201367804</v>
      </c>
      <c r="CH51" s="95" t="s">
        <v>246</v>
      </c>
      <c r="CI51" s="95">
        <v>-0.16339489671242099</v>
      </c>
      <c r="CJ51"/>
      <c r="CK51" s="114">
        <v>4.2963647258753901E-2</v>
      </c>
      <c r="CL51" t="s">
        <v>51</v>
      </c>
      <c r="CM51" s="95">
        <v>0.36879438971064998</v>
      </c>
      <c r="CN51" s="95"/>
      <c r="CO51" s="95">
        <v>0.28366274883582798</v>
      </c>
      <c r="CP51" s="95"/>
      <c r="CQ51" s="95">
        <v>-6.5812510283573503E-2</v>
      </c>
      <c r="CR51"/>
      <c r="CS51" s="114">
        <v>0.18288112063176301</v>
      </c>
      <c r="CT51"/>
      <c r="CU51" s="95">
        <v>0.262236679699894</v>
      </c>
      <c r="CV51"/>
    </row>
    <row r="52" spans="1:100" x14ac:dyDescent="0.3">
      <c r="B52" t="s">
        <v>126</v>
      </c>
      <c r="C52"/>
      <c r="D52" s="114">
        <v>0.1968</v>
      </c>
      <c r="E52" s="103" t="str">
        <f t="shared" si="0"/>
        <v/>
      </c>
      <c r="F52" s="95">
        <v>-0.11700000000000001</v>
      </c>
      <c r="I52" s="114">
        <v>0.25296795489952401</v>
      </c>
      <c r="J52" s="103" t="str">
        <f t="shared" si="1"/>
        <v/>
      </c>
      <c r="K52" s="95">
        <v>0.23409547123844399</v>
      </c>
      <c r="L52" s="95"/>
      <c r="M52" s="95">
        <v>0.104144105825697</v>
      </c>
      <c r="N52" s="95"/>
      <c r="O52" s="95">
        <v>2.63773562112594E-2</v>
      </c>
      <c r="P52" s="95"/>
      <c r="Q52" s="95">
        <v>0.20612058955424201</v>
      </c>
      <c r="R52" s="95"/>
      <c r="S52" s="95">
        <v>7.8532316716018305E-2</v>
      </c>
      <c r="T52" s="95"/>
      <c r="U52" s="95">
        <v>0.118396378642948</v>
      </c>
      <c r="X52" s="114">
        <v>4.1599999999999998E-2</v>
      </c>
      <c r="Y52" s="103" t="s">
        <v>51</v>
      </c>
      <c r="Z52" s="95">
        <v>0.24299999999999999</v>
      </c>
      <c r="AA52" s="103" t="s">
        <v>51</v>
      </c>
      <c r="AB52">
        <v>0.93725031773979595</v>
      </c>
      <c r="AC52" s="103"/>
      <c r="AD52">
        <v>8.9205582533686302E-3</v>
      </c>
      <c r="AE52"/>
      <c r="AF52">
        <v>3.9554035526019098E-2</v>
      </c>
      <c r="AG52"/>
      <c r="AH52">
        <v>-3.0262784064849699E-2</v>
      </c>
      <c r="AI52"/>
      <c r="AK52" s="114">
        <v>2.4359450108188499E-5</v>
      </c>
      <c r="AL52" s="103" t="str">
        <f t="shared" si="2"/>
        <v>***</v>
      </c>
      <c r="AM52" s="95">
        <v>0.38990156448275398</v>
      </c>
      <c r="AN52" s="96" t="s">
        <v>49</v>
      </c>
      <c r="AO52" s="114">
        <v>0.68015805802331597</v>
      </c>
      <c r="AP52" s="103" t="str">
        <f t="shared" si="3"/>
        <v/>
      </c>
      <c r="AQ52" s="95">
        <v>4.98256860892222E-2</v>
      </c>
      <c r="AR52" s="96"/>
      <c r="AS52" s="114">
        <v>0.74136095330501295</v>
      </c>
      <c r="AT52" s="103" t="str">
        <f t="shared" si="4"/>
        <v/>
      </c>
      <c r="AU52" s="95">
        <v>9.6411599597055003E-2</v>
      </c>
      <c r="AV52" s="96"/>
      <c r="AW52" s="95">
        <v>-0.15993027662949</v>
      </c>
      <c r="AX52" s="96"/>
      <c r="AY52" s="95">
        <v>-0.24351513616259099</v>
      </c>
      <c r="AZ52" s="96"/>
      <c r="BB52" s="114">
        <v>2.4837326915728401E-5</v>
      </c>
      <c r="BC52" s="103" t="str">
        <f t="shared" si="5"/>
        <v>***</v>
      </c>
      <c r="BD52" s="95">
        <v>0.42960775262546902</v>
      </c>
      <c r="BE52" s="96" t="s">
        <v>49</v>
      </c>
      <c r="BF52" s="114">
        <v>0.396607720948225</v>
      </c>
      <c r="BG52" s="103" t="str">
        <f t="shared" si="6"/>
        <v/>
      </c>
      <c r="BH52" s="95">
        <v>0.21828668921956301</v>
      </c>
      <c r="BI52" s="96"/>
      <c r="BJ52" s="95">
        <v>6.5939017473461106E-2</v>
      </c>
      <c r="BK52" s="96"/>
      <c r="BL52" s="95">
        <v>0.16378887183670801</v>
      </c>
      <c r="BM52" s="96"/>
      <c r="BN52" s="114">
        <v>0.15606636067877899</v>
      </c>
      <c r="BO52" s="103" t="str">
        <f t="shared" si="7"/>
        <v/>
      </c>
      <c r="BP52" s="95">
        <v>0.48122792606196702</v>
      </c>
      <c r="BQ52" s="96"/>
      <c r="BR52" s="95">
        <v>0.26629065187291001</v>
      </c>
      <c r="BS52" s="96"/>
      <c r="BT52" s="95">
        <v>-0.12395322715053</v>
      </c>
      <c r="BU52" s="96"/>
      <c r="BW52" s="114">
        <v>0.317693207574476</v>
      </c>
      <c r="BX52"/>
      <c r="BY52" s="95">
        <v>0.14742354616721801</v>
      </c>
      <c r="BZ52" s="95"/>
      <c r="CA52" s="95">
        <v>0.20600818428067599</v>
      </c>
      <c r="CB52" s="95"/>
      <c r="CC52" s="95">
        <v>0.15342647952822699</v>
      </c>
      <c r="CD52" s="95"/>
      <c r="CE52" s="95">
        <v>0.28838324361664303</v>
      </c>
      <c r="CF52" s="95"/>
      <c r="CG52" s="95">
        <v>0.36246084420374503</v>
      </c>
      <c r="CH52" s="95"/>
      <c r="CI52" s="95">
        <v>-4.00684795473253E-2</v>
      </c>
      <c r="CJ52"/>
      <c r="CK52" s="114">
        <v>8.3944283465705594E-2</v>
      </c>
      <c r="CL52" t="s">
        <v>246</v>
      </c>
      <c r="CM52" s="95">
        <v>6.0794845777419199E-2</v>
      </c>
      <c r="CN52" s="95"/>
      <c r="CO52" s="95">
        <v>0.350700660626387</v>
      </c>
      <c r="CP52" s="95" t="s">
        <v>246</v>
      </c>
      <c r="CQ52" s="95">
        <v>0.27765071328235602</v>
      </c>
      <c r="CR52"/>
      <c r="CS52" s="114">
        <v>0.39254675460383698</v>
      </c>
      <c r="CT52"/>
      <c r="CU52" s="95">
        <v>-0.169772858560233</v>
      </c>
      <c r="CV52"/>
    </row>
    <row r="53" spans="1:100" x14ac:dyDescent="0.3">
      <c r="B53" t="s">
        <v>127</v>
      </c>
      <c r="C53"/>
      <c r="D53" s="114">
        <v>0.68269999999999997</v>
      </c>
      <c r="E53" s="103" t="str">
        <f t="shared" si="0"/>
        <v/>
      </c>
      <c r="F53" s="95">
        <v>3.6999999999999998E-2</v>
      </c>
      <c r="I53" s="114">
        <v>0.52116140901390096</v>
      </c>
      <c r="J53" s="103" t="str">
        <f t="shared" si="1"/>
        <v/>
      </c>
      <c r="K53" s="95">
        <v>0.18055182040252499</v>
      </c>
      <c r="L53" s="95"/>
      <c r="M53" s="95">
        <v>0.12817807893959399</v>
      </c>
      <c r="N53" s="95"/>
      <c r="O53" s="95">
        <v>6.7003300147113101E-2</v>
      </c>
      <c r="P53" s="95"/>
      <c r="Q53" s="95">
        <v>0.114399990682752</v>
      </c>
      <c r="R53" s="95"/>
      <c r="S53" s="95">
        <v>5.8211076545689397E-2</v>
      </c>
      <c r="T53" s="95"/>
      <c r="U53" s="95">
        <v>6.1056286267558699E-2</v>
      </c>
      <c r="X53" s="114">
        <v>1.8E-3</v>
      </c>
      <c r="Y53" s="103" t="s">
        <v>52</v>
      </c>
      <c r="Z53" s="95">
        <v>0.35499999999999998</v>
      </c>
      <c r="AA53" s="103" t="s">
        <v>52</v>
      </c>
      <c r="AB53">
        <v>0.75034234342240103</v>
      </c>
      <c r="AC53" s="103"/>
      <c r="AD53">
        <v>7.16911570736294E-2</v>
      </c>
      <c r="AE53"/>
      <c r="AF53">
        <v>8.2241524864890198E-2</v>
      </c>
      <c r="AG53"/>
      <c r="AH53">
        <v>-5.9501803225623104E-3</v>
      </c>
      <c r="AI53"/>
      <c r="AK53" s="114">
        <v>1.9781911484541201E-5</v>
      </c>
      <c r="AL53" s="103" t="str">
        <f t="shared" si="2"/>
        <v>***</v>
      </c>
      <c r="AM53" s="95">
        <v>0.39290060030984603</v>
      </c>
      <c r="AN53" s="96" t="s">
        <v>49</v>
      </c>
      <c r="AO53" s="114">
        <v>0.41737599158074801</v>
      </c>
      <c r="AP53" s="103" t="str">
        <f t="shared" si="3"/>
        <v/>
      </c>
      <c r="AQ53" s="95">
        <v>9.7455252722657398E-2</v>
      </c>
      <c r="AR53" s="96"/>
      <c r="AS53" s="114">
        <v>0.57856953152003898</v>
      </c>
      <c r="AT53" s="103" t="str">
        <f t="shared" si="4"/>
        <v/>
      </c>
      <c r="AU53" s="95">
        <v>0.20121046711253401</v>
      </c>
      <c r="AV53" s="96"/>
      <c r="AW53" s="95">
        <v>0.102522331459713</v>
      </c>
      <c r="AX53" s="96"/>
      <c r="AY53" s="95">
        <v>-0.113650285719747</v>
      </c>
      <c r="AZ53" s="96"/>
      <c r="BB53" s="114">
        <v>9.8803011663163294E-4</v>
      </c>
      <c r="BC53" s="103" t="str">
        <f t="shared" si="5"/>
        <v>***</v>
      </c>
      <c r="BD53" s="95">
        <v>0.33499248279301502</v>
      </c>
      <c r="BE53" s="96" t="s">
        <v>49</v>
      </c>
      <c r="BF53" s="114">
        <v>2.8993479010429399E-2</v>
      </c>
      <c r="BG53" s="103" t="str">
        <f t="shared" si="6"/>
        <v>*</v>
      </c>
      <c r="BH53" s="95">
        <v>0.38051262776955902</v>
      </c>
      <c r="BI53" s="96" t="s">
        <v>246</v>
      </c>
      <c r="BJ53" s="95">
        <v>0.24071956408689399</v>
      </c>
      <c r="BK53" s="96"/>
      <c r="BL53" s="95">
        <v>0.14217742272987399</v>
      </c>
      <c r="BM53" s="96"/>
      <c r="BN53" s="114">
        <v>0.32278559703471599</v>
      </c>
      <c r="BO53" s="103" t="str">
        <f t="shared" si="7"/>
        <v/>
      </c>
      <c r="BP53" s="95">
        <v>0.366406006177114</v>
      </c>
      <c r="BQ53" s="96"/>
      <c r="BR53" s="95">
        <v>0.26080761013690901</v>
      </c>
      <c r="BS53" s="96"/>
      <c r="BT53" s="95">
        <v>-4.07101189335227E-2</v>
      </c>
      <c r="BU53" s="96"/>
      <c r="BW53" s="114">
        <v>4.4114557415995202E-2</v>
      </c>
      <c r="BX53" t="s">
        <v>51</v>
      </c>
      <c r="BY53" s="95">
        <v>0.51368989904489804</v>
      </c>
      <c r="BZ53" s="95"/>
      <c r="CA53" s="95">
        <v>0.165496161158423</v>
      </c>
      <c r="CB53" s="95"/>
      <c r="CC53" s="95">
        <v>0.209136513552272</v>
      </c>
      <c r="CD53" s="95"/>
      <c r="CE53" s="95">
        <v>0.71625162246003005</v>
      </c>
      <c r="CF53" s="95"/>
      <c r="CG53" s="95">
        <v>0.35357733050974899</v>
      </c>
      <c r="CH53" s="95"/>
      <c r="CI53" s="95">
        <v>0.30736808247042702</v>
      </c>
      <c r="CJ53"/>
      <c r="CK53" s="114">
        <v>2.36061612885568E-2</v>
      </c>
      <c r="CL53" t="s">
        <v>51</v>
      </c>
      <c r="CM53" s="95">
        <v>0.377456082909642</v>
      </c>
      <c r="CN53" s="95" t="s">
        <v>246</v>
      </c>
      <c r="CO53" s="95">
        <v>0.32023720896472502</v>
      </c>
      <c r="CP53" s="95"/>
      <c r="CQ53" s="95">
        <v>-7.2287751495863695E-2</v>
      </c>
      <c r="CR53"/>
      <c r="CS53" s="114">
        <v>0.44310945652254002</v>
      </c>
      <c r="CT53"/>
      <c r="CU53" s="95">
        <v>0.150667277228097</v>
      </c>
      <c r="CV53"/>
    </row>
    <row r="54" spans="1:100" x14ac:dyDescent="0.3">
      <c r="B54" t="s">
        <v>128</v>
      </c>
      <c r="C54"/>
      <c r="D54" s="114">
        <v>0.78959999999999997</v>
      </c>
      <c r="E54" s="103" t="str">
        <f t="shared" si="0"/>
        <v/>
      </c>
      <c r="F54" s="95">
        <v>2.3300000000000001E-2</v>
      </c>
      <c r="I54" s="114">
        <v>0.18689128311512601</v>
      </c>
      <c r="J54" s="103" t="str">
        <f t="shared" si="1"/>
        <v/>
      </c>
      <c r="K54" s="95">
        <v>0.239920420867619</v>
      </c>
      <c r="L54" s="95"/>
      <c r="M54" s="95">
        <v>0.164869098654676</v>
      </c>
      <c r="N54" s="95"/>
      <c r="O54" s="95">
        <v>4.3059806549076998E-2</v>
      </c>
      <c r="P54" s="95"/>
      <c r="Q54" s="95">
        <v>0.20196540781762401</v>
      </c>
      <c r="R54" s="95"/>
      <c r="S54" s="95">
        <v>0.12291552715279</v>
      </c>
      <c r="T54" s="95"/>
      <c r="U54" s="95">
        <v>8.9086739213982899E-2</v>
      </c>
      <c r="X54" s="114">
        <v>5.5599999999999998E-3</v>
      </c>
      <c r="Y54" s="103" t="s">
        <v>52</v>
      </c>
      <c r="Z54" s="95">
        <v>0.32100000000000001</v>
      </c>
      <c r="AA54" s="103" t="s">
        <v>52</v>
      </c>
      <c r="AB54">
        <v>0.378809336714724</v>
      </c>
      <c r="AC54" s="103"/>
      <c r="AD54">
        <v>0.112148874790461</v>
      </c>
      <c r="AE54"/>
      <c r="AF54">
        <v>0.15827346875821299</v>
      </c>
      <c r="AG54"/>
      <c r="AH54">
        <v>-4.1015165604098298E-2</v>
      </c>
      <c r="AI54"/>
      <c r="AK54" s="114">
        <v>3.8408937612234698E-6</v>
      </c>
      <c r="AL54" s="103" t="str">
        <f t="shared" si="2"/>
        <v>***</v>
      </c>
      <c r="AM54" s="95">
        <v>0.428500012406832</v>
      </c>
      <c r="AN54" s="96" t="s">
        <v>49</v>
      </c>
      <c r="AO54" s="114">
        <v>0.40966531234663101</v>
      </c>
      <c r="AP54" s="103" t="str">
        <f t="shared" si="3"/>
        <v/>
      </c>
      <c r="AQ54" s="95">
        <v>9.95148434288982E-2</v>
      </c>
      <c r="AR54" s="96"/>
      <c r="AS54" s="114">
        <v>0.59048147085507396</v>
      </c>
      <c r="AT54" s="103" t="str">
        <f t="shared" si="4"/>
        <v/>
      </c>
      <c r="AU54" s="95">
        <v>0.16169337980267801</v>
      </c>
      <c r="AV54" s="96"/>
      <c r="AW54" s="95">
        <v>0.21667043005660999</v>
      </c>
      <c r="AX54" s="96"/>
      <c r="AY54" s="95">
        <v>4.4685741976696801E-2</v>
      </c>
      <c r="AZ54" s="96"/>
      <c r="BB54" s="114">
        <v>3.5498841473907899E-5</v>
      </c>
      <c r="BC54" s="103" t="str">
        <f t="shared" si="5"/>
        <v>***</v>
      </c>
      <c r="BD54" s="95">
        <v>0.43422068363972599</v>
      </c>
      <c r="BE54" s="96" t="s">
        <v>49</v>
      </c>
      <c r="BF54" s="114">
        <v>1.56179754370364E-3</v>
      </c>
      <c r="BG54" s="103" t="str">
        <f t="shared" si="6"/>
        <v>**</v>
      </c>
      <c r="BH54" s="95">
        <v>0.480852709661439</v>
      </c>
      <c r="BI54" s="96" t="s">
        <v>52</v>
      </c>
      <c r="BJ54" s="95">
        <v>0.340247973749639</v>
      </c>
      <c r="BK54" s="96" t="s">
        <v>51</v>
      </c>
      <c r="BL54" s="95">
        <v>0.17167283678023601</v>
      </c>
      <c r="BM54" s="96"/>
      <c r="BN54" s="114">
        <v>0.217019369876957</v>
      </c>
      <c r="BO54" s="103" t="str">
        <f t="shared" si="7"/>
        <v/>
      </c>
      <c r="BP54" s="95">
        <v>0.40958689235747298</v>
      </c>
      <c r="BQ54" s="96"/>
      <c r="BR54" s="95">
        <v>0.41797444039929499</v>
      </c>
      <c r="BS54" s="96"/>
      <c r="BT54" s="95">
        <v>0.10580554296103099</v>
      </c>
      <c r="BU54" s="96"/>
      <c r="BW54" s="114">
        <v>9.1968150610243896E-2</v>
      </c>
      <c r="BX54" t="s">
        <v>246</v>
      </c>
      <c r="BY54" s="95">
        <v>0.30530999293383199</v>
      </c>
      <c r="BZ54" s="95"/>
      <c r="CA54" s="95">
        <v>0.43406489205283</v>
      </c>
      <c r="CB54" s="95"/>
      <c r="CC54" s="95">
        <v>8.7847559215672597E-2</v>
      </c>
      <c r="CD54" s="95"/>
      <c r="CE54" s="95">
        <v>0.37339029340823998</v>
      </c>
      <c r="CF54" s="95"/>
      <c r="CG54" s="95">
        <v>0.50875073326530096</v>
      </c>
      <c r="CH54" s="95"/>
      <c r="CI54" s="95">
        <v>-7.2609108428571503E-2</v>
      </c>
      <c r="CJ54"/>
      <c r="CK54" s="114">
        <v>1.42304844456815E-3</v>
      </c>
      <c r="CL54" t="s">
        <v>52</v>
      </c>
      <c r="CM54" s="95">
        <v>0.55281578605684401</v>
      </c>
      <c r="CN54" s="95" t="s">
        <v>52</v>
      </c>
      <c r="CO54" s="95">
        <v>0.30479524863358198</v>
      </c>
      <c r="CP54" s="95"/>
      <c r="CQ54" s="95">
        <v>-0.264914119029239</v>
      </c>
      <c r="CR54"/>
      <c r="CS54" s="114">
        <v>0.55359028339720295</v>
      </c>
      <c r="CT54"/>
      <c r="CU54" s="95">
        <v>-0.11736189068734899</v>
      </c>
      <c r="CV54"/>
    </row>
    <row r="55" spans="1:100" x14ac:dyDescent="0.3">
      <c r="B55" t="s">
        <v>129</v>
      </c>
      <c r="C55"/>
      <c r="D55" s="114">
        <v>0.20069999999999999</v>
      </c>
      <c r="E55" s="103" t="str">
        <f t="shared" si="0"/>
        <v/>
      </c>
      <c r="F55" s="95">
        <v>-0.11600000000000001</v>
      </c>
      <c r="I55" s="114">
        <v>0.35405509087877601</v>
      </c>
      <c r="J55" s="103" t="str">
        <f t="shared" si="1"/>
        <v/>
      </c>
      <c r="K55" s="95">
        <v>0.112339149257885</v>
      </c>
      <c r="L55" s="95"/>
      <c r="M55" s="95">
        <v>8.6383970403297899E-2</v>
      </c>
      <c r="N55" s="95"/>
      <c r="O55" s="95">
        <v>-0.10446214925838999</v>
      </c>
      <c r="P55" s="95"/>
      <c r="Q55" s="95">
        <v>0.20497973437019301</v>
      </c>
      <c r="R55" s="95"/>
      <c r="S55" s="95">
        <v>0.181416330457983</v>
      </c>
      <c r="T55" s="95"/>
      <c r="U55" s="95">
        <v>2.6009761361907E-2</v>
      </c>
      <c r="X55" s="114">
        <v>7.8899999999999994E-3</v>
      </c>
      <c r="Y55" s="103" t="s">
        <v>52</v>
      </c>
      <c r="Z55" s="95">
        <v>0.313</v>
      </c>
      <c r="AA55" s="103" t="s">
        <v>52</v>
      </c>
      <c r="AB55">
        <v>0.40116353716171599</v>
      </c>
      <c r="AC55" s="103"/>
      <c r="AD55">
        <v>0.165729968848491</v>
      </c>
      <c r="AE55"/>
      <c r="AF55">
        <v>0.110210136121678</v>
      </c>
      <c r="AG55"/>
      <c r="AH55">
        <v>5.7592856751693698E-2</v>
      </c>
      <c r="AI55"/>
      <c r="AK55" s="114">
        <v>3.39931958952791E-4</v>
      </c>
      <c r="AL55" s="103" t="str">
        <f t="shared" si="2"/>
        <v>***</v>
      </c>
      <c r="AM55" s="95">
        <v>0.33339235675933698</v>
      </c>
      <c r="AN55" s="96" t="s">
        <v>49</v>
      </c>
      <c r="AO55" s="114">
        <v>0.339068726695745</v>
      </c>
      <c r="AP55" s="103" t="str">
        <f t="shared" si="3"/>
        <v/>
      </c>
      <c r="AQ55" s="95">
        <v>0.11590484237642</v>
      </c>
      <c r="AR55" s="96"/>
      <c r="AS55" s="114">
        <v>0.92828819585289202</v>
      </c>
      <c r="AT55" s="103" t="str">
        <f t="shared" si="4"/>
        <v/>
      </c>
      <c r="AU55" s="95">
        <v>7.0387363541386E-2</v>
      </c>
      <c r="AV55" s="96"/>
      <c r="AW55" s="95">
        <v>-2.68094808595934E-2</v>
      </c>
      <c r="AX55" s="96"/>
      <c r="AY55" s="95">
        <v>-9.9054726344953006E-2</v>
      </c>
      <c r="AZ55" s="96"/>
      <c r="BB55" s="114">
        <v>9.3151029291507995E-2</v>
      </c>
      <c r="BC55" s="103" t="str">
        <f t="shared" si="5"/>
        <v>~</v>
      </c>
      <c r="BD55" s="95">
        <v>0.17334084625881499</v>
      </c>
      <c r="BE55" s="96" t="s">
        <v>246</v>
      </c>
      <c r="BF55" s="114">
        <v>6.2172605311257699E-2</v>
      </c>
      <c r="BG55" s="103" t="str">
        <f t="shared" si="6"/>
        <v>~</v>
      </c>
      <c r="BH55" s="95">
        <v>0.35079245138756199</v>
      </c>
      <c r="BI55" s="96" t="s">
        <v>246</v>
      </c>
      <c r="BJ55" s="95">
        <v>0.182574055816454</v>
      </c>
      <c r="BK55" s="96"/>
      <c r="BL55" s="95">
        <v>0.17716905308859801</v>
      </c>
      <c r="BM55" s="96"/>
      <c r="BN55" s="114">
        <v>0.43672805406739301</v>
      </c>
      <c r="BO55" s="103" t="str">
        <f t="shared" si="7"/>
        <v/>
      </c>
      <c r="BP55" s="95">
        <v>0.140137081417015</v>
      </c>
      <c r="BQ55" s="96"/>
      <c r="BR55" s="95">
        <v>0.51278723945780202</v>
      </c>
      <c r="BS55" s="96"/>
      <c r="BT55" s="95">
        <v>0.37681022882797499</v>
      </c>
      <c r="BU55" s="96"/>
      <c r="BW55" s="114">
        <v>0.37320403743982</v>
      </c>
      <c r="BX55"/>
      <c r="BY55" s="95">
        <v>0.20767088496958</v>
      </c>
      <c r="BZ55" s="95"/>
      <c r="CA55" s="95">
        <v>0.166318373830182</v>
      </c>
      <c r="CB55" s="95"/>
      <c r="CC55" s="95">
        <v>0.13381999623474899</v>
      </c>
      <c r="CD55" s="95"/>
      <c r="CE55" s="95">
        <v>0.32189162754772799</v>
      </c>
      <c r="CF55" s="95"/>
      <c r="CG55" s="95">
        <v>0.28096478467264202</v>
      </c>
      <c r="CH55" s="95"/>
      <c r="CI55" s="95">
        <v>3.7059191356028302E-2</v>
      </c>
      <c r="CJ55"/>
      <c r="CK55" s="114">
        <v>0.55236094932789304</v>
      </c>
      <c r="CL55"/>
      <c r="CM55" s="95">
        <v>0.16108801774053799</v>
      </c>
      <c r="CN55" s="95"/>
      <c r="CO55" s="95">
        <v>0.116297124856671</v>
      </c>
      <c r="CP55" s="95"/>
      <c r="CQ55" s="95">
        <v>-3.7470529484781599E-2</v>
      </c>
      <c r="CR55"/>
      <c r="CS55" s="114">
        <v>0.67151232380109904</v>
      </c>
      <c r="CT55"/>
      <c r="CU55" s="95">
        <v>-8.2852063809599502E-2</v>
      </c>
      <c r="CV55"/>
    </row>
    <row r="56" spans="1:100" x14ac:dyDescent="0.3">
      <c r="B56" t="s">
        <v>115</v>
      </c>
      <c r="C56"/>
      <c r="D56" s="114">
        <v>0.13619999999999999</v>
      </c>
      <c r="E56" s="103" t="str">
        <f t="shared" si="0"/>
        <v/>
      </c>
      <c r="F56" s="95">
        <v>0.13500000000000001</v>
      </c>
      <c r="I56" s="114">
        <v>0.537337017667609</v>
      </c>
      <c r="J56" s="103" t="str">
        <f t="shared" si="1"/>
        <v/>
      </c>
      <c r="K56" s="95">
        <v>-0.120298076102857</v>
      </c>
      <c r="L56" s="95"/>
      <c r="M56" s="95">
        <v>5.3952908925384298E-2</v>
      </c>
      <c r="N56" s="95"/>
      <c r="O56" s="95">
        <v>-3.1856241191609999E-2</v>
      </c>
      <c r="P56" s="95"/>
      <c r="Q56" s="95">
        <v>-8.9841671020628303E-2</v>
      </c>
      <c r="R56" s="95"/>
      <c r="S56" s="95">
        <v>8.4747061690947603E-2</v>
      </c>
      <c r="T56" s="95"/>
      <c r="U56" s="95">
        <v>-0.16839443209556301</v>
      </c>
      <c r="X56" s="114">
        <v>6.7299999999999999E-3</v>
      </c>
      <c r="Y56" s="103" t="s">
        <v>52</v>
      </c>
      <c r="Z56" s="95">
        <v>0.30599999999999999</v>
      </c>
      <c r="AA56" s="103" t="s">
        <v>52</v>
      </c>
      <c r="AB56">
        <v>0.63726983796479897</v>
      </c>
      <c r="AC56" s="103"/>
      <c r="AD56">
        <v>5.8574311635341797E-2</v>
      </c>
      <c r="AE56"/>
      <c r="AF56">
        <v>-6.5524158216510101E-2</v>
      </c>
      <c r="AG56"/>
      <c r="AH56">
        <v>0.11929083620575601</v>
      </c>
      <c r="AI56"/>
      <c r="AK56" s="114">
        <v>7.1926302743514502E-4</v>
      </c>
      <c r="AL56" s="103" t="str">
        <f t="shared" si="2"/>
        <v>***</v>
      </c>
      <c r="AM56" s="95">
        <v>0.315422118801305</v>
      </c>
      <c r="AN56" s="96" t="s">
        <v>49</v>
      </c>
      <c r="AO56" s="114">
        <v>0.44925738852267399</v>
      </c>
      <c r="AP56" s="103" t="str">
        <f t="shared" si="3"/>
        <v/>
      </c>
      <c r="AQ56" s="95">
        <v>9.0332889471372399E-2</v>
      </c>
      <c r="AR56" s="96"/>
      <c r="AS56" s="114">
        <v>0.83857473741947997</v>
      </c>
      <c r="AT56" s="103" t="str">
        <f t="shared" si="4"/>
        <v/>
      </c>
      <c r="AU56" s="95">
        <v>1.15286195748634E-2</v>
      </c>
      <c r="AV56" s="96"/>
      <c r="AW56" s="95">
        <v>-0.157070946828757</v>
      </c>
      <c r="AX56" s="96"/>
      <c r="AY56" s="95">
        <v>-0.16183697426395999</v>
      </c>
      <c r="AZ56" s="96"/>
      <c r="BB56" s="114">
        <v>0.18242225761711001</v>
      </c>
      <c r="BC56" s="103" t="str">
        <f t="shared" si="5"/>
        <v/>
      </c>
      <c r="BD56" s="95">
        <v>0.137975150941852</v>
      </c>
      <c r="BE56" s="96"/>
      <c r="BF56" s="114">
        <v>8.0091673917158199E-2</v>
      </c>
      <c r="BG56" s="103" t="str">
        <f t="shared" si="6"/>
        <v>~</v>
      </c>
      <c r="BH56" s="95">
        <v>0.163800690358026</v>
      </c>
      <c r="BI56" s="96"/>
      <c r="BJ56" s="95">
        <v>0.31954864222613699</v>
      </c>
      <c r="BK56" s="96" t="s">
        <v>246</v>
      </c>
      <c r="BL56" s="95">
        <v>-0.120740841852613</v>
      </c>
      <c r="BM56" s="96"/>
      <c r="BN56" s="114">
        <v>0.36690420112607802</v>
      </c>
      <c r="BO56" s="103" t="str">
        <f t="shared" si="7"/>
        <v/>
      </c>
      <c r="BP56" s="95">
        <v>0.24877459574095401</v>
      </c>
      <c r="BQ56" s="96"/>
      <c r="BR56" s="95">
        <v>-0.16611015277742899</v>
      </c>
      <c r="BS56" s="96"/>
      <c r="BT56" s="95">
        <v>-0.401793324951844</v>
      </c>
      <c r="BU56" s="96"/>
      <c r="BW56" s="114">
        <v>1.7560120871374801E-2</v>
      </c>
      <c r="BX56" t="s">
        <v>51</v>
      </c>
      <c r="BY56" s="95">
        <v>1.01625254039359</v>
      </c>
      <c r="BZ56" s="95" t="s">
        <v>51</v>
      </c>
      <c r="CA56" s="95">
        <v>5.9093706077929103E-2</v>
      </c>
      <c r="CB56" s="95"/>
      <c r="CC56" s="95">
        <v>7.7370419267718094E-2</v>
      </c>
      <c r="CD56" s="95"/>
      <c r="CE56" s="95">
        <v>1.10450051409133</v>
      </c>
      <c r="CF56" s="95" t="s">
        <v>52</v>
      </c>
      <c r="CG56" s="95">
        <v>0.13148803515646099</v>
      </c>
      <c r="CH56" s="95"/>
      <c r="CI56" s="95">
        <v>0.88031603708352302</v>
      </c>
      <c r="CJ56" t="s">
        <v>255</v>
      </c>
      <c r="CK56" s="114">
        <v>0.67595485643737196</v>
      </c>
      <c r="CL56"/>
      <c r="CM56" s="95">
        <v>2.8191272452989299E-2</v>
      </c>
      <c r="CN56" s="95"/>
      <c r="CO56" s="95">
        <v>0.147728003387021</v>
      </c>
      <c r="CP56" s="95"/>
      <c r="CQ56" s="95">
        <v>0.11777794768720699</v>
      </c>
      <c r="CR56"/>
      <c r="CS56" s="114">
        <v>0.35199294948473298</v>
      </c>
      <c r="CT56"/>
      <c r="CU56" s="95">
        <v>0.18255863113818799</v>
      </c>
      <c r="CV56"/>
    </row>
    <row r="57" spans="1:100" x14ac:dyDescent="0.3">
      <c r="B57" t="s">
        <v>116</v>
      </c>
      <c r="C57"/>
      <c r="D57" s="114">
        <v>0.80479999999999996</v>
      </c>
      <c r="E57" s="103" t="str">
        <f t="shared" si="0"/>
        <v/>
      </c>
      <c r="F57" s="95">
        <v>-2.24E-2</v>
      </c>
      <c r="I57" s="114">
        <v>0.89349701346619703</v>
      </c>
      <c r="J57" s="103" t="str">
        <f t="shared" si="1"/>
        <v/>
      </c>
      <c r="K57" s="95">
        <v>4.8972425375732397E-2</v>
      </c>
      <c r="L57" s="95"/>
      <c r="M57" s="95">
        <v>-1.00916106758926E-2</v>
      </c>
      <c r="N57" s="95"/>
      <c r="O57" s="95">
        <v>-5.1205110044274499E-2</v>
      </c>
      <c r="P57" s="95"/>
      <c r="Q57" s="95">
        <v>9.2777236522192802E-2</v>
      </c>
      <c r="R57" s="95"/>
      <c r="S57" s="95">
        <v>3.8702956493207097E-2</v>
      </c>
      <c r="T57" s="95"/>
      <c r="U57" s="95">
        <v>5.5467041302534603E-2</v>
      </c>
      <c r="X57" s="114">
        <v>9.5100000000000002E-4</v>
      </c>
      <c r="Y57" s="103" t="s">
        <v>49</v>
      </c>
      <c r="Z57" s="95">
        <v>0.45600000000000002</v>
      </c>
      <c r="AA57" s="103" t="s">
        <v>49</v>
      </c>
      <c r="AB57">
        <v>0.911246335393882</v>
      </c>
      <c r="AC57" s="103"/>
      <c r="AD57">
        <v>5.10309769353725E-2</v>
      </c>
      <c r="AE57"/>
      <c r="AF57">
        <v>3.62740149822404E-2</v>
      </c>
      <c r="AG57"/>
      <c r="AH57">
        <v>1.7145670757491498E-2</v>
      </c>
      <c r="AI57"/>
      <c r="AK57" s="114">
        <v>4.0946994129170201E-4</v>
      </c>
      <c r="AL57" s="103" t="str">
        <f t="shared" si="2"/>
        <v>***</v>
      </c>
      <c r="AM57" s="95">
        <v>0.32794389509479699</v>
      </c>
      <c r="AN57" s="96" t="s">
        <v>49</v>
      </c>
      <c r="AO57" s="114">
        <v>1.7447576573738299E-2</v>
      </c>
      <c r="AP57" s="103" t="str">
        <f t="shared" si="3"/>
        <v>*</v>
      </c>
      <c r="AQ57" s="95">
        <v>0.286413064228557</v>
      </c>
      <c r="AR57" s="96" t="s">
        <v>51</v>
      </c>
      <c r="AS57" s="114">
        <v>0.78708273339047297</v>
      </c>
      <c r="AT57" s="103" t="str">
        <f t="shared" si="4"/>
        <v/>
      </c>
      <c r="AU57" s="95">
        <v>9.3974412927076104E-2</v>
      </c>
      <c r="AV57" s="96"/>
      <c r="AW57" s="95">
        <v>-0.139160399537754</v>
      </c>
      <c r="AX57" s="96"/>
      <c r="AY57" s="95">
        <v>-0.237485606594243</v>
      </c>
      <c r="AZ57" s="96"/>
      <c r="BB57" s="114">
        <v>1.1546833032308201E-2</v>
      </c>
      <c r="BC57" s="103" t="str">
        <f t="shared" si="5"/>
        <v>*</v>
      </c>
      <c r="BD57" s="95">
        <v>0.259495821013704</v>
      </c>
      <c r="BE57" s="96" t="s">
        <v>51</v>
      </c>
      <c r="BF57" s="114">
        <v>0.11561895387297801</v>
      </c>
      <c r="BG57" s="103" t="str">
        <f t="shared" si="6"/>
        <v/>
      </c>
      <c r="BH57" s="95">
        <v>0.28782894164488398</v>
      </c>
      <c r="BI57" s="96"/>
      <c r="BJ57" s="95">
        <v>0.20430046702753199</v>
      </c>
      <c r="BK57" s="96"/>
      <c r="BL57" s="95">
        <v>9.6608025845184506E-2</v>
      </c>
      <c r="BM57" s="96"/>
      <c r="BN57" s="114">
        <v>0.86414195728165699</v>
      </c>
      <c r="BO57" s="103" t="str">
        <f t="shared" si="7"/>
        <v/>
      </c>
      <c r="BP57" s="95">
        <v>7.3934854690610299E-2</v>
      </c>
      <c r="BQ57" s="96"/>
      <c r="BR57" s="95">
        <v>0.194015335908794</v>
      </c>
      <c r="BS57" s="96"/>
      <c r="BT57" s="95">
        <v>0.132534199599079</v>
      </c>
      <c r="BU57" s="96"/>
      <c r="BW57" s="114">
        <v>0.11895020884336199</v>
      </c>
      <c r="BX57"/>
      <c r="BY57" s="95">
        <v>5.5626392006264201E-2</v>
      </c>
      <c r="BZ57" s="95"/>
      <c r="CA57" s="95">
        <v>-0.19323402529404099</v>
      </c>
      <c r="CB57" s="95"/>
      <c r="CC57" s="95">
        <v>0.24664586927061999</v>
      </c>
      <c r="CD57" s="95" t="s">
        <v>255</v>
      </c>
      <c r="CE57" s="95">
        <v>0.28989929976608297</v>
      </c>
      <c r="CF57" s="95"/>
      <c r="CG57" s="95">
        <v>4.2814309327964199E-2</v>
      </c>
      <c r="CH57" s="95"/>
      <c r="CI57" s="95">
        <v>0.23762723614346501</v>
      </c>
      <c r="CJ57"/>
      <c r="CK57" s="114">
        <v>0.92962145335339896</v>
      </c>
      <c r="CL57"/>
      <c r="CM57" s="95">
        <v>4.4082403789968298E-2</v>
      </c>
      <c r="CN57" s="95"/>
      <c r="CO57" s="95">
        <v>-4.1150243118592299E-2</v>
      </c>
      <c r="CP57" s="95"/>
      <c r="CQ57" s="95">
        <v>-8.1064047376746204E-2</v>
      </c>
      <c r="CR57"/>
      <c r="CS57" s="114">
        <v>0.402550951778884</v>
      </c>
      <c r="CT57"/>
      <c r="CU57" s="95">
        <v>0.16280372786579</v>
      </c>
      <c r="CV57"/>
    </row>
    <row r="58" spans="1:100" x14ac:dyDescent="0.3">
      <c r="B58" t="s">
        <v>117</v>
      </c>
      <c r="C58"/>
      <c r="D58" s="114">
        <v>0.73519999999999996</v>
      </c>
      <c r="E58" s="103" t="str">
        <f t="shared" si="0"/>
        <v/>
      </c>
      <c r="F58" s="95">
        <v>3.0800000000000001E-2</v>
      </c>
      <c r="I58" s="114">
        <v>0.97162142295009202</v>
      </c>
      <c r="J58" s="103" t="str">
        <f t="shared" si="1"/>
        <v/>
      </c>
      <c r="K58" s="95">
        <v>-5.0299770027710501E-2</v>
      </c>
      <c r="L58" s="95"/>
      <c r="M58" s="95">
        <v>-1.21290281578284E-4</v>
      </c>
      <c r="N58" s="95"/>
      <c r="O58" s="95">
        <v>-6.07552217831029E-3</v>
      </c>
      <c r="P58" s="95"/>
      <c r="Q58" s="95">
        <v>-4.2282684838103102E-2</v>
      </c>
      <c r="R58" s="95"/>
      <c r="S58" s="95">
        <v>5.6500832992727196E-3</v>
      </c>
      <c r="T58" s="95"/>
      <c r="U58" s="95">
        <v>-4.7862382623417403E-2</v>
      </c>
      <c r="X58" s="114">
        <v>2.1700000000000001E-2</v>
      </c>
      <c r="Y58" s="103" t="s">
        <v>51</v>
      </c>
      <c r="Z58" s="95">
        <v>0.26500000000000001</v>
      </c>
      <c r="AA58" s="103" t="s">
        <v>51</v>
      </c>
      <c r="AB58">
        <v>0.91138454722772999</v>
      </c>
      <c r="AC58" s="103"/>
      <c r="AD58">
        <v>4.3676773098733999E-3</v>
      </c>
      <c r="AE58"/>
      <c r="AF58">
        <v>4.68035445968309E-2</v>
      </c>
      <c r="AG58"/>
      <c r="AH58">
        <v>-4.0332958736506101E-2</v>
      </c>
      <c r="AI58"/>
      <c r="AK58" s="114">
        <v>1.2520139589658E-3</v>
      </c>
      <c r="AL58" s="103" t="str">
        <f t="shared" si="2"/>
        <v>**</v>
      </c>
      <c r="AM58" s="95">
        <v>0.30107538771344</v>
      </c>
      <c r="AN58" s="96" t="s">
        <v>52</v>
      </c>
      <c r="AO58" s="114">
        <v>0.12795581034181</v>
      </c>
      <c r="AP58" s="103" t="str">
        <f t="shared" si="3"/>
        <v/>
      </c>
      <c r="AQ58" s="95">
        <v>0.184714987977703</v>
      </c>
      <c r="AR58" s="96"/>
      <c r="AS58" s="114">
        <v>0.92308579435979399</v>
      </c>
      <c r="AT58" s="103" t="str">
        <f t="shared" si="4"/>
        <v/>
      </c>
      <c r="AU58" s="95">
        <v>-8.2433911219333605E-2</v>
      </c>
      <c r="AV58" s="96"/>
      <c r="AW58" s="95">
        <v>-2.41533784170638E-2</v>
      </c>
      <c r="AX58" s="96"/>
      <c r="AY58" s="95">
        <v>5.1881170638420397E-2</v>
      </c>
      <c r="AZ58" s="96"/>
      <c r="BB58" s="114">
        <v>7.1980380821425105E-2</v>
      </c>
      <c r="BC58" s="103" t="str">
        <f t="shared" si="5"/>
        <v>~</v>
      </c>
      <c r="BD58" s="95">
        <v>0.18753942435750001</v>
      </c>
      <c r="BE58" s="96" t="s">
        <v>246</v>
      </c>
      <c r="BF58" s="114">
        <v>0.37867989329568402</v>
      </c>
      <c r="BG58" s="103" t="str">
        <f t="shared" si="6"/>
        <v/>
      </c>
      <c r="BH58" s="95">
        <v>0.11074338670204099</v>
      </c>
      <c r="BI58" s="96"/>
      <c r="BJ58" s="95">
        <v>0.18903085147712201</v>
      </c>
      <c r="BK58" s="96"/>
      <c r="BL58" s="95">
        <v>-5.7092791684534697E-2</v>
      </c>
      <c r="BM58" s="96"/>
      <c r="BN58" s="114">
        <v>0.56091982724895995</v>
      </c>
      <c r="BO58" s="103" t="str">
        <f t="shared" si="7"/>
        <v/>
      </c>
      <c r="BP58" s="95">
        <v>0.230264746144314</v>
      </c>
      <c r="BQ58" s="96"/>
      <c r="BR58" s="95">
        <v>0</v>
      </c>
      <c r="BS58" s="96"/>
      <c r="BT58" s="95">
        <v>-0.204068344203157</v>
      </c>
      <c r="BU58" s="96"/>
      <c r="BW58" s="114">
        <v>3.8610215848209797E-2</v>
      </c>
      <c r="BX58" t="s">
        <v>51</v>
      </c>
      <c r="BY58" s="95">
        <v>0.30686627682073903</v>
      </c>
      <c r="BZ58" s="95"/>
      <c r="CA58" s="95">
        <v>7.0925204530382004E-3</v>
      </c>
      <c r="CB58" s="95"/>
      <c r="CC58" s="95">
        <v>0.28755426474747597</v>
      </c>
      <c r="CD58" s="95" t="s">
        <v>51</v>
      </c>
      <c r="CE58" s="95">
        <v>0.62434290797520897</v>
      </c>
      <c r="CF58" s="95"/>
      <c r="CG58" s="95">
        <v>0.28379194430314802</v>
      </c>
      <c r="CH58" s="95"/>
      <c r="CI58" s="95">
        <v>0.286486718755877</v>
      </c>
      <c r="CJ58"/>
      <c r="CK58" s="114">
        <v>0.85223904750794599</v>
      </c>
      <c r="CL58"/>
      <c r="CM58" s="95">
        <v>1.47178199989979E-2</v>
      </c>
      <c r="CN58" s="95"/>
      <c r="CO58" s="95">
        <v>9.2890372859556994E-2</v>
      </c>
      <c r="CP58" s="95"/>
      <c r="CQ58" s="95">
        <v>7.8941161639943594E-2</v>
      </c>
      <c r="CR58"/>
      <c r="CS58" s="114">
        <v>0.37612419187812002</v>
      </c>
      <c r="CT58"/>
      <c r="CU58" s="95">
        <v>0.166734633533549</v>
      </c>
      <c r="CV58"/>
    </row>
    <row r="60" spans="1:100" x14ac:dyDescent="0.3">
      <c r="A60" s="108"/>
      <c r="B60" s="108"/>
      <c r="C60" s="108"/>
      <c r="D60" s="108"/>
      <c r="E60" s="108"/>
      <c r="F60" s="108"/>
      <c r="G60" s="108"/>
      <c r="I60" s="108"/>
      <c r="J60" s="108"/>
      <c r="K60" s="108"/>
      <c r="L60" s="108"/>
      <c r="M60" s="108"/>
      <c r="N60" s="108"/>
      <c r="O60" s="108"/>
      <c r="P60" s="108"/>
      <c r="Q60" s="108"/>
      <c r="R60" s="108"/>
      <c r="S60" s="108"/>
      <c r="T60" s="108"/>
      <c r="U60" s="108"/>
      <c r="V60" s="108"/>
      <c r="X60" s="108"/>
      <c r="Y60" s="108"/>
      <c r="Z60" s="108"/>
      <c r="AA60" s="108"/>
      <c r="AB60" s="108"/>
      <c r="AC60" s="108"/>
      <c r="AD60" s="108"/>
      <c r="AE60" s="108"/>
      <c r="AF60" s="108"/>
      <c r="AG60" s="108"/>
      <c r="AH60" s="108"/>
      <c r="AI60" s="108"/>
      <c r="AK60" s="108"/>
      <c r="AL60" s="108"/>
      <c r="AM60" s="108"/>
      <c r="AN60" s="108"/>
      <c r="AO60" s="108"/>
      <c r="AP60" s="108"/>
      <c r="AQ60" s="108"/>
      <c r="AR60" s="108"/>
      <c r="AS60" s="108"/>
      <c r="AT60" s="108"/>
      <c r="AU60" s="108"/>
      <c r="AV60" s="108"/>
      <c r="AW60" s="108"/>
      <c r="AX60" s="108"/>
      <c r="AY60" s="108"/>
      <c r="AZ60" s="108"/>
      <c r="BB60" s="108"/>
      <c r="BC60" s="108"/>
      <c r="BD60" s="108"/>
      <c r="BE60" s="108"/>
      <c r="BF60" s="108"/>
      <c r="BG60" s="108"/>
      <c r="BH60" s="108"/>
      <c r="BI60" s="108"/>
      <c r="BJ60" s="108"/>
      <c r="BK60" s="108"/>
      <c r="BL60" s="108"/>
      <c r="BM60" s="108"/>
      <c r="BN60" s="108"/>
      <c r="BO60" s="108"/>
      <c r="BP60" s="108"/>
      <c r="BQ60" s="108"/>
      <c r="BR60" s="108"/>
      <c r="BS60" s="108"/>
      <c r="BT60" s="108"/>
      <c r="BU60" s="108"/>
      <c r="BW60" s="108"/>
      <c r="BX60" s="108"/>
      <c r="BY60" s="108"/>
      <c r="BZ60" s="108"/>
      <c r="CA60" s="108"/>
      <c r="CB60" s="108"/>
      <c r="CC60" s="108"/>
      <c r="CD60" s="108"/>
      <c r="CE60" s="108"/>
      <c r="CF60" s="108"/>
      <c r="CG60" s="108"/>
      <c r="CH60" s="108"/>
      <c r="CI60" s="108"/>
      <c r="CJ60" s="108"/>
      <c r="CK60" s="108"/>
      <c r="CL60" s="108"/>
      <c r="CM60" s="108"/>
      <c r="CN60" s="108"/>
      <c r="CO60" s="108"/>
      <c r="CP60" s="108"/>
      <c r="CQ60" s="108"/>
      <c r="CR60" s="108"/>
      <c r="CS60" s="108"/>
      <c r="CT60" s="108"/>
      <c r="CU60" s="108"/>
      <c r="CV60" s="108"/>
    </row>
    <row r="61" spans="1:100" x14ac:dyDescent="0.3">
      <c r="A61" s="76" t="s">
        <v>256</v>
      </c>
    </row>
    <row r="62" spans="1:100" x14ac:dyDescent="0.3">
      <c r="A62" s="110" t="s">
        <v>257</v>
      </c>
    </row>
    <row r="63" spans="1:100" x14ac:dyDescent="0.3">
      <c r="D63" s="114"/>
      <c r="G63" s="96"/>
      <c r="I63" s="114"/>
      <c r="K63" s="90"/>
      <c r="L63" s="96"/>
      <c r="M63" s="90"/>
      <c r="N63" s="96"/>
      <c r="O63" s="90"/>
      <c r="P63" s="96"/>
      <c r="Q63" s="90"/>
      <c r="R63" s="96"/>
      <c r="S63" s="90"/>
      <c r="T63" s="96"/>
      <c r="U63" s="90"/>
      <c r="V63" s="96"/>
      <c r="X63" s="114"/>
      <c r="AA63" s="96"/>
      <c r="AB63" s="114"/>
      <c r="AE63" s="96"/>
      <c r="AG63" s="96"/>
      <c r="AI63" s="96"/>
      <c r="AK63" s="114"/>
      <c r="AN63" s="96"/>
      <c r="AO63" s="114"/>
      <c r="AR63" s="96"/>
      <c r="AS63" s="114"/>
      <c r="AV63" s="96"/>
      <c r="AX63" s="96"/>
      <c r="AZ63" s="96"/>
      <c r="BB63" s="114"/>
      <c r="BE63" s="96"/>
      <c r="BF63" s="114"/>
      <c r="BI63" s="96"/>
      <c r="BK63" s="96"/>
      <c r="BM63" s="96"/>
      <c r="BN63" s="114"/>
      <c r="BQ63" s="96"/>
      <c r="BS63" s="96"/>
      <c r="BU63" s="96"/>
      <c r="BW63" s="114"/>
      <c r="BZ63" s="96"/>
      <c r="CB63" s="96"/>
      <c r="CD63" s="96"/>
      <c r="CF63" s="96"/>
      <c r="CH63" s="96"/>
      <c r="CJ63" s="96"/>
      <c r="CK63" s="114"/>
      <c r="CN63" s="96"/>
      <c r="CP63" s="96"/>
      <c r="CR63" s="96"/>
      <c r="CS63" s="114"/>
      <c r="CV63" s="96"/>
    </row>
    <row r="64" spans="1:100" x14ac:dyDescent="0.3">
      <c r="A64" s="76" t="s">
        <v>258</v>
      </c>
      <c r="D64" s="114"/>
      <c r="G64" s="96"/>
      <c r="I64" s="114"/>
      <c r="K64" s="90"/>
      <c r="L64" s="96"/>
      <c r="M64" s="90"/>
      <c r="N64" s="96"/>
      <c r="O64" s="90"/>
      <c r="P64" s="96"/>
      <c r="Q64" s="90"/>
      <c r="R64" s="96"/>
      <c r="S64" s="90"/>
      <c r="T64" s="96"/>
      <c r="U64" s="90"/>
      <c r="V64" s="96"/>
      <c r="X64" s="114"/>
      <c r="AA64" s="96"/>
      <c r="AB64" s="114"/>
      <c r="AE64" s="96"/>
      <c r="AG64" s="96"/>
      <c r="AI64" s="96"/>
      <c r="AK64" s="114"/>
      <c r="AN64" s="96"/>
      <c r="AO64" s="114"/>
      <c r="AR64" s="96"/>
      <c r="AS64" s="114"/>
      <c r="AV64" s="96"/>
      <c r="AX64" s="96"/>
      <c r="AZ64" s="96"/>
      <c r="BB64" s="114"/>
      <c r="BE64" s="96"/>
      <c r="BF64" s="114"/>
      <c r="BI64" s="96"/>
      <c r="BK64" s="96"/>
      <c r="BM64" s="96"/>
      <c r="BN64" s="114"/>
      <c r="BQ64" s="96"/>
      <c r="BS64" s="96"/>
      <c r="BU64" s="96"/>
      <c r="BW64" s="114"/>
      <c r="BZ64" s="96"/>
      <c r="CB64" s="96"/>
      <c r="CD64" s="96"/>
      <c r="CF64" s="96"/>
      <c r="CH64" s="96"/>
      <c r="CJ64" s="96"/>
      <c r="CK64" s="114"/>
      <c r="CN64" s="96"/>
      <c r="CP64" s="96"/>
      <c r="CR64" s="96"/>
      <c r="CS64" s="114"/>
      <c r="CV64" s="96"/>
    </row>
    <row r="65" spans="1:101" x14ac:dyDescent="0.3">
      <c r="A65" t="s">
        <v>247</v>
      </c>
      <c r="B65"/>
      <c r="C65"/>
      <c r="D65" s="114" t="str">
        <f>IF(E12="","",D12)</f>
        <v/>
      </c>
      <c r="E65" s="90" t="str">
        <f>IF(ISTEXT(E12),E12,"")</f>
        <v/>
      </c>
      <c r="F65" s="95" t="str">
        <f>IF(G12="","",IF(OR(F13&gt;=0.2,F13&lt;=-0.2),F13,""))</f>
        <v/>
      </c>
      <c r="G65" s="90" t="str">
        <f>IF(ISTEXT(G12),G12,"")</f>
        <v/>
      </c>
      <c r="I65" s="114" t="str">
        <f>IF(J12="","",I12)</f>
        <v/>
      </c>
      <c r="J65" s="90" t="str">
        <f>IF(ISTEXT(J12),J12,"")</f>
        <v/>
      </c>
      <c r="K65" s="95" t="str">
        <f>IF(L12="","",IF(OR(K12&gt;=0.2,K12&lt;=-0.2),K12,""))</f>
        <v/>
      </c>
      <c r="L65" s="90" t="str">
        <f>IF(ISTEXT(L12),L12,"")</f>
        <v/>
      </c>
      <c r="M65" s="95" t="str">
        <f>IF(N12="","",IF(OR(M12&gt;=0.2,M12&lt;=-0.2),M12,""))</f>
        <v/>
      </c>
      <c r="N65" s="90" t="str">
        <f>IF(ISTEXT(N12),N12,"")</f>
        <v/>
      </c>
      <c r="O65" s="95" t="str">
        <f>IF(P12="","",IF(OR(O12&gt;=0.2,O12&lt;=-0.2),O12,""))</f>
        <v/>
      </c>
      <c r="P65" s="90" t="str">
        <f>IF(ISTEXT(P12),P12,"")</f>
        <v/>
      </c>
      <c r="Q65" s="95" t="str">
        <f>IF(R12="","",IF(OR(Q12&gt;=0.2,Q12&lt;=-0.2),Q12,""))</f>
        <v/>
      </c>
      <c r="R65" s="90" t="str">
        <f>IF(ISTEXT(R12),R12,"")</f>
        <v/>
      </c>
      <c r="S65" s="95" t="str">
        <f>IF(T12="","",IF(OR(S12&gt;=0.2,S12&lt;=-0.2),S12,""))</f>
        <v/>
      </c>
      <c r="T65" s="90" t="str">
        <f>IF(ISTEXT(T12),T12,"")</f>
        <v/>
      </c>
      <c r="U65" s="95" t="str">
        <f>IF(V12="","",IF(OR(U12&gt;=0.2,U12&lt;=-0.2),U12,""))</f>
        <v/>
      </c>
      <c r="V65" s="90" t="str">
        <f>IF(ISTEXT(V12),V12,"")</f>
        <v/>
      </c>
      <c r="X65" s="114">
        <f>IF(Y12="","",X12)</f>
        <v>1.387E-2</v>
      </c>
      <c r="Y65" s="90" t="str">
        <f>IF(ISTEXT(Y12),Y12,"")</f>
        <v>*</v>
      </c>
      <c r="Z65" s="114" t="str">
        <f>IF(AA12="","",IF(OR(Z12&gt;=0.2,Z12&lt;=-0.2),Z12,""))</f>
        <v/>
      </c>
      <c r="AA65" s="90" t="str">
        <f>IF(ISTEXT(AA12),AA12,"")</f>
        <v>*</v>
      </c>
      <c r="AB65" s="114" t="str">
        <f>IF(AC12="","",#REF!)</f>
        <v/>
      </c>
      <c r="AC65" s="90" t="str">
        <f>IF(ISTEXT(AC12),AC12,"")</f>
        <v/>
      </c>
      <c r="AD65" s="95" t="str">
        <f>IF(AE12="","",IF(OR(AD12&gt;=0.2,AD12&lt;=-0.2),AD12,""))</f>
        <v/>
      </c>
      <c r="AE65" s="90" t="str">
        <f>IF(ISTEXT(AE12),AE12,"")</f>
        <v/>
      </c>
      <c r="AF65" s="95" t="str">
        <f>IF(AG12="","",IF(OR(AF12&gt;=0.2,AF12&lt;=-0.2),AF12,""))</f>
        <v/>
      </c>
      <c r="AG65" s="90" t="str">
        <f>IF(ISTEXT(AG12),AG12,"")</f>
        <v/>
      </c>
      <c r="AH65" s="95" t="str">
        <f>IF(AI12="","",IF(OR(AH12&gt;=0.2,AH12&lt;=-0.2),AH12,""))</f>
        <v/>
      </c>
      <c r="AI65" s="90" t="str">
        <f>IF(ISTEXT(AI12),AI12,"")</f>
        <v/>
      </c>
      <c r="AK65" s="114">
        <f>IF(AL12="","",AK12)</f>
        <v>1.7439999999999999E-5</v>
      </c>
      <c r="AL65" s="90" t="str">
        <f>IF(ISTEXT(AL12),AL12,"")</f>
        <v>***</v>
      </c>
      <c r="AM65" s="114" t="str">
        <f>IF(AN12="","",IF(OR(AM12&gt;=0.2,AM12&lt;=-0.2),AM12,""))</f>
        <v/>
      </c>
      <c r="AN65" s="90" t="str">
        <f>IF(ISTEXT(AN12),AN12,"")</f>
        <v/>
      </c>
      <c r="AO65" s="114" t="str">
        <f>IF(AP12="","",AO12)</f>
        <v/>
      </c>
      <c r="AP65" s="90" t="str">
        <f>IF(ISTEXT(AP12),AP12,"")</f>
        <v/>
      </c>
      <c r="AQ65" s="95" t="str">
        <f>IF(AR12="","",IF(OR(AQ12&gt;=0.2,AQ12&lt;=-0.2),AQ12,""))</f>
        <v/>
      </c>
      <c r="AR65" s="90" t="str">
        <f>IF(ISTEXT(AR12),AR12,"")</f>
        <v/>
      </c>
      <c r="AS65" s="114" t="str">
        <f>IF(AT12="","",AS12)</f>
        <v/>
      </c>
      <c r="AT65" s="90" t="str">
        <f>IF(ISTEXT(AT12),AT12,"")</f>
        <v/>
      </c>
      <c r="AU65" s="95" t="str">
        <f>IF(AV12="","",IF(OR(AU12&gt;=0.2,AU12&lt;=-0.2),AU12,""))</f>
        <v/>
      </c>
      <c r="AV65" s="90" t="str">
        <f>IF(ISTEXT(AV12),AV12,"")</f>
        <v/>
      </c>
      <c r="AW65" s="95" t="str">
        <f>IF(AX12="","",IF(OR(AW12&gt;=0.2,AW12&lt;=-0.2),AW12,""))</f>
        <v/>
      </c>
      <c r="AX65" s="90" t="str">
        <f>IF(ISTEXT(AX12),AX12,"")</f>
        <v/>
      </c>
      <c r="AY65" s="95" t="str">
        <f>IF(AZ12="","",IF(OR(AY12&gt;=0.2,AY12&lt;=-0.2),AY12,""))</f>
        <v/>
      </c>
      <c r="AZ65" s="90" t="str">
        <f>IF(ISTEXT(AZ12),AZ12,"")</f>
        <v/>
      </c>
      <c r="BB65" s="114">
        <f>IF(BC12="","",BB12)</f>
        <v>4.4260000000000002E-4</v>
      </c>
      <c r="BC65" s="90" t="str">
        <f>IF(ISTEXT(BC12),BC12,"")</f>
        <v>***</v>
      </c>
      <c r="BD65" s="95" t="str">
        <f>IF(BE12="","",IF(OR(BD12&gt;=0.2,BD12&lt;=-0.2),BD12,""))</f>
        <v/>
      </c>
      <c r="BE65" s="90" t="str">
        <f>IF(ISTEXT(BE12),BE12,"")</f>
        <v/>
      </c>
      <c r="BF65" s="114" t="str">
        <f>IF(BG12="","",BF12)</f>
        <v/>
      </c>
      <c r="BG65" s="90" t="str">
        <f>IF(ISTEXT(BG12),BG12,"")</f>
        <v/>
      </c>
      <c r="BH65" s="95" t="str">
        <f>IF(BI12="","",IF(OR(BH12&gt;=0.2,BH12&lt;=-0.2),BH12,""))</f>
        <v/>
      </c>
      <c r="BI65" s="90" t="str">
        <f>IF(ISTEXT(BI12),BI12,"")</f>
        <v/>
      </c>
      <c r="BJ65" s="95" t="str">
        <f>IF(BK12="","",IF(OR(BJ12&gt;=0.2,BJ12&lt;=-0.2),BJ12,""))</f>
        <v/>
      </c>
      <c r="BK65" s="90" t="str">
        <f>IF(ISTEXT(BK12),BK12,"")</f>
        <v/>
      </c>
      <c r="BL65" s="95" t="str">
        <f>IF(BM12="","",IF(OR(BL12&gt;=0.2,BL12&lt;=-0.2),BL12,""))</f>
        <v/>
      </c>
      <c r="BM65" s="90" t="str">
        <f>IF(ISTEXT(BM12),BM12,"")</f>
        <v/>
      </c>
      <c r="BN65" s="114" t="str">
        <f>IF(BO12="","",BN12)</f>
        <v/>
      </c>
      <c r="BO65" s="90" t="str">
        <f>IF(ISTEXT(BO12),BO12,"")</f>
        <v/>
      </c>
      <c r="BP65" s="95" t="str">
        <f>IF(BQ12="","",IF(OR(BP12&gt;=0.2,BP12&lt;=-0.2),BP12,""))</f>
        <v/>
      </c>
      <c r="BQ65" s="90" t="str">
        <f>IF(ISTEXT(BQ12),BQ12,"")</f>
        <v/>
      </c>
      <c r="BR65" s="95" t="str">
        <f>IF(BS12="","",IF(OR(BR12&gt;=0.2,BR12&lt;=-0.2),BR12,""))</f>
        <v/>
      </c>
      <c r="BS65" s="90" t="str">
        <f>IF(ISTEXT(BS12),BS12,"")</f>
        <v/>
      </c>
      <c r="BT65" s="95" t="str">
        <f>IF(BU12="","",IF(OR(BT12&gt;=0.2,BT12&lt;=-0.2),BT12,""))</f>
        <v/>
      </c>
      <c r="BU65" s="90" t="str">
        <f>IF(ISTEXT(BU12),BU12,"")</f>
        <v/>
      </c>
      <c r="BW65" s="114">
        <f>IF(BX12="","",BW12)</f>
        <v>7.1499999999999994E-2</v>
      </c>
      <c r="BX65" s="90" t="str">
        <f>IF(ISTEXT(BX12),BX12,"")</f>
        <v>~</v>
      </c>
      <c r="BY65" s="95" t="str">
        <f>IF(BZ12="","",IF(OR(BY12&gt;=0.2,BY12&lt;=-0.2),BY12,""))</f>
        <v/>
      </c>
      <c r="BZ65" s="90" t="str">
        <f>IF(ISTEXT(BZ12),BZ12,"")</f>
        <v/>
      </c>
      <c r="CA65" s="95" t="str">
        <f>IF(CB12="","",IF(OR(CA12&gt;=0.2,CA12&lt;=-0.2),CA12,""))</f>
        <v/>
      </c>
      <c r="CB65" s="90" t="str">
        <f>IF(ISTEXT(CB12),CB12,"")</f>
        <v/>
      </c>
      <c r="CC65" s="95" t="str">
        <f>IF(CD12="","",IF(OR(CC12&gt;=0.2,CC12&lt;=-0.2),CC12,""))</f>
        <v/>
      </c>
      <c r="CD65" s="90" t="str">
        <f>IF(ISTEXT(CD12),CD12,"")</f>
        <v/>
      </c>
      <c r="CE65" s="95" t="str">
        <f>IF(CF12="","",IF(OR(CE12&gt;=0.2,CE12&lt;=-0.2),CE12,""))</f>
        <v/>
      </c>
      <c r="CF65" s="90" t="str">
        <f>IF(ISTEXT(CF12),CF12,"")</f>
        <v/>
      </c>
      <c r="CG65" s="95" t="str">
        <f>IF(CH12="","",IF(OR(CG12&gt;=0.2,CG12&lt;=-0.2),CG12,""))</f>
        <v/>
      </c>
      <c r="CH65" s="90" t="str">
        <f>IF(ISTEXT(CH12),CH12,"")</f>
        <v/>
      </c>
      <c r="CI65" s="95" t="str">
        <f>IF(CJ12="","",IF(OR(CI12&gt;=0.2,CI12&lt;=-0.2),CI12,""))</f>
        <v/>
      </c>
      <c r="CJ65" s="90" t="str">
        <f>IF(ISTEXT(CJ12),CJ12,"")</f>
        <v/>
      </c>
      <c r="CK65" s="114" t="str">
        <f>IF(CL12="","",CK12)</f>
        <v/>
      </c>
      <c r="CL65" s="90" t="str">
        <f>IF(ISTEXT(CL12),CL12,"")</f>
        <v/>
      </c>
      <c r="CM65" s="95" t="str">
        <f>IF(CN13="","",IF(OR(CM13&gt;=0.2,CM13&lt;=-0.2),CM13,""))</f>
        <v/>
      </c>
      <c r="CN65" s="90" t="str">
        <f>IF(ISTEXT(CN13),CN13,"")</f>
        <v/>
      </c>
      <c r="CO65" s="95" t="str">
        <f>IF(CP13="","",IF(OR(CO13&gt;=0.2,CO13&lt;=-0.2),CO13,""))</f>
        <v/>
      </c>
      <c r="CP65" s="90" t="str">
        <f>IF(ISTEXT(CP13),CP13,"")</f>
        <v/>
      </c>
      <c r="CQ65" s="95" t="str">
        <f>IF(CR12="","",IF(OR(CQ13&gt;=0.2,CQ13&lt;=-0.2),CQ13,""))</f>
        <v/>
      </c>
      <c r="CR65" s="90" t="str">
        <f>IF(ISTEXT(CR12),CR12,"")</f>
        <v/>
      </c>
      <c r="CS65" s="114" t="str">
        <f>IF(CT12="","",CS12)</f>
        <v/>
      </c>
      <c r="CT65" s="90" t="str">
        <f>IF(ISTEXT(CT12),CT12,"")</f>
        <v/>
      </c>
      <c r="CU65" s="95" t="str">
        <f>IF(CV12="","",IF(OR(CU12&gt;=0.2,CU12&lt;=-0.2),CU12,""))</f>
        <v/>
      </c>
      <c r="CV65" s="90" t="str">
        <f>IF(ISTEXT(CV12),CV12,"")</f>
        <v/>
      </c>
    </row>
    <row r="66" spans="1:101" x14ac:dyDescent="0.3">
      <c r="A66"/>
      <c r="B66" t="s">
        <v>250</v>
      </c>
      <c r="C66"/>
      <c r="D66" s="114" t="str">
        <f>IF(E16="","",D16)</f>
        <v/>
      </c>
      <c r="E66" s="90" t="str">
        <f>IF(ISTEXT(E16),E16,"")</f>
        <v/>
      </c>
      <c r="F66" s="95" t="str">
        <f>IF(G16="","",IF(OR(F16&gt;=0.2,F16&lt;=-0.2),F16,""))</f>
        <v/>
      </c>
      <c r="G66" s="90" t="str">
        <f>IF(ISTEXT(G16),G16,"")</f>
        <v/>
      </c>
      <c r="I66" s="114" t="str">
        <f>IF(J16="","",I16)</f>
        <v/>
      </c>
      <c r="J66" s="90" t="str">
        <f>IF(ISTEXT(J16),J16,"")</f>
        <v/>
      </c>
      <c r="K66" s="95" t="str">
        <f>IF(L16="","",IF(OR(K16&gt;=0.2,K16&lt;=-0.2),K16,""))</f>
        <v/>
      </c>
      <c r="L66" s="90" t="str">
        <f>IF(ISTEXT(L16),L16,"")</f>
        <v/>
      </c>
      <c r="M66" s="95" t="str">
        <f>IF(N16="","",IF(OR(M16&gt;=0.2,M16&lt;=-0.2),M16,""))</f>
        <v/>
      </c>
      <c r="N66" s="90" t="str">
        <f>IF(ISTEXT(N16),N16,"")</f>
        <v/>
      </c>
      <c r="O66" s="95" t="str">
        <f>IF(P16="","",IF(OR(O16&gt;=0.2,O16&lt;=-0.2),O16,""))</f>
        <v/>
      </c>
      <c r="P66" s="90" t="str">
        <f>IF(ISTEXT(P16),P16,"")</f>
        <v/>
      </c>
      <c r="Q66" s="95" t="str">
        <f>IF(R16="","",IF(OR(Q16&gt;=0.2,Q16&lt;=-0.2),Q16,""))</f>
        <v/>
      </c>
      <c r="R66" s="90" t="str">
        <f>IF(ISTEXT(R16),R16,"")</f>
        <v/>
      </c>
      <c r="S66" s="95" t="str">
        <f>IF(T16="","",IF(OR(S16&gt;=0.2,S16&lt;=-0.2),S16,""))</f>
        <v/>
      </c>
      <c r="T66" s="90" t="str">
        <f>IF(ISTEXT(T16),T16,"")</f>
        <v/>
      </c>
      <c r="U66" s="95" t="str">
        <f>IF(V16="","",IF(OR(U16&gt;=0.2,U16&lt;=-0.2),U16,""))</f>
        <v/>
      </c>
      <c r="V66" s="90" t="str">
        <f>IF(ISTEXT(V16),V16,"")</f>
        <v/>
      </c>
      <c r="X66" s="114">
        <f>IF(Y16="","",X16)</f>
        <v>7.1840000000000001E-2</v>
      </c>
      <c r="Y66" s="90" t="str">
        <f>IF(ISTEXT(Y16),Y16,"")</f>
        <v>~</v>
      </c>
      <c r="Z66" s="114" t="str">
        <f>IF(AA16="","",IF(OR(Z16&gt;=0.2,Z16&lt;=-0.2),Z16,""))</f>
        <v/>
      </c>
      <c r="AA66" s="90" t="str">
        <f>IF(ISTEXT(AA16),AA16,"")</f>
        <v/>
      </c>
      <c r="AB66" s="114">
        <f>IF(AC16="","",AB16)</f>
        <v>8.0699999999999994E-2</v>
      </c>
      <c r="AC66" s="90" t="str">
        <f>IF(ISTEXT(AC16),AC16,"")</f>
        <v>~</v>
      </c>
      <c r="AD66" s="95" t="str">
        <f>IF(AE16="","",IF(OR(AD16&gt;=0.2,AD16&lt;=-0.2),AD16,""))</f>
        <v/>
      </c>
      <c r="AE66" s="90" t="str">
        <f>IF(ISTEXT(AE16),AE16,"")</f>
        <v/>
      </c>
      <c r="AF66" s="95" t="str">
        <f>IF(AG16="","",IF(OR(AF16&gt;=0.2,AF16&lt;=-0.2),AF16,""))</f>
        <v/>
      </c>
      <c r="AG66" s="90" t="str">
        <f>IF(ISTEXT(AG16),AG16,"")</f>
        <v/>
      </c>
      <c r="AH66" s="95" t="str">
        <f>IF(AI16="","",IF(OR(AH16&gt;=0.2,AH16&lt;=-0.2),AH16,""))</f>
        <v/>
      </c>
      <c r="AI66" s="90" t="str">
        <f>IF(ISTEXT(AI16),AI16,"")</f>
        <v/>
      </c>
      <c r="AK66" s="114">
        <f>IF(AL16="","",AK16)</f>
        <v>3.1470000000000001E-6</v>
      </c>
      <c r="AL66" s="90" t="str">
        <f>IF(ISTEXT(AL16),AL16,"")</f>
        <v>***</v>
      </c>
      <c r="AM66" s="114" t="str">
        <f>IF(AN16="","",IF(OR(AM16&gt;=0.2,AM16&lt;=-0.2),AM16,""))</f>
        <v/>
      </c>
      <c r="AN66" s="90" t="str">
        <f>IF(ISTEXT(AN16),AN16,"")</f>
        <v/>
      </c>
      <c r="AO66" s="114">
        <f>IF(AP16="","",AO16)</f>
        <v>9.8379999999999995E-2</v>
      </c>
      <c r="AP66" s="90" t="str">
        <f>IF(ISTEXT(AP16),AP16,"")</f>
        <v>~</v>
      </c>
      <c r="AQ66" s="95" t="str">
        <f>IF(AR16="","",IF(OR(AQ16&gt;=0.2,AQ16&lt;=-0.2),AQ16,""))</f>
        <v/>
      </c>
      <c r="AR66" s="90" t="str">
        <f>IF(ISTEXT(AR16),AR16,"")</f>
        <v/>
      </c>
      <c r="AS66" s="114" t="str">
        <f>IF(AT16="","",AS16)</f>
        <v/>
      </c>
      <c r="AT66" s="90" t="str">
        <f>IF(ISTEXT(AT16),AT16,"")</f>
        <v/>
      </c>
      <c r="AU66" s="95" t="str">
        <f>IF(AV16="","",IF(OR(AU16&gt;=0.2,AU16&lt;=-0.2),AU16,""))</f>
        <v/>
      </c>
      <c r="AV66" s="90" t="str">
        <f>IF(ISTEXT(AV16),AV16,"")</f>
        <v/>
      </c>
      <c r="AW66" s="95" t="str">
        <f>IF(AX16="","",IF(OR(AW16&gt;=0.2,AW16&lt;=-0.2),AW16,""))</f>
        <v/>
      </c>
      <c r="AX66" s="90" t="str">
        <f>IF(ISTEXT(AX16),AX16,"")</f>
        <v/>
      </c>
      <c r="AY66" s="95" t="str">
        <f>IF(AZ16="","",IF(OR(AY16&gt;=0.2,AY16&lt;=-0.2),AY16,""))</f>
        <v/>
      </c>
      <c r="AZ66" s="90" t="str">
        <f>IF(ISTEXT(AZ16),AZ16,"")</f>
        <v/>
      </c>
      <c r="BB66" s="114">
        <f>IF(BC16="","",BB16)</f>
        <v>1.45E-9</v>
      </c>
      <c r="BC66" s="90" t="str">
        <f>IF(ISTEXT(BC16),BC16,"")</f>
        <v>***</v>
      </c>
      <c r="BD66" s="95" t="str">
        <f>IF(BE16="","",IF(OR(BD16&gt;=0.2,BD16&lt;=-0.2),BD16,""))</f>
        <v/>
      </c>
      <c r="BE66" s="90" t="str">
        <f>IF(ISTEXT(BE16),BE16,"")</f>
        <v/>
      </c>
      <c r="BF66" s="114">
        <f>IF(BG16="","",BF16)</f>
        <v>1.8010000000000002E-2</v>
      </c>
      <c r="BG66" s="90" t="str">
        <f>IF(ISTEXT(BG16),BG16,"")</f>
        <v>*</v>
      </c>
      <c r="BH66" s="95" t="str">
        <f>IF(BI16="","",IF(OR(BH16&gt;=0.2,BH16&lt;=-0.2),BH16,""))</f>
        <v/>
      </c>
      <c r="BI66" s="90" t="str">
        <f>IF(ISTEXT(BI16),BI16,"")</f>
        <v/>
      </c>
      <c r="BJ66" s="95" t="str">
        <f>IF(BK16="","",IF(OR(BJ16&gt;=0.2,BJ16&lt;=-0.2),BJ16,""))</f>
        <v/>
      </c>
      <c r="BK66" s="90" t="str">
        <f>IF(ISTEXT(BK16),BK16,"")</f>
        <v/>
      </c>
      <c r="BL66" s="95" t="str">
        <f>IF(BM16="","",IF(OR(BL16&gt;=0.2,BL16&lt;=-0.2),BL16,""))</f>
        <v/>
      </c>
      <c r="BM66" s="90" t="str">
        <f>IF(ISTEXT(BM16),BM16,"")</f>
        <v/>
      </c>
      <c r="BN66" s="114" t="str">
        <f>IF(BO16="","",BN16)</f>
        <v/>
      </c>
      <c r="BO66" s="90" t="str">
        <f>IF(ISTEXT(BO16),BO16,"")</f>
        <v/>
      </c>
      <c r="BP66" s="95" t="str">
        <f>IF(BQ16="","",IF(OR(BP16&gt;=0.2,BP16&lt;=-0.2),BP16,""))</f>
        <v/>
      </c>
      <c r="BQ66" s="90" t="str">
        <f>IF(ISTEXT(BQ16),BQ16,"")</f>
        <v/>
      </c>
      <c r="BR66" s="95" t="str">
        <f>IF(BS16="","",IF(OR(BR16&gt;=0.2,BR16&lt;=-0.2),BR16,""))</f>
        <v/>
      </c>
      <c r="BS66" s="90" t="str">
        <f>IF(ISTEXT(BS16),BS16,"")</f>
        <v/>
      </c>
      <c r="BT66" s="95" t="str">
        <f>IF(BU16="","",IF(OR(BT16&gt;=0.2,BT16&lt;=-0.2),BT16,""))</f>
        <v/>
      </c>
      <c r="BU66" s="90" t="str">
        <f>IF(ISTEXT(BU16),BU16,"")</f>
        <v/>
      </c>
      <c r="BW66" s="114">
        <f>IF(BX16="","",BW16)</f>
        <v>1.598E-3</v>
      </c>
      <c r="BX66" s="90" t="str">
        <f>IF(ISTEXT(BX16),BX16,"")</f>
        <v>**</v>
      </c>
      <c r="BY66" s="95" t="str">
        <f>IF(BZ16="","",IF(OR(BY16&gt;=0.2,BY16&lt;=-0.2),BY16,""))</f>
        <v/>
      </c>
      <c r="BZ66" s="90" t="str">
        <f>IF(ISTEXT(BZ16),BZ16,"")</f>
        <v/>
      </c>
      <c r="CA66" s="95" t="str">
        <f>IF(CB16="","",IF(OR(CA16&gt;=0.2,CA16&lt;=-0.2),CA16,""))</f>
        <v/>
      </c>
      <c r="CB66" s="90" t="str">
        <f>IF(ISTEXT(CB16),CB16,"")</f>
        <v/>
      </c>
      <c r="CC66" s="95" t="str">
        <f>IF(CD16="","",IF(OR(CC16&gt;=0.2,CC16&lt;=-0.2),CC16,""))</f>
        <v/>
      </c>
      <c r="CD66" s="90" t="str">
        <f>IF(ISTEXT(CD16),CD16,"")</f>
        <v/>
      </c>
      <c r="CE66" s="95" t="str">
        <f>IF(CF16="","",IF(OR(CE16&gt;=0.2,CE16&lt;=-0.2),CE16,""))</f>
        <v/>
      </c>
      <c r="CF66" s="90" t="str">
        <f>IF(ISTEXT(CF16),CF16,"")</f>
        <v/>
      </c>
      <c r="CG66" s="95" t="str">
        <f>IF(CH16="","",IF(OR(CG16&gt;=0.2,CG16&lt;=-0.2),CG16,""))</f>
        <v/>
      </c>
      <c r="CH66" s="90" t="str">
        <f>IF(ISTEXT(CH16),CH16,"")</f>
        <v/>
      </c>
      <c r="CI66" s="95" t="str">
        <f>IF(CJ16="","",IF(OR(CI16&gt;=0.2,CI16&lt;=-0.2),CI16,""))</f>
        <v/>
      </c>
      <c r="CJ66" s="90" t="str">
        <f>IF(ISTEXT(CJ16),CJ16,"")</f>
        <v/>
      </c>
      <c r="CK66" s="114">
        <f>IF(CL16="","",CK16)</f>
        <v>9.0579999999999994E-2</v>
      </c>
      <c r="CL66" s="90" t="str">
        <f>IF(ISTEXT(CL16),CL16,"")</f>
        <v>~</v>
      </c>
      <c r="CM66" s="95" t="str">
        <f>IF(CN16="","",IF(OR(CM16&gt;=0.2,CM16&lt;=-0.2),CM16,""))</f>
        <v/>
      </c>
      <c r="CN66" s="90" t="str">
        <f>IF(ISTEXT(CN16),CN16,"")</f>
        <v/>
      </c>
      <c r="CO66" s="95" t="str">
        <f>IF(CP16="","",IF(OR(CO16&gt;=0.2,CO16&lt;=-0.2),CO16,""))</f>
        <v/>
      </c>
      <c r="CP66" s="90" t="str">
        <f>IF(ISTEXT(CP16),CP16,"")</f>
        <v/>
      </c>
      <c r="CQ66" s="95" t="str">
        <f>IF(CR16="","",IF(OR(CQ16&gt;=0.2,CQ16&lt;=-0.2),CQ16,""))</f>
        <v/>
      </c>
      <c r="CR66" s="90" t="str">
        <f>IF(ISTEXT(CR16),CR16,"")</f>
        <v/>
      </c>
      <c r="CS66" s="114" t="str">
        <f>IF(CT16="","",CS16)</f>
        <v/>
      </c>
      <c r="CT66" s="90" t="str">
        <f>IF(ISTEXT(CT16),CT16,"")</f>
        <v/>
      </c>
      <c r="CU66" s="95" t="str">
        <f>IF(CV16="","",IF(OR(CU16&gt;=0.2,CU16&lt;=-0.2),CU16,""))</f>
        <v/>
      </c>
      <c r="CV66" s="90" t="str">
        <f>IF(ISTEXT(CV16),CV16,"")</f>
        <v/>
      </c>
    </row>
    <row r="67" spans="1:101" x14ac:dyDescent="0.3">
      <c r="A67"/>
      <c r="B67"/>
      <c r="C67" t="s">
        <v>253</v>
      </c>
      <c r="D67" s="114">
        <f>IF(E28="","",D28)</f>
        <v>2E-3</v>
      </c>
      <c r="E67" s="90" t="str">
        <f>IF(ISTEXT(E28),E28,"")</f>
        <v>**</v>
      </c>
      <c r="F67" s="95" t="str">
        <f>IF(G28="","",IF(OR(F28&gt;=0.2,F28&lt;=-0.2),F28,""))</f>
        <v/>
      </c>
      <c r="G67" s="90" t="str">
        <f>IF(ISTEXT(G28),G28,"")</f>
        <v/>
      </c>
      <c r="I67" s="114" t="str">
        <f>IF(J28="","",I28)</f>
        <v/>
      </c>
      <c r="J67" s="90" t="str">
        <f>IF(ISTEXT(J28),J28,"")</f>
        <v/>
      </c>
      <c r="K67" s="95" t="str">
        <f>IF(L28="","",IF(OR(K28&gt;=0.2,K28&lt;=-0.2),K28,""))</f>
        <v/>
      </c>
      <c r="L67" s="90" t="str">
        <f>IF(ISTEXT(L28),L28,"")</f>
        <v/>
      </c>
      <c r="M67" s="95" t="str">
        <f>IF(N28="","",IF(OR(M28&gt;=0.2,M28&lt;=-0.2),M28,""))</f>
        <v/>
      </c>
      <c r="N67" s="90" t="str">
        <f>IF(ISTEXT(N28),N28,"")</f>
        <v/>
      </c>
      <c r="O67" s="95" t="str">
        <f>IF(P28="","",IF(OR(O28&gt;=0.2,O28&lt;=-0.2),O28,""))</f>
        <v/>
      </c>
      <c r="P67" s="90" t="str">
        <f>IF(ISTEXT(P28),P28,"")</f>
        <v/>
      </c>
      <c r="Q67" s="95" t="str">
        <f>IF(R28="","",IF(OR(Q28&gt;=0.2,Q28&lt;=-0.2),Q28,""))</f>
        <v/>
      </c>
      <c r="R67" s="90" t="str">
        <f>IF(ISTEXT(R28),R28,"")</f>
        <v/>
      </c>
      <c r="S67" s="95" t="str">
        <f>IF(T28="","",IF(OR(S28&gt;=0.2,S28&lt;=-0.2),S28,""))</f>
        <v/>
      </c>
      <c r="T67" s="90" t="str">
        <f>IF(ISTEXT(T28),T28,"")</f>
        <v/>
      </c>
      <c r="U67" s="95" t="str">
        <f>IF(V28="","",IF(OR(U28&gt;=0.2,U28&lt;=-0.2),U28,""))</f>
        <v/>
      </c>
      <c r="V67" s="90" t="str">
        <f>IF(ISTEXT(V28),V28,"")</f>
        <v/>
      </c>
      <c r="X67" s="114">
        <f>IF(Y28="","",X28)</f>
        <v>6.9089999999999999E-2</v>
      </c>
      <c r="Y67" s="90" t="str">
        <f>IF(ISTEXT(Y28),Y28,"")</f>
        <v>~</v>
      </c>
      <c r="Z67" s="114" t="str">
        <f>IF(AA28="","",IF(OR(Z28&gt;=0.2,Z28&lt;=-0.2),Z28,""))</f>
        <v/>
      </c>
      <c r="AA67" s="90" t="str">
        <f>IF(ISTEXT(AA28),AA28,"")</f>
        <v/>
      </c>
      <c r="AB67" s="114">
        <f>IF(AC28="","",AB28)</f>
        <v>1.067E-3</v>
      </c>
      <c r="AC67" s="90" t="str">
        <f>IF(ISTEXT(AC28),AC28,"")</f>
        <v>**</v>
      </c>
      <c r="AD67" s="95" t="str">
        <f>IF(AE28="","",IF(OR(AD28&gt;=0.2,AD28&lt;=-0.2),AD28,""))</f>
        <v/>
      </c>
      <c r="AE67" s="90" t="str">
        <f>IF(ISTEXT(AE28),AE28,"")</f>
        <v/>
      </c>
      <c r="AF67" s="95" t="str">
        <f>IF(AG28="","",IF(OR(AF28&gt;=0.2,AF28&lt;=-0.2),AF28,""))</f>
        <v/>
      </c>
      <c r="AG67" s="90" t="str">
        <f>IF(ISTEXT(AG28),AG28,"")</f>
        <v/>
      </c>
      <c r="AH67" s="95" t="str">
        <f>IF(AI28="","",IF(OR(AH28&gt;=0.2,AH28&lt;=-0.2),AH28,""))</f>
        <v/>
      </c>
      <c r="AI67" s="90" t="str">
        <f>IF(ISTEXT(AI28),AI28,"")</f>
        <v/>
      </c>
      <c r="AK67" s="114">
        <f>IF(AL28="","",AK28)</f>
        <v>6.0310000000000004E-6</v>
      </c>
      <c r="AL67" s="90" t="str">
        <f>IF(ISTEXT(AL28),AL28,"")</f>
        <v>***</v>
      </c>
      <c r="AM67" s="114" t="str">
        <f>IF(AN28="","",IF(OR(AM28&gt;=0.2,AM28&lt;=-0.2),AM28,""))</f>
        <v/>
      </c>
      <c r="AN67" s="90" t="str">
        <f>IF(ISTEXT(AN28),AN28,"")</f>
        <v/>
      </c>
      <c r="AO67" s="114">
        <f>IF(AP28="","",AO28)</f>
        <v>2.835E-2</v>
      </c>
      <c r="AP67" s="90" t="str">
        <f>IF(ISTEXT(AP28),AP28,"")</f>
        <v>*</v>
      </c>
      <c r="AQ67" s="95" t="str">
        <f>IF(AR28="","",IF(OR(AQ28&gt;=0.2,AQ28&lt;=-0.2),AQ28,""))</f>
        <v/>
      </c>
      <c r="AR67" s="90" t="str">
        <f>IF(ISTEXT(AR28),AR28,"")</f>
        <v/>
      </c>
      <c r="AS67" s="114">
        <f>IF(AT28="","",AS28)</f>
        <v>4.8000000000000001E-2</v>
      </c>
      <c r="AT67" s="90" t="str">
        <f>IF(ISTEXT(AT28),AT28,"")</f>
        <v>*</v>
      </c>
      <c r="AU67" s="95" t="str">
        <f>IF(AV28="","",IF(OR(AU28&gt;=0.2,AU28&lt;=-0.2),AU28,""))</f>
        <v/>
      </c>
      <c r="AV67" s="90" t="str">
        <f>IF(ISTEXT(AV28),AV28,"")</f>
        <v/>
      </c>
      <c r="AW67" s="95" t="str">
        <f>IF(AX28="","",IF(OR(AW28&gt;=0.2,AW28&lt;=-0.2),AW28,""))</f>
        <v/>
      </c>
      <c r="AX67" s="90" t="str">
        <f>IF(ISTEXT(AX28),AX28,"")</f>
        <v/>
      </c>
      <c r="AY67" s="95" t="str">
        <f>IF(AZ28="","",IF(OR(AY28&gt;=0.2,AY28&lt;=-0.2),AY28,""))</f>
        <v/>
      </c>
      <c r="AZ67" s="90" t="str">
        <f>IF(ISTEXT(AZ28),AZ28,"")</f>
        <v/>
      </c>
      <c r="BB67" s="114">
        <f>IF(BC28="","",BB28)</f>
        <v>2.2E-16</v>
      </c>
      <c r="BC67" s="90" t="str">
        <f>IF(ISTEXT(BC28),BC28,"")</f>
        <v>***</v>
      </c>
      <c r="BD67" s="95" t="str">
        <f>IF(BE28="","",IF(OR(BD28&gt;=0.2,BD28&lt;=-0.2),BD28,""))</f>
        <v/>
      </c>
      <c r="BE67" s="90" t="str">
        <f>IF(ISTEXT(BE28),BE28,"")</f>
        <v/>
      </c>
      <c r="BF67" s="114">
        <f>IF(BG28="","",BF28)</f>
        <v>7.3300000000000004E-2</v>
      </c>
      <c r="BG67" s="90" t="str">
        <f>IF(ISTEXT(BG28),BG28,"")</f>
        <v>~</v>
      </c>
      <c r="BH67" s="95" t="str">
        <f>IF(BI28="","",IF(OR(BH28&gt;=0.2,BH28&lt;=-0.2),BH28,""))</f>
        <v/>
      </c>
      <c r="BI67" s="90" t="str">
        <f>IF(ISTEXT(BI28),BI28,"")</f>
        <v/>
      </c>
      <c r="BJ67" s="95" t="str">
        <f>IF(BK28="","",IF(OR(BJ28&gt;=0.2,BJ28&lt;=-0.2),BJ28,""))</f>
        <v/>
      </c>
      <c r="BK67" s="90" t="str">
        <f>IF(ISTEXT(BK28),BK28,"")</f>
        <v/>
      </c>
      <c r="BL67" s="95" t="str">
        <f>IF(BM28="","",IF(OR(BL28&gt;=0.2,BL28&lt;=-0.2),BL28,""))</f>
        <v/>
      </c>
      <c r="BM67" s="90" t="str">
        <f>IF(ISTEXT(BM28),BM28,"")</f>
        <v/>
      </c>
      <c r="BN67" s="114" t="str">
        <f>IF(BO28="","",BN28)</f>
        <v/>
      </c>
      <c r="BO67" s="90" t="str">
        <f>IF(ISTEXT(BO17),BO17,"")</f>
        <v/>
      </c>
      <c r="BP67" s="95" t="str">
        <f>IF(BQ28="","",IF(OR(BP28&gt;=0.2,BP28&lt;=-0.2),BP28,""))</f>
        <v/>
      </c>
      <c r="BQ67" s="90" t="str">
        <f>IF(ISTEXT(BQ28),BQ28,"")</f>
        <v/>
      </c>
      <c r="BR67" s="95" t="str">
        <f>IF(BS28="","",IF(OR(BR28&gt;=0.2,BR28&lt;=-0.2),BR28,""))</f>
        <v/>
      </c>
      <c r="BS67" s="90" t="str">
        <f>IF(ISTEXT(BS28),BS28,"")</f>
        <v/>
      </c>
      <c r="BT67" s="95" t="str">
        <f>IF(BU28="","",IF(OR(BT28&gt;=0.2,BT28&lt;=-0.2),BT28,""))</f>
        <v/>
      </c>
      <c r="BU67" s="90" t="str">
        <f>IF(ISTEXT(BU28),BU28,"")</f>
        <v/>
      </c>
      <c r="BW67" s="114">
        <f>IF(BX28="","",BW28)</f>
        <v>9.0799999999999998E-5</v>
      </c>
      <c r="BX67" s="90" t="str">
        <f>IF(ISTEXT(BX28),BX28,"")</f>
        <v>***</v>
      </c>
      <c r="BY67" s="95" t="str">
        <f>IF(BZ28="","",IF(OR(BY28&gt;=0.2,BY28&lt;=-0.2),BY28,""))</f>
        <v/>
      </c>
      <c r="BZ67" s="90" t="str">
        <f>IF(ISTEXT(BZ28),BZ28,"")</f>
        <v/>
      </c>
      <c r="CA67" s="95" t="str">
        <f>IF(CB28="","",IF(OR(CA28&gt;=0.2,CA28&lt;=-0.2),CA28,""))</f>
        <v/>
      </c>
      <c r="CB67" s="90" t="str">
        <f>IF(ISTEXT(CB28),CB28,"")</f>
        <v/>
      </c>
      <c r="CC67" s="95" t="str">
        <f>IF(CD28="","",IF(OR(CC28&gt;=0.2,CC28&lt;=-0.2),CC28,""))</f>
        <v/>
      </c>
      <c r="CD67" s="90" t="str">
        <f>IF(ISTEXT(CD28),CD28,"")</f>
        <v/>
      </c>
      <c r="CE67" s="95" t="str">
        <f>IF(CF28="","",IF(OR(CE28&gt;=0.2,CE28&lt;=-0.2),CE28,""))</f>
        <v/>
      </c>
      <c r="CF67" s="90" t="str">
        <f>IF(ISTEXT(CF28),CF28,"")</f>
        <v/>
      </c>
      <c r="CG67" s="95" t="str">
        <f>IF(CH28="","",IF(OR(CG28&gt;=0.2,CG28&lt;=-0.2),CG28,""))</f>
        <v/>
      </c>
      <c r="CH67" s="90" t="str">
        <f>IF(ISTEXT(CH28),CH28,"")</f>
        <v/>
      </c>
      <c r="CI67" s="95" t="str">
        <f>IF(CJ28="","",IF(OR(CI28&gt;=0.2,CI28&lt;=-0.2),CI28,""))</f>
        <v/>
      </c>
      <c r="CJ67" s="90" t="str">
        <f>IF(ISTEXT(CJ28),CJ28,"")</f>
        <v/>
      </c>
      <c r="CK67" s="114">
        <f>IF(CL28="","",CK28)</f>
        <v>8.6430000000000007E-2</v>
      </c>
      <c r="CL67" s="90" t="str">
        <f>IF(ISTEXT(CL28),CL28,"")</f>
        <v>~</v>
      </c>
      <c r="CM67" s="95" t="str">
        <f>IF(CN28="","",IF(OR(CM28&gt;=0.2,CM28&lt;=-0.2),CM28,""))</f>
        <v/>
      </c>
      <c r="CN67" s="90" t="str">
        <f>IF(ISTEXT(CN28),CN28,"")</f>
        <v/>
      </c>
      <c r="CO67" s="95" t="str">
        <f>IF(CP28="","",IF(OR(CO28&gt;=0.2,CO28&lt;=-0.2),CO28,""))</f>
        <v/>
      </c>
      <c r="CP67" s="90" t="str">
        <f>IF(ISTEXT(CP28),CP28,"")</f>
        <v/>
      </c>
      <c r="CQ67" s="95" t="str">
        <f>IF(CR28="","",IF(OR(CQ28&gt;=0.2,CQ28&lt;=-0.2),CQ28,""))</f>
        <v/>
      </c>
      <c r="CR67" s="90" t="str">
        <f>IF(ISTEXT(CR28),CR28,"")</f>
        <v/>
      </c>
      <c r="CS67" s="114" t="str">
        <f>IF(CT28="","",CS28)</f>
        <v/>
      </c>
      <c r="CT67" s="90" t="str">
        <f>IF(ISTEXT(CT28),CT28,"")</f>
        <v/>
      </c>
      <c r="CU67" s="95" t="str">
        <f>IF(CV28="","",IF(OR(CU28&gt;=0.2,CU28&lt;=-0.2),CU28,""))</f>
        <v/>
      </c>
      <c r="CV67" s="90" t="str">
        <f>IF(ISTEXT(CV28),CV28,"")</f>
        <v/>
      </c>
    </row>
    <row r="68" spans="1:101" x14ac:dyDescent="0.3">
      <c r="A68"/>
      <c r="B68"/>
      <c r="C68"/>
      <c r="D68" s="114"/>
      <c r="G68" s="96"/>
      <c r="I68" s="114"/>
      <c r="K68" s="90"/>
      <c r="L68" s="96"/>
      <c r="M68" s="90"/>
      <c r="N68" s="96"/>
      <c r="O68" s="90"/>
      <c r="P68" s="96"/>
      <c r="Q68" s="90"/>
      <c r="R68" s="96"/>
      <c r="S68" s="90"/>
      <c r="T68" s="96"/>
      <c r="U68" s="90"/>
      <c r="V68" s="96"/>
      <c r="X68" s="114"/>
      <c r="AA68" s="96"/>
      <c r="AB68" s="114"/>
      <c r="AE68" s="96"/>
      <c r="AG68" s="96"/>
      <c r="AI68" s="96"/>
      <c r="AK68" s="114"/>
      <c r="AN68" s="96"/>
      <c r="AO68" s="114"/>
      <c r="AR68" s="96"/>
      <c r="AS68" s="114"/>
      <c r="AV68" s="96"/>
      <c r="AX68" s="96"/>
      <c r="AZ68" s="96"/>
      <c r="BB68" s="114"/>
      <c r="BE68" s="96"/>
      <c r="BF68" s="114"/>
      <c r="BI68" s="96"/>
      <c r="BK68" s="96"/>
      <c r="BM68" s="96"/>
      <c r="BN68" s="114"/>
      <c r="BQ68" s="96"/>
      <c r="BS68" s="96"/>
      <c r="BU68" s="96"/>
      <c r="BW68" s="114"/>
      <c r="BZ68" s="96"/>
      <c r="CB68" s="96"/>
      <c r="CD68" s="96"/>
      <c r="CF68" s="96"/>
      <c r="CH68" s="96"/>
      <c r="CJ68" s="96"/>
      <c r="CK68" s="114"/>
      <c r="CN68" s="96"/>
      <c r="CP68" s="96"/>
      <c r="CR68" s="96"/>
      <c r="CS68" s="114"/>
      <c r="CV68" s="96"/>
    </row>
    <row r="69" spans="1:101" x14ac:dyDescent="0.3">
      <c r="A69" s="76" t="s">
        <v>259</v>
      </c>
      <c r="D69" s="114"/>
      <c r="G69" s="96"/>
      <c r="I69" s="114"/>
      <c r="K69" s="90"/>
      <c r="L69" s="96"/>
      <c r="M69" s="90"/>
      <c r="N69" s="96"/>
      <c r="O69" s="90"/>
      <c r="P69" s="96"/>
      <c r="Q69" s="90"/>
      <c r="R69" s="96"/>
      <c r="S69" s="90"/>
      <c r="T69" s="96"/>
      <c r="U69" s="90"/>
      <c r="V69" s="96"/>
      <c r="X69" s="114"/>
      <c r="AA69" s="96"/>
      <c r="AB69" s="114"/>
      <c r="AE69" s="96"/>
      <c r="AG69" s="96"/>
      <c r="AI69" s="96"/>
      <c r="AK69" s="114"/>
      <c r="AN69" s="96"/>
      <c r="AO69" s="114"/>
      <c r="AR69" s="96"/>
      <c r="AS69" s="114"/>
      <c r="AV69" s="96"/>
      <c r="AX69" s="96"/>
      <c r="AZ69" s="96"/>
      <c r="BB69" s="114"/>
      <c r="BE69" s="96"/>
      <c r="BF69" s="114"/>
      <c r="BI69" s="96"/>
      <c r="BK69" s="96"/>
      <c r="BM69" s="96"/>
      <c r="BN69" s="114"/>
      <c r="BQ69" s="96"/>
      <c r="BS69" s="96"/>
      <c r="BU69" s="96"/>
      <c r="BW69" s="114"/>
      <c r="BZ69" s="96"/>
      <c r="CB69" s="96"/>
      <c r="CD69" s="96"/>
      <c r="CF69" s="96"/>
      <c r="CH69" s="96"/>
      <c r="CJ69" s="96"/>
      <c r="CK69" s="114"/>
      <c r="CN69" s="96"/>
      <c r="CP69" s="96"/>
      <c r="CR69" s="96"/>
      <c r="CS69" s="114"/>
      <c r="CV69" s="96"/>
    </row>
    <row r="70" spans="1:101" x14ac:dyDescent="0.3">
      <c r="D70" s="114"/>
      <c r="G70" s="96"/>
      <c r="I70" s="114"/>
      <c r="K70" s="90"/>
      <c r="L70" s="96"/>
      <c r="M70" s="90"/>
      <c r="N70" s="96"/>
      <c r="O70" s="90"/>
      <c r="P70" s="96"/>
      <c r="Q70" s="90"/>
      <c r="R70" s="96"/>
      <c r="S70" s="90"/>
      <c r="T70" s="96"/>
      <c r="U70" s="90"/>
      <c r="V70" s="96"/>
      <c r="X70" s="114"/>
      <c r="AA70" s="96"/>
      <c r="AB70" s="114"/>
      <c r="AE70" s="96"/>
      <c r="AG70" s="96"/>
      <c r="AI70" s="96"/>
      <c r="AK70" s="114"/>
      <c r="AN70" s="96"/>
      <c r="AO70" s="114"/>
      <c r="AR70" s="96"/>
      <c r="AS70" s="114"/>
      <c r="AV70" s="96"/>
      <c r="AX70" s="96"/>
      <c r="AZ70" s="96"/>
      <c r="BB70" s="114"/>
      <c r="BE70" s="96"/>
      <c r="BF70" s="114"/>
      <c r="BI70" s="96"/>
      <c r="BK70" s="96"/>
      <c r="BM70" s="96"/>
      <c r="BN70" s="114"/>
      <c r="BQ70" s="96"/>
      <c r="BS70" s="96"/>
      <c r="BU70" s="96"/>
      <c r="BW70" s="114"/>
      <c r="BZ70" s="96"/>
      <c r="CB70" s="96"/>
      <c r="CD70" s="96"/>
      <c r="CF70" s="96"/>
      <c r="CH70" s="96"/>
      <c r="CJ70" s="96"/>
      <c r="CK70" s="114"/>
      <c r="CN70" s="96"/>
      <c r="CP70" s="96"/>
      <c r="CR70" s="96"/>
      <c r="CS70" s="114"/>
      <c r="CV70" s="96"/>
    </row>
    <row r="71" spans="1:101" x14ac:dyDescent="0.3">
      <c r="A71" s="119" t="s">
        <v>245</v>
      </c>
      <c r="B71" s="119"/>
      <c r="C71" s="119"/>
      <c r="D71" s="120" t="str">
        <f>IF(E8="","",D8)</f>
        <v/>
      </c>
      <c r="E71" s="121" t="str">
        <f>IF(ISBLANK(E8),"",E8)</f>
        <v/>
      </c>
      <c r="F71" s="122" t="str">
        <f>IF(G8="","",IF(OR(F8&gt;=0.2,F8&lt;=-0.2),F8,""))</f>
        <v/>
      </c>
      <c r="G71" s="121" t="str">
        <f>IF(ISBLANK(G8),"",G8)</f>
        <v/>
      </c>
      <c r="H71" s="123"/>
      <c r="I71" s="120" t="str">
        <f>IF(J8="","",I8)</f>
        <v/>
      </c>
      <c r="J71" s="121" t="str">
        <f>IF(ISBLANK(J8),"",J8)</f>
        <v/>
      </c>
      <c r="K71" s="122" t="str">
        <f>IF(L8="","",IF(OR(K8&gt;=0.2,K8&lt;=-0.2),K8,""))</f>
        <v/>
      </c>
      <c r="L71" s="121" t="str">
        <f>IF(ISBLANK(L8),"",L8)</f>
        <v/>
      </c>
      <c r="M71" s="122" t="str">
        <f>IF(N8="","",IF(OR(M8&gt;=0.2,M8&lt;=-0.2),M8,""))</f>
        <v/>
      </c>
      <c r="N71" s="121" t="str">
        <f>IF(ISBLANK(N8),"",N8)</f>
        <v/>
      </c>
      <c r="O71" s="122" t="str">
        <f>IF(P8="","",IF(OR(O8&gt;=0.2,O8&lt;=-0.2),O8,""))</f>
        <v/>
      </c>
      <c r="P71" s="121" t="str">
        <f>IF(ISBLANK(P8),"",P8)</f>
        <v/>
      </c>
      <c r="Q71" s="122" t="str">
        <f>IF(R8="","",IF(OR(Q8&gt;=0.2,Q8&lt;=-0.2),Q8,""))</f>
        <v/>
      </c>
      <c r="R71" s="121" t="str">
        <f>IF(ISBLANK(R8),"",R8)</f>
        <v/>
      </c>
      <c r="S71" s="122" t="str">
        <f>IF(T8="","",IF(OR(S8&gt;=0.2,S8&lt;=-0.2),S8,""))</f>
        <v/>
      </c>
      <c r="T71" s="121" t="str">
        <f>IF(ISBLANK(T8),"",T8)</f>
        <v/>
      </c>
      <c r="U71" s="122" t="str">
        <f>IF(V8="","",IF(OR(U8&gt;=0.2,U8&lt;=-0.2),U8,""))</f>
        <v/>
      </c>
      <c r="V71" s="121" t="str">
        <f>IF(ISBLANK(V8),"",V8)</f>
        <v/>
      </c>
      <c r="W71" s="123"/>
      <c r="X71" s="120">
        <f>IF(Y8="","",X8)</f>
        <v>6.7799999999999996E-3</v>
      </c>
      <c r="Y71" s="121" t="str">
        <f>IF(ISBLANK(Y8),"",Y8)</f>
        <v>**</v>
      </c>
      <c r="Z71" s="122">
        <f>IF(AA8="","",IF(OR(Z8&gt;=0.2,Z8&lt;=-0.2),Z8,""))</f>
        <v>0.312</v>
      </c>
      <c r="AA71" s="121" t="str">
        <f>IF(ISBLANK(AA8),"",AA8)</f>
        <v>**</v>
      </c>
      <c r="AB71" s="120" t="str">
        <f>IF(AC8="","",AB8)</f>
        <v/>
      </c>
      <c r="AC71" s="121" t="str">
        <f>IF(ISBLANK(AC8),"",AC8)</f>
        <v/>
      </c>
      <c r="AD71" s="122" t="str">
        <f>IF(AE8="","",IF(OR(AD8&gt;=0.2,AD8&lt;=-0.2),AD8,""))</f>
        <v/>
      </c>
      <c r="AE71" s="121" t="str">
        <f>IF(ISBLANK(AE8),"",AE8)</f>
        <v/>
      </c>
      <c r="AF71" s="122" t="str">
        <f>IF(AG8="","",IF(OR(AF8&gt;=0.2,AF8&lt;=-0.2),AF8,""))</f>
        <v/>
      </c>
      <c r="AG71" s="121" t="str">
        <f>IF(ISBLANK(AG8),"",AG8)</f>
        <v/>
      </c>
      <c r="AH71" s="122" t="str">
        <f>IF(AI8="","",IF(OR(AH8&gt;=0.2,AH8&lt;=-0.2),AH8,""))</f>
        <v/>
      </c>
      <c r="AI71" s="121" t="str">
        <f>IF(ISBLANK(AI8),"",AI8)</f>
        <v/>
      </c>
      <c r="AJ71" s="123"/>
      <c r="AK71" s="120">
        <f>IF(AL8="","",AK8)</f>
        <v>1.3999999999999999E-4</v>
      </c>
      <c r="AL71" s="121" t="str">
        <f>IF(ISBLANK(AL8),"",AL8)</f>
        <v>***</v>
      </c>
      <c r="AM71" s="122">
        <f>IF(AN8="","",IF(OR(AM8&gt;=0.2,AM8&lt;=-0.2),AM8,""))</f>
        <v>0.35399999999999998</v>
      </c>
      <c r="AN71" s="121" t="str">
        <f>IF(ISBLANK(AN8),"",AN8)</f>
        <v>***</v>
      </c>
      <c r="AO71" s="120" t="str">
        <f>IF(AP8="","",AO8)</f>
        <v/>
      </c>
      <c r="AP71" s="121" t="str">
        <f>IF(ISBLANK(AP8),"",AP8)</f>
        <v/>
      </c>
      <c r="AQ71" s="122" t="str">
        <f>IF(AR8="","",IF(OR(AQ8&gt;=0.2,AQ8&lt;=-0.2),AQ8,""))</f>
        <v/>
      </c>
      <c r="AR71" s="121" t="str">
        <f>IF(ISBLANK(AR8),"",AR8)</f>
        <v/>
      </c>
      <c r="AS71" s="120" t="str">
        <f>IF(AT8="","",AS8)</f>
        <v/>
      </c>
      <c r="AT71" s="121" t="str">
        <f>IF(ISBLANK(AT8),"",AT8)</f>
        <v/>
      </c>
      <c r="AU71" s="122" t="str">
        <f>IF(AV8="","",IF(OR(AU8&gt;=0.2,AU8&lt;=-0.2),AU8,""))</f>
        <v/>
      </c>
      <c r="AV71" s="121" t="str">
        <f>IF(ISBLANK(AV8),"",AV8)</f>
        <v/>
      </c>
      <c r="AW71" s="122" t="str">
        <f>IF(AX8="","",IF(OR(AW8&gt;=0.2,AW8&lt;=-0.2),AW8,""))</f>
        <v/>
      </c>
      <c r="AX71" s="121" t="str">
        <f>IF(ISBLANK(AX8),"",AX8)</f>
        <v/>
      </c>
      <c r="AY71" s="122" t="str">
        <f>IF(AZ8="","",IF(OR(AY8&gt;=0.2,AY8&lt;=-0.2),AY8,""))</f>
        <v/>
      </c>
      <c r="AZ71" s="121" t="str">
        <f>IF(ISBLANK(AZ8),"",AZ8)</f>
        <v/>
      </c>
      <c r="BA71" s="123"/>
      <c r="BB71" s="120">
        <f>IF(BC8="","",BB8)</f>
        <v>2.5900000000000001E-4</v>
      </c>
      <c r="BC71" s="121" t="str">
        <f>IF(ISBLANK(BC8),"",BC8)</f>
        <v>***</v>
      </c>
      <c r="BD71" s="122">
        <f>IF(BE8="","",IF(OR(BD8&gt;=0.2,BD8&lt;=-0.2),BD8,""))</f>
        <v>0.375</v>
      </c>
      <c r="BE71" s="121" t="str">
        <f>IF(ISBLANK(BE8),"",BE8)</f>
        <v>***</v>
      </c>
      <c r="BF71" s="120">
        <f>IF(BG8="","",BF8)</f>
        <v>4.6199999999999998E-2</v>
      </c>
      <c r="BG71" s="121" t="str">
        <f>IF(ISBLANK(BG8),"",BG8)</f>
        <v>*</v>
      </c>
      <c r="BH71" s="122">
        <f>IF(BI8="","",IF(OR(BH8&gt;=0.2,BH8&lt;=-0.2),BH8,""))</f>
        <v>0.34599999999999997</v>
      </c>
      <c r="BI71" s="121" t="str">
        <f>IF(ISBLANK(BI8),"",BI8)</f>
        <v>~</v>
      </c>
      <c r="BJ71" s="122" t="str">
        <f>IF(BK8="","",IF(OR(BJ8&gt;=0.2,BJ8&lt;=-0.2),BJ8,""))</f>
        <v/>
      </c>
      <c r="BK71" s="121" t="str">
        <f>IF(ISBLANK(BK8),"",BK8)</f>
        <v/>
      </c>
      <c r="BL71" s="122" t="str">
        <f>IF(BM8="","",IF(OR(BL8&gt;=0.2,BL8&lt;=-0.2),BL8,""))</f>
        <v/>
      </c>
      <c r="BM71" s="121" t="str">
        <f>IF(ISBLANK(BM8),"",BM8)</f>
        <v/>
      </c>
      <c r="BN71" s="120" t="str">
        <f>IF(BO8="","",BN8)</f>
        <v/>
      </c>
      <c r="BO71" s="121" t="str">
        <f>IF(ISBLANK(BO8),"",BO8)</f>
        <v/>
      </c>
      <c r="BP71" s="122" t="str">
        <f>IF(BQ8="","",IF(OR(BP8&gt;=0.2,BP8&lt;=-0.2),BP8,""))</f>
        <v/>
      </c>
      <c r="BQ71" s="121" t="str">
        <f>IF(ISBLANK(BQ8),"",BQ8)</f>
        <v/>
      </c>
      <c r="BR71" s="122" t="str">
        <f>IF(BS8="","",IF(OR(BR8&gt;=0.2,BR8&lt;=-0.2),BR8,""))</f>
        <v/>
      </c>
      <c r="BS71" s="121" t="str">
        <f>IF(ISBLANK(BS8),"",BS8)</f>
        <v/>
      </c>
      <c r="BT71" s="122" t="str">
        <f>IF(BU8="","",IF(OR(BT8&gt;=0.2,BT8&lt;=-0.2),BT8,""))</f>
        <v/>
      </c>
      <c r="BU71" s="121" t="str">
        <f>IF(ISBLANK(BU8),"",BU8)</f>
        <v/>
      </c>
      <c r="BV71" s="123"/>
      <c r="BW71" s="120">
        <f>IF(BX8="","",BW8)</f>
        <v>1.4500000000000001E-2</v>
      </c>
      <c r="BX71" s="121" t="str">
        <f>IF(ISBLANK(BX8),"",BX8)</f>
        <v>*</v>
      </c>
      <c r="BY71" s="122" t="str">
        <f>IF(BZ8="","",IF(OR(BY8&gt;=0.2,BY8&lt;=-0.2),BY8,""))</f>
        <v/>
      </c>
      <c r="BZ71" s="121" t="str">
        <f>IF(ISBLANK(BZ8),"",BZ8)</f>
        <v/>
      </c>
      <c r="CA71" s="122" t="str">
        <f>IF(CB8="","",IF(OR(CA8&gt;=0.2,CA8&lt;=-0.2),CA8,""))</f>
        <v/>
      </c>
      <c r="CB71" s="121" t="str">
        <f>IF(ISBLANK(CB8),"",CB8)</f>
        <v/>
      </c>
      <c r="CC71" s="122">
        <f>IF(CD8="","",IF(OR(CC8&gt;=0.2,CC8&lt;=-0.2),CC8,""))</f>
        <v>0.29499999999999998</v>
      </c>
      <c r="CD71" s="121" t="str">
        <f>IF(ISBLANK(CD8),"",CD8)</f>
        <v>*</v>
      </c>
      <c r="CE71" s="122" t="str">
        <f>IF(CF8="","",IF(OR(CE8&gt;=0.2,CE8&lt;=-0.2),CE8,""))</f>
        <v/>
      </c>
      <c r="CF71" s="121" t="str">
        <f>IF(ISBLANK(CF8),"",CF8)</f>
        <v/>
      </c>
      <c r="CG71" s="122" t="str">
        <f>IF(CH8="","",IF(OR(CG8&gt;=0.2,CG8&lt;=-0.2),CG8,""))</f>
        <v/>
      </c>
      <c r="CH71" s="121" t="str">
        <f>IF(ISBLANK(CH8),"",CH8)</f>
        <v/>
      </c>
      <c r="CI71" s="122" t="str">
        <f>IF(CJ8="","",IF(OR(CI8&gt;=0.2,CI8&lt;=-0.2),CI8,""))</f>
        <v/>
      </c>
      <c r="CJ71" s="121" t="str">
        <f>IF(ISBLANK(CJ8),"",CJ8)</f>
        <v/>
      </c>
      <c r="CK71" s="120" t="str">
        <f>IF(CL8="","",CK8)</f>
        <v/>
      </c>
      <c r="CL71" s="121" t="str">
        <f>IF(ISBLANK(CL8),"",CL8)</f>
        <v/>
      </c>
      <c r="CM71" s="122" t="str">
        <f>IF(CN8="","",IF(OR(CM8&gt;=0.2,CM8&lt;=-0.2),CM8,""))</f>
        <v/>
      </c>
      <c r="CN71" s="121" t="str">
        <f>IF(ISBLANK(CN8),"",CN8)</f>
        <v/>
      </c>
      <c r="CO71" s="122" t="str">
        <f>IF(CP8="","",IF(OR(CO8&gt;=0.2,CO8&lt;=-0.2),CO8,""))</f>
        <v/>
      </c>
      <c r="CP71" s="121" t="str">
        <f>IF(ISBLANK(CP8),"",CP8)</f>
        <v/>
      </c>
      <c r="CQ71" s="122" t="str">
        <f>IF(CR8="","",IF(OR(CQ8&gt;=0.2,CQ8&lt;=-0.2),CQ8,""))</f>
        <v/>
      </c>
      <c r="CR71" s="121" t="str">
        <f>IF(ISBLANK(CR8),"",CR8)</f>
        <v/>
      </c>
      <c r="CS71" s="120" t="str">
        <f>IF(CT8="","",CS8)</f>
        <v/>
      </c>
      <c r="CT71" s="121" t="str">
        <f>IF(ISBLANK(CT8),"",CT8)</f>
        <v/>
      </c>
      <c r="CU71" s="122" t="str">
        <f>IF(CV8="","",IF(OR(CU8&gt;=0.2,CU8&lt;=-0.2),CU8,""))</f>
        <v/>
      </c>
      <c r="CV71" s="121" t="str">
        <f>IF(ISBLANK(CV8),"",CV8)</f>
        <v/>
      </c>
      <c r="CW71" s="123"/>
    </row>
    <row r="72" spans="1:101" x14ac:dyDescent="0.3">
      <c r="B72" s="96" t="s">
        <v>136</v>
      </c>
      <c r="D72" s="114" t="str">
        <f>IF(E9="","",D9)</f>
        <v/>
      </c>
      <c r="E72" s="90" t="str">
        <f>IF(ISTEXT(E9),E9,"")</f>
        <v/>
      </c>
      <c r="F72" s="95" t="str">
        <f>IF(G9="","",IF(OR(F9&gt;=0.2,F9&lt;=-0.2),F9,""))</f>
        <v/>
      </c>
      <c r="G72" s="90" t="str">
        <f>IF(ISTEXT(G9),G9,"")</f>
        <v/>
      </c>
      <c r="I72" s="114">
        <f>IF(J9="","",I9)</f>
        <v>2.7900000000000001E-2</v>
      </c>
      <c r="J72" s="90" t="str">
        <f>IF(ISTEXT(J9),J9,"")</f>
        <v>*</v>
      </c>
      <c r="K72" s="95" t="str">
        <f>IF(L9="","",IF(OR(K9&gt;=0.2,K9&lt;=-0.2),K9,""))</f>
        <v/>
      </c>
      <c r="L72" s="90" t="str">
        <f>IF(ISTEXT(L9),L9,"")</f>
        <v/>
      </c>
      <c r="M72" s="95" t="str">
        <f>IF(N9="","",IF(OR(M9&gt;=0.2,M9&lt;=-0.2),M9,""))</f>
        <v/>
      </c>
      <c r="N72" s="90" t="str">
        <f>IF(ISTEXT(N9),N9,"")</f>
        <v/>
      </c>
      <c r="O72" s="95" t="str">
        <f>IF(P9="","",IF(OR(O9&gt;=0.2,O9&lt;=-0.2),O9,""))</f>
        <v/>
      </c>
      <c r="P72" s="90" t="str">
        <f>IF(ISTEXT(P9),P9,"")</f>
        <v/>
      </c>
      <c r="Q72" s="95" t="str">
        <f>IF(R9="","",IF(OR(Q9&gt;=0.2,Q9&lt;=-0.2),Q9,""))</f>
        <v/>
      </c>
      <c r="R72" s="90" t="str">
        <f>IF(ISTEXT(R9),R9,"")</f>
        <v/>
      </c>
      <c r="S72" s="95" t="str">
        <f>IF(T9="","",IF(OR(S9&gt;=0.2,S9&lt;=-0.2),S9,""))</f>
        <v/>
      </c>
      <c r="T72" s="90" t="str">
        <f>IF(ISTEXT(T9),T9,"")</f>
        <v/>
      </c>
      <c r="U72" s="95" t="str">
        <f>IF(V9="","",IF(OR(U9&gt;=0.2,U9&lt;=-0.2),U9,""))</f>
        <v/>
      </c>
      <c r="V72" s="90" t="str">
        <f>IF(ISTEXT(V9),V9,"")</f>
        <v/>
      </c>
      <c r="X72" s="114">
        <f>IF(Y9="","",X9)</f>
        <v>5.6300000000000003E-2</v>
      </c>
      <c r="Y72" s="90" t="str">
        <f>IF(ISTEXT(Y9),Y9,"")</f>
        <v>~</v>
      </c>
      <c r="Z72" s="95">
        <f>IF(AA9="","",IF(OR(Z9&gt;=0.2,Z9&lt;=-0.2),Z9,""))</f>
        <v>0.216</v>
      </c>
      <c r="AA72" s="90" t="str">
        <f>IF(ISTEXT(AA9),AA9,"")</f>
        <v>~</v>
      </c>
      <c r="AB72" s="114" t="str">
        <f>IF(AC9="","",AB9)</f>
        <v/>
      </c>
      <c r="AC72" s="90" t="str">
        <f>IF(ISTEXT(AC9),AC9,"")</f>
        <v/>
      </c>
      <c r="AD72" s="95" t="str">
        <f>IF(AE9="","",IF(OR(AD9&gt;=0.2,AD9&lt;=-0.2),AD9,""))</f>
        <v/>
      </c>
      <c r="AE72" s="90" t="str">
        <f>IF(ISTEXT(AE9),AE9,"")</f>
        <v/>
      </c>
      <c r="AF72" s="95" t="str">
        <f>IF(AG9="","",IF(OR(AF9&gt;=0.2,AF9&lt;=-0.2),AF9,""))</f>
        <v/>
      </c>
      <c r="AG72" s="90" t="str">
        <f>IF(ISTEXT(AG9),AG9,"")</f>
        <v/>
      </c>
      <c r="AH72" s="95" t="str">
        <f>IF(AI9="","",IF(OR(AH9&gt;=0.2,AH9&lt;=-0.2),AH9,""))</f>
        <v/>
      </c>
      <c r="AI72" s="90" t="str">
        <f>IF(ISTEXT(AI9),AI9,"")</f>
        <v/>
      </c>
      <c r="AK72" s="114">
        <f>IF(AL9="","",AK9)</f>
        <v>1.12E-4</v>
      </c>
      <c r="AL72" s="90" t="str">
        <f>IF(ISTEXT(AL9),AL9,"")</f>
        <v>***</v>
      </c>
      <c r="AM72" s="95">
        <f>IF(AN9="","",IF(OR(AM9&gt;=0.2,AM9&lt;=-0.2),AM9,""))</f>
        <v>0.36399999999999999</v>
      </c>
      <c r="AN72" s="90" t="str">
        <f>IF(ISTEXT(AN9),AN9,"")</f>
        <v>***</v>
      </c>
      <c r="AO72" s="114" t="str">
        <f>IF(AP9="","",AO9)</f>
        <v/>
      </c>
      <c r="AP72" s="90" t="str">
        <f>IF(ISTEXT(AP9),AP9,"")</f>
        <v/>
      </c>
      <c r="AQ72" s="95" t="str">
        <f>IF(AR9="","",IF(OR(AQ9&gt;=0.2,AQ9&lt;=-0.2),AQ9,""))</f>
        <v/>
      </c>
      <c r="AR72" s="90" t="str">
        <f>IF(ISTEXT(AR9),AR9,"")</f>
        <v/>
      </c>
      <c r="AS72" s="114" t="str">
        <f>IF(AT9="","",AS9)</f>
        <v/>
      </c>
      <c r="AT72" s="90" t="str">
        <f>IF(ISTEXT(AT9),AT9,"")</f>
        <v/>
      </c>
      <c r="AU72" s="95" t="str">
        <f>IF(AV9="","",IF(OR(AU9&gt;=0.2,AU9&lt;=-0.2),AU9,""))</f>
        <v/>
      </c>
      <c r="AV72" s="90" t="str">
        <f>IF(ISTEXT(AV9),AV9,"")</f>
        <v/>
      </c>
      <c r="AW72" s="95" t="str">
        <f>IF(AX9="","",IF(OR(AW9&gt;=0.2,AW9&lt;=-0.2),AW9,""))</f>
        <v/>
      </c>
      <c r="AX72" s="90" t="str">
        <f>IF(ISTEXT(AX9),AX9,"")</f>
        <v/>
      </c>
      <c r="AY72" s="95" t="str">
        <f>IF(AZ9="","",IF(OR(AY9&gt;=0.2,AY9&lt;=-0.2),AY9,""))</f>
        <v/>
      </c>
      <c r="AZ72" s="90" t="str">
        <f>IF(ISTEXT(AZ9),AZ9,"")</f>
        <v/>
      </c>
      <c r="BB72" s="114">
        <f>IF(BC9="","",BB9)</f>
        <v>1.1299999999999999E-2</v>
      </c>
      <c r="BC72" s="90" t="str">
        <f>IF(ISTEXT(BC9),BC9,"")</f>
        <v>*</v>
      </c>
      <c r="BD72" s="95">
        <f>IF(BE9="","",IF(OR(BD9&gt;=0.2,BD9&lt;=-0.2),BD9,""))</f>
        <v>0.26500000000000001</v>
      </c>
      <c r="BE72" s="90" t="str">
        <f>IF(ISTEXT(BE9),BE9,"")</f>
        <v>*</v>
      </c>
      <c r="BF72" s="114" t="str">
        <f>IF(BG9="","",BF9)</f>
        <v/>
      </c>
      <c r="BG72" s="90" t="str">
        <f>IF(ISTEXT(BG9),BG9,"")</f>
        <v/>
      </c>
      <c r="BH72" s="95" t="str">
        <f>IF(BI9="","",IF(OR(BH9&gt;=0.2,BH9&lt;=-0.2),BH9,""))</f>
        <v/>
      </c>
      <c r="BI72" s="90" t="str">
        <f>IF(ISTEXT(BI9),BI9,"")</f>
        <v/>
      </c>
      <c r="BJ72" s="95" t="str">
        <f>IF(BK9="","",IF(OR(BJ9&gt;=0.2,BJ9&lt;=-0.2),BJ9,""))</f>
        <v/>
      </c>
      <c r="BK72" s="90" t="str">
        <f>IF(ISTEXT(BK9),BK9,"")</f>
        <v/>
      </c>
      <c r="BL72" s="95" t="str">
        <f>IF(BM9="","",IF(OR(BL9&gt;=0.2,BL9&lt;=-0.2),BL9,""))</f>
        <v/>
      </c>
      <c r="BM72" s="90" t="str">
        <f>IF(ISTEXT(BM9),BM9,"")</f>
        <v/>
      </c>
      <c r="BN72" s="114" t="str">
        <f>IF(BO9="","",BN9)</f>
        <v/>
      </c>
      <c r="BO72" s="90" t="str">
        <f>IF(ISTEXT(BO9),BO9,"")</f>
        <v/>
      </c>
      <c r="BP72" s="95" t="str">
        <f>IF(BQ9="","",IF(OR(BP9&gt;=0.2,BP9&lt;=-0.2),BP9,""))</f>
        <v/>
      </c>
      <c r="BQ72" s="90" t="str">
        <f>IF(ISTEXT(BQ9),BQ9,"")</f>
        <v/>
      </c>
      <c r="BR72" s="95" t="str">
        <f>IF(BS9="","",IF(OR(BR9&gt;=0.2,BR9&lt;=-0.2),BR9,""))</f>
        <v/>
      </c>
      <c r="BS72" s="90" t="str">
        <f>IF(ISTEXT(BS9),BS9,"")</f>
        <v/>
      </c>
      <c r="BT72" s="95" t="str">
        <f>IF(BU9="","",IF(OR(BT9&gt;=0.2,BT9&lt;=-0.2),BT9,""))</f>
        <v/>
      </c>
      <c r="BU72" s="90" t="str">
        <f>IF(ISTEXT(BU9),BU9,"")</f>
        <v/>
      </c>
      <c r="BW72" s="114" t="str">
        <f>IF(BX9="","",BW9)</f>
        <v/>
      </c>
      <c r="BX72" s="90" t="str">
        <f>IF(ISTEXT(BX9),BX9,"")</f>
        <v/>
      </c>
      <c r="BY72" s="95" t="str">
        <f>IF(BZ9="","",IF(OR(BY9&gt;=0.2,BY9&lt;=-0.2),BY9,""))</f>
        <v/>
      </c>
      <c r="BZ72" s="90" t="str">
        <f>IF(ISTEXT(BZ9),BZ9,"")</f>
        <v/>
      </c>
      <c r="CA72" s="95" t="str">
        <f>IF(CB9="","",IF(OR(CA9&gt;=0.2,CA9&lt;=-0.2),CA9,""))</f>
        <v/>
      </c>
      <c r="CB72" s="90" t="str">
        <f>IF(ISTEXT(CB9),CB9,"")</f>
        <v/>
      </c>
      <c r="CC72" s="95" t="str">
        <f>IF(CD9="","",IF(OR(CC9&gt;=0.2,CC9&lt;=-0.2),CC9,""))</f>
        <v/>
      </c>
      <c r="CD72" s="90" t="str">
        <f>IF(ISTEXT(CD9),CD9,"")</f>
        <v/>
      </c>
      <c r="CE72" s="95" t="str">
        <f>IF(CF9="","",IF(OR(CE9&gt;=0.2,CE9&lt;=-0.2),CE9,""))</f>
        <v/>
      </c>
      <c r="CF72" s="90" t="str">
        <f>IF(ISTEXT(CF9),CF9,"")</f>
        <v/>
      </c>
      <c r="CG72" s="95" t="str">
        <f>IF(CH9="","",IF(OR(CG9&gt;=0.2,CG9&lt;=-0.2),CG9,""))</f>
        <v/>
      </c>
      <c r="CH72" s="90" t="str">
        <f>IF(ISTEXT(CH9),CH9,"")</f>
        <v/>
      </c>
      <c r="CI72" s="95" t="str">
        <f>IF(CJ9="","",IF(OR(CI9&gt;=0.2,CI9&lt;=-0.2),CI9,""))</f>
        <v/>
      </c>
      <c r="CJ72" s="90" t="str">
        <f>IF(ISTEXT(CJ9),CJ9,"")</f>
        <v/>
      </c>
      <c r="CK72" s="114">
        <f>IF(CL9="","",CK9)</f>
        <v>5.0799999999999998E-2</v>
      </c>
      <c r="CL72" s="90" t="str">
        <f>IF(ISTEXT(CL9),CL9,"")</f>
        <v>~</v>
      </c>
      <c r="CM72" s="95">
        <f>IF(CN9="","",IF(OR(CM9&gt;=0.2,CM9&lt;=-0.2),CM9,""))</f>
        <v>0.41199999999999998</v>
      </c>
      <c r="CN72" s="90" t="str">
        <f>IF(ISTEXT(CN9),CN9,"")</f>
        <v>~</v>
      </c>
      <c r="CO72" s="95" t="str">
        <f>IF(CP9="","",IF(OR(CO9&gt;=0.2,CO9&lt;=-0.2),CO9,""))</f>
        <v/>
      </c>
      <c r="CP72" s="90" t="str">
        <f>IF(ISTEXT(CP9),CP9,"")</f>
        <v/>
      </c>
      <c r="CQ72" s="95" t="str">
        <f>IF(CR9="","",IF(OR(CQ9&gt;=0.2,CQ9&lt;=-0.2),CQ9,""))</f>
        <v/>
      </c>
      <c r="CR72" s="90" t="str">
        <f>IF(ISTEXT(CR9),CR9,"")</f>
        <v/>
      </c>
      <c r="CS72" s="114" t="str">
        <f>IF(CT9="","",CS9)</f>
        <v/>
      </c>
      <c r="CT72" s="90" t="str">
        <f>IF(ISTEXT(CT9),CT9,"")</f>
        <v/>
      </c>
      <c r="CU72" s="95" t="str">
        <f>IF(CV9="","",IF(OR(CU9&gt;=0.2,CU9&lt;=-0.2),CU9,""))</f>
        <v/>
      </c>
      <c r="CV72" s="90" t="str">
        <f>IF(ISTEXT(CV9),CV9,"")</f>
        <v/>
      </c>
    </row>
    <row r="73" spans="1:101" x14ac:dyDescent="0.3">
      <c r="B73" s="96" t="s">
        <v>135</v>
      </c>
      <c r="D73" s="114" t="str">
        <f>IF(E10="","",D10)</f>
        <v/>
      </c>
      <c r="E73" s="90" t="str">
        <f>IF(ISTEXT(E10),E10,"")</f>
        <v/>
      </c>
      <c r="F73" s="95" t="str">
        <f>IF(G10="","",IF(OR(F10&gt;=0.2,F10&lt;=-0.2),F10,""))</f>
        <v/>
      </c>
      <c r="G73" s="90" t="str">
        <f>IF(ISTEXT(G10),G10,"")</f>
        <v/>
      </c>
      <c r="I73" s="114" t="str">
        <f>IF(J10="","",I10)</f>
        <v/>
      </c>
      <c r="J73" s="90" t="str">
        <f>IF(ISTEXT(J10),J10,"")</f>
        <v/>
      </c>
      <c r="K73" s="95" t="str">
        <f>IF(L10="","",IF(OR(K10&gt;=0.2,K10&lt;=-0.2),K10,""))</f>
        <v/>
      </c>
      <c r="L73" s="90" t="str">
        <f>IF(ISTEXT(L10),L10,"")</f>
        <v/>
      </c>
      <c r="M73" s="95" t="str">
        <f>IF(N10="","",IF(OR(M10&gt;=0.2,M10&lt;=-0.2),M10,""))</f>
        <v/>
      </c>
      <c r="N73" s="90" t="str">
        <f>IF(ISTEXT(N10),N10,"")</f>
        <v/>
      </c>
      <c r="O73" s="95" t="str">
        <f>IF(P10="","",IF(OR(O10&gt;=0.2,O10&lt;=-0.2),O10,""))</f>
        <v/>
      </c>
      <c r="P73" s="90" t="str">
        <f>IF(ISTEXT(P10),P10,"")</f>
        <v/>
      </c>
      <c r="Q73" s="95" t="str">
        <f>IF(R10="","",IF(OR(Q10&gt;=0.2,Q10&lt;=-0.2),Q10,""))</f>
        <v/>
      </c>
      <c r="R73" s="90" t="str">
        <f>IF(ISTEXT(R10),R10,"")</f>
        <v/>
      </c>
      <c r="S73" s="95" t="str">
        <f>IF(T10="","",IF(OR(S10&gt;=0.2,S10&lt;=-0.2),S10,""))</f>
        <v/>
      </c>
      <c r="T73" s="90" t="str">
        <f>IF(ISTEXT(T10),T10,"")</f>
        <v/>
      </c>
      <c r="U73" s="95" t="str">
        <f>IF(V10="","",IF(OR(U10&gt;=0.2,U10&lt;=-0.2),U10,""))</f>
        <v/>
      </c>
      <c r="V73" s="90" t="str">
        <f>IF(ISTEXT(V10),V10,"")</f>
        <v/>
      </c>
      <c r="X73" s="114">
        <f>IF(Y10="","",X10)</f>
        <v>3.0300000000000001E-3</v>
      </c>
      <c r="Y73" s="90" t="str">
        <f>IF(ISTEXT(Y10),Y10,"")</f>
        <v>**</v>
      </c>
      <c r="Z73" s="95">
        <f>IF(AA10="","",IF(OR(Z10&gt;=0.2,Z10&lt;=-0.2),Z10,""))</f>
        <v>0.34300000000000003</v>
      </c>
      <c r="AA73" s="90" t="str">
        <f>IF(ISTEXT(AA10),AA10,"")</f>
        <v>**</v>
      </c>
      <c r="AB73" s="114" t="str">
        <f>IF(AC10="","",AB10)</f>
        <v/>
      </c>
      <c r="AC73" s="90" t="str">
        <f>IF(ISTEXT(AC10),AC10,"")</f>
        <v/>
      </c>
      <c r="AD73" s="95" t="str">
        <f>IF(AE10="","",IF(OR(AD10&gt;=0.2,AD10&lt;=-0.2),AD10,""))</f>
        <v/>
      </c>
      <c r="AE73" s="90" t="str">
        <f>IF(ISTEXT(AE10),AE10,"")</f>
        <v/>
      </c>
      <c r="AF73" s="95" t="str">
        <f>IF(AG10="","",IF(OR(AF10&gt;=0.2,AF10&lt;=-0.2),AF10,""))</f>
        <v/>
      </c>
      <c r="AG73" s="90" t="str">
        <f>IF(ISTEXT(AG10),AG10,"")</f>
        <v/>
      </c>
      <c r="AH73" s="95" t="str">
        <f>IF(AI10="","",IF(OR(AH10&gt;=0.2,AH10&lt;=-0.2),AH10,""))</f>
        <v/>
      </c>
      <c r="AI73" s="90" t="str">
        <f>IF(ISTEXT(AI10),AI10,"")</f>
        <v/>
      </c>
      <c r="AK73" s="114">
        <f>IF(AL10="","",AK10)</f>
        <v>2.81E-4</v>
      </c>
      <c r="AL73" s="90" t="str">
        <f>IF(ISTEXT(AL10),AL10,"")</f>
        <v>***</v>
      </c>
      <c r="AM73" s="95">
        <f>IF(AN10="","",IF(OR(AM10&gt;=0.2,AM10&lt;=-0.2),AM10,""))</f>
        <v>0.34</v>
      </c>
      <c r="AN73" s="90" t="str">
        <f>IF(ISTEXT(AN10),AN10,"")</f>
        <v>***</v>
      </c>
      <c r="AO73" s="114" t="str">
        <f>IF(AP10="","",AO10)</f>
        <v/>
      </c>
      <c r="AP73" s="90" t="str">
        <f>IF(ISTEXT(AP10),AP10,"")</f>
        <v/>
      </c>
      <c r="AQ73" s="95" t="str">
        <f>IF(AR10="","",IF(OR(AQ10&gt;=0.2,AQ10&lt;=-0.2),AQ10,""))</f>
        <v/>
      </c>
      <c r="AR73" s="90" t="str">
        <f>IF(ISTEXT(AR10),AR10,"")</f>
        <v/>
      </c>
      <c r="AS73" s="114" t="str">
        <f>IF(AT10="","",AS10)</f>
        <v/>
      </c>
      <c r="AT73" s="90" t="str">
        <f>IF(ISTEXT(AT10),AT10,"")</f>
        <v/>
      </c>
      <c r="AU73" s="95" t="str">
        <f>IF(AV10="","",IF(OR(AU10&gt;=0.2,AU10&lt;=-0.2),AU10,""))</f>
        <v/>
      </c>
      <c r="AV73" s="90" t="str">
        <f>IF(ISTEXT(AV10),AV10,"")</f>
        <v/>
      </c>
      <c r="AW73" s="95" t="str">
        <f>IF(AX10="","",IF(OR(AW10&gt;=0.2,AW10&lt;=-0.2),AW10,""))</f>
        <v/>
      </c>
      <c r="AX73" s="90" t="str">
        <f>IF(ISTEXT(AX10),AX10,"")</f>
        <v/>
      </c>
      <c r="AY73" s="95" t="str">
        <f>IF(AZ10="","",IF(OR(AY10&gt;=0.2,AY10&lt;=-0.2),AY10,""))</f>
        <v/>
      </c>
      <c r="AZ73" s="90" t="str">
        <f>IF(ISTEXT(AZ10),AZ10,"")</f>
        <v/>
      </c>
      <c r="BB73" s="114">
        <f>IF(BC10="","",BB10)</f>
        <v>4.15E-3</v>
      </c>
      <c r="BC73" s="90" t="str">
        <f>IF(ISTEXT(BC10),BC10,"")</f>
        <v>**</v>
      </c>
      <c r="BD73" s="95">
        <f>IF(BE10="","",IF(OR(BD10&gt;=0.2,BD10&lt;=-0.2),BD10,""))</f>
        <v>0.29899999999999999</v>
      </c>
      <c r="BE73" s="90" t="str">
        <f>IF(ISTEXT(BE10),BE10,"")</f>
        <v>**</v>
      </c>
      <c r="BF73" s="114">
        <f>IF(BG10="","",BF10)</f>
        <v>4.07E-2</v>
      </c>
      <c r="BG73" s="90" t="str">
        <f>IF(ISTEXT(BG10),BG10,"")</f>
        <v>*</v>
      </c>
      <c r="BH73" s="95">
        <f>IF(BI10="","",IF(OR(BH10&gt;=0.2,BH10&lt;=-0.2),BH10,""))</f>
        <v>0.36899999999999999</v>
      </c>
      <c r="BI73" s="90" t="str">
        <f>IF(ISTEXT(BI10),BI10,"")</f>
        <v>~</v>
      </c>
      <c r="BJ73" s="95" t="str">
        <f>IF(BK10="","",IF(OR(BJ10&gt;=0.2,BJ10&lt;=-0.2),BJ10,""))</f>
        <v/>
      </c>
      <c r="BK73" s="90" t="str">
        <f>IF(ISTEXT(BK10),BK10,"")</f>
        <v/>
      </c>
      <c r="BL73" s="95" t="str">
        <f>IF(BM10="","",IF(OR(BL10&gt;=0.2,BL10&lt;=-0.2),BL10,""))</f>
        <v/>
      </c>
      <c r="BM73" s="90" t="str">
        <f>IF(ISTEXT(BM10),BM10,"")</f>
        <v/>
      </c>
      <c r="BN73" s="114" t="str">
        <f>IF(BO10="","",BN10)</f>
        <v/>
      </c>
      <c r="BO73" s="90" t="str">
        <f>IF(ISTEXT(BO10),BO10,"")</f>
        <v/>
      </c>
      <c r="BP73" s="95" t="str">
        <f>IF(BQ10="","",IF(OR(BP10&gt;=0.2,BP10&lt;=-0.2),BP10,""))</f>
        <v/>
      </c>
      <c r="BQ73" s="90" t="str">
        <f>IF(ISTEXT(BQ10),BQ10,"")</f>
        <v/>
      </c>
      <c r="BR73" s="95" t="str">
        <f>IF(BS10="","",IF(OR(BR10&gt;=0.2,BR10&lt;=-0.2),BR10,""))</f>
        <v/>
      </c>
      <c r="BS73" s="90" t="str">
        <f>IF(ISTEXT(BS10),BS10,"")</f>
        <v/>
      </c>
      <c r="BT73" s="95" t="str">
        <f>IF(BU10="","",IF(OR(BT10&gt;=0.2,BT10&lt;=-0.2),BT10,""))</f>
        <v/>
      </c>
      <c r="BU73" s="90" t="str">
        <f>IF(ISTEXT(BU10),BU10,"")</f>
        <v/>
      </c>
      <c r="BW73" s="114">
        <f>IF(BX10="","",BW10)</f>
        <v>7.3899999999999999E-3</v>
      </c>
      <c r="BX73" s="90" t="str">
        <f>IF(ISTEXT(BX10),BX10,"")</f>
        <v>**</v>
      </c>
      <c r="BY73" s="95">
        <f>IF(CA10="","",IF(OR(BY10&gt;=0.2,BY10&lt;=-0.2),BY10,""))</f>
        <v>0.39</v>
      </c>
      <c r="BZ73" s="90" t="str">
        <f>IF(ISTEXT(CA10),CA10,"")</f>
        <v/>
      </c>
      <c r="CA73" s="95" t="str">
        <f>IF(CB10="","",IF(OR(#REF!&gt;=0.2,#REF!&lt;=-0.2),#REF!,""))</f>
        <v/>
      </c>
      <c r="CB73" s="90" t="str">
        <f>IF(ISTEXT(CB10),CB10,"")</f>
        <v/>
      </c>
      <c r="CC73" s="95">
        <f>IF(CD10="","",IF(OR(CC10&gt;=0.2,CC10&lt;=-0.2),CC10,""))</f>
        <v>0.33500000000000002</v>
      </c>
      <c r="CD73" s="90" t="str">
        <f>IF(ISTEXT(CD10),CD10,"")</f>
        <v>*</v>
      </c>
      <c r="CE73" s="95" t="str">
        <f>IF(CF10="","",IF(OR(CE10&gt;=0.2,CE10&lt;=-0.2),CE10,""))</f>
        <v/>
      </c>
      <c r="CF73" s="90" t="str">
        <f>IF(ISTEXT(CF10),CF10,"")</f>
        <v/>
      </c>
      <c r="CG73" s="95" t="str">
        <f>IF(CH10="","",IF(OR(CG10&gt;=0.2,CG10&lt;=-0.2),CG10,""))</f>
        <v/>
      </c>
      <c r="CH73" s="90" t="str">
        <f>IF(ISTEXT(CH10),CH10,"")</f>
        <v/>
      </c>
      <c r="CI73" s="95" t="str">
        <f>IF(CJ10="","",IF(OR(CI10&gt;=0.2,CI10&lt;=-0.2),CI10,""))</f>
        <v/>
      </c>
      <c r="CJ73" s="90" t="str">
        <f>IF(ISTEXT(CJ10),CJ10,"")</f>
        <v/>
      </c>
      <c r="CK73" s="114" t="str">
        <f>IF(CL10="","",CK10)</f>
        <v/>
      </c>
      <c r="CL73" s="90" t="str">
        <f>IF(ISTEXT(CL10),CL10,"")</f>
        <v/>
      </c>
      <c r="CM73" s="95" t="str">
        <f>IF(CN10="","",IF(OR(CM10&gt;=0.2,CM10&lt;=-0.2),CM10,""))</f>
        <v/>
      </c>
      <c r="CN73" s="90" t="str">
        <f>IF(ISTEXT(CN10),CN10,"")</f>
        <v/>
      </c>
      <c r="CO73" s="95" t="str">
        <f>IF(CP10="","",IF(OR(CO10&gt;=0.2,CO10&lt;=-0.2),CO10,""))</f>
        <v/>
      </c>
      <c r="CP73" s="90" t="str">
        <f>IF(ISTEXT(CP10),CP10,"")</f>
        <v/>
      </c>
      <c r="CQ73" s="95" t="str">
        <f>IF(CR10="","",IF(OR(CQ10&gt;=0.2,CQ10&lt;=-0.2),CQ10,""))</f>
        <v/>
      </c>
      <c r="CR73" s="90" t="str">
        <f>IF(ISTEXT(CR10),CR10,"")</f>
        <v/>
      </c>
      <c r="CS73" s="114" t="str">
        <f>IF(CT10="","",CS10)</f>
        <v/>
      </c>
      <c r="CT73" s="90" t="str">
        <f>IF(ISTEXT(CT10),CT10,"")</f>
        <v/>
      </c>
      <c r="CU73" s="95" t="str">
        <f>IF(CV10="","",IF(OR(CU10&gt;=0.2,CU10&lt;=-0.2),CU10,""))</f>
        <v/>
      </c>
      <c r="CV73" s="90" t="str">
        <f>IF(ISTEXT(CV10),CV10,"")</f>
        <v/>
      </c>
    </row>
    <row r="74" spans="1:101" x14ac:dyDescent="0.3">
      <c r="D74" s="114"/>
      <c r="G74" s="96"/>
      <c r="I74" s="114"/>
      <c r="K74" s="90"/>
      <c r="L74" s="96"/>
      <c r="M74" s="90"/>
      <c r="N74" s="96"/>
      <c r="O74" s="90"/>
      <c r="P74" s="96"/>
      <c r="Q74" s="90"/>
      <c r="R74" s="96"/>
      <c r="S74" s="90"/>
      <c r="T74" s="96"/>
      <c r="U74" s="90"/>
      <c r="V74" s="96"/>
      <c r="X74" s="114"/>
      <c r="AA74" s="96"/>
      <c r="AB74" s="114"/>
      <c r="AE74" s="96"/>
      <c r="AG74" s="96"/>
      <c r="AI74" s="96"/>
      <c r="AK74" s="114"/>
      <c r="AN74" s="96"/>
      <c r="AO74" s="114"/>
      <c r="AR74" s="96"/>
      <c r="AS74" s="114"/>
      <c r="AV74" s="96"/>
      <c r="AX74" s="96"/>
      <c r="AZ74" s="96"/>
      <c r="BB74" s="114"/>
      <c r="BE74" s="96"/>
      <c r="BF74" s="114"/>
      <c r="BI74" s="96"/>
      <c r="BK74" s="96"/>
      <c r="BM74" s="96"/>
      <c r="BN74" s="114"/>
      <c r="BQ74" s="96"/>
      <c r="BS74" s="96"/>
      <c r="BU74" s="96"/>
      <c r="BW74" s="114"/>
      <c r="BZ74" s="96"/>
      <c r="CB74" s="96"/>
      <c r="CD74" s="96"/>
      <c r="CF74" s="96"/>
      <c r="CH74" s="96"/>
      <c r="CJ74" s="96"/>
      <c r="CK74" s="114"/>
      <c r="CN74" s="96"/>
      <c r="CP74" s="96"/>
      <c r="CR74" s="96"/>
      <c r="CS74" s="114"/>
      <c r="CV74" s="96"/>
    </row>
    <row r="75" spans="1:101" s="76" customFormat="1" x14ac:dyDescent="0.3">
      <c r="A75" s="119" t="s">
        <v>55</v>
      </c>
      <c r="B75" s="119"/>
      <c r="C75" s="119"/>
      <c r="D75" s="120" t="str">
        <f>IF(E13="","",D13)</f>
        <v/>
      </c>
      <c r="E75" s="121" t="str">
        <f>IF(ISTEXT(E13),E13,"")</f>
        <v/>
      </c>
      <c r="F75" s="122" t="str">
        <f>IF(G13="","",IF(OR(F14&gt;=0.2,F14&lt;=-0.2),F14,""))</f>
        <v/>
      </c>
      <c r="G75" s="121" t="str">
        <f>IF(ISTEXT(G13),G13,"")</f>
        <v/>
      </c>
      <c r="H75" s="124"/>
      <c r="I75" s="120" t="str">
        <f>IF(J13="","",I13)</f>
        <v/>
      </c>
      <c r="J75" s="121" t="str">
        <f>IF(ISTEXT(J13),J13,"")</f>
        <v/>
      </c>
      <c r="K75" s="122" t="str">
        <f>IF(L13="","",IF(OR(K13&gt;=0.2,K13&lt;=-0.2),K13,""))</f>
        <v/>
      </c>
      <c r="L75" s="121" t="str">
        <f>IF(ISTEXT(L13),L13,"")</f>
        <v/>
      </c>
      <c r="M75" s="122" t="str">
        <f>IF(N13="","",IF(OR(M13&gt;=0.2,M13&lt;=-0.2),M13,""))</f>
        <v/>
      </c>
      <c r="N75" s="121" t="str">
        <f>IF(ISTEXT(N13),N13,"")</f>
        <v/>
      </c>
      <c r="O75" s="122" t="str">
        <f>IF(P13="","",IF(OR(O13&gt;=0.2,O13&lt;=-0.2),O13,""))</f>
        <v/>
      </c>
      <c r="P75" s="121" t="str">
        <f>IF(ISTEXT(P13),P13,"")</f>
        <v/>
      </c>
      <c r="Q75" s="122" t="str">
        <f>IF(R13="","",IF(OR(Q13&gt;=0.2,Q13&lt;=-0.2),Q13,""))</f>
        <v/>
      </c>
      <c r="R75" s="121" t="str">
        <f>IF(ISTEXT(R13),R13,"")</f>
        <v/>
      </c>
      <c r="S75" s="122" t="str">
        <f>IF(T13="","",IF(OR(S13&gt;=0.2,S13&lt;=-0.2),S13,""))</f>
        <v/>
      </c>
      <c r="T75" s="121" t="str">
        <f>IF(ISTEXT(T13),T13,"")</f>
        <v/>
      </c>
      <c r="U75" s="122" t="str">
        <f>IF(V13="","",IF(OR(U13&gt;=0.2,U13&lt;=-0.2),U13,""))</f>
        <v/>
      </c>
      <c r="V75" s="121" t="str">
        <f>IF(ISTEXT(V13),V13,"")</f>
        <v/>
      </c>
      <c r="W75" s="124"/>
      <c r="X75" s="120">
        <f>IF(Y13="","",X13)</f>
        <v>2.1770000000000001E-2</v>
      </c>
      <c r="Y75" s="121" t="str">
        <f>IF(ISTEXT(Y13),Y13,"")</f>
        <v>*</v>
      </c>
      <c r="Z75" s="122">
        <f>IF(AA13="","",IF(OR(Z13&gt;=0.2,Z13&lt;=-0.2),Z13,""))</f>
        <v>0.26600000000000001</v>
      </c>
      <c r="AA75" s="121" t="str">
        <f>IF(ISTEXT(AA13),AA13,"")</f>
        <v>*</v>
      </c>
      <c r="AB75" s="120" t="str">
        <f>IF(AC13="","",AB12)</f>
        <v/>
      </c>
      <c r="AC75" s="121" t="str">
        <f>IF(ISTEXT(AC13),AC13,"")</f>
        <v/>
      </c>
      <c r="AD75" s="122" t="str">
        <f>IF(AE13="","",IF(OR(AD13&gt;=0.2,AD13&lt;=-0.2),AD13,""))</f>
        <v/>
      </c>
      <c r="AE75" s="121" t="str">
        <f>IF(ISTEXT(AE13),AE13,"")</f>
        <v/>
      </c>
      <c r="AF75" s="122" t="str">
        <f>IF(AG13="","",IF(OR(AF13&gt;=0.2,AF13&lt;=-0.2),AF13,""))</f>
        <v/>
      </c>
      <c r="AG75" s="121" t="str">
        <f>IF(ISTEXT(AG13),AG13,"")</f>
        <v/>
      </c>
      <c r="AH75" s="122" t="str">
        <f>IF(AI13="","",IF(OR(AH13&gt;=0.2,AH13&lt;=-0.2),AH13,""))</f>
        <v/>
      </c>
      <c r="AI75" s="121" t="str">
        <f>IF(ISTEXT(AI13),AI13,"")</f>
        <v/>
      </c>
      <c r="AJ75" s="124"/>
      <c r="AK75" s="120">
        <f>IF(AL13="","",AK13)</f>
        <v>9.7409999999999997E-3</v>
      </c>
      <c r="AL75" s="121" t="str">
        <f>IF(ISTEXT(AL13),AL13,"")</f>
        <v>**</v>
      </c>
      <c r="AM75" s="122">
        <f>IF(AN13="","",IF(OR(AM13&gt;=0.2,AM13&lt;=-0.2),AM13,""))</f>
        <v>0.24099999999999999</v>
      </c>
      <c r="AN75" s="121" t="str">
        <f>IF(ISTEXT(AN13),AN13,"")</f>
        <v>***</v>
      </c>
      <c r="AO75" s="120" t="str">
        <f>IF(AP13="","",AO13)</f>
        <v/>
      </c>
      <c r="AP75" s="121" t="str">
        <f>IF(ISTEXT(AP13),AP13,"")</f>
        <v/>
      </c>
      <c r="AQ75" s="122" t="str">
        <f>IF(AR13="","",IF(OR(AQ13&gt;=0.2,AQ13&lt;=-0.2),AQ13,""))</f>
        <v/>
      </c>
      <c r="AR75" s="121" t="str">
        <f>IF(ISTEXT(AR13),AR13,"")</f>
        <v/>
      </c>
      <c r="AS75" s="120" t="str">
        <f>IF(AT13="","",AS13)</f>
        <v/>
      </c>
      <c r="AT75" s="121" t="str">
        <f>IF(ISTEXT(AT13),AT13,"")</f>
        <v/>
      </c>
      <c r="AU75" s="122" t="str">
        <f>IF(AV13="","",IF(OR(AU13&gt;=0.2,AU13&lt;=-0.2),AU13,""))</f>
        <v/>
      </c>
      <c r="AV75" s="121" t="str">
        <f>IF(ISTEXT(AV13),AV13,"")</f>
        <v/>
      </c>
      <c r="AW75" s="122" t="str">
        <f>IF(AX13="","",IF(OR(AW13&gt;=0.2,AW13&lt;=-0.2),AW13,""))</f>
        <v/>
      </c>
      <c r="AX75" s="121" t="str">
        <f>IF(ISTEXT(AX13),AX13,"")</f>
        <v/>
      </c>
      <c r="AY75" s="122" t="str">
        <f>IF(AZ13="","",IF(OR(AY13&gt;=0.2,AY13&lt;=-0.2),AY13,""))</f>
        <v/>
      </c>
      <c r="AZ75" s="121" t="str">
        <f>IF(ISTEXT(AZ13),AZ13,"")</f>
        <v/>
      </c>
      <c r="BA75" s="124"/>
      <c r="BB75" s="120">
        <f>IF(BC13="","",BB13)</f>
        <v>3.8049999999999998E-3</v>
      </c>
      <c r="BC75" s="121" t="str">
        <f>IF(ISTEXT(BC13),BC13,"")</f>
        <v>**</v>
      </c>
      <c r="BD75" s="122">
        <f>IF(BE13="","",IF(OR(BD13&gt;=0.2,BD13&lt;=-0.2),BD13,""))</f>
        <v>0.3</v>
      </c>
      <c r="BE75" s="121" t="str">
        <f>IF(ISTEXT(BE13),BE13,"")</f>
        <v>***</v>
      </c>
      <c r="BF75" s="120" t="str">
        <f>IF(BG13="","",BF13)</f>
        <v/>
      </c>
      <c r="BG75" s="121" t="str">
        <f>IF(ISTEXT(BG13),BG13,"")</f>
        <v/>
      </c>
      <c r="BH75" s="122" t="str">
        <f>IF(BI13="","",IF(OR(BH13&gt;=0.2,BH13&lt;=-0.2),BH13,""))</f>
        <v/>
      </c>
      <c r="BI75" s="121" t="str">
        <f>IF(ISTEXT(BI13),BI13,"")</f>
        <v/>
      </c>
      <c r="BJ75" s="122" t="str">
        <f>IF(BK13="","",IF(OR(BJ13&gt;=0.2,BJ13&lt;=-0.2),BJ13,""))</f>
        <v/>
      </c>
      <c r="BK75" s="121" t="str">
        <f>IF(ISTEXT(BK13),BK13,"")</f>
        <v/>
      </c>
      <c r="BL75" s="122" t="str">
        <f>IF(BM13="","",IF(OR(BL13&gt;=0.2,BL13&lt;=-0.2),BL13,""))</f>
        <v/>
      </c>
      <c r="BM75" s="121" t="str">
        <f>IF(ISTEXT(BM13),BM13,"")</f>
        <v/>
      </c>
      <c r="BN75" s="120" t="str">
        <f>IF(BO13="","",BN13)</f>
        <v/>
      </c>
      <c r="BO75" s="121" t="str">
        <f>IF(ISTEXT(BO13),BO13,"")</f>
        <v/>
      </c>
      <c r="BP75" s="122" t="str">
        <f>IF(BQ13="","",IF(OR(BP13&gt;=0.2,BP13&lt;=-0.2),BP13,""))</f>
        <v/>
      </c>
      <c r="BQ75" s="121" t="str">
        <f>IF(ISTEXT(BQ13),BQ13,"")</f>
        <v/>
      </c>
      <c r="BR75" s="122" t="str">
        <f>IF(BS13="","",IF(OR(BR13&gt;=0.2,BR13&lt;=-0.2),BR13,""))</f>
        <v/>
      </c>
      <c r="BS75" s="121" t="str">
        <f>IF(ISTEXT(BS13),BS13,"")</f>
        <v/>
      </c>
      <c r="BT75" s="122" t="str">
        <f>IF(BU13="","",IF(OR(BT13&gt;=0.2,BT13&lt;=-0.2),BT13,""))</f>
        <v/>
      </c>
      <c r="BU75" s="121" t="str">
        <f>IF(ISTEXT(BU13),BU13,"")</f>
        <v/>
      </c>
      <c r="BV75" s="124"/>
      <c r="BW75" s="120">
        <f>IF(BX13="","",BW13)</f>
        <v>2.6880000000000001E-2</v>
      </c>
      <c r="BX75" s="121" t="str">
        <f>IF(ISTEXT(BX13),BX13,"")</f>
        <v>*</v>
      </c>
      <c r="BY75" s="122" t="str">
        <f>IF(BZ13="","",IF(OR(BY13&gt;=0.2,BY13&lt;=-0.2),BY13,""))</f>
        <v/>
      </c>
      <c r="BZ75" s="121" t="str">
        <f>IF(ISTEXT(BZ13),BZ13,"")</f>
        <v/>
      </c>
      <c r="CA75" s="122" t="str">
        <f>IF(CB13="","",IF(OR(CA13&gt;=0.2,CA13&lt;=-0.2),CA13,""))</f>
        <v/>
      </c>
      <c r="CB75" s="121" t="str">
        <f>IF(ISTEXT(CB13),CB13,"")</f>
        <v/>
      </c>
      <c r="CC75" s="122">
        <f>IF(CD13="","",IF(OR(CC13&gt;=0.2,CC13&lt;=-0.2),CC13,""))</f>
        <v>0.27400000000000002</v>
      </c>
      <c r="CD75" s="121" t="str">
        <f>IF(ISTEXT(CD13),CD13,"")</f>
        <v>*</v>
      </c>
      <c r="CE75" s="122" t="str">
        <f>IF(CF13="","",IF(OR(CE13&gt;=0.2,CE13&lt;=-0.2),CE13,""))</f>
        <v/>
      </c>
      <c r="CF75" s="121" t="str">
        <f>IF(ISTEXT(CF13),CF13,"")</f>
        <v/>
      </c>
      <c r="CG75" s="122" t="str">
        <f>IF(CH13="","",IF(OR(CG13&gt;=0.2,CG13&lt;=-0.2),CG13,""))</f>
        <v/>
      </c>
      <c r="CH75" s="121" t="str">
        <f>IF(ISTEXT(CH13),CH13,"")</f>
        <v/>
      </c>
      <c r="CI75" s="122" t="str">
        <f>IF(CJ13="","",IF(OR(CI13&gt;=0.2,CI13&lt;=-0.2),CI13,""))</f>
        <v/>
      </c>
      <c r="CJ75" s="121" t="str">
        <f>IF(ISTEXT(CJ13),CJ13,"")</f>
        <v/>
      </c>
      <c r="CK75" s="120" t="str">
        <f>IF(CL13="","",CK13)</f>
        <v/>
      </c>
      <c r="CL75" s="121" t="str">
        <f>IF(ISTEXT(CL13),CL13,"")</f>
        <v/>
      </c>
      <c r="CM75" s="122" t="str">
        <f>IF(CN13="","",IF(OR(CM13&gt;=0.2,CM13&lt;=-0.2),CM13,""))</f>
        <v/>
      </c>
      <c r="CN75" s="121" t="str">
        <f>IF(ISTEXT(CN13),CN13,"")</f>
        <v/>
      </c>
      <c r="CO75" s="122" t="str">
        <f>IF(CP13="","",IF(OR(CO13&gt;=0.2,CO13&lt;=-0.2),CO13,""))</f>
        <v/>
      </c>
      <c r="CP75" s="121" t="str">
        <f>IF(ISTEXT(CP13),CP13,"")</f>
        <v/>
      </c>
      <c r="CQ75" s="122" t="str">
        <f>IF(CR13="","",IF(OR(CQ13&gt;=0.2,CQ13&lt;=-0.2),CQ13,""))</f>
        <v/>
      </c>
      <c r="CR75" s="121" t="str">
        <f>IF(ISTEXT(CR13),CR13,"")</f>
        <v/>
      </c>
      <c r="CS75" s="120" t="str">
        <f>IF(CT13="","",CS13)</f>
        <v/>
      </c>
      <c r="CT75" s="121" t="str">
        <f>IF(ISTEXT(CT13),CT13,"")</f>
        <v/>
      </c>
      <c r="CU75" s="122" t="str">
        <f>IF(CV13="","",IF(OR(CU13&gt;=0.2,CU13&lt;=-0.2),CU13,""))</f>
        <v/>
      </c>
      <c r="CV75" s="121" t="str">
        <f>IF(ISTEXT(CV13),CV13,"")</f>
        <v/>
      </c>
      <c r="CW75" s="124"/>
    </row>
    <row r="76" spans="1:101" x14ac:dyDescent="0.3">
      <c r="A76" s="67"/>
      <c r="B76" s="125" t="s">
        <v>60</v>
      </c>
      <c r="C76" s="125"/>
      <c r="D76" s="126">
        <f>IF(F17="","",D17)</f>
        <v>3.2324796565482102E-2</v>
      </c>
      <c r="E76" s="127" t="str">
        <f>IF(ISTEXT(F17),F17,"")</f>
        <v/>
      </c>
      <c r="F76" s="128" t="str">
        <f>IF(G17="","",IF(OR(F17&gt;=0.2,F17&lt;=-0.2),F17,""))</f>
        <v/>
      </c>
      <c r="G76" s="127" t="str">
        <f>IF(ISTEXT(#REF!),#REF!,"")</f>
        <v/>
      </c>
      <c r="H76" s="129"/>
      <c r="I76" s="126" t="str">
        <f>IF(J17="","",I17)</f>
        <v/>
      </c>
      <c r="J76" s="127" t="str">
        <f>IF(ISTEXT(J17),J17,"")</f>
        <v/>
      </c>
      <c r="K76" s="128" t="str">
        <f>IF(L17="","",IF(OR(K17&gt;=0.2,K17&lt;=-0.2),K17,""))</f>
        <v/>
      </c>
      <c r="L76" s="127" t="str">
        <f>IF(ISTEXT(L17),L17,"")</f>
        <v/>
      </c>
      <c r="M76" s="128" t="str">
        <f>IF(N17="","",IF(OR(M17&gt;=0.2,M17&lt;=-0.2),M17,""))</f>
        <v/>
      </c>
      <c r="N76" s="127" t="str">
        <f>IF(ISTEXT(N17),N17,"")</f>
        <v/>
      </c>
      <c r="O76" s="128" t="str">
        <f>IF(P17="","",IF(OR(O17&gt;=0.2,O17&lt;=-0.2),O17,""))</f>
        <v/>
      </c>
      <c r="P76" s="127" t="str">
        <f>IF(ISTEXT(P17),P17,"")</f>
        <v/>
      </c>
      <c r="Q76" s="128" t="str">
        <f>IF(R17="","",IF(OR(Q17&gt;=0.2,Q17&lt;=-0.2),Q17,""))</f>
        <v/>
      </c>
      <c r="R76" s="127" t="str">
        <f>IF(ISTEXT(R17),R17,"")</f>
        <v/>
      </c>
      <c r="S76" s="128" t="str">
        <f>IF(T17="","",IF(OR(S17&gt;=0.2,S17&lt;=-0.2),S17,""))</f>
        <v/>
      </c>
      <c r="T76" s="127" t="str">
        <f>IF(ISTEXT(T17),T17,"")</f>
        <v/>
      </c>
      <c r="U76" s="128" t="str">
        <f>IF(V17="","",IF(OR(U17&gt;=0.2,U17&lt;=-0.2),U17,""))</f>
        <v/>
      </c>
      <c r="V76" s="127" t="str">
        <f>IF(ISTEXT(V17),V17,"")</f>
        <v/>
      </c>
      <c r="W76" s="129"/>
      <c r="X76" s="126" t="str">
        <f>IF(Y17="","",X17)</f>
        <v/>
      </c>
      <c r="Y76" s="127" t="str">
        <f>IF(ISTEXT(Y17),Y17,"")</f>
        <v/>
      </c>
      <c r="Z76" s="128" t="str">
        <f>IF(AA17="","",IF(OR(Z17&gt;=0.2,Z17&lt;=-0.2),Z17,""))</f>
        <v/>
      </c>
      <c r="AA76" s="127" t="str">
        <f>IF(ISTEXT(AA17),AA17,"")</f>
        <v/>
      </c>
      <c r="AB76" s="126">
        <f>IF(AC17="","",AB17)</f>
        <v>5.8999999999999997E-2</v>
      </c>
      <c r="AC76" s="127" t="str">
        <f>IF(ISTEXT(AC17),AC17,"")</f>
        <v>~</v>
      </c>
      <c r="AD76" s="128">
        <f>IF(AE17="","",IF(OR(AD17&gt;=0.2,AD17&lt;=-0.2),AD17,""))</f>
        <v>-0.32622153569384299</v>
      </c>
      <c r="AE76" s="127" t="str">
        <f>IF(ISTEXT(AE17),AE17,"")</f>
        <v>*</v>
      </c>
      <c r="AF76" s="128" t="str">
        <f>IF(AG17="","",IF(OR(AD17&gt;=0.2,AD17&lt;=-0.2),AD17,""))</f>
        <v/>
      </c>
      <c r="AG76" s="127" t="str">
        <f>IF(ISTEXT(AG17),AG17,"")</f>
        <v/>
      </c>
      <c r="AH76" s="128" t="str">
        <f>IF(AI17="","",IF(OR(AH17&gt;=0.2,AH17&lt;=-0.2),AH17,""))</f>
        <v/>
      </c>
      <c r="AI76" s="127" t="str">
        <f>IF(ISTEXT(AI17),AI17,"")</f>
        <v/>
      </c>
      <c r="AJ76" s="129"/>
      <c r="AK76" s="126" t="str">
        <f>IF(AL17="","",AK17)</f>
        <v/>
      </c>
      <c r="AL76" s="127" t="str">
        <f>IF(ISTEXT(AL17),AL17,"")</f>
        <v/>
      </c>
      <c r="AM76" s="128" t="str">
        <f>IF(AN17="","",IF(OR(AM17&gt;=0.2,AM17&lt;=-0.2),AM17,""))</f>
        <v/>
      </c>
      <c r="AN76" s="127" t="str">
        <f>IF(ISTEXT(AN17),AN17,"")</f>
        <v/>
      </c>
      <c r="AO76" s="126" t="str">
        <f>IF(AP17="","",AO17)</f>
        <v/>
      </c>
      <c r="AP76" s="127" t="str">
        <f>IF(ISTEXT(AP17),AP17,"")</f>
        <v/>
      </c>
      <c r="AQ76" s="128" t="str">
        <f>IF(AR17="","",IF(OR(AQ17&gt;=0.2,AQ17&lt;=-0.2),AQ17,""))</f>
        <v/>
      </c>
      <c r="AR76" s="127" t="str">
        <f>IF(ISTEXT(AR17),AR17,"")</f>
        <v/>
      </c>
      <c r="AS76" s="126" t="str">
        <f>IF(AT17="","",AS17)</f>
        <v/>
      </c>
      <c r="AT76" s="127" t="str">
        <f>IF(ISTEXT(AT17),AT17,"")</f>
        <v/>
      </c>
      <c r="AU76" s="128" t="str">
        <f>IF(AV17="","",IF(OR(AU17&gt;=0.2,AU17&lt;=-0.2),AU17,""))</f>
        <v/>
      </c>
      <c r="AV76" s="127" t="str">
        <f>IF(ISTEXT(AV17),AV17,"")</f>
        <v/>
      </c>
      <c r="AW76" s="128" t="str">
        <f>IF(AX17="","",IF(OR(AW17&gt;=0.2,AW17&lt;=-0.2),AW17,""))</f>
        <v/>
      </c>
      <c r="AX76" s="127" t="str">
        <f>IF(ISTEXT(AX17),AX17,"")</f>
        <v/>
      </c>
      <c r="AY76" s="128" t="str">
        <f>IF(AZ17="","",IF(OR(AY17&gt;=0.2,AY17&lt;=-0.2),AY17,""))</f>
        <v/>
      </c>
      <c r="AZ76" s="127" t="str">
        <f>IF(ISTEXT(AZ17),AZ17,"")</f>
        <v/>
      </c>
      <c r="BA76" s="129"/>
      <c r="BB76" s="126" t="str">
        <f>IF(BC17="","",BB17)</f>
        <v/>
      </c>
      <c r="BC76" s="127" t="str">
        <f>IF(ISTEXT(BC17),BC17,"")</f>
        <v/>
      </c>
      <c r="BD76" s="128" t="str">
        <f>IF(BE17="","",IF(OR(BD17&gt;=0.2,BD17&lt;=-0.2),BD17,""))</f>
        <v/>
      </c>
      <c r="BE76" s="127" t="str">
        <f>IF(ISTEXT(BE17),BE17,"")</f>
        <v/>
      </c>
      <c r="BF76" s="126" t="str">
        <f>IF(BG17="","",BF17)</f>
        <v/>
      </c>
      <c r="BG76" s="127" t="str">
        <f>IF(ISTEXT(BG17),BG17,"")</f>
        <v/>
      </c>
      <c r="BH76" s="128" t="str">
        <f>IF(BI17="","",IF(OR(BH17&gt;=0.2,BH17&lt;=-0.2),BH17,""))</f>
        <v/>
      </c>
      <c r="BI76" s="127" t="str">
        <f>IF(ISTEXT(BI17),BI17,"")</f>
        <v/>
      </c>
      <c r="BJ76" s="128" t="str">
        <f>IF(BK17="","",IF(OR(BJ17&gt;=0.2,BJ17&lt;=-0.2),BJ17,""))</f>
        <v/>
      </c>
      <c r="BK76" s="127" t="str">
        <f>IF(ISTEXT(BK17),BK17,"")</f>
        <v/>
      </c>
      <c r="BL76" s="128" t="str">
        <f>IF(BM17="","",IF(OR(BL17&gt;=0.2,BL17&lt;=-0.2),BL17,""))</f>
        <v/>
      </c>
      <c r="BM76" s="127" t="str">
        <f>IF(ISTEXT(BM17),BM17,"")</f>
        <v/>
      </c>
      <c r="BN76" s="126" t="str">
        <f>IF(BO17="","",BN17)</f>
        <v/>
      </c>
      <c r="BO76" s="127" t="str">
        <f>IF(ISTEXT(BO17),BO17,"")</f>
        <v/>
      </c>
      <c r="BP76" s="128" t="str">
        <f>IF(BQ17="","",IF(OR(BP17&gt;=0.2,BP17&lt;=-0.2),BP17,""))</f>
        <v/>
      </c>
      <c r="BQ76" s="127" t="str">
        <f>IF(ISTEXT(BQ17),BQ17,"")</f>
        <v/>
      </c>
      <c r="BR76" s="128" t="str">
        <f>IF(BS17="","",IF(OR(BR17&gt;=0.2,BR17&lt;=-0.2),BR17,""))</f>
        <v/>
      </c>
      <c r="BS76" s="127" t="str">
        <f>IF(ISTEXT(BS17),BS17,"")</f>
        <v/>
      </c>
      <c r="BT76" s="128" t="str">
        <f>IF(BU17="","",IF(OR(BT17&gt;=0.2,BT17&lt;=-0.2),BT17,""))</f>
        <v/>
      </c>
      <c r="BU76" s="127" t="str">
        <f>IF(ISTEXT(BU17),BU17,"")</f>
        <v/>
      </c>
      <c r="BV76" s="129"/>
      <c r="BW76" s="126" t="str">
        <f>IF(BX17="","",BW17)</f>
        <v/>
      </c>
      <c r="BX76" s="127" t="str">
        <f>IF(ISTEXT(BX17),BX17,"")</f>
        <v/>
      </c>
      <c r="BY76" s="128" t="str">
        <f>IF(BZ17="","",IF(OR(BY17&gt;=0.2,BY17&lt;=-0.2),BY17,""))</f>
        <v/>
      </c>
      <c r="BZ76" s="127" t="str">
        <f>IF(ISTEXT(BZ17),BZ17,"")</f>
        <v/>
      </c>
      <c r="CA76" s="128" t="str">
        <f>IF(CB17="","",IF(OR(CA17&gt;=0.2,CA17&lt;=-0.2),CA17,""))</f>
        <v/>
      </c>
      <c r="CB76" s="127" t="str">
        <f>IF(ISTEXT(CB17),CB17,"")</f>
        <v/>
      </c>
      <c r="CC76" s="128" t="str">
        <f>IF(CD17="","",IF(OR(CC17&gt;=0.2,CC17&lt;=-0.2),CC17,""))</f>
        <v/>
      </c>
      <c r="CD76" s="127" t="str">
        <f>IF(ISTEXT(CD17),CD17,"")</f>
        <v/>
      </c>
      <c r="CE76" s="128" t="str">
        <f>IF(CF17="","",IF(OR(CE17&gt;=0.2,CE17&lt;=-0.2),CE17,""))</f>
        <v/>
      </c>
      <c r="CF76" s="127" t="str">
        <f>IF(ISTEXT(CF17),CF17,"")</f>
        <v/>
      </c>
      <c r="CG76" s="128" t="str">
        <f>IF(CH17="","",IF(OR(CG17&gt;=0.2,CG17&lt;=-0.2),CG17,""))</f>
        <v/>
      </c>
      <c r="CH76" s="127" t="str">
        <f>IF(ISTEXT(CH17),CH17,"")</f>
        <v/>
      </c>
      <c r="CI76" s="128" t="str">
        <f>IF(CJ17="","",IF(OR(CI17&gt;=0.2,CI17&lt;=-0.2),CI17,""))</f>
        <v/>
      </c>
      <c r="CJ76" s="127" t="str">
        <f>IF(ISTEXT(CJ17),CJ17,"")</f>
        <v/>
      </c>
      <c r="CK76" s="126" t="str">
        <f>IF(CL17="","",CK17)</f>
        <v/>
      </c>
      <c r="CL76" s="127" t="str">
        <f>IF(ISTEXT(CL17),CL17,"")</f>
        <v/>
      </c>
      <c r="CM76" s="128" t="str">
        <f>IF(CN17="","",IF(OR(CM17&gt;=0.2,CM17&lt;=-0.2),CM17,""))</f>
        <v/>
      </c>
      <c r="CN76" s="127" t="str">
        <f>IF(ISTEXT(CN17),CN17,"")</f>
        <v/>
      </c>
      <c r="CO76" s="128" t="str">
        <f>IF(CP17="","",IF(OR(CO17&gt;=0.2,CO17&lt;=-0.2),CO17,""))</f>
        <v/>
      </c>
      <c r="CP76" s="127" t="str">
        <f>IF(ISTEXT(CP17),CP17,"")</f>
        <v/>
      </c>
      <c r="CQ76" s="128" t="str">
        <f>IF(CR17="","",IF(OR(CQ17&gt;=0.2,CQ17&lt;=-0.2),CQ17,""))</f>
        <v/>
      </c>
      <c r="CR76" s="127" t="str">
        <f>IF(ISTEXT(CR17),CR17,"")</f>
        <v/>
      </c>
      <c r="CS76" s="126" t="str">
        <f>IF(CT17="","",CS17)</f>
        <v/>
      </c>
      <c r="CT76" s="127" t="str">
        <f>IF(ISTEXT(CT17),CT17,"")</f>
        <v/>
      </c>
      <c r="CU76" s="128" t="str">
        <f>IF(CV17="","",IF(OR(CU17&gt;=0.2,CU17&lt;=-0.2),CU17,""))</f>
        <v/>
      </c>
      <c r="CV76" s="127" t="str">
        <f>IF(ISTEXT(CV17),CV17,"")</f>
        <v/>
      </c>
      <c r="CW76" s="129"/>
    </row>
    <row r="77" spans="1:101" x14ac:dyDescent="0.3">
      <c r="B77"/>
      <c r="C77" t="s">
        <v>61</v>
      </c>
      <c r="D77" s="114">
        <f>IF(E29="","",D29)</f>
        <v>1.7760000000000001E-2</v>
      </c>
      <c r="E77" s="90" t="str">
        <f>IF(ISTEXT(E29),E29,"")</f>
        <v>*</v>
      </c>
      <c r="F77" s="95">
        <f>IF(G29="","",IF(OR(F29&gt;=0.2,F29&lt;=-0.2),F29,""))</f>
        <v>0.215</v>
      </c>
      <c r="G77" s="90" t="str">
        <f>IF(ISTEXT(G29),G29,"")</f>
        <v>*</v>
      </c>
      <c r="I77" s="114" t="str">
        <f>IF(J29="","",I29)</f>
        <v/>
      </c>
      <c r="J77" s="90" t="str">
        <f>IF(ISTEXT(J29),J29,"")</f>
        <v/>
      </c>
      <c r="K77" s="95" t="str">
        <f>IF(L29="","",IF(OR(K29&gt;=0.2,K29&lt;=-0.2),K29,""))</f>
        <v/>
      </c>
      <c r="L77" s="90" t="str">
        <f>IF(ISTEXT(L29),L29,"")</f>
        <v/>
      </c>
      <c r="M77" s="95" t="str">
        <f>IF(N29="","",IF(OR(M29&gt;=0.2,M29&lt;=-0.2),M29,""))</f>
        <v/>
      </c>
      <c r="N77" s="90" t="str">
        <f>IF(ISTEXT(N29),N29,"")</f>
        <v/>
      </c>
      <c r="O77" s="95" t="str">
        <f>IF(P29="","",IF(OR(O29&gt;=0.2,O29&lt;=-0.2),O29,""))</f>
        <v/>
      </c>
      <c r="P77" s="90" t="str">
        <f>IF(ISTEXT(P29),P29,"")</f>
        <v/>
      </c>
      <c r="Q77" s="95" t="str">
        <f>IF(R29="","",IF(OR(Q29&gt;=0.2,Q29&lt;=-0.2),Q29,""))</f>
        <v/>
      </c>
      <c r="R77" s="90" t="str">
        <f>IF(ISTEXT(R29),R29,"")</f>
        <v/>
      </c>
      <c r="S77" s="95" t="str">
        <f>IF(T29="","",IF(OR(S29&gt;=0.2,S29&lt;=-0.2),S29,""))</f>
        <v/>
      </c>
      <c r="T77" s="90" t="str">
        <f>IF(ISTEXT(T29),T29,"")</f>
        <v/>
      </c>
      <c r="U77" s="95" t="str">
        <f>IF(V29="","",IF(OR(U29&gt;=0.2,U29&lt;=-0.2),U29,""))</f>
        <v/>
      </c>
      <c r="V77" s="90" t="str">
        <f>IF(ISTEXT(V29),V29,"")</f>
        <v/>
      </c>
      <c r="X77" s="114" t="str">
        <f>IF(Y29="","",X29)</f>
        <v/>
      </c>
      <c r="Y77" s="90" t="str">
        <f>IF(ISTEXT(Y29),Y29,"")</f>
        <v/>
      </c>
      <c r="Z77" s="95" t="str">
        <f>IF(AA29="","",IF(OR(Z29&gt;=0.2,Z29&lt;=-0.2),Z29,""))</f>
        <v/>
      </c>
      <c r="AA77" s="90" t="str">
        <f>IF(ISTEXT(AA29),AA29,"")</f>
        <v/>
      </c>
      <c r="AB77" s="114">
        <f>IF(AC29="","",AB29)</f>
        <v>7.9857098667569203E-3</v>
      </c>
      <c r="AC77" s="90" t="str">
        <f>IF(ISTEXT(AC29),AC29,"")</f>
        <v>**</v>
      </c>
      <c r="AD77" s="95">
        <f>IF(AE29="","",IF(OR(AD29&gt;=0.2,AD29&lt;=-0.2),AD29,""))</f>
        <v>-0.40298675030028402</v>
      </c>
      <c r="AE77" s="90" t="str">
        <f>IF(ISTEXT(AE29),AE29,"")</f>
        <v>**</v>
      </c>
      <c r="AF77" s="95">
        <f>IF(AG29="","",IF(OR(AF29&gt;=0.2,AF29&lt;=-0.2),AF29,""))</f>
        <v>-0.24237812223781499</v>
      </c>
      <c r="AG77" s="90" t="str">
        <f>IF(ISTEXT(AG29),AG29,"")</f>
        <v>~</v>
      </c>
      <c r="AH77" s="95" t="str">
        <f>IF(AI29="","",IF(OR(AH29&gt;=0.2,AH29&lt;=-0.2),AH29,""))</f>
        <v/>
      </c>
      <c r="AI77" s="90" t="str">
        <f>IF(ISTEXT(AI29),AI29,"")</f>
        <v/>
      </c>
      <c r="AK77" s="114" t="str">
        <f>IF(AL29="","",AK29)</f>
        <v/>
      </c>
      <c r="AL77" s="90" t="str">
        <f>IF(ISTEXT(AL29),AL29,"")</f>
        <v/>
      </c>
      <c r="AM77" s="95" t="str">
        <f>IF(AN29="","",IF(OR(AM29&gt;=0.2,AM29&lt;=-0.2),AM29,""))</f>
        <v/>
      </c>
      <c r="AN77" s="90" t="str">
        <f>IF(ISTEXT(AN29),AN29,"")</f>
        <v/>
      </c>
      <c r="AO77" s="114">
        <f>IF(AP29="","",AO29)</f>
        <v>8.60471798929065E-2</v>
      </c>
      <c r="AP77" s="90" t="str">
        <f>IF(ISTEXT(AP29),AP29,"")</f>
        <v>~</v>
      </c>
      <c r="AQ77" s="95">
        <f>IF(AR29="","",IF(OR(AQ29&gt;=0.2,AQ29&lt;=-0.2),AQ29,""))</f>
        <v>-0.208290424278187</v>
      </c>
      <c r="AR77" s="90" t="str">
        <f>IF(ISTEXT(AR29),AR29,"")</f>
        <v>~</v>
      </c>
      <c r="AS77" s="114" t="str">
        <f>IF(AT29="","",AS29)</f>
        <v/>
      </c>
      <c r="AT77" s="90" t="str">
        <f>IF(ISTEXT(AT29),AT29,"")</f>
        <v/>
      </c>
      <c r="AU77" s="95" t="str">
        <f>IF(AV29="","",IF(OR(AU29&gt;=0.2,AU29&lt;=-0.2),AU29,""))</f>
        <v/>
      </c>
      <c r="AV77" s="90" t="str">
        <f>IF(ISTEXT(AV29),AV29,"")</f>
        <v/>
      </c>
      <c r="AW77" s="95" t="str">
        <f>IF(AX29="","",IF(OR(AW29&gt;=0.2,AW29&lt;=-0.2),AW29,""))</f>
        <v/>
      </c>
      <c r="AX77" s="90" t="str">
        <f>IF(ISTEXT(AX29),AX29,"")</f>
        <v/>
      </c>
      <c r="AY77" s="95" t="str">
        <f>IF(AZ29="","",IF(OR(AY29&gt;=0.2,AY29&lt;=-0.2),AY29,""))</f>
        <v/>
      </c>
      <c r="AZ77" s="90" t="str">
        <f>IF(ISTEXT(AZ29),AZ29,"")</f>
        <v/>
      </c>
      <c r="BB77" s="114" t="str">
        <f>IF(BC29="","",BB29)</f>
        <v/>
      </c>
      <c r="BC77" s="90" t="str">
        <f>IF(ISTEXT(BC29),BC29,"")</f>
        <v/>
      </c>
      <c r="BD77" s="95" t="str">
        <f>IF(BE29="","",IF(OR(BD29&gt;=0.2,BD29&lt;=-0.2),BD29,""))</f>
        <v/>
      </c>
      <c r="BE77" s="90" t="str">
        <f>IF(ISTEXT(BE29),BE29,"")</f>
        <v/>
      </c>
      <c r="BF77" s="114" t="str">
        <f>IF(BG29="","",BF29)</f>
        <v/>
      </c>
      <c r="BG77" s="90" t="str">
        <f>IF(ISTEXT(BG29),BG29,"")</f>
        <v/>
      </c>
      <c r="BH77" s="95" t="str">
        <f>IF(BI29="","",IF(OR(BH29&gt;=0.2,BH29&lt;=-0.2),BH29,""))</f>
        <v/>
      </c>
      <c r="BI77" s="90" t="str">
        <f>IF(ISTEXT(BI29),BI29,"")</f>
        <v/>
      </c>
      <c r="BJ77" s="95" t="str">
        <f>IF(BK29="","",IF(OR(BJ29&gt;=0.2,BJ29&lt;=-0.2),BJ29,""))</f>
        <v/>
      </c>
      <c r="BK77" s="90" t="str">
        <f>IF(ISTEXT(BK29),BK29,"")</f>
        <v/>
      </c>
      <c r="BL77" s="95" t="str">
        <f>IF(BM29="","",IF(OR(BL29&gt;=0.2,BL29&lt;=-0.2),BL29,""))</f>
        <v/>
      </c>
      <c r="BM77" s="90" t="str">
        <f>IF(ISTEXT(BM29),BM29,"")</f>
        <v/>
      </c>
      <c r="BN77" s="114" t="str">
        <f>IF(BO29="","",BN29)</f>
        <v/>
      </c>
      <c r="BO77" s="90" t="str">
        <f>IF(ISTEXT(BO29),BO29,"")</f>
        <v/>
      </c>
      <c r="BP77" s="95" t="str">
        <f>IF(BQ29="","",IF(OR(BP29&gt;=0.2,BP29&lt;=-0.2),BP29,""))</f>
        <v/>
      </c>
      <c r="BQ77" s="90" t="str">
        <f>IF(ISTEXT(BQ29),BQ29,"")</f>
        <v/>
      </c>
      <c r="BR77" s="95" t="str">
        <f>IF(BS29="","",IF(OR(BR29&gt;=0.2,BR29&lt;=-0.2),BR29,""))</f>
        <v/>
      </c>
      <c r="BS77" s="90" t="str">
        <f>IF(ISTEXT(BS29),BS29,"")</f>
        <v/>
      </c>
      <c r="BT77" s="95" t="str">
        <f>IF(BU29="","",IF(OR(BT29&gt;=0.2,BT29&lt;=-0.2),BT29,""))</f>
        <v/>
      </c>
      <c r="BU77" s="90" t="str">
        <f>IF(ISTEXT(BU29),BU29,"")</f>
        <v/>
      </c>
      <c r="BW77" s="114" t="str">
        <f>IF(BX29="","",BW29)</f>
        <v/>
      </c>
      <c r="BX77" s="90" t="str">
        <f>IF(ISTEXT(BX29),BX29,"")</f>
        <v/>
      </c>
      <c r="BY77" s="95" t="str">
        <f>IF(BZ29="","",IF(OR(BY29&gt;=0.2,BY29&lt;=-0.2),BY29,""))</f>
        <v/>
      </c>
      <c r="BZ77" s="90" t="str">
        <f>IF(ISTEXT(BZ29),BZ29,"")</f>
        <v/>
      </c>
      <c r="CA77" s="95" t="str">
        <f>IF(CB29="","",IF(OR(CA29&gt;=0.2,CA29&lt;=-0.2),CA29,""))</f>
        <v/>
      </c>
      <c r="CB77" s="90" t="str">
        <f>IF(ISTEXT(CB29),CB29,"")</f>
        <v/>
      </c>
      <c r="CC77" s="95" t="str">
        <f>IF(CD29="","",IF(OR(CC29&gt;=0.2,CC29&lt;=-0.2),CC29,""))</f>
        <v/>
      </c>
      <c r="CD77" s="90" t="str">
        <f>IF(ISTEXT(CD29),CD29,"")</f>
        <v/>
      </c>
      <c r="CE77" s="95" t="str">
        <f>IF(CF29="","",IF(OR(CE29&gt;=0.2,CE29&lt;=-0.2),CE29,""))</f>
        <v/>
      </c>
      <c r="CF77" s="90" t="str">
        <f>IF(ISTEXT(CF29),CF29,"")</f>
        <v/>
      </c>
      <c r="CG77" s="95" t="str">
        <f>IF(CH29="","",IF(OR(CG29&gt;=0.2,CG29&lt;=-0.2),CG29,""))</f>
        <v/>
      </c>
      <c r="CH77" s="90" t="str">
        <f>IF(ISTEXT(CH29),CH29,"")</f>
        <v/>
      </c>
      <c r="CI77" s="95" t="str">
        <f>IF(CJ29="","",IF(OR(CI29&gt;=0.2,CI29&lt;=-0.2),CI29,""))</f>
        <v/>
      </c>
      <c r="CJ77" s="90" t="str">
        <f>IF(ISTEXT(CJ29),CJ29,"")</f>
        <v/>
      </c>
      <c r="CK77" s="114" t="str">
        <f>IF(CL29="","",CK29)</f>
        <v/>
      </c>
      <c r="CL77" s="90" t="str">
        <f>IF(ISTEXT(CL29),CL29,"")</f>
        <v/>
      </c>
      <c r="CM77" s="95" t="str">
        <f>IF(CN29="","",IF(OR(CM29&gt;=0.2,CM29&lt;=-0.2),CM29,""))</f>
        <v/>
      </c>
      <c r="CN77" s="90" t="str">
        <f>IF(ISTEXT(CN29),CN29,"")</f>
        <v/>
      </c>
      <c r="CO77" s="95" t="str">
        <f>IF(CP29="","",IF(OR(CO29&gt;=0.2,CO29&lt;=-0.2),CO29,""))</f>
        <v/>
      </c>
      <c r="CP77" s="90" t="str">
        <f>IF(ISTEXT(CP29),CP29,"")</f>
        <v/>
      </c>
      <c r="CQ77" s="95" t="str">
        <f>IF(CR29="","",IF(OR(CQ29&gt;=0.2,CQ29&lt;=-0.2),CQ29,""))</f>
        <v/>
      </c>
      <c r="CR77" s="90" t="str">
        <f>IF(ISTEXT(CR29),CR29,"")</f>
        <v/>
      </c>
      <c r="CS77" s="114" t="str">
        <f>IF(CT29="","",CS29)</f>
        <v/>
      </c>
      <c r="CT77" s="90" t="str">
        <f>IF(ISTEXT(CT29),CT29,"")</f>
        <v/>
      </c>
      <c r="CU77" s="95" t="str">
        <f>IF(CV29="","",IF(OR(CU29&gt;=0.2,CU29&lt;=-0.2),CU29,""))</f>
        <v/>
      </c>
      <c r="CV77" s="90" t="str">
        <f>IF(ISTEXT(CV29),CV29,"")</f>
        <v/>
      </c>
    </row>
    <row r="78" spans="1:101" x14ac:dyDescent="0.3">
      <c r="B78"/>
      <c r="C78" t="s">
        <v>62</v>
      </c>
      <c r="D78" s="114">
        <f>IF(E30="","",D30)</f>
        <v>5.5079999999999997E-2</v>
      </c>
      <c r="E78" s="90" t="str">
        <f>IF(ISTEXT(E30),E30,"")</f>
        <v>~</v>
      </c>
      <c r="F78" s="95" t="str">
        <f t="shared" ref="F78:F79" si="8">IF(G30="","",IF(OR(F30&gt;=0.2,F30&lt;=-0.2),F30,""))</f>
        <v/>
      </c>
      <c r="G78" s="90" t="str">
        <f t="shared" ref="G78:G79" si="9">IF(ISTEXT(G30),G30,"")</f>
        <v>~</v>
      </c>
      <c r="I78" s="114" t="str">
        <f>IF(J30="","",I30)</f>
        <v/>
      </c>
      <c r="J78" s="90" t="str">
        <f>IF(ISTEXT(J30),J30,"")</f>
        <v/>
      </c>
      <c r="K78" s="95" t="str">
        <f t="shared" ref="K78:K79" si="10">IF(L30="","",IF(OR(K30&gt;=0.2,K30&lt;=-0.2),K30,""))</f>
        <v/>
      </c>
      <c r="L78" s="90" t="str">
        <f t="shared" ref="L78:L79" si="11">IF(ISTEXT(L30),L30,"")</f>
        <v/>
      </c>
      <c r="M78" s="95" t="str">
        <f t="shared" ref="M78:M79" si="12">IF(N30="","",IF(OR(M30&gt;=0.2,M30&lt;=-0.2),M30,""))</f>
        <v/>
      </c>
      <c r="N78" s="90" t="str">
        <f t="shared" ref="N78:N79" si="13">IF(ISTEXT(N30),N30,"")</f>
        <v/>
      </c>
      <c r="O78" s="95" t="str">
        <f t="shared" ref="O78:O79" si="14">IF(P30="","",IF(OR(O30&gt;=0.2,O30&lt;=-0.2),O30,""))</f>
        <v/>
      </c>
      <c r="P78" s="90" t="str">
        <f t="shared" ref="P78:P79" si="15">IF(ISTEXT(P30),P30,"")</f>
        <v/>
      </c>
      <c r="Q78" s="95" t="str">
        <f t="shared" ref="Q78:Q79" si="16">IF(R30="","",IF(OR(Q30&gt;=0.2,Q30&lt;=-0.2),Q30,""))</f>
        <v/>
      </c>
      <c r="R78" s="90" t="str">
        <f t="shared" ref="R78:R79" si="17">IF(ISTEXT(R30),R30,"")</f>
        <v/>
      </c>
      <c r="S78" s="95" t="str">
        <f t="shared" ref="S78:S79" si="18">IF(T30="","",IF(OR(S30&gt;=0.2,S30&lt;=-0.2),S30,""))</f>
        <v/>
      </c>
      <c r="T78" s="90" t="str">
        <f t="shared" ref="T78:T79" si="19">IF(ISTEXT(T30),T30,"")</f>
        <v/>
      </c>
      <c r="U78" s="95" t="str">
        <f t="shared" ref="U78:U79" si="20">IF(V30="","",IF(OR(U30&gt;=0.2,U30&lt;=-0.2),U30,""))</f>
        <v/>
      </c>
      <c r="V78" s="90" t="str">
        <f t="shared" ref="V78:V79" si="21">IF(ISTEXT(V30),V30,"")</f>
        <v/>
      </c>
      <c r="X78" s="114">
        <f>IF(Y30="","",X30)</f>
        <v>9.9699999999999997E-2</v>
      </c>
      <c r="Y78" s="90" t="str">
        <f>IF(ISTEXT(Y30),Y30,"")</f>
        <v>~</v>
      </c>
      <c r="Z78" s="95" t="str">
        <f t="shared" ref="Z78:Z79" si="22">IF(AA30="","",IF(OR(Z30&gt;=0.2,Z30&lt;=-0.2),Z30,""))</f>
        <v/>
      </c>
      <c r="AA78" s="90" t="str">
        <f t="shared" ref="AA78:AA79" si="23">IF(ISTEXT(AA30),AA30,"")</f>
        <v>~</v>
      </c>
      <c r="AB78" s="114" t="str">
        <f>IF(AC30="","",AB30)</f>
        <v/>
      </c>
      <c r="AC78" s="90" t="str">
        <f>IF(ISTEXT(AC30),AC30,"")</f>
        <v/>
      </c>
      <c r="AD78" s="95" t="str">
        <f t="shared" ref="AD78:AD79" si="24">IF(AE30="","",IF(OR(AD30&gt;=0.2,AD30&lt;=-0.2),AD30,""))</f>
        <v/>
      </c>
      <c r="AE78" s="90" t="str">
        <f t="shared" ref="AE78:AE79" si="25">IF(ISTEXT(AE30),AE30,"")</f>
        <v/>
      </c>
      <c r="AF78" s="95" t="str">
        <f t="shared" ref="AF78:AF79" si="26">IF(AG30="","",IF(OR(AF30&gt;=0.2,AF30&lt;=-0.2),AF30,""))</f>
        <v/>
      </c>
      <c r="AG78" s="90" t="str">
        <f t="shared" ref="AG78:AG79" si="27">IF(ISTEXT(AG30),AG30,"")</f>
        <v/>
      </c>
      <c r="AH78" s="95" t="str">
        <f t="shared" ref="AH78:AH79" si="28">IF(AI30="","",IF(OR(AH30&gt;=0.2,AH30&lt;=-0.2),AH30,""))</f>
        <v/>
      </c>
      <c r="AI78" s="90" t="str">
        <f t="shared" ref="AI78:AI79" si="29">IF(ISTEXT(AI30),AI30,"")</f>
        <v/>
      </c>
      <c r="AK78" s="114" t="str">
        <f>IF(AL30="","",AK30)</f>
        <v/>
      </c>
      <c r="AL78" s="90" t="str">
        <f>IF(ISTEXT(AL30),AL30,"")</f>
        <v/>
      </c>
      <c r="AM78" s="95" t="str">
        <f t="shared" ref="AM78:AM79" si="30">IF(AN30="","",IF(OR(AM30&gt;=0.2,AM30&lt;=-0.2),AM30,""))</f>
        <v/>
      </c>
      <c r="AN78" s="90" t="str">
        <f t="shared" ref="AN78:AN79" si="31">IF(ISTEXT(AN30),AN30,"")</f>
        <v/>
      </c>
      <c r="AO78" s="114" t="str">
        <f>IF(AP30="","",AO30)</f>
        <v/>
      </c>
      <c r="AP78" s="90" t="str">
        <f>IF(ISTEXT(AP30),AP30,"")</f>
        <v/>
      </c>
      <c r="AQ78" s="95" t="str">
        <f t="shared" ref="AQ78:AQ79" si="32">IF(AR30="","",IF(OR(AQ30&gt;=0.2,AQ30&lt;=-0.2),AQ30,""))</f>
        <v/>
      </c>
      <c r="AR78" s="90" t="str">
        <f t="shared" ref="AR78:AR79" si="33">IF(ISTEXT(AR30),AR30,"")</f>
        <v/>
      </c>
      <c r="AS78" s="114" t="str">
        <f>IF(AT30="","",AS30)</f>
        <v/>
      </c>
      <c r="AT78" s="90" t="str">
        <f>IF(ISTEXT(AT30),AT30,"")</f>
        <v/>
      </c>
      <c r="AU78" s="95" t="str">
        <f t="shared" ref="AU78:AU79" si="34">IF(AV30="","",IF(OR(AU30&gt;=0.2,AU30&lt;=-0.2),AU30,""))</f>
        <v/>
      </c>
      <c r="AV78" s="90" t="str">
        <f t="shared" ref="AV78:AV79" si="35">IF(ISTEXT(AV30),AV30,"")</f>
        <v/>
      </c>
      <c r="AW78" s="95" t="str">
        <f t="shared" ref="AW78:AW79" si="36">IF(AX30="","",IF(OR(AW30&gt;=0.2,AW30&lt;=-0.2),AW30,""))</f>
        <v/>
      </c>
      <c r="AX78" s="90" t="str">
        <f t="shared" ref="AX78:AX79" si="37">IF(ISTEXT(AX30),AX30,"")</f>
        <v/>
      </c>
      <c r="AY78" s="95" t="str">
        <f t="shared" ref="AY78:AY79" si="38">IF(AZ30="","",IF(OR(AY30&gt;=0.2,AY30&lt;=-0.2),AY30,""))</f>
        <v/>
      </c>
      <c r="AZ78" s="90" t="str">
        <f t="shared" ref="AZ78:AZ79" si="39">IF(ISTEXT(AZ30),AZ30,"")</f>
        <v/>
      </c>
      <c r="BB78" s="114" t="str">
        <f>IF(BC30="","",BB30)</f>
        <v/>
      </c>
      <c r="BC78" s="90" t="str">
        <f>IF(ISTEXT(BC30),BC30,"")</f>
        <v/>
      </c>
      <c r="BD78" s="95" t="str">
        <f t="shared" ref="BD78:BD79" si="40">IF(BE30="","",IF(OR(BD30&gt;=0.2,BD30&lt;=-0.2),BD30,""))</f>
        <v/>
      </c>
      <c r="BE78" s="90" t="str">
        <f t="shared" ref="BE78:BE79" si="41">IF(ISTEXT(BE30),BE30,"")</f>
        <v/>
      </c>
      <c r="BF78" s="114" t="str">
        <f>IF(BG30="","",BF30)</f>
        <v/>
      </c>
      <c r="BG78" s="90" t="str">
        <f>IF(ISTEXT(BG30),BG30,"")</f>
        <v/>
      </c>
      <c r="BH78" s="95" t="str">
        <f t="shared" ref="BH78:BH79" si="42">IF(BI30="","",IF(OR(BH30&gt;=0.2,BH30&lt;=-0.2),BH30,""))</f>
        <v/>
      </c>
      <c r="BI78" s="90" t="str">
        <f t="shared" ref="BI78:BI79" si="43">IF(ISTEXT(BI30),BI30,"")</f>
        <v/>
      </c>
      <c r="BJ78" s="95" t="str">
        <f t="shared" ref="BJ78:BJ79" si="44">IF(BK30="","",IF(OR(BJ30&gt;=0.2,BJ30&lt;=-0.2),BJ30,""))</f>
        <v/>
      </c>
      <c r="BK78" s="90" t="str">
        <f t="shared" ref="BK78:BK79" si="45">IF(ISTEXT(BK30),BK30,"")</f>
        <v/>
      </c>
      <c r="BL78" s="95" t="str">
        <f t="shared" ref="BL78:BL79" si="46">IF(BM30="","",IF(OR(BL30&gt;=0.2,BL30&lt;=-0.2),BL30,""))</f>
        <v/>
      </c>
      <c r="BM78" s="90" t="str">
        <f t="shared" ref="BM78:BM79" si="47">IF(ISTEXT(BM30),BM30,"")</f>
        <v/>
      </c>
      <c r="BN78" s="114" t="str">
        <f>IF(BO30="","",BN30)</f>
        <v/>
      </c>
      <c r="BO78" s="90" t="str">
        <f>IF(ISTEXT(BO30),BO30,"")</f>
        <v/>
      </c>
      <c r="BP78" s="95" t="str">
        <f t="shared" ref="BP78:BP79" si="48">IF(BQ30="","",IF(OR(BP30&gt;=0.2,BP30&lt;=-0.2),BP30,""))</f>
        <v/>
      </c>
      <c r="BQ78" s="90" t="str">
        <f t="shared" ref="BQ78:BQ79" si="49">IF(ISTEXT(BQ30),BQ30,"")</f>
        <v/>
      </c>
      <c r="BR78" s="95" t="str">
        <f t="shared" ref="BR78:BR79" si="50">IF(BS30="","",IF(OR(BR30&gt;=0.2,BR30&lt;=-0.2),BR30,""))</f>
        <v/>
      </c>
      <c r="BS78" s="90" t="str">
        <f t="shared" ref="BS78:BS79" si="51">IF(ISTEXT(BS30),BS30,"")</f>
        <v/>
      </c>
      <c r="BT78" s="95" t="str">
        <f t="shared" ref="BT78:BT79" si="52">IF(BU30="","",IF(OR(BT30&gt;=0.2,BT30&lt;=-0.2),BT30,""))</f>
        <v/>
      </c>
      <c r="BU78" s="90" t="str">
        <f t="shared" ref="BU78:BU79" si="53">IF(ISTEXT(BU30),BU30,"")</f>
        <v/>
      </c>
      <c r="BW78" s="114" t="str">
        <f>IF(BX30="","",BW30)</f>
        <v/>
      </c>
      <c r="BX78" s="90" t="str">
        <f>IF(ISTEXT(BX30),BX30,"")</f>
        <v/>
      </c>
      <c r="BY78" s="95" t="str">
        <f t="shared" ref="BY78:BY79" si="54">IF(BZ30="","",IF(OR(BY30&gt;=0.2,BY30&lt;=-0.2),BY30,""))</f>
        <v/>
      </c>
      <c r="BZ78" s="90" t="str">
        <f t="shared" ref="BZ78:BZ79" si="55">IF(ISTEXT(BZ30),BZ30,"")</f>
        <v/>
      </c>
      <c r="CA78" s="95" t="str">
        <f t="shared" ref="CA78:CC79" si="56">IF(CB30="","",IF(OR(CA30&gt;=0.2,CA30&lt;=-0.2),CA30,""))</f>
        <v/>
      </c>
      <c r="CB78" s="90" t="str">
        <f t="shared" ref="CB78:CD79" si="57">IF(ISTEXT(CB30),CB30,"")</f>
        <v/>
      </c>
      <c r="CC78" s="95" t="str">
        <f t="shared" si="56"/>
        <v/>
      </c>
      <c r="CD78" s="90" t="str">
        <f t="shared" si="57"/>
        <v/>
      </c>
      <c r="CE78" s="95" t="str">
        <f t="shared" ref="CE78:CE79" si="58">IF(CF30="","",IF(OR(CE30&gt;=0.2,CE30&lt;=-0.2),CE30,""))</f>
        <v/>
      </c>
      <c r="CF78" s="90" t="str">
        <f t="shared" ref="CF78:CF79" si="59">IF(ISTEXT(CF30),CF30,"")</f>
        <v/>
      </c>
      <c r="CG78" s="95" t="str">
        <f t="shared" ref="CG78:CG79" si="60">IF(CH30="","",IF(OR(CG30&gt;=0.2,CG30&lt;=-0.2),CG30,""))</f>
        <v/>
      </c>
      <c r="CH78" s="90" t="str">
        <f t="shared" ref="CH78:CJ79" si="61">IF(ISTEXT(CH30),CH30,"")</f>
        <v/>
      </c>
      <c r="CI78" s="95" t="str">
        <f t="shared" ref="CI78:CI79" si="62">IF(CJ30="","",IF(OR(CI30&gt;=0.2,CI30&lt;=-0.2),CI30,""))</f>
        <v/>
      </c>
      <c r="CJ78" s="90" t="str">
        <f t="shared" si="61"/>
        <v/>
      </c>
      <c r="CK78" s="114" t="str">
        <f>IF(CL30="","",CK30)</f>
        <v/>
      </c>
      <c r="CL78" s="90" t="str">
        <f>IF(ISTEXT(CL30),CL30,"")</f>
        <v/>
      </c>
      <c r="CM78" s="95" t="str">
        <f t="shared" ref="CM78:CM79" si="63">IF(CN30="","",IF(OR(CM30&gt;=0.2,CM30&lt;=-0.2),CM30,""))</f>
        <v/>
      </c>
      <c r="CN78" s="90" t="str">
        <f t="shared" ref="CN78:CN79" si="64">IF(ISTEXT(CN30),CN30,"")</f>
        <v/>
      </c>
      <c r="CO78" s="95" t="str">
        <f t="shared" ref="CO78:CO79" si="65">IF(CP30="","",IF(OR(CO30&gt;=0.2,CO30&lt;=-0.2),CO30,""))</f>
        <v/>
      </c>
      <c r="CP78" s="90" t="str">
        <f t="shared" ref="CP78:CP79" si="66">IF(ISTEXT(CP30),CP30,"")</f>
        <v/>
      </c>
      <c r="CQ78" s="95" t="str">
        <f t="shared" ref="CQ78:CQ79" si="67">IF(CR30="","",IF(OR(CQ30&gt;=0.2,CQ30&lt;=-0.2),CQ30,""))</f>
        <v/>
      </c>
      <c r="CR78" s="90" t="str">
        <f t="shared" ref="CR78:CR79" si="68">IF(ISTEXT(CR30),CR30,"")</f>
        <v/>
      </c>
      <c r="CS78" s="114" t="str">
        <f>IF(CT30="","",CS30)</f>
        <v/>
      </c>
      <c r="CT78" s="90" t="str">
        <f>IF(ISTEXT(CT30),CT30,"")</f>
        <v/>
      </c>
      <c r="CU78" s="95" t="str">
        <f t="shared" ref="CU78:CU79" si="69">IF(CV30="","",IF(OR(CU30&gt;=0.2,CU30&lt;=-0.2),CU30,""))</f>
        <v/>
      </c>
      <c r="CV78" s="90" t="str">
        <f t="shared" ref="CV78:CV79" si="70">IF(ISTEXT(CV30),CV30,"")</f>
        <v/>
      </c>
    </row>
    <row r="79" spans="1:101" x14ac:dyDescent="0.3">
      <c r="B79"/>
      <c r="C79" t="s">
        <v>63</v>
      </c>
      <c r="D79" s="114" t="str">
        <f>IF(E31="","",D31)</f>
        <v/>
      </c>
      <c r="E79" s="90" t="str">
        <f>IF(ISTEXT(E31),E31,"")</f>
        <v/>
      </c>
      <c r="F79" s="95" t="str">
        <f t="shared" si="8"/>
        <v/>
      </c>
      <c r="G79" s="90" t="str">
        <f t="shared" si="9"/>
        <v/>
      </c>
      <c r="I79" s="114" t="str">
        <f>IF(J31="","",I31)</f>
        <v/>
      </c>
      <c r="J79" s="90" t="str">
        <f>IF(ISTEXT(J31),J31,"")</f>
        <v/>
      </c>
      <c r="K79" s="95" t="str">
        <f t="shared" si="10"/>
        <v/>
      </c>
      <c r="L79" s="90" t="str">
        <f t="shared" si="11"/>
        <v/>
      </c>
      <c r="M79" s="95" t="str">
        <f t="shared" si="12"/>
        <v/>
      </c>
      <c r="N79" s="90" t="str">
        <f t="shared" si="13"/>
        <v/>
      </c>
      <c r="O79" s="95" t="str">
        <f t="shared" si="14"/>
        <v/>
      </c>
      <c r="P79" s="90" t="str">
        <f t="shared" si="15"/>
        <v/>
      </c>
      <c r="Q79" s="95" t="str">
        <f t="shared" si="16"/>
        <v/>
      </c>
      <c r="R79" s="90" t="str">
        <f t="shared" si="17"/>
        <v/>
      </c>
      <c r="S79" s="95" t="str">
        <f t="shared" si="18"/>
        <v/>
      </c>
      <c r="T79" s="90" t="str">
        <f t="shared" si="19"/>
        <v/>
      </c>
      <c r="U79" s="95" t="str">
        <f t="shared" si="20"/>
        <v/>
      </c>
      <c r="V79" s="90" t="str">
        <f t="shared" si="21"/>
        <v/>
      </c>
      <c r="X79" s="114" t="str">
        <f>IF(Y31="","",X31)</f>
        <v/>
      </c>
      <c r="Y79" s="90" t="str">
        <f>IF(ISTEXT(Y31),Y31,"")</f>
        <v/>
      </c>
      <c r="Z79" s="95" t="str">
        <f t="shared" si="22"/>
        <v/>
      </c>
      <c r="AA79" s="90" t="str">
        <f t="shared" si="23"/>
        <v/>
      </c>
      <c r="AB79" s="114" t="str">
        <f>IF(AC31="","",AB31)</f>
        <v/>
      </c>
      <c r="AC79" s="90" t="str">
        <f>IF(ISTEXT(AC31),AC31,"")</f>
        <v/>
      </c>
      <c r="AD79" s="95" t="str">
        <f t="shared" si="24"/>
        <v/>
      </c>
      <c r="AE79" s="90" t="str">
        <f t="shared" si="25"/>
        <v/>
      </c>
      <c r="AF79" s="95" t="str">
        <f t="shared" si="26"/>
        <v/>
      </c>
      <c r="AG79" s="90" t="str">
        <f t="shared" si="27"/>
        <v/>
      </c>
      <c r="AH79" s="95" t="str">
        <f t="shared" si="28"/>
        <v/>
      </c>
      <c r="AI79" s="90" t="str">
        <f t="shared" si="29"/>
        <v/>
      </c>
      <c r="AK79" s="114" t="str">
        <f>IF(AL31="","",AK31)</f>
        <v/>
      </c>
      <c r="AL79" s="90" t="str">
        <f>IF(ISTEXT(AL31),AL31,"")</f>
        <v/>
      </c>
      <c r="AM79" s="95" t="str">
        <f t="shared" si="30"/>
        <v/>
      </c>
      <c r="AN79" s="90" t="str">
        <f t="shared" si="31"/>
        <v/>
      </c>
      <c r="AO79" s="114" t="str">
        <f>IF(AP31="","",AO31)</f>
        <v/>
      </c>
      <c r="AP79" s="90" t="str">
        <f>IF(ISTEXT(AP31),AP31,"")</f>
        <v/>
      </c>
      <c r="AQ79" s="95" t="str">
        <f t="shared" si="32"/>
        <v/>
      </c>
      <c r="AR79" s="90" t="str">
        <f t="shared" si="33"/>
        <v/>
      </c>
      <c r="AS79" s="114" t="str">
        <f>IF(AT31="","",AS31)</f>
        <v/>
      </c>
      <c r="AT79" s="90" t="str">
        <f>IF(ISTEXT(AT31),AT31,"")</f>
        <v/>
      </c>
      <c r="AU79" s="95" t="str">
        <f t="shared" si="34"/>
        <v/>
      </c>
      <c r="AV79" s="90" t="str">
        <f t="shared" si="35"/>
        <v/>
      </c>
      <c r="AW79" s="95" t="str">
        <f t="shared" si="36"/>
        <v/>
      </c>
      <c r="AX79" s="90" t="str">
        <f t="shared" si="37"/>
        <v/>
      </c>
      <c r="AY79" s="95" t="str">
        <f t="shared" si="38"/>
        <v/>
      </c>
      <c r="AZ79" s="90" t="str">
        <f t="shared" si="39"/>
        <v/>
      </c>
      <c r="BB79" s="114" t="str">
        <f>IF(BC31="","",BB31)</f>
        <v/>
      </c>
      <c r="BC79" s="90" t="str">
        <f>IF(ISTEXT(BC31),BC31,"")</f>
        <v/>
      </c>
      <c r="BD79" s="95" t="str">
        <f t="shared" si="40"/>
        <v/>
      </c>
      <c r="BE79" s="90" t="str">
        <f t="shared" si="41"/>
        <v/>
      </c>
      <c r="BF79" s="114" t="str">
        <f>IF(BG31="","",BF31)</f>
        <v/>
      </c>
      <c r="BG79" s="90" t="str">
        <f>IF(ISTEXT(BG31),BG31,"")</f>
        <v/>
      </c>
      <c r="BH79" s="95" t="str">
        <f t="shared" si="42"/>
        <v/>
      </c>
      <c r="BI79" s="90" t="str">
        <f t="shared" si="43"/>
        <v/>
      </c>
      <c r="BJ79" s="95" t="str">
        <f t="shared" si="44"/>
        <v/>
      </c>
      <c r="BK79" s="90" t="str">
        <f t="shared" si="45"/>
        <v/>
      </c>
      <c r="BL79" s="95" t="str">
        <f t="shared" si="46"/>
        <v/>
      </c>
      <c r="BM79" s="90" t="str">
        <f t="shared" si="47"/>
        <v/>
      </c>
      <c r="BN79" s="114" t="str">
        <f>IF(BO31="","",BN31)</f>
        <v/>
      </c>
      <c r="BO79" s="90" t="str">
        <f>IF(ISTEXT(BO31),BO31,"")</f>
        <v/>
      </c>
      <c r="BP79" s="95" t="str">
        <f t="shared" si="48"/>
        <v/>
      </c>
      <c r="BQ79" s="90" t="str">
        <f t="shared" si="49"/>
        <v/>
      </c>
      <c r="BR79" s="95" t="str">
        <f t="shared" si="50"/>
        <v/>
      </c>
      <c r="BS79" s="90" t="str">
        <f t="shared" si="51"/>
        <v/>
      </c>
      <c r="BT79" s="95" t="str">
        <f t="shared" si="52"/>
        <v/>
      </c>
      <c r="BU79" s="90" t="str">
        <f t="shared" si="53"/>
        <v/>
      </c>
      <c r="BW79" s="114">
        <f>IF(BX31="","",BW31)</f>
        <v>6.1220406595300501E-2</v>
      </c>
      <c r="BX79" s="90" t="str">
        <f>IF(ISTEXT(BX31),BX31,"")</f>
        <v>~</v>
      </c>
      <c r="BY79" s="95" t="str">
        <f t="shared" si="54"/>
        <v/>
      </c>
      <c r="BZ79" s="90" t="str">
        <f t="shared" si="55"/>
        <v/>
      </c>
      <c r="CA79" s="95" t="str">
        <f t="shared" si="56"/>
        <v/>
      </c>
      <c r="CB79" s="90" t="str">
        <f t="shared" si="57"/>
        <v/>
      </c>
      <c r="CC79" s="95">
        <f t="shared" si="56"/>
        <v>0.27840764803235701</v>
      </c>
      <c r="CD79" s="90" t="str">
        <f t="shared" si="57"/>
        <v>*</v>
      </c>
      <c r="CE79" s="95" t="str">
        <f t="shared" si="58"/>
        <v/>
      </c>
      <c r="CF79" s="90" t="str">
        <f t="shared" si="59"/>
        <v/>
      </c>
      <c r="CG79" s="95" t="str">
        <f t="shared" si="60"/>
        <v/>
      </c>
      <c r="CH79" s="90" t="str">
        <f t="shared" si="61"/>
        <v/>
      </c>
      <c r="CI79" s="95" t="str">
        <f t="shared" si="62"/>
        <v/>
      </c>
      <c r="CJ79" s="90" t="str">
        <f t="shared" si="61"/>
        <v/>
      </c>
      <c r="CK79" s="114" t="str">
        <f>IF(CL31="","",CK31)</f>
        <v/>
      </c>
      <c r="CL79" s="90" t="str">
        <f>IF(ISTEXT(CL31),CL31,"")</f>
        <v/>
      </c>
      <c r="CM79" s="95" t="str">
        <f t="shared" si="63"/>
        <v/>
      </c>
      <c r="CN79" s="90" t="str">
        <f t="shared" si="64"/>
        <v/>
      </c>
      <c r="CO79" s="95" t="str">
        <f t="shared" si="65"/>
        <v/>
      </c>
      <c r="CP79" s="90" t="str">
        <f t="shared" si="66"/>
        <v/>
      </c>
      <c r="CQ79" s="95" t="str">
        <f t="shared" si="67"/>
        <v/>
      </c>
      <c r="CR79" s="90" t="str">
        <f t="shared" si="68"/>
        <v/>
      </c>
      <c r="CS79" s="114" t="str">
        <f>IF(CT31="","",CS31)</f>
        <v/>
      </c>
      <c r="CT79" s="90" t="str">
        <f>IF(ISTEXT(CT31),CT31,"")</f>
        <v/>
      </c>
      <c r="CU79" s="95" t="str">
        <f t="shared" si="69"/>
        <v/>
      </c>
      <c r="CV79" s="90" t="str">
        <f t="shared" si="70"/>
        <v/>
      </c>
    </row>
    <row r="80" spans="1:101" x14ac:dyDescent="0.3">
      <c r="B80" s="130" t="s">
        <v>64</v>
      </c>
      <c r="C80" s="131"/>
      <c r="D80" s="132">
        <f>IF(F18="","",D18)</f>
        <v>0.91870269996921905</v>
      </c>
      <c r="E80" s="133" t="str">
        <f>IF(ISTEXT(F18),F18,"")</f>
        <v/>
      </c>
      <c r="F80" s="134" t="str">
        <f>IF(G18="","",IF(OR(F18&gt;=0.2,F18&lt;=-0.2),F18,""))</f>
        <v/>
      </c>
      <c r="G80" s="133" t="str">
        <f>IF(ISTEXT(#REF!),#REF!,"")</f>
        <v/>
      </c>
      <c r="H80" s="135"/>
      <c r="I80" s="132" t="str">
        <f>IF(J18="","",I18)</f>
        <v/>
      </c>
      <c r="J80" s="133" t="str">
        <f>IF(ISTEXT(J18),J18,"")</f>
        <v/>
      </c>
      <c r="K80" s="134" t="str">
        <f>IF(L18="","",IF(OR(K18&gt;=0.2,K18&lt;=-0.2),K18,""))</f>
        <v/>
      </c>
      <c r="L80" s="133" t="str">
        <f>IF(ISTEXT(L18),L18,"")</f>
        <v/>
      </c>
      <c r="M80" s="134" t="str">
        <f>IF(N18="","",IF(OR(M18&gt;=0.2,M18&lt;=-0.2),M18,""))</f>
        <v/>
      </c>
      <c r="N80" s="133" t="str">
        <f>IF(ISTEXT(N18),N18,"")</f>
        <v/>
      </c>
      <c r="O80" s="134" t="str">
        <f>IF(P18="","",IF(OR(O18&gt;=0.2,O18&lt;=-0.2),O18,""))</f>
        <v/>
      </c>
      <c r="P80" s="133" t="str">
        <f>IF(ISTEXT(P18),P18,"")</f>
        <v/>
      </c>
      <c r="Q80" s="134" t="str">
        <f>IF(R18="","",IF(OR(Q18&gt;=0.2,Q18&lt;=-0.2),Q18,""))</f>
        <v/>
      </c>
      <c r="R80" s="133" t="str">
        <f>IF(ISTEXT(R18),R18,"")</f>
        <v/>
      </c>
      <c r="S80" s="134" t="str">
        <f>IF(T18="","",IF(OR(S18&gt;=0.2,S18&lt;=-0.2),S18,""))</f>
        <v/>
      </c>
      <c r="T80" s="133" t="str">
        <f>IF(ISTEXT(T18),T18,"")</f>
        <v/>
      </c>
      <c r="U80" s="134" t="str">
        <f>IF(V18="","",IF(OR(U18&gt;=0.2,U18&lt;=-0.2),U18,""))</f>
        <v/>
      </c>
      <c r="V80" s="133" t="str">
        <f>IF(ISTEXT(V18),V18,"")</f>
        <v/>
      </c>
      <c r="W80" s="135"/>
      <c r="X80" s="132" t="str">
        <f>IF(Y18="","",X18)</f>
        <v/>
      </c>
      <c r="Y80" s="133" t="str">
        <f>IF(ISTEXT(Y18),Y18,"")</f>
        <v/>
      </c>
      <c r="Z80" s="134" t="str">
        <f>IF(AA18="","",IF(OR(Z18&gt;=0.2,Z18&lt;=-0.2),Z18,""))</f>
        <v/>
      </c>
      <c r="AA80" s="133" t="str">
        <f>IF(ISTEXT(AA18),AA18,"")</f>
        <v/>
      </c>
      <c r="AB80" s="132" t="str">
        <f>IF(AC18="","",AB18)</f>
        <v/>
      </c>
      <c r="AC80" s="133" t="str">
        <f>IF(ISTEXT(AC18),AC18,"")</f>
        <v/>
      </c>
      <c r="AD80" s="134" t="str">
        <f>IF(AE18="","",IF(OR(#REF!&gt;=0.2,#REF!&lt;=-0.2),#REF!,""))</f>
        <v/>
      </c>
      <c r="AE80" s="133" t="str">
        <f>IF(ISTEXT(AE18),AE18,"")</f>
        <v/>
      </c>
      <c r="AF80" s="134" t="str">
        <f>IF(AG18="","",IF(OR(AD18&gt;=0.2,AD18&lt;=-0.2),AD18,""))</f>
        <v/>
      </c>
      <c r="AG80" s="133" t="str">
        <f>IF(ISTEXT(AG18),AG18,"")</f>
        <v/>
      </c>
      <c r="AH80" s="134" t="str">
        <f>IF(AI18="","",IF(OR(AH18&gt;=0.2,AH18&lt;=-0.2),AH18,""))</f>
        <v/>
      </c>
      <c r="AI80" s="133" t="str">
        <f>IF(ISTEXT(AI18),AI18,"")</f>
        <v/>
      </c>
      <c r="AJ80" s="135"/>
      <c r="AK80" s="132" t="str">
        <f>IF(AL18="","",AK18)</f>
        <v/>
      </c>
      <c r="AL80" s="133" t="str">
        <f>IF(ISTEXT(AL18),AL18,"")</f>
        <v/>
      </c>
      <c r="AM80" s="134" t="str">
        <f>IF(AN18="","",IF(OR(AM18&gt;=0.2,AM18&lt;=-0.2),AM18,""))</f>
        <v/>
      </c>
      <c r="AN80" s="133" t="str">
        <f>IF(ISTEXT(AN18),AN18,"")</f>
        <v/>
      </c>
      <c r="AO80" s="132" t="str">
        <f>IF(AP18="","",AO18)</f>
        <v/>
      </c>
      <c r="AP80" s="133" t="str">
        <f>IF(ISTEXT(AP18),AP18,"")</f>
        <v/>
      </c>
      <c r="AQ80" s="134" t="str">
        <f>IF(AR18="","",IF(OR(AQ18&gt;=0.2,AQ18&lt;=-0.2),AQ18,""))</f>
        <v/>
      </c>
      <c r="AR80" s="133" t="str">
        <f>IF(ISTEXT(AR18),AR18,"")</f>
        <v/>
      </c>
      <c r="AS80" s="132" t="str">
        <f>IF(AT18="","",AS18)</f>
        <v/>
      </c>
      <c r="AT80" s="133" t="str">
        <f>IF(ISTEXT(AT18),AT18,"")</f>
        <v/>
      </c>
      <c r="AU80" s="134" t="str">
        <f>IF(AV18="","",IF(OR(AU18&gt;=0.2,AU18&lt;=-0.2),AU18,""))</f>
        <v/>
      </c>
      <c r="AV80" s="133" t="str">
        <f>IF(ISTEXT(AV18),AV18,"")</f>
        <v/>
      </c>
      <c r="AW80" s="134" t="str">
        <f>IF(AX18="","",IF(OR(AW18&gt;=0.2,AW18&lt;=-0.2),AW18,""))</f>
        <v/>
      </c>
      <c r="AX80" s="133" t="str">
        <f>IF(ISTEXT(AX18),AX18,"")</f>
        <v/>
      </c>
      <c r="AY80" s="134" t="str">
        <f>IF(AZ18="","",IF(OR(AY18&gt;=0.2,AY18&lt;=-0.2),AY18,""))</f>
        <v/>
      </c>
      <c r="AZ80" s="133" t="str">
        <f>IF(ISTEXT(AZ18),AZ18,"")</f>
        <v/>
      </c>
      <c r="BA80" s="135"/>
      <c r="BB80" s="132" t="str">
        <f>IF(BC18="","",BB18)</f>
        <v/>
      </c>
      <c r="BC80" s="133" t="str">
        <f>IF(ISTEXT(BC18),BC18,"")</f>
        <v/>
      </c>
      <c r="BD80" s="134" t="str">
        <f>IF(BE18="","",IF(OR(BD18&gt;=0.2,BD18&lt;=-0.2),BD18,""))</f>
        <v/>
      </c>
      <c r="BE80" s="133" t="str">
        <f>IF(ISTEXT(BE18),BE18,"")</f>
        <v/>
      </c>
      <c r="BF80" s="132" t="str">
        <f>IF(BG18="","",BF18)</f>
        <v/>
      </c>
      <c r="BG80" s="133" t="str">
        <f>IF(ISTEXT(BG18),BG18,"")</f>
        <v/>
      </c>
      <c r="BH80" s="134" t="str">
        <f>IF(BI18="","",IF(OR(BH18&gt;=0.2,BH18&lt;=-0.2),BH18,""))</f>
        <v/>
      </c>
      <c r="BI80" s="133" t="str">
        <f>IF(ISTEXT(BI18),BI18,"")</f>
        <v/>
      </c>
      <c r="BJ80" s="134" t="str">
        <f>IF(BK18="","",IF(OR(BJ18&gt;=0.2,BJ18&lt;=-0.2),BJ18,""))</f>
        <v/>
      </c>
      <c r="BK80" s="133" t="str">
        <f>IF(ISTEXT(BK18),BK18,"")</f>
        <v/>
      </c>
      <c r="BL80" s="134" t="str">
        <f>IF(BM18="","",IF(OR(BL18&gt;=0.2,BL18&lt;=-0.2),BL18,""))</f>
        <v/>
      </c>
      <c r="BM80" s="133" t="str">
        <f>IF(ISTEXT(BM18),BM18,"")</f>
        <v/>
      </c>
      <c r="BN80" s="132" t="str">
        <f>IF(BO18="","",BN18)</f>
        <v/>
      </c>
      <c r="BO80" s="133" t="str">
        <f>IF(ISTEXT(BO18),BO18,"")</f>
        <v/>
      </c>
      <c r="BP80" s="134" t="str">
        <f>IF(BQ18="","",IF(OR(BP18&gt;=0.2,BP18&lt;=-0.2),BP18,""))</f>
        <v/>
      </c>
      <c r="BQ80" s="133" t="str">
        <f>IF(ISTEXT(BQ18),BQ18,"")</f>
        <v/>
      </c>
      <c r="BR80" s="134" t="str">
        <f>IF(BS18="","",IF(OR(BR18&gt;=0.2,BR18&lt;=-0.2),BR18,""))</f>
        <v/>
      </c>
      <c r="BS80" s="133" t="str">
        <f>IF(ISTEXT(BS18),BS18,"")</f>
        <v/>
      </c>
      <c r="BT80" s="134" t="str">
        <f>IF(BU18="","",IF(OR(BT18&gt;=0.2,BT18&lt;=-0.2),BT18,""))</f>
        <v/>
      </c>
      <c r="BU80" s="133" t="str">
        <f>IF(ISTEXT(BU18),BU18,"")</f>
        <v/>
      </c>
      <c r="BV80" s="135"/>
      <c r="BW80" s="132">
        <f>IF(BX18="","",BW18)</f>
        <v>4.8359298566444803E-2</v>
      </c>
      <c r="BX80" s="133" t="str">
        <f>IF(ISTEXT(BX18),BX18,"")</f>
        <v>*</v>
      </c>
      <c r="BY80" s="134" t="str">
        <f>IF(BZ18="","",IF(OR(BY18&gt;=0.2,BY18&lt;=-0.2),BY18,""))</f>
        <v/>
      </c>
      <c r="BZ80" s="133" t="str">
        <f>IF(ISTEXT(BZ18),BZ18,"")</f>
        <v/>
      </c>
      <c r="CA80" s="134" t="str">
        <f>IF(CB18="","",IF(OR(CA18&gt;=0.2,CA18&lt;=-0.2),CA18,""))</f>
        <v/>
      </c>
      <c r="CB80" s="133" t="str">
        <f>IF(ISTEXT(CB18),CB18,"")</f>
        <v/>
      </c>
      <c r="CC80" s="134">
        <f>IF(CD18="","",IF(OR(CC18&gt;=0.2,CC18&lt;=-0.2),CC18,""))</f>
        <v>0.24728447773364001</v>
      </c>
      <c r="CD80" s="133" t="str">
        <f>IF(ISTEXT(CD18),CD18,"")</f>
        <v>~</v>
      </c>
      <c r="CE80" s="134" t="str">
        <f>IF(CF18="","",IF(OR(CE18&gt;=0.2,CE18&lt;=-0.2),CE18,""))</f>
        <v/>
      </c>
      <c r="CF80" s="133" t="str">
        <f>IF(ISTEXT(CF18),CF18,"")</f>
        <v/>
      </c>
      <c r="CG80" s="134" t="str">
        <f>IF(CH18="","",IF(OR(CG18&gt;=0.2,CG18&lt;=-0.2),CG18,""))</f>
        <v/>
      </c>
      <c r="CH80" s="133" t="str">
        <f>IF(ISTEXT(CH18),CH18,"")</f>
        <v/>
      </c>
      <c r="CI80" s="134" t="str">
        <f>IF(CJ18="","",IF(OR(CI18&gt;=0.2,CI18&lt;=-0.2),CI18,""))</f>
        <v/>
      </c>
      <c r="CJ80" s="133" t="str">
        <f>IF(ISTEXT(CJ18),CJ18,"")</f>
        <v/>
      </c>
      <c r="CK80" s="132" t="str">
        <f>IF(CL18="","",CK18)</f>
        <v/>
      </c>
      <c r="CL80" s="133" t="str">
        <f>IF(ISTEXT(CL18),CL18,"")</f>
        <v/>
      </c>
      <c r="CM80" s="134" t="str">
        <f>IF(CN18="","",IF(OR(CM18&gt;=0.2,CM18&lt;=-0.2),CM18,""))</f>
        <v/>
      </c>
      <c r="CN80" s="133" t="str">
        <f>IF(ISTEXT(CN18),CN18,"")</f>
        <v/>
      </c>
      <c r="CO80" s="134" t="str">
        <f>IF(CP18="","",IF(OR(CO18&gt;=0.2,CO18&lt;=-0.2),CO18,""))</f>
        <v/>
      </c>
      <c r="CP80" s="133" t="str">
        <f>IF(ISTEXT(CP18),CP18,"")</f>
        <v/>
      </c>
      <c r="CQ80" s="134" t="str">
        <f>IF(CR18="","",IF(OR(CQ18&gt;=0.2,CQ18&lt;=-0.2),CQ18,""))</f>
        <v/>
      </c>
      <c r="CR80" s="133" t="str">
        <f>IF(ISTEXT(CR18),CR18,"")</f>
        <v/>
      </c>
      <c r="CS80" s="132" t="str">
        <f>IF(CT18="","",CS18)</f>
        <v/>
      </c>
      <c r="CT80" s="133" t="str">
        <f>IF(ISTEXT(CT18),CT18,"")</f>
        <v/>
      </c>
      <c r="CU80" s="134" t="str">
        <f>IF(CV18="","",IF(OR(CU18&gt;=0.2,CU18&lt;=-0.2),CU18,""))</f>
        <v/>
      </c>
      <c r="CV80" s="133" t="str">
        <f>IF(ISTEXT(CV18),CV18,"")</f>
        <v/>
      </c>
    </row>
    <row r="81" spans="2:101" x14ac:dyDescent="0.3">
      <c r="B81"/>
      <c r="C81" t="s">
        <v>65</v>
      </c>
      <c r="D81" s="114" t="str">
        <f>IF(E32="","",D32)</f>
        <v/>
      </c>
      <c r="E81" s="90" t="str">
        <f>IF(ISTEXT(E32),E32,"")</f>
        <v/>
      </c>
      <c r="F81" s="95" t="str">
        <f>IF(G32="","",IF(OR(F32&gt;=0.2,F32&lt;=-0.2),F32,""))</f>
        <v/>
      </c>
      <c r="G81" s="90" t="str">
        <f>IF(ISTEXT(G32),G32,"")</f>
        <v/>
      </c>
      <c r="I81" s="114" t="str">
        <f>IF(J32="","",I32)</f>
        <v/>
      </c>
      <c r="J81" s="90" t="str">
        <f>IF(ISTEXT(J32),J32,"")</f>
        <v/>
      </c>
      <c r="K81" s="95" t="str">
        <f>IF(L32="","",IF(OR(K32&gt;=0.2,K32&lt;=-0.2),K32,""))</f>
        <v/>
      </c>
      <c r="L81" s="90" t="str">
        <f>IF(ISTEXT(L32),L32,"")</f>
        <v/>
      </c>
      <c r="M81" s="95" t="str">
        <f>IF(N32="","",IF(OR(M32&gt;=0.2,M32&lt;=-0.2),M32,""))</f>
        <v/>
      </c>
      <c r="N81" s="90" t="str">
        <f>IF(ISTEXT(N32),N32,"")</f>
        <v/>
      </c>
      <c r="O81" s="95" t="str">
        <f>IF(P32="","",IF(OR(O32&gt;=0.2,O32&lt;=-0.2),O32,""))</f>
        <v/>
      </c>
      <c r="P81" s="90" t="str">
        <f>IF(ISTEXT(P32),P32,"")</f>
        <v/>
      </c>
      <c r="Q81" s="95" t="str">
        <f>IF(R32="","",IF(OR(Q32&gt;=0.2,Q32&lt;=-0.2),Q32,""))</f>
        <v/>
      </c>
      <c r="R81" s="90" t="str">
        <f>IF(ISTEXT(R32),R32,"")</f>
        <v/>
      </c>
      <c r="S81" s="95" t="str">
        <f>IF(T32="","",IF(OR(S32&gt;=0.2,S32&lt;=-0.2),S32,""))</f>
        <v/>
      </c>
      <c r="T81" s="90" t="str">
        <f>IF(ISTEXT(T32),T32,"")</f>
        <v/>
      </c>
      <c r="U81" s="95" t="str">
        <f>IF(V32="","",IF(OR(U32&gt;=0.2,U32&lt;=-0.2),U32,""))</f>
        <v/>
      </c>
      <c r="V81" s="90" t="str">
        <f>IF(ISTEXT(V32),V32,"")</f>
        <v/>
      </c>
      <c r="X81" s="114" t="str">
        <f>IF(Y32="","",X32)</f>
        <v/>
      </c>
      <c r="Y81" s="90" t="str">
        <f>IF(ISTEXT(Y32),Y32,"")</f>
        <v/>
      </c>
      <c r="Z81" s="95" t="str">
        <f>IF(AA32="","",IF(OR(Z32&gt;=0.2,Z32&lt;=-0.2),Z32,""))</f>
        <v/>
      </c>
      <c r="AA81" s="90" t="str">
        <f>IF(ISTEXT(AA32),AA32,"")</f>
        <v/>
      </c>
      <c r="AB81" s="114" t="str">
        <f>IF(AC32="","",AB32)</f>
        <v/>
      </c>
      <c r="AC81" s="90" t="str">
        <f>IF(ISTEXT(AC32),AC32,"")</f>
        <v/>
      </c>
      <c r="AD81" s="95" t="str">
        <f>IF(AE32="","",IF(OR(AD32&gt;=0.2,AD32&lt;=-0.2),AD32,""))</f>
        <v/>
      </c>
      <c r="AE81" s="90" t="str">
        <f>IF(ISTEXT(AE32),AE32,"")</f>
        <v/>
      </c>
      <c r="AF81" s="95" t="str">
        <f>IF(AG32="","",IF(OR(AF32&gt;=0.2,AF32&lt;=-0.2),AF32,""))</f>
        <v/>
      </c>
      <c r="AG81" s="90" t="str">
        <f>IF(ISTEXT(AG32),AG32,"")</f>
        <v/>
      </c>
      <c r="AH81" s="95" t="str">
        <f>IF(AI32="","",IF(OR(AH32&gt;=0.2,AH32&lt;=-0.2),AH32,""))</f>
        <v/>
      </c>
      <c r="AI81" s="90" t="str">
        <f>IF(ISTEXT(AI32),AI32,"")</f>
        <v/>
      </c>
      <c r="AK81" s="114" t="str">
        <f>IF(AL32="","",AK32)</f>
        <v/>
      </c>
      <c r="AL81" s="90" t="str">
        <f>IF(ISTEXT(AL32),AL32,"")</f>
        <v/>
      </c>
      <c r="AM81" s="95" t="str">
        <f>IF(AN32="","",IF(OR(AM32&gt;=0.2,AM32&lt;=-0.2),AM32,""))</f>
        <v/>
      </c>
      <c r="AN81" s="90" t="str">
        <f>IF(ISTEXT(AN32),AN32,"")</f>
        <v/>
      </c>
      <c r="AO81" s="114" t="str">
        <f>IF(AP32="","",AO32)</f>
        <v/>
      </c>
      <c r="AP81" s="90" t="str">
        <f>IF(ISTEXT(AP32),AP32,"")</f>
        <v/>
      </c>
      <c r="AQ81" s="95" t="str">
        <f>IF(AR32="","",IF(OR(AQ32&gt;=0.2,AQ32&lt;=-0.2),AQ32,""))</f>
        <v/>
      </c>
      <c r="AR81" s="90" t="str">
        <f>IF(ISTEXT(AR32),AR32,"")</f>
        <v/>
      </c>
      <c r="AS81" s="114">
        <f>IF(AT32="","",AS32)</f>
        <v>6.32695991533124E-2</v>
      </c>
      <c r="AT81" s="90" t="str">
        <f>IF(ISTEXT(AT32),AT32,"")</f>
        <v>~</v>
      </c>
      <c r="AU81" s="95">
        <f>IF(AV32="","",IF(OR(AU32&gt;=0.2,AU32&lt;=-0.2),AU32,""))</f>
        <v>0.48717229901244302</v>
      </c>
      <c r="AV81" s="90" t="str">
        <f>IF(ISTEXT(AV32),AV32,"")</f>
        <v>~</v>
      </c>
      <c r="AW81" s="95" t="str">
        <f>IF(AX32="","",IF(OR(AW32&gt;=0.2,AW32&lt;=-0.2),AW32,""))</f>
        <v/>
      </c>
      <c r="AX81" s="90" t="str">
        <f>IF(ISTEXT(AX32),AX32,"")</f>
        <v/>
      </c>
      <c r="AY81" s="95" t="str">
        <f>IF(AZ32="","",IF(OR(AY32&gt;=0.2,AY32&lt;=-0.2),AY32,""))</f>
        <v/>
      </c>
      <c r="AZ81" s="90" t="str">
        <f>IF(ISTEXT(AZ32),AZ32,"")</f>
        <v/>
      </c>
      <c r="BB81" s="114" t="str">
        <f>IF(BC32="","",BB32)</f>
        <v/>
      </c>
      <c r="BC81" s="90" t="str">
        <f>IF(ISTEXT(BC32),BC32,"")</f>
        <v/>
      </c>
      <c r="BD81" s="95" t="str">
        <f>IF(BE32="","",IF(OR(BD32&gt;=0.2,BD32&lt;=-0.2),BD32,""))</f>
        <v/>
      </c>
      <c r="BE81" s="90" t="str">
        <f>IF(ISTEXT(BE32),BE32,"")</f>
        <v/>
      </c>
      <c r="BF81" s="114" t="str">
        <f>IF(BG32="","",BF32)</f>
        <v/>
      </c>
      <c r="BG81" s="90" t="str">
        <f>IF(ISTEXT(BG32),BG32,"")</f>
        <v/>
      </c>
      <c r="BH81" s="95" t="str">
        <f>IF(BI32="","",IF(OR(BH32&gt;=0.2,BH32&lt;=-0.2),BH32,""))</f>
        <v/>
      </c>
      <c r="BI81" s="90" t="str">
        <f>IF(ISTEXT(BI32),BI32,"")</f>
        <v/>
      </c>
      <c r="BJ81" s="95" t="str">
        <f>IF(BK32="","",IF(OR(BJ32&gt;=0.2,BJ32&lt;=-0.2),BJ32,""))</f>
        <v/>
      </c>
      <c r="BK81" s="90" t="str">
        <f>IF(ISTEXT(BK32),BK32,"")</f>
        <v/>
      </c>
      <c r="BL81" s="95" t="str">
        <f>IF(BM32="","",IF(OR(BL32&gt;=0.2,BL32&lt;=-0.2),BL32,""))</f>
        <v/>
      </c>
      <c r="BM81" s="90" t="str">
        <f>IF(ISTEXT(BM32),BM32,"")</f>
        <v/>
      </c>
      <c r="BN81" s="114" t="str">
        <f>IF(BO32="","",BN32)</f>
        <v/>
      </c>
      <c r="BO81" s="90" t="str">
        <f>IF(ISTEXT(BO32),BO32,"")</f>
        <v/>
      </c>
      <c r="BP81" s="95" t="str">
        <f>IF(BQ32="","",IF(OR(BP32&gt;=0.2,BP32&lt;=-0.2),BP32,""))</f>
        <v/>
      </c>
      <c r="BQ81" s="90" t="str">
        <f>IF(ISTEXT(BQ32),BQ32,"")</f>
        <v/>
      </c>
      <c r="BR81" s="95" t="str">
        <f>IF(BS32="","",IF(OR(BR32&gt;=0.2,BR32&lt;=-0.2),BR32,""))</f>
        <v/>
      </c>
      <c r="BS81" s="90" t="str">
        <f>IF(ISTEXT(BS32),BS32,"")</f>
        <v/>
      </c>
      <c r="BT81" s="95" t="str">
        <f>IF(BU32="","",IF(OR(BT32&gt;=0.2,BT32&lt;=-0.2),BT32,""))</f>
        <v/>
      </c>
      <c r="BU81" s="90" t="str">
        <f>IF(ISTEXT(BU32),BU32,"")</f>
        <v/>
      </c>
      <c r="BW81" s="114">
        <f>IF(BX32="","",BW32)</f>
        <v>7.2786747162994006E-2</v>
      </c>
      <c r="BX81" s="90" t="str">
        <f>IF(ISTEXT(BX32),BX32,"")</f>
        <v>~</v>
      </c>
      <c r="BY81" s="95" t="str">
        <f>IF(BZ32="","",IF(OR(BY32&gt;=0.2,BY32&lt;=-0.2),BY32,""))</f>
        <v/>
      </c>
      <c r="BZ81" s="90" t="str">
        <f>IF(ISTEXT(BZ32),BZ32,"")</f>
        <v/>
      </c>
      <c r="CA81" s="95" t="str">
        <f>IF(CB32="","",IF(OR(CA32&gt;=0.2,CA32&lt;=-0.2),CA32,""))</f>
        <v/>
      </c>
      <c r="CB81" s="90" t="str">
        <f>IF(ISTEXT(CB32),CB32,"")</f>
        <v/>
      </c>
      <c r="CC81" s="95" t="str">
        <f>IF(CD32="","",IF(OR(CC32&gt;=0.2,CC32&lt;=-0.2),CC32,""))</f>
        <v/>
      </c>
      <c r="CD81" s="90" t="str">
        <f>IF(ISTEXT(CD32),CD32,"")</f>
        <v/>
      </c>
      <c r="CE81" s="95" t="str">
        <f>IF(CF32="","",IF(OR(CE32&gt;=0.2,CE32&lt;=-0.2),CE32,""))</f>
        <v/>
      </c>
      <c r="CF81" s="90" t="str">
        <f>IF(ISTEXT(CF32),CF32,"")</f>
        <v/>
      </c>
      <c r="CG81" s="95" t="str">
        <f>IF(CH32="","",IF(OR(CG32&gt;=0.2,CG32&lt;=-0.2),CG32,""))</f>
        <v/>
      </c>
      <c r="CH81" s="90" t="str">
        <f>IF(ISTEXT(CH32),CH32,"")</f>
        <v/>
      </c>
      <c r="CI81" s="95">
        <f>IF(CJ32="","",IF(OR(CI32&gt;=0.2,CI32&lt;=-0.2),CI32,""))</f>
        <v>0.773597119804322</v>
      </c>
      <c r="CJ81" s="90" t="str">
        <f>IF(ISTEXT(CJ32),CJ32,"")</f>
        <v>~</v>
      </c>
      <c r="CK81" s="114" t="str">
        <f>IF(CL32="","",CK32)</f>
        <v/>
      </c>
      <c r="CL81" s="90" t="str">
        <f>IF(ISTEXT(CL32),CL32,"")</f>
        <v/>
      </c>
      <c r="CM81" s="95" t="str">
        <f>IF(CN32="","",IF(OR(CM32&gt;=0.2,CM32&lt;=-0.2),CM32,""))</f>
        <v/>
      </c>
      <c r="CN81" s="90" t="str">
        <f>IF(ISTEXT(CN32),CN32,"")</f>
        <v/>
      </c>
      <c r="CO81" s="95" t="str">
        <f>IF(CP32="","",IF(OR(CO32&gt;=0.2,CO32&lt;=-0.2),CO32,""))</f>
        <v/>
      </c>
      <c r="CP81" s="90" t="str">
        <f>IF(ISTEXT(CP32),CP32,"")</f>
        <v/>
      </c>
      <c r="CQ81" s="95" t="str">
        <f>IF(CR32="","",IF(OR(CQ32&gt;=0.2,CQ32&lt;=-0.2),CQ32,""))</f>
        <v/>
      </c>
      <c r="CR81" s="90" t="str">
        <f>IF(ISTEXT(CR32),CR32,"")</f>
        <v/>
      </c>
      <c r="CS81" s="114" t="str">
        <f>IF(CT32="","",CS32)</f>
        <v/>
      </c>
      <c r="CT81" s="90" t="str">
        <f>IF(ISTEXT(CT32),CT32,"")</f>
        <v/>
      </c>
      <c r="CU81" s="95" t="str">
        <f>IF(CV32="","",IF(OR(CU32&gt;=0.2,CU32&lt;=-0.2),CU32,""))</f>
        <v/>
      </c>
      <c r="CV81" s="90" t="str">
        <f>IF(ISTEXT(CV32),CV32,"")</f>
        <v/>
      </c>
    </row>
    <row r="82" spans="2:101" x14ac:dyDescent="0.3">
      <c r="B82"/>
      <c r="C82" t="s">
        <v>66</v>
      </c>
      <c r="D82" s="114" t="str">
        <f>IF(E33="","",D33)</f>
        <v/>
      </c>
      <c r="E82" s="90" t="str">
        <f>IF(ISTEXT(E33),E33,"")</f>
        <v/>
      </c>
      <c r="F82" s="95" t="str">
        <f t="shared" ref="F82:F83" si="71">IF(G33="","",IF(OR(F33&gt;=0.2,F33&lt;=-0.2),F33,""))</f>
        <v/>
      </c>
      <c r="G82" s="90" t="str">
        <f>IF(ISTEXT(G33),G33,"")</f>
        <v/>
      </c>
      <c r="I82" s="114" t="str">
        <f>IF(J33="","",I33)</f>
        <v/>
      </c>
      <c r="J82" s="90" t="str">
        <f>IF(ISTEXT(J33),J33,"")</f>
        <v/>
      </c>
      <c r="K82" s="95" t="str">
        <f t="shared" ref="K82:K83" si="72">IF(L33="","",IF(OR(K33&gt;=0.2,K33&lt;=-0.2),K33,""))</f>
        <v/>
      </c>
      <c r="L82" s="90" t="str">
        <f>IF(ISTEXT(L33),L33,"")</f>
        <v/>
      </c>
      <c r="M82" s="95" t="str">
        <f t="shared" ref="M82:M83" si="73">IF(N33="","",IF(OR(M33&gt;=0.2,M33&lt;=-0.2),M33,""))</f>
        <v/>
      </c>
      <c r="N82" s="90" t="str">
        <f>IF(ISTEXT(N33),N33,"")</f>
        <v/>
      </c>
      <c r="O82" s="95" t="str">
        <f t="shared" ref="O82:O83" si="74">IF(P33="","",IF(OR(O33&gt;=0.2,O33&lt;=-0.2),O33,""))</f>
        <v/>
      </c>
      <c r="P82" s="90" t="str">
        <f>IF(ISTEXT(P33),P33,"")</f>
        <v/>
      </c>
      <c r="Q82" s="95" t="str">
        <f t="shared" ref="Q82:Q83" si="75">IF(R33="","",IF(OR(Q33&gt;=0.2,Q33&lt;=-0.2),Q33,""))</f>
        <v/>
      </c>
      <c r="R82" s="90" t="str">
        <f>IF(ISTEXT(R33),R33,"")</f>
        <v/>
      </c>
      <c r="S82" s="95" t="str">
        <f t="shared" ref="S82:S83" si="76">IF(T33="","",IF(OR(S33&gt;=0.2,S33&lt;=-0.2),S33,""))</f>
        <v/>
      </c>
      <c r="T82" s="90" t="str">
        <f>IF(ISTEXT(T33),T33,"")</f>
        <v/>
      </c>
      <c r="U82" s="95" t="str">
        <f t="shared" ref="U82:U83" si="77">IF(V33="","",IF(OR(U33&gt;=0.2,U33&lt;=-0.2),U33,""))</f>
        <v/>
      </c>
      <c r="V82" s="90" t="str">
        <f>IF(ISTEXT(V33),V33,"")</f>
        <v/>
      </c>
      <c r="X82" s="114" t="str">
        <f>IF(Y33="","",X33)</f>
        <v/>
      </c>
      <c r="Y82" s="90" t="str">
        <f>IF(ISTEXT(Y33),Y33,"")</f>
        <v/>
      </c>
      <c r="Z82" s="95" t="str">
        <f t="shared" ref="Z82:Z83" si="78">IF(AA33="","",IF(OR(Z33&gt;=0.2,Z33&lt;=-0.2),Z33,""))</f>
        <v/>
      </c>
      <c r="AA82" s="90" t="str">
        <f>IF(ISTEXT(AA33),AA33,"")</f>
        <v/>
      </c>
      <c r="AB82" s="114" t="str">
        <f>IF(AC33="","",AB33)</f>
        <v/>
      </c>
      <c r="AC82" s="90" t="str">
        <f>IF(ISTEXT(AC33),AC33,"")</f>
        <v/>
      </c>
      <c r="AD82" s="95" t="str">
        <f t="shared" ref="AD82:AD83" si="79">IF(AE33="","",IF(OR(AD33&gt;=0.2,AD33&lt;=-0.2),AD33,""))</f>
        <v/>
      </c>
      <c r="AE82" s="90" t="str">
        <f>IF(ISTEXT(AE33),AE33,"")</f>
        <v/>
      </c>
      <c r="AF82" s="95" t="str">
        <f t="shared" ref="AF82:AF83" si="80">IF(AG33="","",IF(OR(AF33&gt;=0.2,AF33&lt;=-0.2),AF33,""))</f>
        <v/>
      </c>
      <c r="AG82" s="90" t="str">
        <f>IF(ISTEXT(AG33),AG33,"")</f>
        <v/>
      </c>
      <c r="AH82" s="95" t="str">
        <f t="shared" ref="AH82:AH83" si="81">IF(AI33="","",IF(OR(AH33&gt;=0.2,AH33&lt;=-0.2),AH33,""))</f>
        <v/>
      </c>
      <c r="AI82" s="90" t="str">
        <f>IF(ISTEXT(AI33),AI33,"")</f>
        <v/>
      </c>
      <c r="AK82" s="114" t="str">
        <f>IF(AL33="","",AK33)</f>
        <v/>
      </c>
      <c r="AL82" s="90" t="str">
        <f>IF(ISTEXT(AL33),AL33,"")</f>
        <v/>
      </c>
      <c r="AM82" s="95" t="str">
        <f t="shared" ref="AM82:AM83" si="82">IF(AN33="","",IF(OR(AM33&gt;=0.2,AM33&lt;=-0.2),AM33,""))</f>
        <v/>
      </c>
      <c r="AN82" s="90" t="str">
        <f>IF(ISTEXT(AN33),AN33,"")</f>
        <v/>
      </c>
      <c r="AO82" s="114" t="str">
        <f>IF(AP33="","",AO33)</f>
        <v/>
      </c>
      <c r="AP82" s="90" t="str">
        <f>IF(ISTEXT(AP33),AP33,"")</f>
        <v/>
      </c>
      <c r="AQ82" s="95" t="str">
        <f t="shared" ref="AQ82:AQ83" si="83">IF(AR33="","",IF(OR(AQ33&gt;=0.2,AQ33&lt;=-0.2),AQ33,""))</f>
        <v/>
      </c>
      <c r="AR82" s="90" t="str">
        <f>IF(ISTEXT(AR33),AR33,"")</f>
        <v/>
      </c>
      <c r="AS82" s="114" t="str">
        <f>IF(AT33="","",AS33)</f>
        <v/>
      </c>
      <c r="AT82" s="90" t="str">
        <f>IF(ISTEXT(AT33),AT33,"")</f>
        <v/>
      </c>
      <c r="AU82" s="95" t="str">
        <f t="shared" ref="AU82:AU83" si="84">IF(AV33="","",IF(OR(AU33&gt;=0.2,AU33&lt;=-0.2),AU33,""))</f>
        <v/>
      </c>
      <c r="AV82" s="90" t="str">
        <f>IF(ISTEXT(AV33),AV33,"")</f>
        <v/>
      </c>
      <c r="AW82" s="95" t="str">
        <f t="shared" ref="AW82:AW83" si="85">IF(AX33="","",IF(OR(AW33&gt;=0.2,AW33&lt;=-0.2),AW33,""))</f>
        <v/>
      </c>
      <c r="AX82" s="90" t="str">
        <f>IF(ISTEXT(AX33),AX33,"")</f>
        <v/>
      </c>
      <c r="AY82" s="95" t="str">
        <f t="shared" ref="AY82:AY83" si="86">IF(AZ33="","",IF(OR(AY33&gt;=0.2,AY33&lt;=-0.2),AY33,""))</f>
        <v/>
      </c>
      <c r="AZ82" s="90" t="str">
        <f>IF(ISTEXT(AZ33),AZ33,"")</f>
        <v/>
      </c>
      <c r="BB82" s="114" t="str">
        <f>IF(BC33="","",BB33)</f>
        <v/>
      </c>
      <c r="BC82" s="90" t="str">
        <f>IF(ISTEXT(BC33),BC33,"")</f>
        <v/>
      </c>
      <c r="BD82" s="95" t="str">
        <f t="shared" ref="BD82:BD83" si="87">IF(BE33="","",IF(OR(BD33&gt;=0.2,BD33&lt;=-0.2),BD33,""))</f>
        <v/>
      </c>
      <c r="BE82" s="90" t="str">
        <f>IF(ISTEXT(BE33),BE33,"")</f>
        <v/>
      </c>
      <c r="BF82" s="114" t="str">
        <f>IF(BG33="","",BF33)</f>
        <v/>
      </c>
      <c r="BG82" s="90" t="str">
        <f>IF(ISTEXT(BG33),BG33,"")</f>
        <v/>
      </c>
      <c r="BH82" s="95" t="str">
        <f t="shared" ref="BH82:BH83" si="88">IF(BI33="","",IF(OR(BH33&gt;=0.2,BH33&lt;=-0.2),BH33,""))</f>
        <v/>
      </c>
      <c r="BI82" s="90" t="str">
        <f>IF(ISTEXT(BI33),BI33,"")</f>
        <v/>
      </c>
      <c r="BJ82" s="95" t="str">
        <f t="shared" ref="BJ82:BJ83" si="89">IF(BK33="","",IF(OR(BJ33&gt;=0.2,BJ33&lt;=-0.2),BJ33,""))</f>
        <v/>
      </c>
      <c r="BK82" s="90" t="str">
        <f>IF(ISTEXT(BK33),BK33,"")</f>
        <v/>
      </c>
      <c r="BL82" s="95" t="str">
        <f t="shared" ref="BL82:BL83" si="90">IF(BM33="","",IF(OR(BL33&gt;=0.2,BL33&lt;=-0.2),BL33,""))</f>
        <v/>
      </c>
      <c r="BM82" s="90" t="str">
        <f>IF(ISTEXT(BM33),BM33,"")</f>
        <v/>
      </c>
      <c r="BN82" s="114" t="str">
        <f>IF(BO33="","",BN33)</f>
        <v/>
      </c>
      <c r="BO82" s="90" t="str">
        <f>IF(ISTEXT(BO33),BO33,"")</f>
        <v/>
      </c>
      <c r="BP82" s="95" t="str">
        <f t="shared" ref="BP82:BP83" si="91">IF(BQ33="","",IF(OR(BP33&gt;=0.2,BP33&lt;=-0.2),BP33,""))</f>
        <v/>
      </c>
      <c r="BQ82" s="90" t="str">
        <f>IF(ISTEXT(BQ33),BQ33,"")</f>
        <v/>
      </c>
      <c r="BR82" s="95" t="str">
        <f t="shared" ref="BR82:BR83" si="92">IF(BS33="","",IF(OR(BR33&gt;=0.2,BR33&lt;=-0.2),BR33,""))</f>
        <v/>
      </c>
      <c r="BS82" s="90" t="str">
        <f>IF(ISTEXT(BS33),BS33,"")</f>
        <v/>
      </c>
      <c r="BT82" s="95" t="str">
        <f t="shared" ref="BT82:BT83" si="93">IF(BU33="","",IF(OR(BT33&gt;=0.2,BT33&lt;=-0.2),BT33,""))</f>
        <v/>
      </c>
      <c r="BU82" s="90" t="str">
        <f>IF(ISTEXT(BU33),BU33,"")</f>
        <v/>
      </c>
      <c r="BW82" s="114" t="str">
        <f>IF(BX33="","",BW33)</f>
        <v/>
      </c>
      <c r="BX82" s="90" t="str">
        <f>IF(ISTEXT(BX33),BX33,"")</f>
        <v/>
      </c>
      <c r="BY82" s="95" t="str">
        <f t="shared" ref="BY82:BY83" si="94">IF(BZ33="","",IF(OR(BY33&gt;=0.2,BY33&lt;=-0.2),BY33,""))</f>
        <v/>
      </c>
      <c r="BZ82" s="90" t="str">
        <f>IF(ISTEXT(BZ33),BZ33,"")</f>
        <v/>
      </c>
      <c r="CA82" s="95" t="str">
        <f t="shared" ref="CA82:CC83" si="95">IF(CB33="","",IF(OR(CA33&gt;=0.2,CA33&lt;=-0.2),CA33,""))</f>
        <v/>
      </c>
      <c r="CB82" s="90" t="str">
        <f>IF(ISTEXT(CB33),CB33,"")</f>
        <v/>
      </c>
      <c r="CC82" s="95" t="str">
        <f t="shared" si="95"/>
        <v/>
      </c>
      <c r="CD82" s="90" t="str">
        <f>IF(ISTEXT(CD33),CD33,"")</f>
        <v/>
      </c>
      <c r="CE82" s="95" t="str">
        <f t="shared" ref="CE82:CE83" si="96">IF(CF33="","",IF(OR(CE33&gt;=0.2,CE33&lt;=-0.2),CE33,""))</f>
        <v/>
      </c>
      <c r="CF82" s="90" t="str">
        <f>IF(ISTEXT(CF33),CF33,"")</f>
        <v/>
      </c>
      <c r="CG82" s="95" t="str">
        <f t="shared" ref="CG82:CG83" si="97">IF(CH33="","",IF(OR(CG33&gt;=0.2,CG33&lt;=-0.2),CG33,""))</f>
        <v/>
      </c>
      <c r="CH82" s="90" t="str">
        <f>IF(ISTEXT(CH33),CH33,"")</f>
        <v/>
      </c>
      <c r="CI82" s="95" t="str">
        <f t="shared" ref="CI82:CI83" si="98">IF(CJ33="","",IF(OR(CI33&gt;=0.2,CI33&lt;=-0.2),CI33,""))</f>
        <v/>
      </c>
      <c r="CJ82" s="90" t="str">
        <f>IF(ISTEXT(CJ33),CJ33,"")</f>
        <v/>
      </c>
      <c r="CK82" s="114" t="str">
        <f>IF(CL33="","",CK33)</f>
        <v/>
      </c>
      <c r="CL82" s="90" t="str">
        <f>IF(ISTEXT(CL33),CL33,"")</f>
        <v/>
      </c>
      <c r="CM82" s="95" t="str">
        <f t="shared" ref="CM82:CM83" si="99">IF(CN33="","",IF(OR(CM33&gt;=0.2,CM33&lt;=-0.2),CM33,""))</f>
        <v/>
      </c>
      <c r="CN82" s="90" t="str">
        <f>IF(ISTEXT(CN33),CN33,"")</f>
        <v/>
      </c>
      <c r="CO82" s="95" t="str">
        <f t="shared" ref="CO82:CO83" si="100">IF(CP33="","",IF(OR(CO33&gt;=0.2,CO33&lt;=-0.2),CO33,""))</f>
        <v/>
      </c>
      <c r="CP82" s="90" t="str">
        <f>IF(ISTEXT(CP33),CP33,"")</f>
        <v/>
      </c>
      <c r="CQ82" s="95" t="str">
        <f t="shared" ref="CQ82:CQ83" si="101">IF(CR33="","",IF(OR(CQ33&gt;=0.2,CQ33&lt;=-0.2),CQ33,""))</f>
        <v/>
      </c>
      <c r="CR82" s="90" t="str">
        <f>IF(ISTEXT(CR33),CR33,"")</f>
        <v/>
      </c>
      <c r="CS82" s="114" t="str">
        <f>IF(CT33="","",CS33)</f>
        <v/>
      </c>
      <c r="CT82" s="90" t="str">
        <f>IF(ISTEXT(CT33),CT33,"")</f>
        <v/>
      </c>
      <c r="CU82" s="95" t="str">
        <f t="shared" ref="CU82:CU83" si="102">IF(CV33="","",IF(OR(CU33&gt;=0.2,CU33&lt;=-0.2),CU33,""))</f>
        <v/>
      </c>
      <c r="CV82" s="90" t="str">
        <f>IF(ISTEXT(CV33),CV33,"")</f>
        <v/>
      </c>
    </row>
    <row r="83" spans="2:101" x14ac:dyDescent="0.3">
      <c r="B83"/>
      <c r="C83" t="s">
        <v>67</v>
      </c>
      <c r="D83" s="114" t="str">
        <f>IF(E34="","",D34)</f>
        <v/>
      </c>
      <c r="E83" s="90" t="str">
        <f>IF(ISTEXT(E34),E34,"")</f>
        <v/>
      </c>
      <c r="F83" s="95" t="str">
        <f t="shared" si="71"/>
        <v/>
      </c>
      <c r="G83" s="90" t="str">
        <f>IF(ISTEXT(G34),G34,"")</f>
        <v/>
      </c>
      <c r="I83" s="114" t="str">
        <f>IF(J34="","",I34)</f>
        <v/>
      </c>
      <c r="J83" s="90" t="str">
        <f>IF(ISTEXT(J34),J34,"")</f>
        <v/>
      </c>
      <c r="K83" s="95" t="str">
        <f t="shared" si="72"/>
        <v/>
      </c>
      <c r="L83" s="90" t="str">
        <f>IF(ISTEXT(L34),L34,"")</f>
        <v/>
      </c>
      <c r="M83" s="95" t="str">
        <f t="shared" si="73"/>
        <v/>
      </c>
      <c r="N83" s="90" t="str">
        <f>IF(ISTEXT(N34),N34,"")</f>
        <v/>
      </c>
      <c r="O83" s="95" t="str">
        <f t="shared" si="74"/>
        <v/>
      </c>
      <c r="P83" s="90" t="str">
        <f>IF(ISTEXT(P34),P34,"")</f>
        <v/>
      </c>
      <c r="Q83" s="95" t="str">
        <f t="shared" si="75"/>
        <v/>
      </c>
      <c r="R83" s="90" t="str">
        <f>IF(ISTEXT(R34),R34,"")</f>
        <v/>
      </c>
      <c r="S83" s="95" t="str">
        <f t="shared" si="76"/>
        <v/>
      </c>
      <c r="T83" s="90" t="str">
        <f>IF(ISTEXT(T34),T34,"")</f>
        <v/>
      </c>
      <c r="U83" s="95" t="str">
        <f t="shared" si="77"/>
        <v/>
      </c>
      <c r="V83" s="90" t="str">
        <f>IF(ISTEXT(V34),V34,"")</f>
        <v/>
      </c>
      <c r="X83" s="114">
        <f>IF(Y34="","",X34)</f>
        <v>5.3199999999999997E-2</v>
      </c>
      <c r="Y83" s="90" t="str">
        <f>IF(ISTEXT(Y34),Y34,"")</f>
        <v>~</v>
      </c>
      <c r="Z83" s="95">
        <f t="shared" si="78"/>
        <v>0.219</v>
      </c>
      <c r="AA83" s="90" t="str">
        <f>IF(ISTEXT(AA34),AA34,"")</f>
        <v>~</v>
      </c>
      <c r="AB83" s="114" t="str">
        <f>IF(AC34="","",AB34)</f>
        <v/>
      </c>
      <c r="AC83" s="90" t="str">
        <f>IF(ISTEXT(AC34),AC34,"")</f>
        <v/>
      </c>
      <c r="AD83" s="95" t="str">
        <f t="shared" si="79"/>
        <v/>
      </c>
      <c r="AE83" s="90" t="str">
        <f>IF(ISTEXT(AE34),AE34,"")</f>
        <v/>
      </c>
      <c r="AF83" s="95" t="str">
        <f t="shared" si="80"/>
        <v/>
      </c>
      <c r="AG83" s="90" t="str">
        <f>IF(ISTEXT(AG34),AG34,"")</f>
        <v/>
      </c>
      <c r="AH83" s="95" t="str">
        <f t="shared" si="81"/>
        <v/>
      </c>
      <c r="AI83" s="90" t="str">
        <f>IF(ISTEXT(AI34),AI34,"")</f>
        <v/>
      </c>
      <c r="AK83" s="114">
        <f>IF(AL34="","",AK34)</f>
        <v>2.08923042530605E-3</v>
      </c>
      <c r="AL83" s="90" t="str">
        <f>IF(ISTEXT(AL34),AL34,"")</f>
        <v>**</v>
      </c>
      <c r="AM83" s="95">
        <f t="shared" si="82"/>
        <v>0.28495635520545498</v>
      </c>
      <c r="AN83" s="90" t="str">
        <f>IF(ISTEXT(AN34),AN34,"")</f>
        <v>**</v>
      </c>
      <c r="AO83" s="114">
        <f>IF(AP34="","",AO34)</f>
        <v>7.9471807983823597E-2</v>
      </c>
      <c r="AP83" s="90" t="str">
        <f>IF(ISTEXT(AP34),AP34,"")</f>
        <v>~</v>
      </c>
      <c r="AQ83" s="95">
        <f t="shared" si="83"/>
        <v>0.205731885599718</v>
      </c>
      <c r="AR83" s="90" t="str">
        <f>IF(ISTEXT(AR34),AR34,"")</f>
        <v>~</v>
      </c>
      <c r="AS83" s="114" t="str">
        <f>IF(AT34="","",AS34)</f>
        <v/>
      </c>
      <c r="AT83" s="90" t="str">
        <f>IF(ISTEXT(AT34),AT34,"")</f>
        <v/>
      </c>
      <c r="AU83" s="95" t="str">
        <f t="shared" si="84"/>
        <v/>
      </c>
      <c r="AV83" s="90" t="str">
        <f>IF(ISTEXT(AV34),AV34,"")</f>
        <v/>
      </c>
      <c r="AW83" s="95" t="str">
        <f t="shared" si="85"/>
        <v/>
      </c>
      <c r="AX83" s="90" t="str">
        <f>IF(ISTEXT(AX34),AX34,"")</f>
        <v/>
      </c>
      <c r="AY83" s="95" t="str">
        <f t="shared" si="86"/>
        <v/>
      </c>
      <c r="AZ83" s="90" t="str">
        <f>IF(ISTEXT(AZ34),AZ34,"")</f>
        <v/>
      </c>
      <c r="BB83" s="114" t="str">
        <f>IF(BC34="","",BB34)</f>
        <v/>
      </c>
      <c r="BC83" s="90" t="str">
        <f>IF(ISTEXT(BC34),BC34,"")</f>
        <v/>
      </c>
      <c r="BD83" s="95" t="str">
        <f t="shared" si="87"/>
        <v/>
      </c>
      <c r="BE83" s="90" t="str">
        <f>IF(ISTEXT(BE34),BE34,"")</f>
        <v/>
      </c>
      <c r="BF83" s="114">
        <f>IF(BG34="","",BF34)</f>
        <v>9.0179269294954796E-3</v>
      </c>
      <c r="BG83" s="90" t="str">
        <f>IF(ISTEXT(BG34),BG34,"")</f>
        <v>**</v>
      </c>
      <c r="BH83" s="95">
        <f t="shared" si="88"/>
        <v>0.36550747475892598</v>
      </c>
      <c r="BI83" s="90" t="str">
        <f>IF(ISTEXT(BI34),BI34,"")</f>
        <v>~</v>
      </c>
      <c r="BJ83" s="95">
        <f t="shared" si="89"/>
        <v>0.35841497474733303</v>
      </c>
      <c r="BK83" s="90" t="str">
        <f>IF(ISTEXT(BK34),BK34,"")</f>
        <v>*</v>
      </c>
      <c r="BL83" s="95" t="str">
        <f t="shared" si="90"/>
        <v/>
      </c>
      <c r="BM83" s="90" t="str">
        <f>IF(ISTEXT(BM34),BM34,"")</f>
        <v/>
      </c>
      <c r="BN83" s="114" t="str">
        <f>IF(BO34="","",BN34)</f>
        <v/>
      </c>
      <c r="BO83" s="90" t="str">
        <f>IF(ISTEXT(BO34),BO34,"")</f>
        <v/>
      </c>
      <c r="BP83" s="95" t="str">
        <f t="shared" si="91"/>
        <v/>
      </c>
      <c r="BQ83" s="90" t="str">
        <f>IF(ISTEXT(BQ34),BQ34,"")</f>
        <v/>
      </c>
      <c r="BR83" s="95" t="str">
        <f t="shared" si="92"/>
        <v/>
      </c>
      <c r="BS83" s="90" t="str">
        <f>IF(ISTEXT(BS34),BS34,"")</f>
        <v/>
      </c>
      <c r="BT83" s="95" t="str">
        <f t="shared" si="93"/>
        <v/>
      </c>
      <c r="BU83" s="90" t="str">
        <f>IF(ISTEXT(BU34),BU34,"")</f>
        <v/>
      </c>
      <c r="BW83" s="114">
        <f>IF(BX34="","",BW34)</f>
        <v>4.1432661049884301E-2</v>
      </c>
      <c r="BX83" s="90" t="str">
        <f>IF(ISTEXT(BX34),BX34,"")</f>
        <v>*</v>
      </c>
      <c r="BY83" s="95" t="str">
        <f t="shared" si="94"/>
        <v/>
      </c>
      <c r="BZ83" s="90" t="str">
        <f>IF(ISTEXT(BZ34),BZ34,"")</f>
        <v/>
      </c>
      <c r="CA83" s="95" t="str">
        <f t="shared" si="95"/>
        <v/>
      </c>
      <c r="CB83" s="90" t="str">
        <f>IF(ISTEXT(CB34),CB34,"")</f>
        <v/>
      </c>
      <c r="CC83" s="95">
        <f t="shared" si="95"/>
        <v>0.30036988440686102</v>
      </c>
      <c r="CD83" s="90" t="str">
        <f>IF(ISTEXT(CD34),CD34,"")</f>
        <v>*</v>
      </c>
      <c r="CE83" s="95" t="str">
        <f t="shared" si="96"/>
        <v/>
      </c>
      <c r="CF83" s="90" t="str">
        <f>IF(ISTEXT(CF34),CF34,"")</f>
        <v/>
      </c>
      <c r="CG83" s="95" t="str">
        <f t="shared" si="97"/>
        <v/>
      </c>
      <c r="CH83" s="90" t="str">
        <f>IF(ISTEXT(CH34),CH34,"")</f>
        <v/>
      </c>
      <c r="CI83" s="95" t="str">
        <f t="shared" si="98"/>
        <v/>
      </c>
      <c r="CJ83" s="90" t="str">
        <f>IF(ISTEXT(CJ34),CJ34,"")</f>
        <v/>
      </c>
      <c r="CK83" s="114" t="str">
        <f>IF(CL34="","",CK34)</f>
        <v/>
      </c>
      <c r="CL83" s="90" t="str">
        <f>IF(ISTEXT(CL34),CL34,"")</f>
        <v/>
      </c>
      <c r="CM83" s="95" t="str">
        <f t="shared" si="99"/>
        <v/>
      </c>
      <c r="CN83" s="90" t="str">
        <f>IF(ISTEXT(CN34),CN34,"")</f>
        <v/>
      </c>
      <c r="CO83" s="95" t="str">
        <f t="shared" si="100"/>
        <v/>
      </c>
      <c r="CP83" s="90" t="str">
        <f>IF(ISTEXT(CP34),CP34,"")</f>
        <v/>
      </c>
      <c r="CQ83" s="95" t="str">
        <f t="shared" si="101"/>
        <v/>
      </c>
      <c r="CR83" s="90" t="str">
        <f>IF(ISTEXT(CR34),CR34,"")</f>
        <v/>
      </c>
      <c r="CS83" s="114" t="str">
        <f>IF(CT34="","",CS34)</f>
        <v/>
      </c>
      <c r="CT83" s="90" t="str">
        <f>IF(ISTEXT(CT34),CT34,"")</f>
        <v/>
      </c>
      <c r="CU83" s="95" t="str">
        <f t="shared" si="102"/>
        <v/>
      </c>
      <c r="CV83" s="90" t="str">
        <f>IF(ISTEXT(CV34),CV34,"")</f>
        <v/>
      </c>
    </row>
    <row r="84" spans="2:101" x14ac:dyDescent="0.3">
      <c r="B84" s="130" t="s">
        <v>68</v>
      </c>
      <c r="C84" s="131"/>
      <c r="D84" s="132">
        <f>IF(F19="","",D19)</f>
        <v>0.45635367946629302</v>
      </c>
      <c r="E84" s="133" t="str">
        <f>IF(ISTEXT(F19),F19,"")</f>
        <v/>
      </c>
      <c r="F84" s="134" t="str">
        <f>IF(G19="","",IF(OR(F19&gt;=0.2,F19&lt;=-0.2),F19,""))</f>
        <v/>
      </c>
      <c r="G84" s="133" t="str">
        <f>IF(ISTEXT(#REF!),#REF!,"")</f>
        <v/>
      </c>
      <c r="H84" s="135"/>
      <c r="I84" s="132" t="str">
        <f>IF(J19="","",I19)</f>
        <v/>
      </c>
      <c r="J84" s="133" t="str">
        <f>IF(ISTEXT(J19),J19,"")</f>
        <v/>
      </c>
      <c r="K84" s="134" t="str">
        <f>IF(L19="","",IF(OR(K19&gt;=0.2,K19&lt;=-0.2),K19,""))</f>
        <v/>
      </c>
      <c r="L84" s="133" t="str">
        <f>IF(ISTEXT(L19),L19,"")</f>
        <v/>
      </c>
      <c r="M84" s="134" t="str">
        <f>IF(N19="","",IF(OR(M19&gt;=0.2,M19&lt;=-0.2),M19,""))</f>
        <v/>
      </c>
      <c r="N84" s="133" t="str">
        <f>IF(ISTEXT(N19),N19,"")</f>
        <v/>
      </c>
      <c r="O84" s="134" t="str">
        <f>IF(P19="","",IF(OR(O19&gt;=0.2,O19&lt;=-0.2),O19,""))</f>
        <v/>
      </c>
      <c r="P84" s="133" t="str">
        <f>IF(ISTEXT(P19),P19,"")</f>
        <v/>
      </c>
      <c r="Q84" s="134" t="str">
        <f>IF(R19="","",IF(OR(Q19&gt;=0.2,Q19&lt;=-0.2),Q19,""))</f>
        <v/>
      </c>
      <c r="R84" s="133" t="str">
        <f>IF(ISTEXT(R19),R19,"")</f>
        <v/>
      </c>
      <c r="S84" s="134" t="str">
        <f>IF(T19="","",IF(OR(S19&gt;=0.2,S19&lt;=-0.2),S19,""))</f>
        <v/>
      </c>
      <c r="T84" s="133" t="str">
        <f>IF(ISTEXT(T19),T19,"")</f>
        <v/>
      </c>
      <c r="U84" s="134" t="str">
        <f>IF(V19="","",IF(OR(U19&gt;=0.2,U19&lt;=-0.2),U19,""))</f>
        <v/>
      </c>
      <c r="V84" s="133" t="str">
        <f>IF(ISTEXT(V19),V19,"")</f>
        <v/>
      </c>
      <c r="W84" s="135"/>
      <c r="X84" s="132" t="str">
        <f>IF(Y19="","",X19)</f>
        <v/>
      </c>
      <c r="Y84" s="133" t="str">
        <f>IF(ISTEXT(Y19),Y19,"")</f>
        <v/>
      </c>
      <c r="Z84" s="134" t="str">
        <f>IF(AA19="","",IF(OR(Z19&gt;=0.2,Z19&lt;=-0.2),Z19,""))</f>
        <v/>
      </c>
      <c r="AA84" s="133" t="str">
        <f>IF(ISTEXT(AA19),AA19,"")</f>
        <v/>
      </c>
      <c r="AB84" s="132" t="str">
        <f>IF(AC19="","",AB19)</f>
        <v/>
      </c>
      <c r="AC84" s="133" t="str">
        <f>IF(ISTEXT(AC19),AC19,"")</f>
        <v/>
      </c>
      <c r="AD84" s="134" t="str">
        <f>IF(AE19="","",IF(OR(#REF!&gt;=0.2,#REF!&lt;=-0.2),#REF!,""))</f>
        <v/>
      </c>
      <c r="AE84" s="133" t="str">
        <f>IF(ISTEXT(AE19),AE19,"")</f>
        <v/>
      </c>
      <c r="AF84" s="134" t="str">
        <f>IF(AG19="","",IF(OR(AD19&gt;=0.2,AD19&lt;=-0.2),AD19,""))</f>
        <v/>
      </c>
      <c r="AG84" s="133" t="str">
        <f>IF(ISTEXT(AG19),AG19,"")</f>
        <v/>
      </c>
      <c r="AH84" s="134" t="str">
        <f>IF(AI19="","",IF(OR(AH19&gt;=0.2,AH19&lt;=-0.2),AH19,""))</f>
        <v/>
      </c>
      <c r="AI84" s="133" t="str">
        <f>IF(ISTEXT(AI19),AI19,"")</f>
        <v/>
      </c>
      <c r="AJ84" s="135"/>
      <c r="AK84" s="132">
        <f>IF(AL19="","",AK19)</f>
        <v>7.0672583621277903E-3</v>
      </c>
      <c r="AL84" s="133" t="str">
        <f>IF(ISTEXT(AL19),AL19,"")</f>
        <v>**</v>
      </c>
      <c r="AM84" s="134">
        <f>IF(AN19="","",IF(OR(AM19&gt;=0.2,AM19&lt;=-0.2),AM19,""))</f>
        <v>0.252762663782092</v>
      </c>
      <c r="AN84" s="133" t="str">
        <f>IF(ISTEXT(AN19),AN19,"")</f>
        <v>**</v>
      </c>
      <c r="AO84" s="132" t="str">
        <f>IF(AP19="","",AO19)</f>
        <v/>
      </c>
      <c r="AP84" s="133" t="str">
        <f>IF(ISTEXT(AP19),AP19,"")</f>
        <v/>
      </c>
      <c r="AQ84" s="134" t="str">
        <f>IF(AR19="","",IF(OR(AQ19&gt;=0.2,AQ19&lt;=-0.2),AQ19,""))</f>
        <v/>
      </c>
      <c r="AR84" s="133" t="str">
        <f>IF(ISTEXT(AR19),AR19,"")</f>
        <v/>
      </c>
      <c r="AS84" s="132" t="str">
        <f>IF(AT19="","",AS19)</f>
        <v/>
      </c>
      <c r="AT84" s="133" t="str">
        <f>IF(ISTEXT(AT19),AT19,"")</f>
        <v/>
      </c>
      <c r="AU84" s="134" t="str">
        <f>IF(AV19="","",IF(OR(AU19&gt;=0.2,AU19&lt;=-0.2),AU19,""))</f>
        <v/>
      </c>
      <c r="AV84" s="133" t="str">
        <f>IF(ISTEXT(AV19),AV19,"")</f>
        <v/>
      </c>
      <c r="AW84" s="134" t="str">
        <f>IF(AX19="","",IF(OR(AW19&gt;=0.2,AW19&lt;=-0.2),AW19,""))</f>
        <v/>
      </c>
      <c r="AX84" s="133" t="str">
        <f>IF(ISTEXT(AX19),AX19,"")</f>
        <v/>
      </c>
      <c r="AY84" s="134" t="str">
        <f>IF(AZ19="","",IF(OR(AY19&gt;=0.2,AY19&lt;=-0.2),AY19,""))</f>
        <v/>
      </c>
      <c r="AZ84" s="133" t="str">
        <f>IF(ISTEXT(AZ19),AZ19,"")</f>
        <v/>
      </c>
      <c r="BA84" s="135"/>
      <c r="BB84" s="132">
        <f>IF(BC19="","",BB19)</f>
        <v>6.5564070239472402E-9</v>
      </c>
      <c r="BC84" s="133" t="str">
        <f>IF(ISTEXT(BC19),BC19,"")</f>
        <v>***</v>
      </c>
      <c r="BD84" s="134">
        <f>IF(BE19="","",IF(OR(BD19&gt;=0.2,BD19&lt;=-0.2),BD19,""))</f>
        <v>0.62090187694880195</v>
      </c>
      <c r="BE84" s="133" t="str">
        <f>IF(ISTEXT(BE19),BE19,"")</f>
        <v>***</v>
      </c>
      <c r="BF84" s="132" t="str">
        <f>IF(BG19="","",BF19)</f>
        <v/>
      </c>
      <c r="BG84" s="133" t="str">
        <f>IF(ISTEXT(BG19),BG19,"")</f>
        <v/>
      </c>
      <c r="BH84" s="134" t="str">
        <f>IF(BI19="","",IF(OR(BH19&gt;=0.2,BH19&lt;=-0.2),BH19,""))</f>
        <v/>
      </c>
      <c r="BI84" s="133" t="str">
        <f>IF(ISTEXT(BI19),BI19,"")</f>
        <v/>
      </c>
      <c r="BJ84" s="134" t="str">
        <f>IF(BK19="","",IF(OR(BJ19&gt;=0.2,BJ19&lt;=-0.2),BJ19,""))</f>
        <v/>
      </c>
      <c r="BK84" s="133" t="str">
        <f>IF(ISTEXT(BK19),BK19,"")</f>
        <v/>
      </c>
      <c r="BL84" s="134" t="str">
        <f>IF(BM19="","",IF(OR(BL19&gt;=0.2,BL19&lt;=-0.2),BL19,""))</f>
        <v/>
      </c>
      <c r="BM84" s="133" t="str">
        <f>IF(ISTEXT(BM19),BM19,"")</f>
        <v/>
      </c>
      <c r="BN84" s="132" t="str">
        <f>IF(BO19="","",BN19)</f>
        <v/>
      </c>
      <c r="BO84" s="133" t="str">
        <f>IF(ISTEXT(BO19),BO19,"")</f>
        <v/>
      </c>
      <c r="BP84" s="134" t="str">
        <f>IF(BQ19="","",IF(OR(BP19&gt;=0.2,BP19&lt;=-0.2),BP19,""))</f>
        <v/>
      </c>
      <c r="BQ84" s="133" t="str">
        <f>IF(ISTEXT(BQ19),BQ19,"")</f>
        <v/>
      </c>
      <c r="BR84" s="134" t="str">
        <f>IF(BS19="","",IF(OR(BR19&gt;=0.2,BR19&lt;=-0.2),BR19,""))</f>
        <v/>
      </c>
      <c r="BS84" s="133" t="str">
        <f>IF(ISTEXT(BS19),BS19,"")</f>
        <v/>
      </c>
      <c r="BT84" s="134" t="str">
        <f>IF(BU19="","",IF(OR(BT19&gt;=0.2,BT19&lt;=-0.2),BT19,""))</f>
        <v/>
      </c>
      <c r="BU84" s="133" t="str">
        <f>IF(ISTEXT(BU19),BU19,"")</f>
        <v/>
      </c>
      <c r="BV84" s="135"/>
      <c r="BW84" s="132">
        <f>IF(BX19="","",BW19)</f>
        <v>2.4584815764665199E-2</v>
      </c>
      <c r="BX84" s="133" t="str">
        <f>IF(ISTEXT(BX19),BX19,"")</f>
        <v>*</v>
      </c>
      <c r="BY84" s="134" t="str">
        <f>IF(BZ19="","",IF(OR(BY19&gt;=0.2,BY19&lt;=-0.2),BY19,""))</f>
        <v/>
      </c>
      <c r="BZ84" s="133" t="str">
        <f>IF(ISTEXT(BZ19),BZ19,"")</f>
        <v/>
      </c>
      <c r="CA84" s="134" t="str">
        <f>IF(CB19="","",IF(OR(CA19&gt;=0.2,CA19&lt;=-0.2),CA19,""))</f>
        <v/>
      </c>
      <c r="CB84" s="133" t="str">
        <f>IF(ISTEXT(CB19),CB19,"")</f>
        <v/>
      </c>
      <c r="CC84" s="134" t="str">
        <f>IF(CD19="","",IF(OR(CC19&gt;=0.2,CC19&lt;=-0.2),CC19,""))</f>
        <v/>
      </c>
      <c r="CD84" s="133" t="str">
        <f>IF(ISTEXT(CD19),CD19,"")</f>
        <v/>
      </c>
      <c r="CE84" s="134" t="str">
        <f>IF(CF19="","",IF(OR(CE19&gt;=0.2,CE19&lt;=-0.2),CE19,""))</f>
        <v/>
      </c>
      <c r="CF84" s="133" t="str">
        <f>IF(ISTEXT(CF19),CF19,"")</f>
        <v/>
      </c>
      <c r="CG84" s="134">
        <f>IF(CH19="","",IF(OR(CG19&gt;=0.2,CG19&lt;=-0.2),CG19,""))</f>
        <v>0.60694236245084798</v>
      </c>
      <c r="CH84" s="133" t="str">
        <f>IF(ISTEXT(CH19),CH19,"")</f>
        <v>~</v>
      </c>
      <c r="CI84" s="134" t="str">
        <f>IF(CJ19="","",IF(OR(CI19&gt;=0.2,CI19&lt;=-0.2),CI19,""))</f>
        <v/>
      </c>
      <c r="CJ84" s="133" t="str">
        <f>IF(ISTEXT(CJ19),CJ19,"")</f>
        <v/>
      </c>
      <c r="CK84" s="132" t="str">
        <f>IF(CL19="","",CK19)</f>
        <v/>
      </c>
      <c r="CL84" s="133" t="str">
        <f>IF(ISTEXT(CL19),CL19,"")</f>
        <v/>
      </c>
      <c r="CM84" s="134" t="str">
        <f>IF(CN19="","",IF(OR(CM19&gt;=0.2,CM19&lt;=-0.2),CM19,""))</f>
        <v/>
      </c>
      <c r="CN84" s="133" t="str">
        <f>IF(ISTEXT(CN19),CN19,"")</f>
        <v/>
      </c>
      <c r="CO84" s="134" t="str">
        <f>IF(CP19="","",IF(OR(CO19&gt;=0.2,CO19&lt;=-0.2),CO19,""))</f>
        <v/>
      </c>
      <c r="CP84" s="133" t="str">
        <f>IF(ISTEXT(CP19),CP19,"")</f>
        <v/>
      </c>
      <c r="CQ84" s="134" t="str">
        <f>IF(CR19="","",IF(OR(CQ19&gt;=0.2,CQ19&lt;=-0.2),CQ19,""))</f>
        <v/>
      </c>
      <c r="CR84" s="133" t="str">
        <f>IF(ISTEXT(CR19),CR19,"")</f>
        <v/>
      </c>
      <c r="CS84" s="132" t="str">
        <f>IF(CT19="","",CS19)</f>
        <v/>
      </c>
      <c r="CT84" s="133" t="str">
        <f>IF(ISTEXT(CT19),CT19,"")</f>
        <v/>
      </c>
      <c r="CU84" s="134" t="str">
        <f>IF(CV19="","",IF(OR(CU19&gt;=0.2,CU19&lt;=-0.2),CU19,""))</f>
        <v/>
      </c>
      <c r="CV84" s="133" t="str">
        <f>IF(ISTEXT(CV19),CV19,"")</f>
        <v/>
      </c>
    </row>
    <row r="85" spans="2:101" x14ac:dyDescent="0.3">
      <c r="B85"/>
      <c r="C85" t="s">
        <v>69</v>
      </c>
      <c r="D85" s="114" t="str">
        <f>IF(E35="","",D35)</f>
        <v/>
      </c>
      <c r="E85" s="90" t="str">
        <f>IF(ISTEXT(E35),E35,"")</f>
        <v/>
      </c>
      <c r="F85" s="95" t="str">
        <f>IF(G35="","",IF(OR(F35&gt;=0.2,F35&lt;=-0.2),F35,""))</f>
        <v/>
      </c>
      <c r="G85" s="90" t="str">
        <f>IF(ISTEXT(G35),G35,"")</f>
        <v/>
      </c>
      <c r="I85" s="114" t="str">
        <f>IF(J35="","",I35)</f>
        <v/>
      </c>
      <c r="J85" s="90" t="str">
        <f>IF(ISTEXT(J35),J35,"")</f>
        <v/>
      </c>
      <c r="K85" s="95" t="str">
        <f>IF(L35="","",IF(OR(K35&gt;=0.2,K35&lt;=-0.2),K35,""))</f>
        <v/>
      </c>
      <c r="L85" s="90" t="str">
        <f>IF(ISTEXT(L35),L35,"")</f>
        <v/>
      </c>
      <c r="M85" s="95" t="str">
        <f>IF(N35="","",IF(OR(M35&gt;=0.2,M35&lt;=-0.2),M35,""))</f>
        <v/>
      </c>
      <c r="N85" s="90" t="str">
        <f>IF(ISTEXT(N35),N35,"")</f>
        <v/>
      </c>
      <c r="O85" s="95" t="str">
        <f>IF(P35="","",IF(OR(O35&gt;=0.2,O35&lt;=-0.2),O35,""))</f>
        <v/>
      </c>
      <c r="P85" s="90" t="str">
        <f>IF(ISTEXT(P35),P35,"")</f>
        <v/>
      </c>
      <c r="Q85" s="95" t="str">
        <f>IF(R35="","",IF(OR(Q35&gt;=0.2,Q35&lt;=-0.2),Q35,""))</f>
        <v/>
      </c>
      <c r="R85" s="90" t="str">
        <f>IF(ISTEXT(R35),R35,"")</f>
        <v/>
      </c>
      <c r="S85" s="95" t="str">
        <f>IF(T35="","",IF(OR(S35&gt;=0.2,S35&lt;=-0.2),S35,""))</f>
        <v/>
      </c>
      <c r="T85" s="90" t="str">
        <f>IF(ISTEXT(T35),T35,"")</f>
        <v/>
      </c>
      <c r="U85" s="95" t="str">
        <f>IF(V35="","",IF(OR(U35&gt;=0.2,U35&lt;=-0.2),U35,""))</f>
        <v/>
      </c>
      <c r="V85" s="90" t="str">
        <f>IF(ISTEXT(V35),V35,"")</f>
        <v/>
      </c>
      <c r="X85" s="114" t="str">
        <f>IF(Y35="","",X35)</f>
        <v/>
      </c>
      <c r="Y85" s="90" t="str">
        <f>IF(ISTEXT(Y35),Y35,"")</f>
        <v/>
      </c>
      <c r="Z85" s="95" t="str">
        <f>IF(AA35="","",IF(OR(Z35&gt;=0.2,Z35&lt;=-0.2),Z35,""))</f>
        <v/>
      </c>
      <c r="AA85" s="90" t="str">
        <f>IF(ISTEXT(AA35),AA35,"")</f>
        <v/>
      </c>
      <c r="AB85" s="114" t="str">
        <f>IF(AC35="","",AB35)</f>
        <v/>
      </c>
      <c r="AC85" s="90" t="str">
        <f>IF(ISTEXT(AC35),AC35,"")</f>
        <v/>
      </c>
      <c r="AD85" s="95" t="str">
        <f>IF(AE35="","",IF(OR(AD35&gt;=0.2,AD35&lt;=-0.2),AD35,""))</f>
        <v/>
      </c>
      <c r="AE85" s="90" t="str">
        <f>IF(ISTEXT(AE35),AE35,"")</f>
        <v/>
      </c>
      <c r="AF85" s="95" t="str">
        <f>IF(AG35="","",IF(OR(AF35&gt;=0.2,AF35&lt;=-0.2),AF35,""))</f>
        <v/>
      </c>
      <c r="AG85" s="90" t="str">
        <f>IF(ISTEXT(AG35),AG35,"")</f>
        <v/>
      </c>
      <c r="AH85" s="95" t="str">
        <f>IF(AI35="","",IF(OR(AH35&gt;=0.2,AH35&lt;=-0.2),AH35,""))</f>
        <v/>
      </c>
      <c r="AI85" s="90" t="str">
        <f>IF(ISTEXT(AI35),AI35,"")</f>
        <v/>
      </c>
      <c r="AK85" s="114" t="str">
        <f>IF(AL35="","",AK35)</f>
        <v/>
      </c>
      <c r="AL85" s="90" t="str">
        <f>IF(ISTEXT(AL35),AL35,"")</f>
        <v/>
      </c>
      <c r="AM85" s="95" t="str">
        <f>IF(AN35="","",IF(OR(AM35&gt;=0.2,AM35&lt;=-0.2),AM35,""))</f>
        <v/>
      </c>
      <c r="AN85" s="90" t="str">
        <f>IF(ISTEXT(AN35),AN35,"")</f>
        <v/>
      </c>
      <c r="AO85" s="114" t="str">
        <f>IF(AP35="","",AO35)</f>
        <v/>
      </c>
      <c r="AP85" s="90" t="str">
        <f>IF(ISTEXT(AP35),AP35,"")</f>
        <v/>
      </c>
      <c r="AQ85" s="95" t="str">
        <f>IF(AR35="","",IF(OR(AQ35&gt;=0.2,AQ35&lt;=-0.2),AQ35,""))</f>
        <v/>
      </c>
      <c r="AR85" s="90" t="str">
        <f>IF(ISTEXT(AR35),AR35,"")</f>
        <v/>
      </c>
      <c r="AS85" s="114" t="str">
        <f>IF(AT35="","",AS35)</f>
        <v/>
      </c>
      <c r="AT85" s="90" t="str">
        <f>IF(ISTEXT(AT35),AT35,"")</f>
        <v/>
      </c>
      <c r="AU85" s="95" t="str">
        <f>IF(AV35="","",IF(OR(AU35&gt;=0.2,AU35&lt;=-0.2),AU35,""))</f>
        <v/>
      </c>
      <c r="AV85" s="90" t="str">
        <f>IF(ISTEXT(AV35),AV35,"")</f>
        <v/>
      </c>
      <c r="AW85" s="95" t="str">
        <f>IF(AX35="","",IF(OR(AW35&gt;=0.2,AW35&lt;=-0.2),AW35,""))</f>
        <v/>
      </c>
      <c r="AX85" s="90" t="str">
        <f>IF(ISTEXT(AX35),AX35,"")</f>
        <v/>
      </c>
      <c r="AY85" s="95" t="str">
        <f>IF(AZ35="","",IF(OR(AY35&gt;=0.2,AY35&lt;=-0.2),AY35,""))</f>
        <v/>
      </c>
      <c r="AZ85" s="90" t="str">
        <f>IF(ISTEXT(AZ35),AZ35,"")</f>
        <v/>
      </c>
      <c r="BB85" s="114" t="str">
        <f>IF(BC35="","",BB35)</f>
        <v/>
      </c>
      <c r="BC85" s="90" t="str">
        <f>IF(ISTEXT(BC35),BC35,"")</f>
        <v/>
      </c>
      <c r="BD85" s="95" t="str">
        <f>IF(BE35="","",IF(OR(BD35&gt;=0.2,BD35&lt;=-0.2),BD35,""))</f>
        <v/>
      </c>
      <c r="BE85" s="90" t="str">
        <f>IF(ISTEXT(BE35),BE35,"")</f>
        <v/>
      </c>
      <c r="BF85" s="114" t="str">
        <f>IF(BG35="","",BF35)</f>
        <v/>
      </c>
      <c r="BG85" s="90" t="str">
        <f>IF(ISTEXT(BG35),BG35,"")</f>
        <v/>
      </c>
      <c r="BH85" s="95" t="str">
        <f>IF(BI35="","",IF(OR(BH35&gt;=0.2,BH35&lt;=-0.2),BH35,""))</f>
        <v/>
      </c>
      <c r="BI85" s="90" t="str">
        <f>IF(ISTEXT(BI35),BI35,"")</f>
        <v/>
      </c>
      <c r="BJ85" s="95" t="str">
        <f>IF(BK35="","",IF(OR(BJ35&gt;=0.2,BJ35&lt;=-0.2),BJ35,""))</f>
        <v/>
      </c>
      <c r="BK85" s="90" t="str">
        <f>IF(ISTEXT(BK35),BK35,"")</f>
        <v/>
      </c>
      <c r="BL85" s="95" t="str">
        <f>IF(BM35="","",IF(OR(BL35&gt;=0.2,BL35&lt;=-0.2),BL35,""))</f>
        <v/>
      </c>
      <c r="BM85" s="90" t="str">
        <f>IF(ISTEXT(BM35),BM35,"")</f>
        <v/>
      </c>
      <c r="BN85" s="114" t="str">
        <f>IF(BO35="","",BN35)</f>
        <v/>
      </c>
      <c r="BO85" s="90" t="str">
        <f>IF(ISTEXT(BO35),BO35,"")</f>
        <v/>
      </c>
      <c r="BP85" s="95" t="str">
        <f>IF(BQ35="","",IF(OR(BP35&gt;=0.2,BP35&lt;=-0.2),BP35,""))</f>
        <v/>
      </c>
      <c r="BQ85" s="90" t="str">
        <f>IF(ISTEXT(BQ35),BQ35,"")</f>
        <v/>
      </c>
      <c r="BR85" s="95" t="str">
        <f>IF(BS35="","",IF(OR(BR35&gt;=0.2,BR35&lt;=-0.2),BR35,""))</f>
        <v/>
      </c>
      <c r="BS85" s="90" t="str">
        <f>IF(ISTEXT(BS35),BS35,"")</f>
        <v/>
      </c>
      <c r="BT85" s="95" t="str">
        <f>IF(BU35="","",IF(OR(BT35&gt;=0.2,BT35&lt;=-0.2),BT35,""))</f>
        <v/>
      </c>
      <c r="BU85" s="90" t="str">
        <f>IF(ISTEXT(BU35),BU35,"")</f>
        <v/>
      </c>
      <c r="BW85" s="114" t="str">
        <f>IF(BX35="","",BW35)</f>
        <v/>
      </c>
      <c r="BX85" s="90" t="str">
        <f>IF(ISTEXT(BX35),BX35,"")</f>
        <v/>
      </c>
      <c r="BY85" s="95" t="str">
        <f>IF(BZ35="","",IF(OR(BY35&gt;=0.2,BY35&lt;=-0.2),BY35,""))</f>
        <v/>
      </c>
      <c r="BZ85" s="90" t="str">
        <f>IF(ISTEXT(BZ35),BZ35,"")</f>
        <v/>
      </c>
      <c r="CA85" s="95" t="str">
        <f>IF(CB35="","",IF(OR(CA35&gt;=0.2,CA35&lt;=-0.2),CA35,""))</f>
        <v/>
      </c>
      <c r="CB85" s="90" t="str">
        <f>IF(ISTEXT(CB35),CB35,"")</f>
        <v/>
      </c>
      <c r="CC85" s="95" t="str">
        <f>IF(CD35="","",IF(OR(CC35&gt;=0.2,CC35&lt;=-0.2),CC35,""))</f>
        <v/>
      </c>
      <c r="CD85" s="90" t="str">
        <f>IF(ISTEXT(CD35),CD35,"")</f>
        <v/>
      </c>
      <c r="CE85" s="95" t="str">
        <f>IF(CF35="","",IF(OR(CE35&gt;=0.2,CE35&lt;=-0.2),CE35,""))</f>
        <v/>
      </c>
      <c r="CF85" s="90" t="str">
        <f>IF(ISTEXT(CF35),CF35,"")</f>
        <v/>
      </c>
      <c r="CG85" s="95" t="str">
        <f>IF(CH35="","",IF(OR(CG35&gt;=0.2,CG35&lt;=-0.2),CG35,""))</f>
        <v/>
      </c>
      <c r="CH85" s="90" t="str">
        <f>IF(ISTEXT(CH35),CH35,"")</f>
        <v/>
      </c>
      <c r="CI85" s="95" t="str">
        <f>IF(CJ35="","",IF(OR(CI35&gt;=0.2,CI35&lt;=-0.2),CI35,""))</f>
        <v/>
      </c>
      <c r="CJ85" s="90" t="str">
        <f>IF(ISTEXT(CJ35),CJ35,"")</f>
        <v/>
      </c>
      <c r="CK85" s="114" t="str">
        <f>IF(CL35="","",CK35)</f>
        <v/>
      </c>
      <c r="CL85" s="90" t="str">
        <f>IF(ISTEXT(CL35),CL35,"")</f>
        <v/>
      </c>
      <c r="CM85" s="95" t="str">
        <f>IF(CN35="","",IF(OR(CM35&gt;=0.2,CM35&lt;=-0.2),CM35,""))</f>
        <v/>
      </c>
      <c r="CN85" s="90" t="str">
        <f>IF(ISTEXT(CN35),CN35,"")</f>
        <v/>
      </c>
      <c r="CO85" s="95" t="str">
        <f>IF(CP35="","",IF(OR(CO35&gt;=0.2,CO35&lt;=-0.2),CO35,""))</f>
        <v/>
      </c>
      <c r="CP85" s="90" t="str">
        <f>IF(ISTEXT(CP35),CP35,"")</f>
        <v/>
      </c>
      <c r="CQ85" s="95" t="str">
        <f>IF(CR35="","",IF(OR(CQ35&gt;=0.2,CQ35&lt;=-0.2),CQ35,""))</f>
        <v/>
      </c>
      <c r="CR85" s="90" t="str">
        <f>IF(ISTEXT(CR35),CR35,"")</f>
        <v/>
      </c>
      <c r="CS85" s="114" t="str">
        <f>IF(CT35="","",CS35)</f>
        <v/>
      </c>
      <c r="CT85" s="90" t="str">
        <f>IF(ISTEXT(CT35),CT35,"")</f>
        <v/>
      </c>
      <c r="CU85" s="95" t="str">
        <f>IF(CV35="","",IF(OR(CU35&gt;=0.2,CU35&lt;=-0.2),CU35,""))</f>
        <v/>
      </c>
      <c r="CV85" s="90" t="str">
        <f>IF(ISTEXT(CV35),CV35,"")</f>
        <v/>
      </c>
    </row>
    <row r="86" spans="2:101" x14ac:dyDescent="0.3">
      <c r="B86"/>
      <c r="C86" t="s">
        <v>70</v>
      </c>
      <c r="D86" s="114">
        <f>IF(E36="","",D36)</f>
        <v>3.3310000000000002E-3</v>
      </c>
      <c r="E86" s="90" t="str">
        <f>IF(ISTEXT(E36),E36,"")</f>
        <v>**</v>
      </c>
      <c r="F86" s="95">
        <f t="shared" ref="F86:F87" si="103">IF(G36="","",IF(OR(F36&gt;=0.2,F36&lt;=-0.2),F36,""))</f>
        <v>-0.26800000000000002</v>
      </c>
      <c r="G86" s="90" t="str">
        <f>IF(ISTEXT(G36),G36,"")</f>
        <v>**</v>
      </c>
      <c r="I86" s="114" t="str">
        <f>IF(J36="","",I36)</f>
        <v/>
      </c>
      <c r="J86" s="90" t="str">
        <f>IF(ISTEXT(J36),J36,"")</f>
        <v/>
      </c>
      <c r="K86" s="95" t="str">
        <f t="shared" ref="K86:K87" si="104">IF(L36="","",IF(OR(K36&gt;=0.2,K36&lt;=-0.2),K36,""))</f>
        <v/>
      </c>
      <c r="L86" s="90" t="str">
        <f>IF(ISTEXT(L36),L36,"")</f>
        <v/>
      </c>
      <c r="M86" s="95" t="str">
        <f t="shared" ref="M86:M87" si="105">IF(N36="","",IF(OR(M36&gt;=0.2,M36&lt;=-0.2),M36,""))</f>
        <v/>
      </c>
      <c r="N86" s="90" t="str">
        <f>IF(ISTEXT(N36),N36,"")</f>
        <v/>
      </c>
      <c r="O86" s="95" t="str">
        <f t="shared" ref="O86:O87" si="106">IF(P36="","",IF(OR(O36&gt;=0.2,O36&lt;=-0.2),O36,""))</f>
        <v/>
      </c>
      <c r="P86" s="90" t="str">
        <f>IF(ISTEXT(P36),P36,"")</f>
        <v/>
      </c>
      <c r="Q86" s="95" t="str">
        <f t="shared" ref="Q86:Q87" si="107">IF(R36="","",IF(OR(Q36&gt;=0.2,Q36&lt;=-0.2),Q36,""))</f>
        <v/>
      </c>
      <c r="R86" s="90" t="str">
        <f>IF(ISTEXT(R36),R36,"")</f>
        <v/>
      </c>
      <c r="S86" s="95" t="str">
        <f t="shared" ref="S86:S87" si="108">IF(T36="","",IF(OR(S36&gt;=0.2,S36&lt;=-0.2),S36,""))</f>
        <v/>
      </c>
      <c r="T86" s="90" t="str">
        <f>IF(ISTEXT(T36),T36,"")</f>
        <v/>
      </c>
      <c r="U86" s="95" t="str">
        <f t="shared" ref="U86:U87" si="109">IF(V36="","",IF(OR(U36&gt;=0.2,U36&lt;=-0.2),U36,""))</f>
        <v/>
      </c>
      <c r="V86" s="90" t="str">
        <f>IF(ISTEXT(V36),V36,"")</f>
        <v/>
      </c>
      <c r="X86" s="114" t="str">
        <f>IF(Y36="","",X36)</f>
        <v/>
      </c>
      <c r="Y86" s="90" t="str">
        <f>IF(ISTEXT(Y36),Y36,"")</f>
        <v/>
      </c>
      <c r="Z86" s="95" t="str">
        <f t="shared" ref="Z86:Z87" si="110">IF(AA36="","",IF(OR(Z36&gt;=0.2,Z36&lt;=-0.2),Z36,""))</f>
        <v/>
      </c>
      <c r="AA86" s="90" t="str">
        <f>IF(ISTEXT(AA36),AA36,"")</f>
        <v/>
      </c>
      <c r="AB86" s="114" t="str">
        <f>IF(AC36="","",AB36)</f>
        <v/>
      </c>
      <c r="AC86" s="90" t="str">
        <f>IF(ISTEXT(AC36),AC36,"")</f>
        <v/>
      </c>
      <c r="AD86" s="95" t="str">
        <f t="shared" ref="AD86:AD87" si="111">IF(AE36="","",IF(OR(AD36&gt;=0.2,AD36&lt;=-0.2),AD36,""))</f>
        <v/>
      </c>
      <c r="AE86" s="90" t="str">
        <f>IF(ISTEXT(AE36),AE36,"")</f>
        <v/>
      </c>
      <c r="AF86" s="95" t="str">
        <f t="shared" ref="AF86:AF87" si="112">IF(AG36="","",IF(OR(AF36&gt;=0.2,AF36&lt;=-0.2),AF36,""))</f>
        <v/>
      </c>
      <c r="AG86" s="90" t="str">
        <f>IF(ISTEXT(AG36),AG36,"")</f>
        <v/>
      </c>
      <c r="AH86" s="95" t="str">
        <f t="shared" ref="AH86:AH87" si="113">IF(AI36="","",IF(OR(AH36&gt;=0.2,AH36&lt;=-0.2),AH36,""))</f>
        <v/>
      </c>
      <c r="AI86" s="90" t="str">
        <f>IF(ISTEXT(AI36),AI36,"")</f>
        <v/>
      </c>
      <c r="AK86" s="114">
        <f>IF(AL36="","",AK36)</f>
        <v>4.9653438699144202E-2</v>
      </c>
      <c r="AL86" s="90" t="str">
        <f>IF(ISTEXT(AL36),AL36,"")</f>
        <v>*</v>
      </c>
      <c r="AM86" s="95" t="str">
        <f t="shared" ref="AM86:AM87" si="114">IF(AN36="","",IF(OR(AM36&gt;=0.2,AM36&lt;=-0.2),AM36,""))</f>
        <v/>
      </c>
      <c r="AN86" s="90" t="str">
        <f>IF(ISTEXT(AN36),AN36,"")</f>
        <v>*</v>
      </c>
      <c r="AO86" s="114" t="str">
        <f>IF(AP36="","",AO36)</f>
        <v/>
      </c>
      <c r="AP86" s="90" t="str">
        <f>IF(ISTEXT(AP36),AP36,"")</f>
        <v/>
      </c>
      <c r="AQ86" s="95" t="str">
        <f t="shared" ref="AQ86:AQ87" si="115">IF(AR36="","",IF(OR(AQ36&gt;=0.2,AQ36&lt;=-0.2),AQ36,""))</f>
        <v/>
      </c>
      <c r="AR86" s="90" t="str">
        <f>IF(ISTEXT(AR36),AR36,"")</f>
        <v/>
      </c>
      <c r="AS86" s="114" t="str">
        <f>IF(AT36="","",AS36)</f>
        <v/>
      </c>
      <c r="AT86" s="90" t="str">
        <f>IF(ISTEXT(AT36),AT36,"")</f>
        <v/>
      </c>
      <c r="AU86" s="95" t="str">
        <f t="shared" ref="AU86:AU87" si="116">IF(AV36="","",IF(OR(AU36&gt;=0.2,AU36&lt;=-0.2),AU36,""))</f>
        <v/>
      </c>
      <c r="AV86" s="90" t="str">
        <f>IF(ISTEXT(AV36),AV36,"")</f>
        <v/>
      </c>
      <c r="AW86" s="95" t="str">
        <f t="shared" ref="AW86:AW87" si="117">IF(AX36="","",IF(OR(AW36&gt;=0.2,AW36&lt;=-0.2),AW36,""))</f>
        <v/>
      </c>
      <c r="AX86" s="90" t="str">
        <f>IF(ISTEXT(AX36),AX36,"")</f>
        <v/>
      </c>
      <c r="AY86" s="95" t="str">
        <f t="shared" ref="AY86:AY87" si="118">IF(AZ36="","",IF(OR(AY36&gt;=0.2,AY36&lt;=-0.2),AY36,""))</f>
        <v/>
      </c>
      <c r="AZ86" s="90" t="str">
        <f>IF(ISTEXT(AZ36),AZ36,"")</f>
        <v/>
      </c>
      <c r="BB86" s="114" t="str">
        <f>IF(BC36="","",BB36)</f>
        <v/>
      </c>
      <c r="BC86" s="90" t="str">
        <f>IF(ISTEXT(BC36),BC36,"")</f>
        <v/>
      </c>
      <c r="BD86" s="95" t="str">
        <f t="shared" ref="BD86:BD87" si="119">IF(BE36="","",IF(OR(BD36&gt;=0.2,BD36&lt;=-0.2),BD36,""))</f>
        <v/>
      </c>
      <c r="BE86" s="90" t="str">
        <f>IF(ISTEXT(BE36),BE36,"")</f>
        <v/>
      </c>
      <c r="BF86" s="114" t="str">
        <f>IF(BG36="","",BF36)</f>
        <v/>
      </c>
      <c r="BG86" s="90" t="str">
        <f>IF(ISTEXT(BG36),BG36,"")</f>
        <v/>
      </c>
      <c r="BH86" s="95" t="str">
        <f t="shared" ref="BH86:BH87" si="120">IF(BI36="","",IF(OR(BH36&gt;=0.2,BH36&lt;=-0.2),BH36,""))</f>
        <v/>
      </c>
      <c r="BI86" s="90" t="str">
        <f>IF(ISTEXT(BI36),BI36,"")</f>
        <v/>
      </c>
      <c r="BJ86" s="95" t="str">
        <f t="shared" ref="BJ86:BJ87" si="121">IF(BK36="","",IF(OR(BJ36&gt;=0.2,BJ36&lt;=-0.2),BJ36,""))</f>
        <v/>
      </c>
      <c r="BK86" s="90" t="str">
        <f>IF(ISTEXT(BK36),BK36,"")</f>
        <v/>
      </c>
      <c r="BL86" s="95" t="str">
        <f t="shared" ref="BL86:BL87" si="122">IF(BM36="","",IF(OR(BL36&gt;=0.2,BL36&lt;=-0.2),BL36,""))</f>
        <v/>
      </c>
      <c r="BM86" s="90" t="str">
        <f>IF(ISTEXT(BM36),BM36,"")</f>
        <v/>
      </c>
      <c r="BN86" s="114" t="str">
        <f>IF(BO36="","",BN36)</f>
        <v/>
      </c>
      <c r="BO86" s="90" t="str">
        <f>IF(ISTEXT(BO36),BO36,"")</f>
        <v/>
      </c>
      <c r="BP86" s="95" t="str">
        <f t="shared" ref="BP86:BP87" si="123">IF(BQ36="","",IF(OR(BP36&gt;=0.2,BP36&lt;=-0.2),BP36,""))</f>
        <v/>
      </c>
      <c r="BQ86" s="90" t="str">
        <f>IF(ISTEXT(BQ36),BQ36,"")</f>
        <v/>
      </c>
      <c r="BR86" s="95" t="str">
        <f t="shared" ref="BR86:BR87" si="124">IF(BS36="","",IF(OR(BR36&gt;=0.2,BR36&lt;=-0.2),BR36,""))</f>
        <v/>
      </c>
      <c r="BS86" s="90" t="str">
        <f>IF(ISTEXT(BS36),BS36,"")</f>
        <v/>
      </c>
      <c r="BT86" s="95" t="str">
        <f t="shared" ref="BT86:BT87" si="125">IF(BU36="","",IF(OR(BT36&gt;=0.2,BT36&lt;=-0.2),BT36,""))</f>
        <v/>
      </c>
      <c r="BU86" s="90" t="str">
        <f>IF(ISTEXT(BU36),BU36,"")</f>
        <v/>
      </c>
      <c r="BW86" s="114">
        <f>IF(BX36="","",BW36)</f>
        <v>2.4488199922385399E-2</v>
      </c>
      <c r="BX86" s="90" t="str">
        <f>IF(ISTEXT(BX36),BX36,"")</f>
        <v>*</v>
      </c>
      <c r="BY86" s="95" t="str">
        <f t="shared" ref="BY86:BY87" si="126">IF(BZ36="","",IF(OR(BY36&gt;=0.2,BY36&lt;=-0.2),BY36,""))</f>
        <v/>
      </c>
      <c r="BZ86" s="90" t="str">
        <f>IF(ISTEXT(BZ36),BZ36,"")</f>
        <v/>
      </c>
      <c r="CA86" s="95" t="str">
        <f t="shared" ref="CA86:CC87" si="127">IF(CB36="","",IF(OR(CA36&gt;=0.2,CA36&lt;=-0.2),CA36,""))</f>
        <v/>
      </c>
      <c r="CB86" s="90" t="str">
        <f>IF(ISTEXT(CB36),CB36,"")</f>
        <v/>
      </c>
      <c r="CC86" s="95" t="str">
        <f t="shared" si="127"/>
        <v/>
      </c>
      <c r="CD86" s="90" t="str">
        <f>IF(ISTEXT(CD36),CD36,"")</f>
        <v/>
      </c>
      <c r="CE86" s="95" t="str">
        <f t="shared" ref="CE86:CE87" si="128">IF(CF36="","",IF(OR(CE36&gt;=0.2,CE36&lt;=-0.2),CE36,""))</f>
        <v/>
      </c>
      <c r="CF86" s="90" t="str">
        <f>IF(ISTEXT(CF36),CF36,"")</f>
        <v/>
      </c>
      <c r="CG86" s="95" t="str">
        <f t="shared" ref="CG86:CG87" si="129">IF(CH36="","",IF(OR(CG36&gt;=0.2,CG36&lt;=-0.2),CG36,""))</f>
        <v/>
      </c>
      <c r="CH86" s="90" t="str">
        <f>IF(ISTEXT(CH36),CH36,"")</f>
        <v/>
      </c>
      <c r="CI86" s="95" t="str">
        <f t="shared" ref="CI86:CI87" si="130">IF(CJ36="","",IF(OR(CI36&gt;=0.2,CI36&lt;=-0.2),CI36,""))</f>
        <v/>
      </c>
      <c r="CJ86" s="90" t="str">
        <f>IF(ISTEXT(CJ36),CJ36,"")</f>
        <v/>
      </c>
      <c r="CK86" s="114" t="str">
        <f>IF(CL36="","",CK36)</f>
        <v/>
      </c>
      <c r="CL86" s="90" t="str">
        <f>IF(ISTEXT(CL36),CL36,"")</f>
        <v/>
      </c>
      <c r="CM86" s="95" t="str">
        <f t="shared" ref="CM86:CM87" si="131">IF(CN36="","",IF(OR(CM36&gt;=0.2,CM36&lt;=-0.2),CM36,""))</f>
        <v/>
      </c>
      <c r="CN86" s="90" t="str">
        <f>IF(ISTEXT(CN36),CN36,"")</f>
        <v/>
      </c>
      <c r="CO86" s="95" t="str">
        <f t="shared" ref="CO86:CO87" si="132">IF(CP36="","",IF(OR(CO36&gt;=0.2,CO36&lt;=-0.2),CO36,""))</f>
        <v/>
      </c>
      <c r="CP86" s="90" t="str">
        <f>IF(ISTEXT(CP36),CP36,"")</f>
        <v/>
      </c>
      <c r="CQ86" s="95" t="str">
        <f t="shared" ref="CQ86:CQ87" si="133">IF(CR36="","",IF(OR(CQ36&gt;=0.2,CQ36&lt;=-0.2),CQ36,""))</f>
        <v/>
      </c>
      <c r="CR86" s="90" t="str">
        <f>IF(ISTEXT(CR36),CR36,"")</f>
        <v/>
      </c>
      <c r="CS86" s="114" t="str">
        <f>IF(CT36="","",CS36)</f>
        <v/>
      </c>
      <c r="CT86" s="90" t="str">
        <f>IF(ISTEXT(CT36),CT36,"")</f>
        <v/>
      </c>
      <c r="CU86" s="95" t="str">
        <f t="shared" ref="CU86:CU87" si="134">IF(CV36="","",IF(OR(CU36&gt;=0.2,CU36&lt;=-0.2),CU36,""))</f>
        <v/>
      </c>
      <c r="CV86" s="90" t="str">
        <f>IF(ISTEXT(CV36),CV36,"")</f>
        <v/>
      </c>
    </row>
    <row r="87" spans="2:101" x14ac:dyDescent="0.3">
      <c r="B87"/>
      <c r="C87" t="s">
        <v>71</v>
      </c>
      <c r="D87" s="114" t="str">
        <f>IF(E37="","",D37)</f>
        <v/>
      </c>
      <c r="E87" s="90" t="str">
        <f>IF(ISTEXT(E37),E37,"")</f>
        <v/>
      </c>
      <c r="F87" s="95" t="str">
        <f t="shared" si="103"/>
        <v/>
      </c>
      <c r="G87" s="90" t="str">
        <f>IF(ISTEXT(G37),G37,"")</f>
        <v/>
      </c>
      <c r="I87" s="114" t="str">
        <f>IF(J37="","",I37)</f>
        <v/>
      </c>
      <c r="J87" s="90" t="str">
        <f>IF(ISTEXT(J37),J37,"")</f>
        <v/>
      </c>
      <c r="K87" s="95" t="str">
        <f t="shared" si="104"/>
        <v/>
      </c>
      <c r="L87" s="90" t="str">
        <f>IF(ISTEXT(L37),L37,"")</f>
        <v/>
      </c>
      <c r="M87" s="95" t="str">
        <f t="shared" si="105"/>
        <v/>
      </c>
      <c r="N87" s="90" t="str">
        <f>IF(ISTEXT(N37),N37,"")</f>
        <v/>
      </c>
      <c r="O87" s="95" t="str">
        <f t="shared" si="106"/>
        <v/>
      </c>
      <c r="P87" s="90" t="str">
        <f>IF(ISTEXT(P37),P37,"")</f>
        <v/>
      </c>
      <c r="Q87" s="95" t="str">
        <f t="shared" si="107"/>
        <v/>
      </c>
      <c r="R87" s="90" t="str">
        <f>IF(ISTEXT(R37),R37,"")</f>
        <v/>
      </c>
      <c r="S87" s="95" t="str">
        <f t="shared" si="108"/>
        <v/>
      </c>
      <c r="T87" s="90" t="str">
        <f>IF(ISTEXT(T37),T37,"")</f>
        <v/>
      </c>
      <c r="U87" s="95" t="str">
        <f t="shared" si="109"/>
        <v/>
      </c>
      <c r="V87" s="90" t="str">
        <f>IF(ISTEXT(V37),V37,"")</f>
        <v/>
      </c>
      <c r="X87" s="114" t="str">
        <f>IF(Y37="","",X37)</f>
        <v/>
      </c>
      <c r="Y87" s="90" t="str">
        <f>IF(ISTEXT(Y37),Y37,"")</f>
        <v/>
      </c>
      <c r="Z87" s="95" t="str">
        <f t="shared" si="110"/>
        <v/>
      </c>
      <c r="AA87" s="90" t="str">
        <f>IF(ISTEXT(AA37),AA37,"")</f>
        <v/>
      </c>
      <c r="AB87" s="114" t="str">
        <f>IF(AC37="","",AB37)</f>
        <v/>
      </c>
      <c r="AC87" s="90" t="str">
        <f>IF(ISTEXT(AC37),AC37,"")</f>
        <v/>
      </c>
      <c r="AD87" s="95" t="str">
        <f t="shared" si="111"/>
        <v/>
      </c>
      <c r="AE87" s="90" t="str">
        <f>IF(ISTEXT(AE37),AE37,"")</f>
        <v/>
      </c>
      <c r="AF87" s="95" t="str">
        <f t="shared" si="112"/>
        <v/>
      </c>
      <c r="AG87" s="90" t="str">
        <f>IF(ISTEXT(AG37),AG37,"")</f>
        <v/>
      </c>
      <c r="AH87" s="95" t="str">
        <f t="shared" si="113"/>
        <v/>
      </c>
      <c r="AI87" s="90" t="str">
        <f>IF(ISTEXT(AI37),AI37,"")</f>
        <v/>
      </c>
      <c r="AK87" s="114">
        <f>IF(AL37="","",AK37)</f>
        <v>5.8119502523454698E-3</v>
      </c>
      <c r="AL87" s="90" t="str">
        <f>IF(ISTEXT(AL37),AL37,"")</f>
        <v>**</v>
      </c>
      <c r="AM87" s="95">
        <f t="shared" si="114"/>
        <v>0.25454376026006997</v>
      </c>
      <c r="AN87" s="90" t="str">
        <f>IF(ISTEXT(AN37),AN37,"")</f>
        <v>**</v>
      </c>
      <c r="AO87" s="114">
        <f>IF(AP37="","",AO37)</f>
        <v>8.1353941655250298E-2</v>
      </c>
      <c r="AP87" s="90" t="str">
        <f>IF(ISTEXT(AP37),AP37,"")</f>
        <v>~</v>
      </c>
      <c r="AQ87" s="95">
        <f t="shared" si="115"/>
        <v>0.21021963105310401</v>
      </c>
      <c r="AR87" s="90" t="str">
        <f>IF(ISTEXT(AR37),AR37,"")</f>
        <v>~</v>
      </c>
      <c r="AS87" s="114">
        <f>IF(AT37="","",AS37)</f>
        <v>5.73857326618845E-3</v>
      </c>
      <c r="AT87" s="90" t="str">
        <f>IF(ISTEXT(AT37),AT37,"")</f>
        <v>**</v>
      </c>
      <c r="AU87" s="95">
        <f t="shared" si="116"/>
        <v>0.63318145235968404</v>
      </c>
      <c r="AV87" s="90" t="str">
        <f>IF(ISTEXT(AV37),AV37,"")</f>
        <v>**</v>
      </c>
      <c r="AW87" s="95" t="str">
        <f t="shared" si="117"/>
        <v/>
      </c>
      <c r="AX87" s="90" t="str">
        <f>IF(ISTEXT(AX37),AX37,"")</f>
        <v/>
      </c>
      <c r="AY87" s="95" t="str">
        <f t="shared" si="118"/>
        <v/>
      </c>
      <c r="AZ87" s="90" t="str">
        <f>IF(ISTEXT(AZ37),AZ37,"")</f>
        <v/>
      </c>
      <c r="BB87" s="114">
        <f>IF(BC37="","",BB37)</f>
        <v>5.7758658342392904E-26</v>
      </c>
      <c r="BC87" s="90" t="str">
        <f>IF(ISTEXT(BC37),BC37,"")</f>
        <v>***</v>
      </c>
      <c r="BD87" s="95">
        <f t="shared" si="119"/>
        <v>1.1345128777083</v>
      </c>
      <c r="BE87" s="90" t="str">
        <f>IF(ISTEXT(BE37),BE37,"")</f>
        <v>***</v>
      </c>
      <c r="BF87" s="114" t="str">
        <f>IF(BG37="","",BF37)</f>
        <v/>
      </c>
      <c r="BG87" s="90" t="str">
        <f>IF(ISTEXT(BG37),BG37,"")</f>
        <v/>
      </c>
      <c r="BH87" s="95" t="str">
        <f t="shared" si="120"/>
        <v/>
      </c>
      <c r="BI87" s="90" t="str">
        <f>IF(ISTEXT(BI37),BI37,"")</f>
        <v/>
      </c>
      <c r="BJ87" s="95" t="str">
        <f t="shared" si="121"/>
        <v/>
      </c>
      <c r="BK87" s="90" t="str">
        <f>IF(ISTEXT(BK37),BK37,"")</f>
        <v/>
      </c>
      <c r="BL87" s="95" t="str">
        <f t="shared" si="122"/>
        <v/>
      </c>
      <c r="BM87" s="90" t="str">
        <f>IF(ISTEXT(BM37),BM37,"")</f>
        <v/>
      </c>
      <c r="BN87" s="114" t="str">
        <f>IF(BO37="","",BN37)</f>
        <v/>
      </c>
      <c r="BO87" s="90" t="str">
        <f>IF(ISTEXT(BO37),BO37,"")</f>
        <v/>
      </c>
      <c r="BP87" s="95" t="str">
        <f t="shared" si="123"/>
        <v/>
      </c>
      <c r="BQ87" s="90" t="str">
        <f>IF(ISTEXT(BQ37),BQ37,"")</f>
        <v/>
      </c>
      <c r="BR87" s="95" t="str">
        <f t="shared" si="124"/>
        <v/>
      </c>
      <c r="BS87" s="90" t="str">
        <f>IF(ISTEXT(BS37),BS37,"")</f>
        <v/>
      </c>
      <c r="BT87" s="95" t="str">
        <f t="shared" si="125"/>
        <v/>
      </c>
      <c r="BU87" s="90" t="str">
        <f>IF(ISTEXT(BU37),BU37,"")</f>
        <v/>
      </c>
      <c r="BW87" s="114">
        <f>IF(BX37="","",BW37)</f>
        <v>1.3666687502801299E-2</v>
      </c>
      <c r="BX87" s="90" t="str">
        <f>IF(ISTEXT(BX37),BX37,"")</f>
        <v>*</v>
      </c>
      <c r="BY87" s="95" t="str">
        <f t="shared" si="126"/>
        <v/>
      </c>
      <c r="BZ87" s="90" t="str">
        <f>IF(ISTEXT(BZ37),BZ37,"")</f>
        <v/>
      </c>
      <c r="CA87" s="95" t="str">
        <f t="shared" si="127"/>
        <v/>
      </c>
      <c r="CB87" s="90" t="str">
        <f>IF(ISTEXT(CB37),CB37,"")</f>
        <v/>
      </c>
      <c r="CC87" s="95">
        <f t="shared" si="127"/>
        <v>0.257920417380123</v>
      </c>
      <c r="CD87" s="90" t="str">
        <f>IF(ISTEXT(CD37),CD37,"")</f>
        <v>~</v>
      </c>
      <c r="CE87" s="95" t="str">
        <f t="shared" si="128"/>
        <v/>
      </c>
      <c r="CF87" s="90" t="str">
        <f>IF(ISTEXT(CF37),CF37,"")</f>
        <v/>
      </c>
      <c r="CG87" s="95">
        <f t="shared" si="129"/>
        <v>0.72442725420480403</v>
      </c>
      <c r="CH87" s="90" t="str">
        <f>IF(ISTEXT(CH37),CH37,"")</f>
        <v>*</v>
      </c>
      <c r="CI87" s="95" t="str">
        <f t="shared" si="130"/>
        <v/>
      </c>
      <c r="CJ87" s="90" t="str">
        <f>IF(ISTEXT(CJ37),CJ37,"")</f>
        <v/>
      </c>
      <c r="CK87" s="114" t="str">
        <f>IF(CL37="","",CK37)</f>
        <v/>
      </c>
      <c r="CL87" s="90" t="str">
        <f>IF(ISTEXT(CL37),CL37,"")</f>
        <v/>
      </c>
      <c r="CM87" s="95" t="str">
        <f t="shared" si="131"/>
        <v/>
      </c>
      <c r="CN87" s="90" t="str">
        <f>IF(ISTEXT(CN37),CN37,"")</f>
        <v/>
      </c>
      <c r="CO87" s="95" t="str">
        <f t="shared" si="132"/>
        <v/>
      </c>
      <c r="CP87" s="90" t="str">
        <f>IF(ISTEXT(CP37),CP37,"")</f>
        <v/>
      </c>
      <c r="CQ87" s="95" t="str">
        <f t="shared" si="133"/>
        <v/>
      </c>
      <c r="CR87" s="90" t="str">
        <f>IF(ISTEXT(CR37),CR37,"")</f>
        <v/>
      </c>
      <c r="CS87" s="114" t="str">
        <f>IF(CT37="","",CS37)</f>
        <v/>
      </c>
      <c r="CT87" s="90" t="str">
        <f>IF(ISTEXT(CT37),CT37,"")</f>
        <v/>
      </c>
      <c r="CU87" s="95" t="str">
        <f t="shared" si="134"/>
        <v/>
      </c>
      <c r="CV87" s="90" t="str">
        <f>IF(ISTEXT(CV37),CV37,"")</f>
        <v/>
      </c>
    </row>
    <row r="88" spans="2:101" x14ac:dyDescent="0.3">
      <c r="B88" s="130" t="s">
        <v>72</v>
      </c>
      <c r="C88" s="131"/>
      <c r="D88" s="132">
        <f>IF(F20="","",D20)</f>
        <v>0.112243122600705</v>
      </c>
      <c r="E88" s="133" t="str">
        <f>IF(ISTEXT(F20),F20,"")</f>
        <v/>
      </c>
      <c r="F88" s="134" t="str">
        <f>IF(G20="","",IF(OR(F20&gt;=0.2,F20&lt;=-0.2),F20,""))</f>
        <v/>
      </c>
      <c r="G88" s="133" t="str">
        <f>IF(ISTEXT(#REF!),#REF!,"")</f>
        <v/>
      </c>
      <c r="H88" s="135"/>
      <c r="I88" s="132" t="str">
        <f>IF(J20="","",I20)</f>
        <v/>
      </c>
      <c r="J88" s="133" t="str">
        <f>IF(ISTEXT(J20),J20,"")</f>
        <v/>
      </c>
      <c r="K88" s="134" t="str">
        <f>IF(L20="","",IF(OR(K20&gt;=0.2,K20&lt;=-0.2),K20,""))</f>
        <v/>
      </c>
      <c r="L88" s="133" t="str">
        <f>IF(ISTEXT(L20),L20,"")</f>
        <v/>
      </c>
      <c r="M88" s="134" t="str">
        <f>IF(N20="","",IF(OR(M20&gt;=0.2,M20&lt;=-0.2),M20,""))</f>
        <v/>
      </c>
      <c r="N88" s="133" t="str">
        <f>IF(ISTEXT(N20),N20,"")</f>
        <v/>
      </c>
      <c r="O88" s="134" t="str">
        <f>IF(P20="","",IF(OR(O20&gt;=0.2,O20&lt;=-0.2),O20,""))</f>
        <v/>
      </c>
      <c r="P88" s="133" t="str">
        <f>IF(ISTEXT(P20),P20,"")</f>
        <v/>
      </c>
      <c r="Q88" s="134" t="str">
        <f>IF(R20="","",IF(OR(Q20&gt;=0.2,Q20&lt;=-0.2),Q20,""))</f>
        <v/>
      </c>
      <c r="R88" s="133" t="str">
        <f>IF(ISTEXT(R20),R20,"")</f>
        <v/>
      </c>
      <c r="S88" s="134" t="str">
        <f>IF(T20="","",IF(OR(S20&gt;=0.2,S20&lt;=-0.2),S20,""))</f>
        <v/>
      </c>
      <c r="T88" s="133" t="str">
        <f>IF(ISTEXT(T20),T20,"")</f>
        <v/>
      </c>
      <c r="U88" s="134" t="str">
        <f>IF(V20="","",IF(OR(U20&gt;=0.2,U20&lt;=-0.2),U20,""))</f>
        <v/>
      </c>
      <c r="V88" s="133" t="str">
        <f>IF(ISTEXT(V20),V20,"")</f>
        <v/>
      </c>
      <c r="W88" s="135"/>
      <c r="X88" s="132">
        <f>IF(Y20="","",X20)</f>
        <v>3.6400000000000002E-2</v>
      </c>
      <c r="Y88" s="133" t="str">
        <f>IF(ISTEXT(Y20),Y20,"")</f>
        <v>*</v>
      </c>
      <c r="Z88" s="134">
        <f>IF(AA20="","",IF(OR(Z20&gt;=0.2,Z20&lt;=-0.2),Z20,""))</f>
        <v>0.25</v>
      </c>
      <c r="AA88" s="133" t="str">
        <f>IF(ISTEXT(AA20),AA20,"")</f>
        <v>*</v>
      </c>
      <c r="AB88" s="132" t="str">
        <f>IF(AC20="","",AB20)</f>
        <v/>
      </c>
      <c r="AC88" s="133" t="str">
        <f>IF(ISTEXT(AC20),AC20,"")</f>
        <v/>
      </c>
      <c r="AD88" s="134" t="str">
        <f>IF(AE20="","",IF(OR(#REF!&gt;=0.2,#REF!&lt;=-0.2),#REF!,""))</f>
        <v/>
      </c>
      <c r="AE88" s="133" t="str">
        <f>IF(ISTEXT(AE20),AE20,"")</f>
        <v/>
      </c>
      <c r="AF88" s="134" t="str">
        <f>IF(AG20="","",IF(OR(AD20&gt;=0.2,AD20&lt;=-0.2),AD20,""))</f>
        <v/>
      </c>
      <c r="AG88" s="133" t="str">
        <f>IF(ISTEXT(AG20),AG20,"")</f>
        <v/>
      </c>
      <c r="AH88" s="134" t="str">
        <f>IF(AI20="","",IF(OR(AH20&gt;=0.2,AH20&lt;=-0.2),AH20,""))</f>
        <v/>
      </c>
      <c r="AI88" s="133" t="str">
        <f>IF(ISTEXT(AI20),AI20,"")</f>
        <v/>
      </c>
      <c r="AJ88" s="135"/>
      <c r="AK88" s="132">
        <f>IF(AL20="","",AK20)</f>
        <v>2.5640894243847097E-4</v>
      </c>
      <c r="AL88" s="133" t="str">
        <f>IF(ISTEXT(AL20),AL20,"")</f>
        <v>***</v>
      </c>
      <c r="AM88" s="134">
        <f>IF(AN20="","",IF(OR(AM20&gt;=0.2,AM20&lt;=-0.2),AM20,""))</f>
        <v>0.33732536222186299</v>
      </c>
      <c r="AN88" s="133" t="str">
        <f>IF(ISTEXT(AN20),AN20,"")</f>
        <v>***</v>
      </c>
      <c r="AO88" s="132" t="str">
        <f>IF(AP20="","",AO20)</f>
        <v/>
      </c>
      <c r="AP88" s="133" t="str">
        <f>IF(ISTEXT(AP20),AP20,"")</f>
        <v/>
      </c>
      <c r="AQ88" s="134" t="str">
        <f>IF(AR20="","",IF(OR(AQ20&gt;=0.2,AQ20&lt;=-0.2),AQ20,""))</f>
        <v/>
      </c>
      <c r="AR88" s="133" t="str">
        <f>IF(ISTEXT(AR20),AR20,"")</f>
        <v/>
      </c>
      <c r="AS88" s="132" t="str">
        <f>IF(AT20="","",AS20)</f>
        <v/>
      </c>
      <c r="AT88" s="133" t="str">
        <f>IF(ISTEXT(AT20),AT20,"")</f>
        <v/>
      </c>
      <c r="AU88" s="134" t="str">
        <f>IF(AV20="","",IF(OR(AU20&gt;=0.2,AU20&lt;=-0.2),AU20,""))</f>
        <v/>
      </c>
      <c r="AV88" s="133" t="str">
        <f>IF(ISTEXT(AV20),AV20,"")</f>
        <v/>
      </c>
      <c r="AW88" s="134" t="str">
        <f>IF(AX20="","",IF(OR(AW20&gt;=0.2,AW20&lt;=-0.2),AW20,""))</f>
        <v/>
      </c>
      <c r="AX88" s="133" t="str">
        <f>IF(ISTEXT(AX20),AX20,"")</f>
        <v/>
      </c>
      <c r="AY88" s="134" t="str">
        <f>IF(AZ20="","",IF(OR(AY20&gt;=0.2,AY20&lt;=-0.2),AY20,""))</f>
        <v/>
      </c>
      <c r="AZ88" s="133" t="str">
        <f>IF(ISTEXT(AZ20),AZ20,"")</f>
        <v/>
      </c>
      <c r="BA88" s="135"/>
      <c r="BB88" s="132" t="str">
        <f>IF(BC20="","",BB20)</f>
        <v/>
      </c>
      <c r="BC88" s="133" t="str">
        <f>IF(ISTEXT(BC20),BC20,"")</f>
        <v/>
      </c>
      <c r="BD88" s="134" t="str">
        <f>IF(BE20="","",IF(OR(BD20&gt;=0.2,BD20&lt;=-0.2),BD20,""))</f>
        <v/>
      </c>
      <c r="BE88" s="133" t="str">
        <f>IF(ISTEXT(BE20),BE20,"")</f>
        <v/>
      </c>
      <c r="BF88" s="132">
        <f>IF(BG20="","",BF20)</f>
        <v>3.4949897005053399E-4</v>
      </c>
      <c r="BG88" s="133" t="str">
        <f>IF(ISTEXT(BG20),BG20,"")</f>
        <v>***</v>
      </c>
      <c r="BH88" s="134">
        <f>IF(BI20="","",IF(OR(BH20&gt;=0.2,BH20&lt;=-0.2),BH20,""))</f>
        <v>0.70768695990480002</v>
      </c>
      <c r="BI88" s="133" t="str">
        <f>IF(ISTEXT(BI20),BI20,"")</f>
        <v>***</v>
      </c>
      <c r="BJ88" s="134" t="str">
        <f>IF(BK20="","",IF(OR(BJ20&gt;=0.2,BJ20&lt;=-0.2),BJ20,""))</f>
        <v/>
      </c>
      <c r="BK88" s="133" t="str">
        <f>IF(ISTEXT(BK20),BK20,"")</f>
        <v/>
      </c>
      <c r="BL88" s="134">
        <f>IF(BM20="","",IF(OR(BL20&gt;=0.2,BL20&lt;=-0.2),BL20,""))</f>
        <v>0.48651251739275297</v>
      </c>
      <c r="BM88" s="133" t="str">
        <f>IF(ISTEXT(BM20),BM20,"")</f>
        <v>*</v>
      </c>
      <c r="BN88" s="132" t="str">
        <f>IF(BO20="","",BN20)</f>
        <v/>
      </c>
      <c r="BO88" s="133" t="str">
        <f>IF(ISTEXT(BO20),BO20,"")</f>
        <v/>
      </c>
      <c r="BP88" s="134" t="str">
        <f>IF(BQ20="","",IF(OR(BP20&gt;=0.2,BP20&lt;=-0.2),BP20,""))</f>
        <v/>
      </c>
      <c r="BQ88" s="133" t="str">
        <f>IF(ISTEXT(BQ20),BQ20,"")</f>
        <v/>
      </c>
      <c r="BR88" s="134" t="str">
        <f>IF(BS20="","",IF(OR(BR20&gt;=0.2,BR20&lt;=-0.2),BR20,""))</f>
        <v/>
      </c>
      <c r="BS88" s="133" t="str">
        <f>IF(ISTEXT(BS20),BS20,"")</f>
        <v/>
      </c>
      <c r="BT88" s="134" t="str">
        <f>IF(BU20="","",IF(OR(BT20&gt;=0.2,BT20&lt;=-0.2),BT20,""))</f>
        <v/>
      </c>
      <c r="BU88" s="133" t="str">
        <f>IF(ISTEXT(BU20),BU20,"")</f>
        <v/>
      </c>
      <c r="BV88" s="135"/>
      <c r="BW88" s="132">
        <f>IF(BX20="","",BW20)</f>
        <v>8.4221347541470995E-2</v>
      </c>
      <c r="BX88" s="133" t="str">
        <f>IF(ISTEXT(BX20),BX20,"")</f>
        <v>~</v>
      </c>
      <c r="BY88" s="134" t="str">
        <f>IF(BZ20="","",IF(OR(BY20&gt;=0.2,BY20&lt;=-0.2),BY20,""))</f>
        <v/>
      </c>
      <c r="BZ88" s="133" t="str">
        <f>IF(ISTEXT(BZ20),BZ20,"")</f>
        <v/>
      </c>
      <c r="CA88" s="134" t="str">
        <f>IF(CB20="","",IF(OR(CA20&gt;=0.2,CA20&lt;=-0.2),CA20,""))</f>
        <v/>
      </c>
      <c r="CB88" s="133" t="str">
        <f>IF(ISTEXT(CB20),CB20,"")</f>
        <v/>
      </c>
      <c r="CC88" s="134" t="str">
        <f>IF(CD20="","",IF(OR(CC20&gt;=0.2,CC20&lt;=-0.2),CC20,""))</f>
        <v/>
      </c>
      <c r="CD88" s="133" t="str">
        <f>IF(ISTEXT(CD20),CD20,"")</f>
        <v/>
      </c>
      <c r="CE88" s="134" t="str">
        <f>IF(CF20="","",IF(OR(CE20&gt;=0.2,CE20&lt;=-0.2),CE20,""))</f>
        <v/>
      </c>
      <c r="CF88" s="133" t="str">
        <f>IF(ISTEXT(CF20),CF20,"")</f>
        <v/>
      </c>
      <c r="CG88" s="134" t="str">
        <f>IF(CH20="","",IF(OR(CG20&gt;=0.2,CG20&lt;=-0.2),CG20,""))</f>
        <v/>
      </c>
      <c r="CH88" s="133" t="str">
        <f>IF(ISTEXT(CH20),CH20,"")</f>
        <v/>
      </c>
      <c r="CI88" s="134" t="str">
        <f>IF(CJ20="","",IF(OR(CI20&gt;=0.2,CI20&lt;=-0.2),CI20,""))</f>
        <v/>
      </c>
      <c r="CJ88" s="133" t="str">
        <f>IF(ISTEXT(CJ20),CJ20,"")</f>
        <v/>
      </c>
      <c r="CK88" s="132" t="str">
        <f>IF(CL20="","",CK20)</f>
        <v/>
      </c>
      <c r="CL88" s="133" t="str">
        <f>IF(ISTEXT(CL20),CL20,"")</f>
        <v/>
      </c>
      <c r="CM88" s="134" t="str">
        <f>IF(CN20="","",IF(OR(CM20&gt;=0.2,CM20&lt;=-0.2),CM20,""))</f>
        <v/>
      </c>
      <c r="CN88" s="133" t="str">
        <f>IF(ISTEXT(CN20),CN20,"")</f>
        <v/>
      </c>
      <c r="CO88" s="134" t="str">
        <f>IF(CP20="","",IF(OR(CO20&gt;=0.2,CO20&lt;=-0.2),CO20,""))</f>
        <v/>
      </c>
      <c r="CP88" s="133" t="str">
        <f>IF(ISTEXT(CP20),CP20,"")</f>
        <v/>
      </c>
      <c r="CQ88" s="134" t="str">
        <f>IF(CR20="","",IF(OR(CQ20&gt;=0.2,CQ20&lt;=-0.2),CQ20,""))</f>
        <v/>
      </c>
      <c r="CR88" s="133" t="str">
        <f>IF(ISTEXT(CR20),CR20,"")</f>
        <v/>
      </c>
      <c r="CS88" s="132" t="str">
        <f>IF(CT20="","",CS20)</f>
        <v/>
      </c>
      <c r="CT88" s="133" t="str">
        <f>IF(ISTEXT(CT20),CT20,"")</f>
        <v/>
      </c>
      <c r="CU88" s="134" t="str">
        <f>IF(CV20="","",IF(OR(CU20&gt;=0.2,CU20&lt;=-0.2),CU20,""))</f>
        <v/>
      </c>
      <c r="CV88" s="133" t="str">
        <f>IF(ISTEXT(CV20),CV20,"")</f>
        <v/>
      </c>
      <c r="CW88" s="135"/>
    </row>
    <row r="89" spans="2:101" x14ac:dyDescent="0.3">
      <c r="B89"/>
      <c r="C89" t="s">
        <v>73</v>
      </c>
      <c r="D89" s="114" t="str">
        <f>IF(E38="","",D38)</f>
        <v/>
      </c>
      <c r="E89" s="90" t="str">
        <f>IF(ISTEXT(E38),E38,"")</f>
        <v/>
      </c>
      <c r="F89" s="95" t="str">
        <f>IF(G38="","",IF(OR(F38&gt;=0.2,F38&lt;=-0.2),F38,""))</f>
        <v/>
      </c>
      <c r="G89" s="90" t="str">
        <f>IF(ISTEXT(G38),G38,"")</f>
        <v/>
      </c>
      <c r="I89" s="114" t="str">
        <f>IF(J38="","",I38)</f>
        <v/>
      </c>
      <c r="J89" s="90" t="str">
        <f>IF(ISTEXT(J38),J38,"")</f>
        <v/>
      </c>
      <c r="K89" s="95" t="str">
        <f>IF(L38="","",IF(OR(K38&gt;=0.2,K38&lt;=-0.2),K38,""))</f>
        <v/>
      </c>
      <c r="L89" s="90" t="str">
        <f>IF(ISTEXT(L38),L38,"")</f>
        <v/>
      </c>
      <c r="M89" s="95" t="str">
        <f>IF(N38="","",IF(OR(M38&gt;=0.2,M38&lt;=-0.2),M38,""))</f>
        <v/>
      </c>
      <c r="N89" s="90" t="str">
        <f>IF(ISTEXT(N38),N38,"")</f>
        <v/>
      </c>
      <c r="O89" s="95" t="str">
        <f>IF(P38="","",IF(OR(O38&gt;=0.2,O38&lt;=-0.2),O38,""))</f>
        <v/>
      </c>
      <c r="P89" s="90" t="str">
        <f>IF(ISTEXT(P38),P38,"")</f>
        <v/>
      </c>
      <c r="Q89" s="95" t="str">
        <f>IF(R38="","",IF(OR(Q38&gt;=0.2,Q38&lt;=-0.2),Q38,""))</f>
        <v/>
      </c>
      <c r="R89" s="90" t="str">
        <f>IF(ISTEXT(R38),R38,"")</f>
        <v/>
      </c>
      <c r="S89" s="95" t="str">
        <f>IF(T38="","",IF(OR(S38&gt;=0.2,S38&lt;=-0.2),S38,""))</f>
        <v/>
      </c>
      <c r="T89" s="90" t="str">
        <f>IF(ISTEXT(T38),T38,"")</f>
        <v/>
      </c>
      <c r="U89" s="95" t="str">
        <f>IF(V38="","",IF(OR(U38&gt;=0.2,U38&lt;=-0.2),U38,""))</f>
        <v/>
      </c>
      <c r="V89" s="90" t="str">
        <f>IF(ISTEXT(V38),V38,"")</f>
        <v/>
      </c>
      <c r="X89" s="114" t="str">
        <f>IF(Y38="","",X38)</f>
        <v/>
      </c>
      <c r="Y89" s="90" t="str">
        <f>IF(ISTEXT(Y38),Y38,"")</f>
        <v/>
      </c>
      <c r="Z89" s="95" t="str">
        <f>IF(AA38="","",IF(OR(Z38&gt;=0.2,Z38&lt;=-0.2),Z38,""))</f>
        <v/>
      </c>
      <c r="AA89" s="90" t="str">
        <f>IF(ISTEXT(AA38),AA38,"")</f>
        <v/>
      </c>
      <c r="AB89" s="114" t="str">
        <f>IF(AC38="","",AB38)</f>
        <v/>
      </c>
      <c r="AC89" s="90" t="str">
        <f>IF(ISTEXT(AC38),AC38,"")</f>
        <v/>
      </c>
      <c r="AD89" s="95" t="str">
        <f>IF(AE38="","",IF(OR(AD38&gt;=0.2,AD38&lt;=-0.2),AD38,""))</f>
        <v/>
      </c>
      <c r="AE89" s="90" t="str">
        <f>IF(ISTEXT(AE38),AE38,"")</f>
        <v/>
      </c>
      <c r="AF89" s="95" t="str">
        <f>IF(AG38="","",IF(OR(AF38&gt;=0.2,AF38&lt;=-0.2),AF38,""))</f>
        <v/>
      </c>
      <c r="AG89" s="90" t="str">
        <f>IF(ISTEXT(AG38),AG38,"")</f>
        <v/>
      </c>
      <c r="AH89" s="95" t="str">
        <f>IF(AI38="","",IF(OR(AH38&gt;=0.2,AH38&lt;=-0.2),AH38,""))</f>
        <v/>
      </c>
      <c r="AI89" s="90" t="str">
        <f>IF(ISTEXT(AI38),AI38,"")</f>
        <v/>
      </c>
      <c r="AK89" s="114">
        <f>IF(AL38="","",AK38)</f>
        <v>4.1964900660824603E-2</v>
      </c>
      <c r="AL89" s="90" t="str">
        <f>IF(ISTEXT(AL38),AL38,"")</f>
        <v>*</v>
      </c>
      <c r="AM89" s="95" t="str">
        <f>IF(AN38="","",IF(OR(AM38&gt;=0.2,AM38&lt;=-0.2),AM38,""))</f>
        <v/>
      </c>
      <c r="AN89" s="90" t="str">
        <f>IF(ISTEXT(AN38),AN38,"")</f>
        <v>*</v>
      </c>
      <c r="AO89" s="114" t="str">
        <f>IF(AP38="","",AO38)</f>
        <v/>
      </c>
      <c r="AP89" s="90" t="str">
        <f>IF(ISTEXT(AP38),AP38,"")</f>
        <v/>
      </c>
      <c r="AQ89" s="95" t="str">
        <f>IF(AR38="","",IF(OR(AQ38&gt;=0.2,AQ38&lt;=-0.2),AQ38,""))</f>
        <v/>
      </c>
      <c r="AR89" s="90" t="str">
        <f>IF(ISTEXT(AR38),AR38,"")</f>
        <v/>
      </c>
      <c r="AS89" s="114" t="str">
        <f>IF(AT38="","",AS38)</f>
        <v/>
      </c>
      <c r="AT89" s="90" t="str">
        <f>IF(ISTEXT(AT38),AT38,"")</f>
        <v/>
      </c>
      <c r="AU89" s="95" t="str">
        <f>IF(AV38="","",IF(OR(AU38&gt;=0.2,AU38&lt;=-0.2),AU38,""))</f>
        <v/>
      </c>
      <c r="AV89" s="90" t="str">
        <f>IF(ISTEXT(AV38),AV38,"")</f>
        <v/>
      </c>
      <c r="AW89" s="95" t="str">
        <f>IF(AX38="","",IF(OR(AW38&gt;=0.2,AW38&lt;=-0.2),AW38,""))</f>
        <v/>
      </c>
      <c r="AX89" s="90" t="str">
        <f>IF(ISTEXT(AX38),AX38,"")</f>
        <v/>
      </c>
      <c r="AY89" s="95" t="str">
        <f>IF(AZ38="","",IF(OR(AY38&gt;=0.2,AY38&lt;=-0.2),AY38,""))</f>
        <v/>
      </c>
      <c r="AZ89" s="90" t="str">
        <f>IF(ISTEXT(AZ38),AZ38,"")</f>
        <v/>
      </c>
      <c r="BB89" s="114" t="str">
        <f>IF(BC38="","",BB38)</f>
        <v/>
      </c>
      <c r="BC89" s="90" t="str">
        <f>IF(ISTEXT(BC38),BC38,"")</f>
        <v/>
      </c>
      <c r="BD89" s="95" t="str">
        <f>IF(BE38="","",IF(OR(BD38&gt;=0.2,BD38&lt;=-0.2),BD38,""))</f>
        <v/>
      </c>
      <c r="BE89" s="90" t="str">
        <f>IF(ISTEXT(BE38),BE38,"")</f>
        <v/>
      </c>
      <c r="BF89" s="114">
        <f>IF(BG38="","",BF38)</f>
        <v>1.42622746997752E-2</v>
      </c>
      <c r="BG89" s="90" t="str">
        <f>IF(ISTEXT(BG38),BG38,"")</f>
        <v>*</v>
      </c>
      <c r="BH89" s="95">
        <f>IF(BI38="","",IF(OR(BH38&gt;=0.2,BH38&lt;=-0.2),BH38,""))</f>
        <v>0.50591641056541303</v>
      </c>
      <c r="BI89" s="90" t="str">
        <f>IF(ISTEXT(BI38),BI38,"")</f>
        <v>*</v>
      </c>
      <c r="BJ89" s="95" t="str">
        <f>IF(BK38="","",IF(OR(BJ38&gt;=0.2,BJ38&lt;=-0.2),BJ38,""))</f>
        <v/>
      </c>
      <c r="BK89" s="90" t="str">
        <f>IF(ISTEXT(BK38),BK38,"")</f>
        <v/>
      </c>
      <c r="BL89" s="95">
        <f>IF(BM38="","",IF(OR(BL38&gt;=0.2,BL38&lt;=-0.2),BL38,""))</f>
        <v>0.52573456491194903</v>
      </c>
      <c r="BM89" s="90" t="str">
        <f>IF(ISTEXT(BM38),BM38,"")</f>
        <v>*</v>
      </c>
      <c r="BN89" s="114" t="str">
        <f>IF(BO38="","",BN38)</f>
        <v/>
      </c>
      <c r="BO89" s="90" t="str">
        <f>IF(ISTEXT(BO38),BO38,"")</f>
        <v/>
      </c>
      <c r="BP89" s="95" t="str">
        <f>IF(BQ38="","",IF(OR(BP38&gt;=0.2,BP38&lt;=-0.2),BP38,""))</f>
        <v/>
      </c>
      <c r="BQ89" s="90" t="str">
        <f>IF(ISTEXT(BQ38),BQ38,"")</f>
        <v/>
      </c>
      <c r="BR89" s="95" t="str">
        <f>IF(BS38="","",IF(OR(BR38&gt;=0.2,BR38&lt;=-0.2),BR38,""))</f>
        <v/>
      </c>
      <c r="BS89" s="90" t="str">
        <f>IF(ISTEXT(BS38),BS38,"")</f>
        <v/>
      </c>
      <c r="BT89" s="95" t="str">
        <f>IF(BU38="","",IF(OR(BT38&gt;=0.2,BT38&lt;=-0.2),BT38,""))</f>
        <v/>
      </c>
      <c r="BU89" s="90" t="str">
        <f>IF(ISTEXT(BU38),BU38,"")</f>
        <v/>
      </c>
      <c r="BW89" s="114" t="str">
        <f>IF(BX38="","",BW38)</f>
        <v/>
      </c>
      <c r="BX89" s="90" t="str">
        <f>IF(ISTEXT(BX38),BX38,"")</f>
        <v/>
      </c>
      <c r="BY89" s="95" t="str">
        <f>IF(BZ38="","",IF(OR(BY38&gt;=0.2,BY38&lt;=-0.2),BY38,""))</f>
        <v/>
      </c>
      <c r="BZ89" s="90" t="str">
        <f>IF(ISTEXT(BZ38),BZ38,"")</f>
        <v/>
      </c>
      <c r="CA89" s="95" t="str">
        <f>IF(CB38="","",IF(OR(CA38&gt;=0.2,CA38&lt;=-0.2),CA38,""))</f>
        <v/>
      </c>
      <c r="CB89" s="90" t="str">
        <f>IF(ISTEXT(CB38),CB38,"")</f>
        <v/>
      </c>
      <c r="CC89" s="95" t="str">
        <f>IF(CD38="","",IF(OR(CC38&gt;=0.2,CC38&lt;=-0.2),CC38,""))</f>
        <v/>
      </c>
      <c r="CD89" s="90" t="str">
        <f>IF(ISTEXT(CD38),CD38,"")</f>
        <v/>
      </c>
      <c r="CE89" s="95" t="str">
        <f>IF(CF38="","",IF(OR(CE38&gt;=0.2,CE38&lt;=-0.2),CE38,""))</f>
        <v/>
      </c>
      <c r="CF89" s="90" t="str">
        <f>IF(ISTEXT(CF38),CF38,"")</f>
        <v/>
      </c>
      <c r="CG89" s="95" t="str">
        <f>IF(CH38="","",IF(OR(CG38&gt;=0.2,CG38&lt;=-0.2),CG38,""))</f>
        <v/>
      </c>
      <c r="CH89" s="90" t="str">
        <f>IF(ISTEXT(CH38),CH38,"")</f>
        <v/>
      </c>
      <c r="CI89" s="95" t="str">
        <f>IF(CJ38="","",IF(OR(CI38&gt;=0.2,CI38&lt;=-0.2),CI38,""))</f>
        <v/>
      </c>
      <c r="CJ89" s="90" t="str">
        <f>IF(ISTEXT(CJ38),CJ38,"")</f>
        <v/>
      </c>
      <c r="CK89" s="114" t="str">
        <f>IF(CL38="","",CK38)</f>
        <v/>
      </c>
      <c r="CL89" s="90" t="str">
        <f>IF(ISTEXT(CL38),CL38,"")</f>
        <v/>
      </c>
      <c r="CM89" s="95" t="str">
        <f>IF(CN38="","",IF(OR(CM38&gt;=0.2,CM38&lt;=-0.2),CM38,""))</f>
        <v/>
      </c>
      <c r="CN89" s="90" t="str">
        <f>IF(ISTEXT(CN38),CN38,"")</f>
        <v/>
      </c>
      <c r="CO89" s="95" t="str">
        <f>IF(CP38="","",IF(OR(CO38&gt;=0.2,CO38&lt;=-0.2),CO38,""))</f>
        <v/>
      </c>
      <c r="CP89" s="90" t="str">
        <f>IF(ISTEXT(CP38),CP38,"")</f>
        <v/>
      </c>
      <c r="CQ89" s="95" t="str">
        <f>IF(CR38="","",IF(OR(CQ38&gt;=0.2,CQ38&lt;=-0.2),CQ38,""))</f>
        <v/>
      </c>
      <c r="CR89" s="90" t="str">
        <f>IF(ISTEXT(CR38),CR38,"")</f>
        <v/>
      </c>
      <c r="CS89" s="114" t="str">
        <f>IF(CT38="","",CS38)</f>
        <v/>
      </c>
      <c r="CT89" s="90" t="str">
        <f>IF(ISTEXT(CT38),CT38,"")</f>
        <v/>
      </c>
      <c r="CU89" s="95" t="str">
        <f>IF(CV38="","",IF(OR(CU38&gt;=0.2,CU38&lt;=-0.2),CU38,""))</f>
        <v/>
      </c>
      <c r="CV89" s="90" t="str">
        <f>IF(ISTEXT(CV38),CV38,"")</f>
        <v/>
      </c>
    </row>
    <row r="90" spans="2:101" x14ac:dyDescent="0.3">
      <c r="B90"/>
      <c r="C90" t="s">
        <v>74</v>
      </c>
      <c r="D90" s="114" t="str">
        <f>IF(E39="","",D39)</f>
        <v/>
      </c>
      <c r="E90" s="90" t="str">
        <f>IF(ISTEXT(E39),E39,"")</f>
        <v/>
      </c>
      <c r="F90" s="95" t="str">
        <f t="shared" ref="F90:F91" si="135">IF(G39="","",IF(OR(F39&gt;=0.2,F39&lt;=-0.2),F39,""))</f>
        <v/>
      </c>
      <c r="G90" s="90" t="str">
        <f>IF(ISTEXT(G39),G39,"")</f>
        <v/>
      </c>
      <c r="I90" s="114" t="str">
        <f>IF(J39="","",I39)</f>
        <v/>
      </c>
      <c r="J90" s="90" t="str">
        <f>IF(ISTEXT(J39),J39,"")</f>
        <v/>
      </c>
      <c r="K90" s="95" t="str">
        <f t="shared" ref="K90:K91" si="136">IF(L39="","",IF(OR(K39&gt;=0.2,K39&lt;=-0.2),K39,""))</f>
        <v/>
      </c>
      <c r="L90" s="90" t="str">
        <f>IF(ISTEXT(L39),L39,"")</f>
        <v/>
      </c>
      <c r="M90" s="95" t="str">
        <f t="shared" ref="M90:M91" si="137">IF(N39="","",IF(OR(M39&gt;=0.2,M39&lt;=-0.2),M39,""))</f>
        <v/>
      </c>
      <c r="N90" s="90" t="str">
        <f>IF(ISTEXT(N39),N39,"")</f>
        <v/>
      </c>
      <c r="O90" s="95" t="str">
        <f t="shared" ref="O90:O91" si="138">IF(P39="","",IF(OR(O39&gt;=0.2,O39&lt;=-0.2),O39,""))</f>
        <v/>
      </c>
      <c r="P90" s="90" t="str">
        <f>IF(ISTEXT(P39),P39,"")</f>
        <v/>
      </c>
      <c r="Q90" s="95" t="str">
        <f t="shared" ref="Q90:Q91" si="139">IF(R39="","",IF(OR(Q39&gt;=0.2,Q39&lt;=-0.2),Q39,""))</f>
        <v/>
      </c>
      <c r="R90" s="90" t="str">
        <f>IF(ISTEXT(R39),R39,"")</f>
        <v/>
      </c>
      <c r="S90" s="95" t="str">
        <f t="shared" ref="S90:S91" si="140">IF(T39="","",IF(OR(S39&gt;=0.2,S39&lt;=-0.2),S39,""))</f>
        <v/>
      </c>
      <c r="T90" s="90" t="str">
        <f>IF(ISTEXT(T39),T39,"")</f>
        <v/>
      </c>
      <c r="U90" s="95" t="str">
        <f t="shared" ref="U90:U91" si="141">IF(V39="","",IF(OR(U39&gt;=0.2,U39&lt;=-0.2),U39,""))</f>
        <v/>
      </c>
      <c r="V90" s="90" t="str">
        <f>IF(ISTEXT(V39),V39,"")</f>
        <v/>
      </c>
      <c r="X90" s="114">
        <f>IF(Y39="","",X39)</f>
        <v>8.6199999999999999E-2</v>
      </c>
      <c r="Y90" s="90" t="str">
        <f>IF(ISTEXT(Y39),Y39,"")</f>
        <v>~</v>
      </c>
      <c r="Z90" s="95">
        <f t="shared" ref="Z90:Z91" si="142">IF(AA39="","",IF(OR(Z39&gt;=0.2,Z39&lt;=-0.2),Z39,""))</f>
        <v>0.20399999999999999</v>
      </c>
      <c r="AA90" s="90" t="str">
        <f>IF(ISTEXT(AA39),AA39,"")</f>
        <v>~</v>
      </c>
      <c r="AB90" s="114">
        <f>IF(AC39="","",AB39)</f>
        <v>6.8290675393503905E-2</v>
      </c>
      <c r="AC90" s="90" t="str">
        <f>IF(ISTEXT(AC39),AC39,"")</f>
        <v>~</v>
      </c>
      <c r="AD90" s="95">
        <f t="shared" ref="AD90:AD91" si="143">IF(AE39="","",IF(OR(AD39&gt;=0.2,AD39&lt;=-0.2),AD39,""))</f>
        <v>0.29947088995944898</v>
      </c>
      <c r="AE90" s="90" t="str">
        <f>IF(ISTEXT(AE39),AE39,"")</f>
        <v>~</v>
      </c>
      <c r="AF90" s="95" t="str">
        <f t="shared" ref="AF90:AF91" si="144">IF(AG39="","",IF(OR(AF39&gt;=0.2,AF39&lt;=-0.2),AF39,""))</f>
        <v/>
      </c>
      <c r="AG90" s="90" t="str">
        <f>IF(ISTEXT(AG39),AG39,"")</f>
        <v/>
      </c>
      <c r="AH90" s="95" t="str">
        <f t="shared" ref="AH90:AH91" si="145">IF(AI39="","",IF(OR(AH39&gt;=0.2,AH39&lt;=-0.2),AH39,""))</f>
        <v/>
      </c>
      <c r="AI90" s="90" t="str">
        <f>IF(ISTEXT(AI39),AI39,"")</f>
        <v/>
      </c>
      <c r="AK90" s="114">
        <f>IF(AL39="","",AK39)</f>
        <v>1.1528177055245299E-5</v>
      </c>
      <c r="AL90" s="90" t="str">
        <f>IF(ISTEXT(AL39),AL39,"")</f>
        <v>***</v>
      </c>
      <c r="AM90" s="95">
        <f t="shared" ref="AM90:AM91" si="146">IF(AN39="","",IF(OR(AM39&gt;=0.2,AM39&lt;=-0.2),AM39,""))</f>
        <v>0.40671952041220599</v>
      </c>
      <c r="AN90" s="90" t="str">
        <f>IF(ISTEXT(AN39),AN39,"")</f>
        <v>***</v>
      </c>
      <c r="AO90" s="114" t="str">
        <f>IF(AP39="","",AO39)</f>
        <v/>
      </c>
      <c r="AP90" s="90" t="str">
        <f>IF(ISTEXT(AP39),AP39,"")</f>
        <v/>
      </c>
      <c r="AQ90" s="95" t="str">
        <f t="shared" ref="AQ90:AQ91" si="147">IF(AR39="","",IF(OR(AQ39&gt;=0.2,AQ39&lt;=-0.2),AQ39,""))</f>
        <v/>
      </c>
      <c r="AR90" s="90" t="str">
        <f>IF(ISTEXT(AR39),AR39,"")</f>
        <v/>
      </c>
      <c r="AS90" s="114" t="str">
        <f>IF(AT39="","",AS39)</f>
        <v/>
      </c>
      <c r="AT90" s="90" t="str">
        <f>IF(ISTEXT(AT39),AT39,"")</f>
        <v/>
      </c>
      <c r="AU90" s="95" t="str">
        <f t="shared" ref="AU90:AU91" si="148">IF(AV39="","",IF(OR(AU39&gt;=0.2,AU39&lt;=-0.2),AU39,""))</f>
        <v/>
      </c>
      <c r="AV90" s="90" t="str">
        <f>IF(ISTEXT(AV39),AV39,"")</f>
        <v/>
      </c>
      <c r="AW90" s="95" t="str">
        <f t="shared" ref="AW90:AW91" si="149">IF(AX39="","",IF(OR(AW39&gt;=0.2,AW39&lt;=-0.2),AW39,""))</f>
        <v/>
      </c>
      <c r="AX90" s="90" t="str">
        <f>IF(ISTEXT(AX39),AX39,"")</f>
        <v/>
      </c>
      <c r="AY90" s="95" t="str">
        <f t="shared" ref="AY90:AY91" si="150">IF(AZ39="","",IF(OR(AY39&gt;=0.2,AY39&lt;=-0.2),AY39,""))</f>
        <v/>
      </c>
      <c r="AZ90" s="90" t="str">
        <f>IF(ISTEXT(AZ39),AZ39,"")</f>
        <v/>
      </c>
      <c r="BB90" s="114">
        <f>IF(BC39="","",BB39)</f>
        <v>2.2810052922647199E-2</v>
      </c>
      <c r="BC90" s="90" t="str">
        <f>IF(ISTEXT(BC39),BC39,"")</f>
        <v>*</v>
      </c>
      <c r="BD90" s="95">
        <f t="shared" ref="BD90:BD91" si="151">IF(BE39="","",IF(OR(BD39&gt;=0.2,BD39&lt;=-0.2),BD39,""))</f>
        <v>0.23218520233996701</v>
      </c>
      <c r="BE90" s="90" t="str">
        <f>IF(ISTEXT(BE39),BE39,"")</f>
        <v>*</v>
      </c>
      <c r="BF90" s="114">
        <f>IF(BG39="","",BF39)</f>
        <v>4.8073750827455101E-6</v>
      </c>
      <c r="BG90" s="90" t="str">
        <f>IF(ISTEXT(BG39),BG39,"")</f>
        <v>***</v>
      </c>
      <c r="BH90" s="95">
        <f t="shared" ref="BH90:BH91" si="152">IF(BI39="","",IF(OR(BH39&gt;=0.2,BH39&lt;=-0.2),BH39,""))</f>
        <v>0.79748187941565396</v>
      </c>
      <c r="BI90" s="90" t="str">
        <f>IF(ISTEXT(BI39),BI39,"")</f>
        <v>***</v>
      </c>
      <c r="BJ90" s="95" t="str">
        <f t="shared" ref="BJ90:BJ91" si="153">IF(BK39="","",IF(OR(BJ39&gt;=0.2,BJ39&lt;=-0.2),BJ39,""))</f>
        <v/>
      </c>
      <c r="BK90" s="90" t="str">
        <f>IF(ISTEXT(BK39),BK39,"")</f>
        <v/>
      </c>
      <c r="BL90" s="95">
        <f t="shared" ref="BL90:BL91" si="154">IF(BM39="","",IF(OR(BL39&gt;=0.2,BL39&lt;=-0.2),BL39,""))</f>
        <v>0.53861840950486695</v>
      </c>
      <c r="BM90" s="90" t="str">
        <f>IF(ISTEXT(BM39),BM39,"")</f>
        <v>*</v>
      </c>
      <c r="BN90" s="114" t="str">
        <f>IF(BO39="","",BN39)</f>
        <v/>
      </c>
      <c r="BO90" s="90" t="str">
        <f>IF(ISTEXT(BO39),BO39,"")</f>
        <v/>
      </c>
      <c r="BP90" s="95" t="str">
        <f t="shared" ref="BP90:BP91" si="155">IF(BQ39="","",IF(OR(BP39&gt;=0.2,BP39&lt;=-0.2),BP39,""))</f>
        <v/>
      </c>
      <c r="BQ90" s="90" t="str">
        <f>IF(ISTEXT(BQ39),BQ39,"")</f>
        <v/>
      </c>
      <c r="BR90" s="95" t="str">
        <f t="shared" ref="BR90:BR91" si="156">IF(BS39="","",IF(OR(BR39&gt;=0.2,BR39&lt;=-0.2),BR39,""))</f>
        <v/>
      </c>
      <c r="BS90" s="90" t="str">
        <f>IF(ISTEXT(BS39),BS39,"")</f>
        <v/>
      </c>
      <c r="BT90" s="95" t="str">
        <f t="shared" ref="BT90:BT91" si="157">IF(BU39="","",IF(OR(BT39&gt;=0.2,BT39&lt;=-0.2),BT39,""))</f>
        <v/>
      </c>
      <c r="BU90" s="90" t="str">
        <f>IF(ISTEXT(BU39),BU39,"")</f>
        <v/>
      </c>
      <c r="BW90" s="114">
        <f>IF(BX39="","",BW39)</f>
        <v>3.0995291601072202E-3</v>
      </c>
      <c r="BX90" s="90" t="str">
        <f>IF(ISTEXT(BX39),BX39,"")</f>
        <v>**</v>
      </c>
      <c r="BY90" s="95" t="str">
        <f t="shared" ref="BY90:BY91" si="158">IF(BZ39="","",IF(OR(BY39&gt;=0.2,BY39&lt;=-0.2),BY39,""))</f>
        <v/>
      </c>
      <c r="BZ90" s="90" t="str">
        <f>IF(ISTEXT(BZ39),BZ39,"")</f>
        <v/>
      </c>
      <c r="CA90" s="95" t="str">
        <f t="shared" ref="CA90:CC91" si="159">IF(CB39="","",IF(OR(CA39&gt;=0.2,CA39&lt;=-0.2),CA39,""))</f>
        <v/>
      </c>
      <c r="CB90" s="90" t="str">
        <f>IF(ISTEXT(CB39),CB39,"")</f>
        <v/>
      </c>
      <c r="CC90" s="95">
        <f t="shared" si="159"/>
        <v>0.35236769799620699</v>
      </c>
      <c r="CD90" s="90" t="str">
        <f>IF(ISTEXT(CD39),CD39,"")</f>
        <v>**</v>
      </c>
      <c r="CE90" s="95" t="str">
        <f t="shared" ref="CE90:CE91" si="160">IF(CF39="","",IF(OR(CE39&gt;=0.2,CE39&lt;=-0.2),CE39,""))</f>
        <v/>
      </c>
      <c r="CF90" s="90" t="str">
        <f>IF(ISTEXT(CF39),CF39,"")</f>
        <v/>
      </c>
      <c r="CG90" s="95">
        <f t="shared" ref="CG90:CG91" si="161">IF(CH39="","",IF(OR(CG39&gt;=0.2,CG39&lt;=-0.2),CG39,""))</f>
        <v>0.63557057981058995</v>
      </c>
      <c r="CH90" s="90" t="str">
        <f>IF(ISTEXT(CH39),CH39,"")</f>
        <v>*</v>
      </c>
      <c r="CI90" s="95" t="str">
        <f t="shared" ref="CI90:CI91" si="162">IF(CJ39="","",IF(OR(CI39&gt;=0.2,CI39&lt;=-0.2),CI39,""))</f>
        <v/>
      </c>
      <c r="CJ90" s="90" t="str">
        <f>IF(ISTEXT(CJ39),CJ39,"")</f>
        <v/>
      </c>
      <c r="CK90" s="114" t="str">
        <f>IF(CL39="","",CK39)</f>
        <v/>
      </c>
      <c r="CL90" s="90" t="str">
        <f>IF(ISTEXT(CL39),CL39,"")</f>
        <v/>
      </c>
      <c r="CM90" s="95" t="str">
        <f t="shared" ref="CM90:CM91" si="163">IF(CN39="","",IF(OR(CM39&gt;=0.2,CM39&lt;=-0.2),CM39,""))</f>
        <v/>
      </c>
      <c r="CN90" s="90" t="str">
        <f>IF(ISTEXT(CN39),CN39,"")</f>
        <v/>
      </c>
      <c r="CO90" s="95" t="str">
        <f t="shared" ref="CO90:CO91" si="164">IF(CP39="","",IF(OR(CO39&gt;=0.2,CO39&lt;=-0.2),CO39,""))</f>
        <v/>
      </c>
      <c r="CP90" s="90" t="str">
        <f>IF(ISTEXT(CP39),CP39,"")</f>
        <v/>
      </c>
      <c r="CQ90" s="95" t="str">
        <f t="shared" ref="CQ90:CQ91" si="165">IF(CR39="","",IF(OR(CQ39&gt;=0.2,CQ39&lt;=-0.2),CQ39,""))</f>
        <v/>
      </c>
      <c r="CR90" s="90" t="str">
        <f>IF(ISTEXT(CR39),CR39,"")</f>
        <v/>
      </c>
      <c r="CS90" s="114" t="str">
        <f>IF(CT39="","",CS39)</f>
        <v/>
      </c>
      <c r="CT90" s="90" t="str">
        <f>IF(ISTEXT(CT39),CT39,"")</f>
        <v/>
      </c>
      <c r="CU90" s="95" t="str">
        <f t="shared" ref="CU90:CU91" si="166">IF(CV39="","",IF(OR(CU39&gt;=0.2,CU39&lt;=-0.2),CU39,""))</f>
        <v/>
      </c>
      <c r="CV90" s="90" t="str">
        <f>IF(ISTEXT(CV39),CV39,"")</f>
        <v/>
      </c>
    </row>
    <row r="91" spans="2:101" x14ac:dyDescent="0.3">
      <c r="B91"/>
      <c r="C91" t="s">
        <v>75</v>
      </c>
      <c r="D91" s="114">
        <f>IF(E40="","",D40)</f>
        <v>3.8150000000000003E-2</v>
      </c>
      <c r="E91" s="90" t="str">
        <f>IF(ISTEXT(E40),E40,"")</f>
        <v>*</v>
      </c>
      <c r="F91" s="95" t="str">
        <f t="shared" si="135"/>
        <v/>
      </c>
      <c r="G91" s="90" t="str">
        <f>IF(ISTEXT(G40),G40,"")</f>
        <v>*</v>
      </c>
      <c r="I91" s="114" t="str">
        <f>IF(J40="","",I40)</f>
        <v/>
      </c>
      <c r="J91" s="90" t="str">
        <f>IF(ISTEXT(J40),J40,"")</f>
        <v/>
      </c>
      <c r="K91" s="95" t="str">
        <f t="shared" si="136"/>
        <v/>
      </c>
      <c r="L91" s="90" t="str">
        <f>IF(ISTEXT(L40),L40,"")</f>
        <v/>
      </c>
      <c r="M91" s="95" t="str">
        <f t="shared" si="137"/>
        <v/>
      </c>
      <c r="N91" s="90" t="str">
        <f>IF(ISTEXT(N40),N40,"")</f>
        <v/>
      </c>
      <c r="O91" s="95" t="str">
        <f t="shared" si="138"/>
        <v/>
      </c>
      <c r="P91" s="90" t="str">
        <f>IF(ISTEXT(P40),P40,"")</f>
        <v/>
      </c>
      <c r="Q91" s="95" t="str">
        <f t="shared" si="139"/>
        <v/>
      </c>
      <c r="R91" s="90" t="str">
        <f>IF(ISTEXT(R40),R40,"")</f>
        <v/>
      </c>
      <c r="S91" s="95" t="str">
        <f t="shared" si="140"/>
        <v/>
      </c>
      <c r="T91" s="90" t="str">
        <f>IF(ISTEXT(T40),T40,"")</f>
        <v/>
      </c>
      <c r="U91" s="95" t="str">
        <f t="shared" si="141"/>
        <v/>
      </c>
      <c r="V91" s="90" t="str">
        <f>IF(ISTEXT(V40),V40,"")</f>
        <v/>
      </c>
      <c r="X91" s="114">
        <f>IF(Y40="","",X40)</f>
        <v>1.6E-2</v>
      </c>
      <c r="Y91" s="90" t="str">
        <f>IF(ISTEXT(Y40),Y40,"")</f>
        <v>*</v>
      </c>
      <c r="Z91" s="95">
        <f t="shared" si="142"/>
        <v>0.28499999999999998</v>
      </c>
      <c r="AA91" s="90" t="str">
        <f>IF(ISTEXT(AA40),AA40,"")</f>
        <v>*</v>
      </c>
      <c r="AB91" s="114" t="str">
        <f>IF(AC40="","",AB40)</f>
        <v/>
      </c>
      <c r="AC91" s="90" t="str">
        <f>IF(ISTEXT(AC40),AC40,"")</f>
        <v/>
      </c>
      <c r="AD91" s="95" t="str">
        <f t="shared" si="143"/>
        <v/>
      </c>
      <c r="AE91" s="90" t="str">
        <f>IF(ISTEXT(AE40),AE40,"")</f>
        <v/>
      </c>
      <c r="AF91" s="95" t="str">
        <f t="shared" si="144"/>
        <v/>
      </c>
      <c r="AG91" s="90" t="str">
        <f>IF(ISTEXT(AG40),AG40,"")</f>
        <v/>
      </c>
      <c r="AH91" s="95" t="str">
        <f t="shared" si="145"/>
        <v/>
      </c>
      <c r="AI91" s="90" t="str">
        <f>IF(ISTEXT(AI40),AI40,"")</f>
        <v/>
      </c>
      <c r="AK91" s="114">
        <f>IF(AL40="","",AK40)</f>
        <v>4.7712450077598799E-2</v>
      </c>
      <c r="AL91" s="90" t="str">
        <f>IF(ISTEXT(AL40),AL40,"")</f>
        <v>*</v>
      </c>
      <c r="AM91" s="95" t="str">
        <f t="shared" si="146"/>
        <v/>
      </c>
      <c r="AN91" s="90" t="str">
        <f>IF(ISTEXT(AN40),AN40,"")</f>
        <v>*</v>
      </c>
      <c r="AO91" s="114">
        <f>IF(AP40="","",AO40)</f>
        <v>1.06833416645953E-3</v>
      </c>
      <c r="AP91" s="90" t="str">
        <f>IF(ISTEXT(AP40),AP40,"")</f>
        <v>**</v>
      </c>
      <c r="AQ91" s="95">
        <f t="shared" si="147"/>
        <v>0.407405719044095</v>
      </c>
      <c r="AR91" s="90" t="str">
        <f>IF(ISTEXT(AR40),AR40,"")</f>
        <v>**</v>
      </c>
      <c r="AS91" s="114" t="str">
        <f>IF(AT40="","",AS40)</f>
        <v/>
      </c>
      <c r="AT91" s="90" t="str">
        <f>IF(ISTEXT(AT40),AT40,"")</f>
        <v/>
      </c>
      <c r="AU91" s="95" t="str">
        <f t="shared" si="148"/>
        <v/>
      </c>
      <c r="AV91" s="90" t="str">
        <f>IF(ISTEXT(AV40),AV40,"")</f>
        <v/>
      </c>
      <c r="AW91" s="95" t="str">
        <f t="shared" si="149"/>
        <v/>
      </c>
      <c r="AX91" s="90" t="str">
        <f>IF(ISTEXT(AX40),AX40,"")</f>
        <v/>
      </c>
      <c r="AY91" s="95" t="str">
        <f t="shared" si="150"/>
        <v/>
      </c>
      <c r="AZ91" s="90" t="str">
        <f>IF(ISTEXT(AZ40),AZ40,"")</f>
        <v/>
      </c>
      <c r="BB91" s="114" t="str">
        <f>IF(BC40="","",BB40)</f>
        <v/>
      </c>
      <c r="BC91" s="90" t="str">
        <f>IF(ISTEXT(BC40),BC40,"")</f>
        <v/>
      </c>
      <c r="BD91" s="95" t="str">
        <f t="shared" si="151"/>
        <v/>
      </c>
      <c r="BE91" s="90" t="str">
        <f>IF(ISTEXT(BE40),BE40,"")</f>
        <v/>
      </c>
      <c r="BF91" s="114" t="str">
        <f>IF(BG40="","",BF40)</f>
        <v/>
      </c>
      <c r="BG91" s="90" t="str">
        <f>IF(ISTEXT(BG40),BG40,"")</f>
        <v/>
      </c>
      <c r="BH91" s="95" t="str">
        <f t="shared" si="152"/>
        <v/>
      </c>
      <c r="BI91" s="90" t="str">
        <f>IF(ISTEXT(BI40),BI40,"")</f>
        <v/>
      </c>
      <c r="BJ91" s="95" t="str">
        <f t="shared" si="153"/>
        <v/>
      </c>
      <c r="BK91" s="90" t="str">
        <f>IF(ISTEXT(BK40),BK40,"")</f>
        <v/>
      </c>
      <c r="BL91" s="95" t="str">
        <f t="shared" si="154"/>
        <v/>
      </c>
      <c r="BM91" s="90" t="str">
        <f>IF(ISTEXT(BM40),BM40,"")</f>
        <v/>
      </c>
      <c r="BN91" s="114">
        <f>IF(BO40="","",BN40)</f>
        <v>1.4702395728135E-2</v>
      </c>
      <c r="BO91" s="90" t="str">
        <f>IF(ISTEXT(BO40),BO40,"")</f>
        <v>*</v>
      </c>
      <c r="BP91" s="95" t="str">
        <f t="shared" si="155"/>
        <v/>
      </c>
      <c r="BQ91" s="90" t="str">
        <f>IF(ISTEXT(BQ40),BQ40,"")</f>
        <v/>
      </c>
      <c r="BR91" s="95">
        <f t="shared" si="156"/>
        <v>1.3312025357255901</v>
      </c>
      <c r="BS91" s="90" t="str">
        <f>IF(ISTEXT(BS40),BS40,"")</f>
        <v>*</v>
      </c>
      <c r="BT91" s="95" t="str">
        <f t="shared" si="157"/>
        <v/>
      </c>
      <c r="BU91" s="90" t="str">
        <f>IF(ISTEXT(BU40),BU40,"")</f>
        <v/>
      </c>
      <c r="BW91" s="114" t="str">
        <f>IF(BX40="","",BW40)</f>
        <v/>
      </c>
      <c r="BX91" s="90" t="str">
        <f>IF(ISTEXT(BX40),BX40,"")</f>
        <v/>
      </c>
      <c r="BY91" s="95" t="str">
        <f t="shared" si="158"/>
        <v/>
      </c>
      <c r="BZ91" s="90" t="str">
        <f>IF(ISTEXT(BZ40),BZ40,"")</f>
        <v/>
      </c>
      <c r="CA91" s="95" t="str">
        <f t="shared" si="159"/>
        <v/>
      </c>
      <c r="CB91" s="90" t="str">
        <f>IF(ISTEXT(CB40),CB40,"")</f>
        <v/>
      </c>
      <c r="CC91" s="95" t="str">
        <f t="shared" si="159"/>
        <v/>
      </c>
      <c r="CD91" s="90" t="str">
        <f>IF(ISTEXT(CD40),CD40,"")</f>
        <v/>
      </c>
      <c r="CE91" s="95" t="str">
        <f t="shared" si="160"/>
        <v/>
      </c>
      <c r="CF91" s="90" t="str">
        <f>IF(ISTEXT(CF40),CF40,"")</f>
        <v/>
      </c>
      <c r="CG91" s="95" t="str">
        <f t="shared" si="161"/>
        <v/>
      </c>
      <c r="CH91" s="90" t="str">
        <f>IF(ISTEXT(CH40),CH40,"")</f>
        <v/>
      </c>
      <c r="CI91" s="95" t="str">
        <f t="shared" si="162"/>
        <v/>
      </c>
      <c r="CJ91" s="90" t="str">
        <f>IF(ISTEXT(CJ40),CJ40,"")</f>
        <v/>
      </c>
      <c r="CK91" s="114" t="str">
        <f>IF(CL40="","",CK40)</f>
        <v/>
      </c>
      <c r="CL91" s="90" t="str">
        <f>IF(ISTEXT(CL40),CL40,"")</f>
        <v/>
      </c>
      <c r="CM91" s="95" t="str">
        <f t="shared" si="163"/>
        <v/>
      </c>
      <c r="CN91" s="90" t="str">
        <f>IF(ISTEXT(CN40),CN40,"")</f>
        <v/>
      </c>
      <c r="CO91" s="95" t="str">
        <f t="shared" si="164"/>
        <v/>
      </c>
      <c r="CP91" s="90" t="str">
        <f>IF(ISTEXT(CP40),CP40,"")</f>
        <v/>
      </c>
      <c r="CQ91" s="95" t="str">
        <f t="shared" si="165"/>
        <v/>
      </c>
      <c r="CR91" s="90" t="str">
        <f>IF(ISTEXT(CR40),CR40,"")</f>
        <v/>
      </c>
      <c r="CS91" s="114" t="str">
        <f>IF(CT40="","",CS40)</f>
        <v/>
      </c>
      <c r="CT91" s="90" t="str">
        <f>IF(ISTEXT(CT40),CT40,"")</f>
        <v/>
      </c>
      <c r="CU91" s="95" t="str">
        <f t="shared" si="166"/>
        <v/>
      </c>
      <c r="CV91" s="90" t="str">
        <f>IF(ISTEXT(CV40),CV40,"")</f>
        <v/>
      </c>
    </row>
    <row r="92" spans="2:101" x14ac:dyDescent="0.3">
      <c r="B92" s="130" t="s">
        <v>260</v>
      </c>
      <c r="C92" s="131"/>
      <c r="D92" s="132">
        <f>IF(F21="","",D21)</f>
        <v>0.75336923015247204</v>
      </c>
      <c r="E92" s="133" t="str">
        <f>IF(ISTEXT(F21),F21,"")</f>
        <v/>
      </c>
      <c r="F92" s="134" t="str">
        <f>IF(G21="","",IF(OR(F21&gt;=0.2,F21&lt;=-0.2),F21,""))</f>
        <v/>
      </c>
      <c r="G92" s="133" t="str">
        <f>IF(ISTEXT(#REF!),#REF!,"")</f>
        <v/>
      </c>
      <c r="H92" s="135"/>
      <c r="I92" s="132" t="str">
        <f>IF(J21="","",I21)</f>
        <v/>
      </c>
      <c r="J92" s="133" t="str">
        <f>IF(ISTEXT(J21),J21,"")</f>
        <v/>
      </c>
      <c r="K92" s="134" t="str">
        <f>IF(L21="","",IF(OR(K21&gt;=0.2,K21&lt;=-0.2),K21,""))</f>
        <v/>
      </c>
      <c r="L92" s="133" t="str">
        <f>IF(ISTEXT(L21),L21,"")</f>
        <v/>
      </c>
      <c r="M92" s="134" t="str">
        <f>IF(N21="","",IF(OR(M21&gt;=0.2,M21&lt;=-0.2),M21,""))</f>
        <v/>
      </c>
      <c r="N92" s="133" t="str">
        <f>IF(ISTEXT(N21),N21,"")</f>
        <v/>
      </c>
      <c r="O92" s="134" t="str">
        <f>IF(P21="","",IF(OR(O21&gt;=0.2,O21&lt;=-0.2),O21,""))</f>
        <v/>
      </c>
      <c r="P92" s="133" t="str">
        <f>IF(ISTEXT(P21),P21,"")</f>
        <v/>
      </c>
      <c r="Q92" s="134" t="str">
        <f>IF(R21="","",IF(OR(Q21&gt;=0.2,Q21&lt;=-0.2),Q21,""))</f>
        <v/>
      </c>
      <c r="R92" s="133" t="str">
        <f>IF(ISTEXT(R21),R21,"")</f>
        <v/>
      </c>
      <c r="S92" s="134" t="str">
        <f>IF(T21="","",IF(OR(S21&gt;=0.2,S21&lt;=-0.2),S21,""))</f>
        <v/>
      </c>
      <c r="T92" s="133" t="str">
        <f>IF(ISTEXT(T21),T21,"")</f>
        <v/>
      </c>
      <c r="U92" s="134" t="str">
        <f>IF(V21="","",IF(OR(U21&gt;=0.2,U21&lt;=-0.2),U21,""))</f>
        <v/>
      </c>
      <c r="V92" s="133" t="str">
        <f>IF(ISTEXT(V21),V21,"")</f>
        <v/>
      </c>
      <c r="W92" s="135"/>
      <c r="X92" s="132">
        <f>IF(Y21="","",X21)</f>
        <v>1.9199999999999998E-2</v>
      </c>
      <c r="Y92" s="133" t="str">
        <f>IF(ISTEXT(Y21),Y21,"")</f>
        <v>*</v>
      </c>
      <c r="Z92" s="134">
        <f>IF(AA21="","",IF(OR(Z21&gt;=0.2,Z21&lt;=-0.2),Z21,""))</f>
        <v>0.26900000000000002</v>
      </c>
      <c r="AA92" s="133" t="str">
        <f>IF(ISTEXT(AA21),AA21,"")</f>
        <v>*</v>
      </c>
      <c r="AB92" s="132" t="str">
        <f>IF(AC21="","",AB21)</f>
        <v/>
      </c>
      <c r="AC92" s="133" t="str">
        <f>IF(ISTEXT(AC21),AC21,"")</f>
        <v/>
      </c>
      <c r="AD92" s="134" t="str">
        <f>IF(AE21="","",IF(OR(#REF!&gt;=0.2,#REF!&lt;=-0.2),#REF!,""))</f>
        <v/>
      </c>
      <c r="AE92" s="133" t="str">
        <f>IF(ISTEXT(AE21),AE21,"")</f>
        <v/>
      </c>
      <c r="AF92" s="134" t="str">
        <f>IF(AG21="","",IF(OR(AD21&gt;=0.2,AD21&lt;=-0.2),AD21,""))</f>
        <v/>
      </c>
      <c r="AG92" s="133" t="str">
        <f>IF(ISTEXT(AG21),AG21,"")</f>
        <v/>
      </c>
      <c r="AH92" s="134" t="str">
        <f>IF(AI21="","",IF(OR(AH21&gt;=0.2,AH21&lt;=-0.2),AH21,""))</f>
        <v/>
      </c>
      <c r="AI92" s="133" t="str">
        <f>IF(ISTEXT(AI21),AI21,"")</f>
        <v/>
      </c>
      <c r="AJ92" s="135"/>
      <c r="AK92" s="132">
        <f>IF(AL21="","",AK21)</f>
        <v>1.40976786521187E-3</v>
      </c>
      <c r="AL92" s="133" t="str">
        <f>IF(ISTEXT(AL21),AL21,"")</f>
        <v>**</v>
      </c>
      <c r="AM92" s="134">
        <f>IF(AN21="","",IF(OR(AM21&gt;=0.2,AM21&lt;=-0.2),AM21,""))</f>
        <v>0.29515482048354402</v>
      </c>
      <c r="AN92" s="133" t="str">
        <f>IF(ISTEXT(AN21),AN21,"")</f>
        <v>**</v>
      </c>
      <c r="AO92" s="132">
        <f>IF(AP21="","",AO21)</f>
        <v>4.7101842407289797E-2</v>
      </c>
      <c r="AP92" s="133" t="str">
        <f>IF(ISTEXT(AP21),AP21,"")</f>
        <v>*</v>
      </c>
      <c r="AQ92" s="134">
        <f>IF(AR21="","",IF(OR(AQ21&gt;=0.2,AQ21&lt;=-0.2),AQ21,""))</f>
        <v>0.23998526384011701</v>
      </c>
      <c r="AR92" s="133" t="str">
        <f>IF(ISTEXT(AR21),AR21,"")</f>
        <v>*</v>
      </c>
      <c r="AS92" s="132" t="str">
        <f>IF(AT21="","",AS21)</f>
        <v/>
      </c>
      <c r="AT92" s="133" t="str">
        <f>IF(ISTEXT(AT21),AT21,"")</f>
        <v/>
      </c>
      <c r="AU92" s="134" t="str">
        <f>IF(AV21="","",IF(OR(AU21&gt;=0.2,AU21&lt;=-0.2),AU21,""))</f>
        <v/>
      </c>
      <c r="AV92" s="133" t="str">
        <f>IF(ISTEXT(AV21),AV21,"")</f>
        <v/>
      </c>
      <c r="AW92" s="134" t="str">
        <f>IF(AX21="","",IF(OR(AW21&gt;=0.2,AW21&lt;=-0.2),AW21,""))</f>
        <v/>
      </c>
      <c r="AX92" s="133" t="str">
        <f>IF(ISTEXT(AX21),AX21,"")</f>
        <v/>
      </c>
      <c r="AY92" s="134" t="str">
        <f>IF(AZ21="","",IF(OR(AY21&gt;=0.2,AY21&lt;=-0.2),AY21,""))</f>
        <v/>
      </c>
      <c r="AZ92" s="133" t="str">
        <f>IF(ISTEXT(AZ21),AZ21,"")</f>
        <v/>
      </c>
      <c r="BA92" s="135"/>
      <c r="BB92" s="132">
        <f>IF(BC21="","",BB21)</f>
        <v>1.35215245260264E-3</v>
      </c>
      <c r="BC92" s="133" t="str">
        <f>IF(ISTEXT(BC21),BC21,"")</f>
        <v>**</v>
      </c>
      <c r="BD92" s="134">
        <f>IF(BE21="","",IF(OR(BD21&gt;=0.2,BD21&lt;=-0.2),BD21,""))</f>
        <v>0.32562875869226698</v>
      </c>
      <c r="BE92" s="133" t="str">
        <f>IF(ISTEXT(BE21),BE21,"")</f>
        <v>**</v>
      </c>
      <c r="BF92" s="132" t="str">
        <f>IF(BG21="","",BF21)</f>
        <v/>
      </c>
      <c r="BG92" s="133" t="str">
        <f>IF(ISTEXT(BG21),BG21,"")</f>
        <v/>
      </c>
      <c r="BH92" s="134" t="str">
        <f>IF(BI21="","",IF(OR(BH21&gt;=0.2,BH21&lt;=-0.2),BH21,""))</f>
        <v/>
      </c>
      <c r="BI92" s="133" t="str">
        <f>IF(ISTEXT(BI21),BI21,"")</f>
        <v/>
      </c>
      <c r="BJ92" s="134" t="str">
        <f>IF(BK21="","",IF(OR(BJ21&gt;=0.2,BJ21&lt;=-0.2),BJ21,""))</f>
        <v/>
      </c>
      <c r="BK92" s="133" t="str">
        <f>IF(ISTEXT(BK21),BK21,"")</f>
        <v/>
      </c>
      <c r="BL92" s="134" t="str">
        <f>IF(BM21="","",IF(OR(BL21&gt;=0.2,BL21&lt;=-0.2),BL21,""))</f>
        <v/>
      </c>
      <c r="BM92" s="133" t="str">
        <f>IF(ISTEXT(BM21),BM21,"")</f>
        <v/>
      </c>
      <c r="BN92" s="132" t="str">
        <f>IF(BO21="","",BN21)</f>
        <v/>
      </c>
      <c r="BO92" s="133" t="str">
        <f>IF(ISTEXT(BO21),BO21,"")</f>
        <v/>
      </c>
      <c r="BP92" s="134" t="str">
        <f>IF(BQ21="","",IF(OR(BP21&gt;=0.2,BP21&lt;=-0.2),BP21,""))</f>
        <v/>
      </c>
      <c r="BQ92" s="133" t="str">
        <f>IF(ISTEXT(BQ21),BQ21,"")</f>
        <v/>
      </c>
      <c r="BR92" s="134" t="str">
        <f>IF(BS21="","",IF(OR(BR21&gt;=0.2,BR21&lt;=-0.2),BR21,""))</f>
        <v/>
      </c>
      <c r="BS92" s="133" t="str">
        <f>IF(ISTEXT(BS21),BS21,"")</f>
        <v/>
      </c>
      <c r="BT92" s="134" t="str">
        <f>IF(BU21="","",IF(OR(BT21&gt;=0.2,BT21&lt;=-0.2),BT21,""))</f>
        <v/>
      </c>
      <c r="BU92" s="133" t="str">
        <f>IF(ISTEXT(BU21),BU21,"")</f>
        <v/>
      </c>
      <c r="BV92" s="135"/>
      <c r="BW92" s="132">
        <f>IF(BX21="","",BW21)</f>
        <v>5.0972335196733998E-2</v>
      </c>
      <c r="BX92" s="133" t="str">
        <f>IF(ISTEXT(BX21),BX21,"")</f>
        <v>~</v>
      </c>
      <c r="BY92" s="134" t="str">
        <f>IF(BZ21="","",IF(OR(BY21&gt;=0.2,BY21&lt;=-0.2),BY21,""))</f>
        <v/>
      </c>
      <c r="BZ92" s="133" t="str">
        <f>IF(ISTEXT(BZ21),BZ21,"")</f>
        <v/>
      </c>
      <c r="CA92" s="134" t="str">
        <f>IF(CB21="","",IF(OR(CA21&gt;=0.2,CA21&lt;=-0.2),CA21,""))</f>
        <v/>
      </c>
      <c r="CB92" s="133" t="str">
        <f>IF(ISTEXT(CB21),CB21,"")</f>
        <v/>
      </c>
      <c r="CC92" s="134">
        <f>IF(CD21="","",IF(OR(CC21&gt;=0.2,CC21&lt;=-0.2),CC21,""))</f>
        <v>0.284984573492779</v>
      </c>
      <c r="CD92" s="133" t="str">
        <f>IF(ISTEXT(CD21),CD21,"")</f>
        <v>*</v>
      </c>
      <c r="CE92" s="134" t="str">
        <f>IF(CF21="","",IF(OR(CE21&gt;=0.2,CE21&lt;=-0.2),CE21,""))</f>
        <v/>
      </c>
      <c r="CF92" s="133" t="str">
        <f>IF(ISTEXT(CF21),CF21,"")</f>
        <v/>
      </c>
      <c r="CG92" s="134" t="str">
        <f>IF(CH21="","",IF(OR(CG21&gt;=0.2,CG21&lt;=-0.2),CG21,""))</f>
        <v/>
      </c>
      <c r="CH92" s="133" t="str">
        <f>IF(ISTEXT(CH21),CH21,"")</f>
        <v/>
      </c>
      <c r="CI92" s="134" t="str">
        <f>IF(CJ21="","",IF(OR(CI21&gt;=0.2,CI21&lt;=-0.2),CI21,""))</f>
        <v/>
      </c>
      <c r="CJ92" s="133" t="str">
        <f>IF(ISTEXT(CJ21),CJ21,"")</f>
        <v/>
      </c>
      <c r="CK92" s="132" t="str">
        <f>IF(CL21="","",CK21)</f>
        <v/>
      </c>
      <c r="CL92" s="133" t="str">
        <f>IF(ISTEXT(CL21),CL21,"")</f>
        <v/>
      </c>
      <c r="CM92" s="134" t="str">
        <f>IF(CN21="","",IF(OR(CM21&gt;=0.2,CM21&lt;=-0.2),CM21,""))</f>
        <v/>
      </c>
      <c r="CN92" s="133" t="str">
        <f>IF(ISTEXT(CN21),CN21,"")</f>
        <v/>
      </c>
      <c r="CO92" s="134" t="str">
        <f>IF(CP21="","",IF(OR(CO21&gt;=0.2,CO21&lt;=-0.2),CO21,""))</f>
        <v/>
      </c>
      <c r="CP92" s="133" t="str">
        <f>IF(ISTEXT(CP21),CP21,"")</f>
        <v/>
      </c>
      <c r="CQ92" s="134" t="str">
        <f>IF(CR21="","",IF(OR(CQ21&gt;=0.2,CQ21&lt;=-0.2),CQ21,""))</f>
        <v/>
      </c>
      <c r="CR92" s="133" t="str">
        <f>IF(ISTEXT(CR21),CR21,"")</f>
        <v/>
      </c>
      <c r="CS92" s="132" t="str">
        <f>IF(CT21="","",CS21)</f>
        <v/>
      </c>
      <c r="CT92" s="133" t="str">
        <f>IF(ISTEXT(CT21),CT21,"")</f>
        <v/>
      </c>
      <c r="CU92" s="134" t="str">
        <f>IF(CV21="","",IF(OR(CU21&gt;=0.2,CU21&lt;=-0.2),CU21,""))</f>
        <v/>
      </c>
      <c r="CV92" s="133" t="str">
        <f>IF(ISTEXT(CV21),CV21,"")</f>
        <v/>
      </c>
      <c r="CW92" s="135"/>
    </row>
    <row r="93" spans="2:101" x14ac:dyDescent="0.3">
      <c r="B93"/>
      <c r="C93" t="s">
        <v>57</v>
      </c>
      <c r="D93" s="114" t="str">
        <f>IF(E41="","",D41)</f>
        <v/>
      </c>
      <c r="E93" s="90" t="str">
        <f>IF(ISTEXT(E41),E41,"")</f>
        <v/>
      </c>
      <c r="F93" s="95" t="str">
        <f>IF(G41="","",IF(OR(F41&gt;=0.2,F41&lt;=-0.2),F41,""))</f>
        <v/>
      </c>
      <c r="G93" s="90" t="str">
        <f>IF(ISTEXT(G41),G41,"")</f>
        <v/>
      </c>
      <c r="I93" s="114" t="str">
        <f>IF(J41="","",I41)</f>
        <v/>
      </c>
      <c r="J93" s="90" t="str">
        <f>IF(ISTEXT(J41),J41,"")</f>
        <v/>
      </c>
      <c r="K93" s="95" t="str">
        <f>IF(L41="","",IF(OR(K41&gt;=0.2,K41&lt;=-0.2),K41,""))</f>
        <v/>
      </c>
      <c r="L93" s="90" t="str">
        <f>IF(ISTEXT(L41),L41,"")</f>
        <v/>
      </c>
      <c r="M93" s="95" t="str">
        <f>IF(N41="","",IF(OR(M41&gt;=0.2,M41&lt;=-0.2),M41,""))</f>
        <v/>
      </c>
      <c r="N93" s="90" t="str">
        <f>IF(ISTEXT(N41),N41,"")</f>
        <v/>
      </c>
      <c r="O93" s="95" t="str">
        <f>IF(P41="","",IF(OR(O41&gt;=0.2,O41&lt;=-0.2),O41,""))</f>
        <v/>
      </c>
      <c r="P93" s="90" t="str">
        <f>IF(ISTEXT(P41),P41,"")</f>
        <v/>
      </c>
      <c r="Q93" s="95" t="str">
        <f>IF(R41="","",IF(OR(Q41&gt;=0.2,Q41&lt;=-0.2),Q41,""))</f>
        <v/>
      </c>
      <c r="R93" s="90" t="str">
        <f>IF(ISTEXT(R41),R41,"")</f>
        <v/>
      </c>
      <c r="S93" s="95" t="str">
        <f>IF(T41="","",IF(OR(S41&gt;=0.2,S41&lt;=-0.2),S41,""))</f>
        <v/>
      </c>
      <c r="T93" s="90" t="str">
        <f>IF(ISTEXT(T41),T41,"")</f>
        <v/>
      </c>
      <c r="U93" s="95" t="str">
        <f>IF(V41="","",IF(OR(U41&gt;=0.2,U41&lt;=-0.2),U41,""))</f>
        <v/>
      </c>
      <c r="V93" s="90" t="str">
        <f>IF(ISTEXT(V41),V41,"")</f>
        <v/>
      </c>
      <c r="X93" s="114" t="str">
        <f>IF(Y41="","",X41)</f>
        <v/>
      </c>
      <c r="Y93" s="90" t="str">
        <f>IF(ISTEXT(Y41),Y41,"")</f>
        <v/>
      </c>
      <c r="Z93" s="95" t="str">
        <f>IF(AA41="","",IF(OR(Z41&gt;=0.2,Z41&lt;=-0.2),Z41,""))</f>
        <v/>
      </c>
      <c r="AA93" s="90" t="str">
        <f>IF(ISTEXT(AA41),AA41,"")</f>
        <v/>
      </c>
      <c r="AB93" s="114">
        <f>IF(AC41="","",AB41)</f>
        <v>1.8481347218843699E-2</v>
      </c>
      <c r="AC93" s="90" t="str">
        <f>IF(ISTEXT(AC41),AC41,"")</f>
        <v>*</v>
      </c>
      <c r="AD93" s="95">
        <f>IF(AE41="","",IF(OR(AD41&gt;=0.2,AD41&lt;=-0.2),AD41,""))</f>
        <v>-0.35740916840876202</v>
      </c>
      <c r="AE93" s="90" t="str">
        <f>IF(ISTEXT(AE41),AE41,"")</f>
        <v>*</v>
      </c>
      <c r="AF93" s="95" t="str">
        <f>IF(AG41="","",IF(OR(AF41&gt;=0.2,AF41&lt;=-0.2),AF41,""))</f>
        <v/>
      </c>
      <c r="AG93" s="90" t="str">
        <f>IF(ISTEXT(AG41),AG41,"")</f>
        <v/>
      </c>
      <c r="AH93" s="95">
        <f>IF(AI41="","",IF(OR(AH41&gt;=0.2,AH41&lt;=-0.2),AH41,""))</f>
        <v>-0.29142971538969697</v>
      </c>
      <c r="AI93" s="90" t="str">
        <f>IF(ISTEXT(AI41),AI41,"")</f>
        <v>~</v>
      </c>
      <c r="AK93" s="114" t="str">
        <f>IF(AL41="","",AK41)</f>
        <v/>
      </c>
      <c r="AL93" s="90" t="str">
        <f>IF(ISTEXT(AL41),AL41,"")</f>
        <v/>
      </c>
      <c r="AM93" s="95" t="str">
        <f>IF(AN41="","",IF(OR(AM41&gt;=0.2,AM41&lt;=-0.2),AM41,""))</f>
        <v/>
      </c>
      <c r="AN93" s="90" t="str">
        <f>IF(ISTEXT(AN41),AN41,"")</f>
        <v/>
      </c>
      <c r="AO93" s="114" t="str">
        <f>IF(AP41="","",AO41)</f>
        <v/>
      </c>
      <c r="AP93" s="90" t="str">
        <f>IF(ISTEXT(AP41),AP41,"")</f>
        <v/>
      </c>
      <c r="AQ93" s="95" t="str">
        <f>IF(AR41="","",IF(OR(AQ41&gt;=0.2,AQ41&lt;=-0.2),AQ41,""))</f>
        <v/>
      </c>
      <c r="AR93" s="90" t="str">
        <f>IF(ISTEXT(AR41),AR41,"")</f>
        <v/>
      </c>
      <c r="AS93" s="114" t="str">
        <f>IF(AT41="","",AS41)</f>
        <v/>
      </c>
      <c r="AT93" s="90" t="str">
        <f>IF(ISTEXT(AT41),AT41,"")</f>
        <v/>
      </c>
      <c r="AU93" s="95" t="str">
        <f>IF(AV41="","",IF(OR(AU41&gt;=0.2,AU41&lt;=-0.2),AU41,""))</f>
        <v/>
      </c>
      <c r="AV93" s="90" t="str">
        <f>IF(ISTEXT(AV41),AV41,"")</f>
        <v/>
      </c>
      <c r="AW93" s="95" t="str">
        <f>IF(AX41="","",IF(OR(AW41&gt;=0.2,AW41&lt;=-0.2),AW41,""))</f>
        <v/>
      </c>
      <c r="AX93" s="90" t="str">
        <f>IF(ISTEXT(AX41),AX41,"")</f>
        <v/>
      </c>
      <c r="AY93" s="95" t="str">
        <f>IF(AZ41="","",IF(OR(AY41&gt;=0.2,AY41&lt;=-0.2),AY41,""))</f>
        <v/>
      </c>
      <c r="AZ93" s="90" t="str">
        <f>IF(ISTEXT(AZ41),AZ41,"")</f>
        <v/>
      </c>
      <c r="BB93" s="114" t="str">
        <f>IF(BC41="","",BB41)</f>
        <v/>
      </c>
      <c r="BC93" s="90" t="str">
        <f>IF(ISTEXT(BC41),BC41,"")</f>
        <v/>
      </c>
      <c r="BD93" s="95" t="str">
        <f>IF(BE41="","",IF(OR(BD41&gt;=0.2,BD41&lt;=-0.2),BD41,""))</f>
        <v/>
      </c>
      <c r="BE93" s="90" t="str">
        <f>IF(ISTEXT(BE41),BE41,"")</f>
        <v/>
      </c>
      <c r="BF93" s="114" t="str">
        <f>IF(BG41="","",BF41)</f>
        <v/>
      </c>
      <c r="BG93" s="90" t="str">
        <f>IF(ISTEXT(BG41),BG41,"")</f>
        <v/>
      </c>
      <c r="BH93" s="95" t="str">
        <f>IF(BI41="","",IF(OR(BH41&gt;=0.2,BH41&lt;=-0.2),BH41,""))</f>
        <v/>
      </c>
      <c r="BI93" s="90" t="str">
        <f>IF(ISTEXT(BI41),BI41,"")</f>
        <v/>
      </c>
      <c r="BJ93" s="95" t="str">
        <f>IF(BK41="","",IF(OR(BJ41&gt;=0.2,BJ41&lt;=-0.2),BJ41,""))</f>
        <v/>
      </c>
      <c r="BK93" s="90" t="str">
        <f>IF(ISTEXT(BK41),BK41,"")</f>
        <v/>
      </c>
      <c r="BL93" s="95" t="str">
        <f>IF(BM41="","",IF(OR(BL41&gt;=0.2,BL41&lt;=-0.2),BL41,""))</f>
        <v/>
      </c>
      <c r="BM93" s="90" t="str">
        <f>IF(ISTEXT(BM41),BM41,"")</f>
        <v/>
      </c>
      <c r="BN93" s="114" t="str">
        <f>IF(BO41="","",BN41)</f>
        <v/>
      </c>
      <c r="BO93" s="90" t="str">
        <f>IF(ISTEXT(BO41),BO41,"")</f>
        <v/>
      </c>
      <c r="BP93" s="95" t="str">
        <f>IF(BQ41="","",IF(OR(BP41&gt;=0.2,BP41&lt;=-0.2),BP41,""))</f>
        <v/>
      </c>
      <c r="BQ93" s="90" t="str">
        <f>IF(ISTEXT(BQ41),BQ41,"")</f>
        <v/>
      </c>
      <c r="BR93" s="95" t="str">
        <f>IF(BS41="","",IF(OR(BR41&gt;=0.2,BR41&lt;=-0.2),BR41,""))</f>
        <v/>
      </c>
      <c r="BS93" s="90" t="str">
        <f>IF(ISTEXT(BS41),BS41,"")</f>
        <v/>
      </c>
      <c r="BT93" s="95" t="str">
        <f>IF(BU41="","",IF(OR(BT41&gt;=0.2,BT41&lt;=-0.2),BT41,""))</f>
        <v/>
      </c>
      <c r="BU93" s="90" t="str">
        <f>IF(ISTEXT(BU41),BU41,"")</f>
        <v/>
      </c>
      <c r="BW93" s="114">
        <f>IF(BX41="","",BW41)</f>
        <v>9.2711746625074004E-2</v>
      </c>
      <c r="BX93" s="90" t="str">
        <f>IF(ISTEXT(BX41),BX41,"")</f>
        <v>~</v>
      </c>
      <c r="BY93" s="95" t="str">
        <f>IF(BZ41="","",IF(OR(BY41&gt;=0.2,BY41&lt;=-0.2),BY41,""))</f>
        <v/>
      </c>
      <c r="BZ93" s="90" t="str">
        <f>IF(ISTEXT(BZ41),BZ41,"")</f>
        <v/>
      </c>
      <c r="CA93" s="95" t="str">
        <f>IF(CB41="","",IF(OR(CA41&gt;=0.2,CA41&lt;=-0.2),CA41,""))</f>
        <v/>
      </c>
      <c r="CB93" s="90" t="str">
        <f>IF(ISTEXT(CB41),CB41,"")</f>
        <v/>
      </c>
      <c r="CC93" s="95" t="str">
        <f>IF(CD41="","",IF(OR(CC41&gt;=0.2,CC41&lt;=-0.2),CC41,""))</f>
        <v/>
      </c>
      <c r="CD93" s="90" t="str">
        <f>IF(ISTEXT(CD41),CD41,"")</f>
        <v/>
      </c>
      <c r="CE93" s="95" t="str">
        <f>IF(CF41="","",IF(OR(CE41&gt;=0.2,CE41&lt;=-0.2),CE41,""))</f>
        <v/>
      </c>
      <c r="CF93" s="90" t="str">
        <f>IF(ISTEXT(CF41),CF41,"")</f>
        <v/>
      </c>
      <c r="CG93" s="95" t="str">
        <f>IF(CH41="","",IF(OR(CG41&gt;=0.2,CG41&lt;=-0.2),CG41,""))</f>
        <v/>
      </c>
      <c r="CH93" s="90" t="str">
        <f>IF(ISTEXT(CH41),CH41,"")</f>
        <v/>
      </c>
      <c r="CI93" s="95">
        <f>IF(CJ41="","",IF(OR(CI41&gt;=0.2,CI41&lt;=-0.2),CI41,""))</f>
        <v>1.0175241447472601</v>
      </c>
      <c r="CJ93" s="90" t="str">
        <f>IF(ISTEXT(CJ41),CJ41,"")</f>
        <v>~</v>
      </c>
      <c r="CK93" s="114" t="str">
        <f>IF(CL41="","",CK41)</f>
        <v/>
      </c>
      <c r="CL93" s="90" t="str">
        <f>IF(ISTEXT(CL41),CL41,"")</f>
        <v/>
      </c>
      <c r="CM93" s="95" t="str">
        <f>IF(CN41="","",IF(OR(CM41&gt;=0.2,CM41&lt;=-0.2),CM41,""))</f>
        <v/>
      </c>
      <c r="CN93" s="90" t="str">
        <f>IF(ISTEXT(CN41),CN41,"")</f>
        <v/>
      </c>
      <c r="CO93" s="95" t="str">
        <f>IF(CP41="","",IF(OR(CO41&gt;=0.2,CO41&lt;=-0.2),CO41,""))</f>
        <v/>
      </c>
      <c r="CP93" s="90" t="str">
        <f>IF(ISTEXT(CP41),CP41,"")</f>
        <v/>
      </c>
      <c r="CQ93" s="95" t="str">
        <f>IF(CR41="","",IF(OR(CQ41&gt;=0.2,CQ41&lt;=-0.2),CQ41,""))</f>
        <v/>
      </c>
      <c r="CR93" s="90" t="str">
        <f>IF(ISTEXT(CR41),CR41,"")</f>
        <v/>
      </c>
      <c r="CS93" s="114" t="str">
        <f>IF(CT41="","",CS41)</f>
        <v/>
      </c>
      <c r="CT93" s="90" t="str">
        <f>IF(ISTEXT(CT41),CT41,"")</f>
        <v/>
      </c>
      <c r="CU93" s="95" t="str">
        <f>IF(CV41="","",IF(OR(CU41&gt;=0.2,CU41&lt;=-0.2),CU41,""))</f>
        <v/>
      </c>
      <c r="CV93" s="90" t="str">
        <f>IF(ISTEXT(CV41),CV41,"")</f>
        <v/>
      </c>
    </row>
    <row r="94" spans="2:101" x14ac:dyDescent="0.3">
      <c r="B94"/>
      <c r="C94" t="s">
        <v>58</v>
      </c>
      <c r="D94" s="114" t="str">
        <f>IF(E42="","",D42)</f>
        <v/>
      </c>
      <c r="E94" s="90" t="str">
        <f>IF(ISTEXT(E42),E42,"")</f>
        <v/>
      </c>
      <c r="F94" s="95" t="str">
        <f t="shared" ref="F94:F95" si="167">IF(G42="","",IF(OR(F42&gt;=0.2,F42&lt;=-0.2),F42,""))</f>
        <v/>
      </c>
      <c r="G94" s="90" t="str">
        <f>IF(ISTEXT(G42),G42,"")</f>
        <v/>
      </c>
      <c r="I94" s="114" t="str">
        <f>IF(J42="","",I42)</f>
        <v/>
      </c>
      <c r="J94" s="90" t="str">
        <f>IF(ISTEXT(J42),J42,"")</f>
        <v/>
      </c>
      <c r="K94" s="95" t="str">
        <f t="shared" ref="K94:K95" si="168">IF(L42="","",IF(OR(K42&gt;=0.2,K42&lt;=-0.2),K42,""))</f>
        <v/>
      </c>
      <c r="L94" s="90" t="str">
        <f>IF(ISTEXT(L42),L42,"")</f>
        <v/>
      </c>
      <c r="M94" s="95" t="str">
        <f t="shared" ref="M94:M95" si="169">IF(N42="","",IF(OR(M42&gt;=0.2,M42&lt;=-0.2),M42,""))</f>
        <v/>
      </c>
      <c r="N94" s="90" t="str">
        <f>IF(ISTEXT(N42),N42,"")</f>
        <v/>
      </c>
      <c r="O94" s="95" t="str">
        <f t="shared" ref="O94:O95" si="170">IF(P42="","",IF(OR(O42&gt;=0.2,O42&lt;=-0.2),O42,""))</f>
        <v/>
      </c>
      <c r="P94" s="90" t="str">
        <f>IF(ISTEXT(P42),P42,"")</f>
        <v/>
      </c>
      <c r="Q94" s="95" t="str">
        <f t="shared" ref="Q94:Q95" si="171">IF(R42="","",IF(OR(Q42&gt;=0.2,Q42&lt;=-0.2),Q42,""))</f>
        <v/>
      </c>
      <c r="R94" s="90" t="str">
        <f>IF(ISTEXT(R42),R42,"")</f>
        <v/>
      </c>
      <c r="S94" s="95" t="str">
        <f t="shared" ref="S94:S95" si="172">IF(T42="","",IF(OR(S42&gt;=0.2,S42&lt;=-0.2),S42,""))</f>
        <v/>
      </c>
      <c r="T94" s="90" t="str">
        <f>IF(ISTEXT(T42),T42,"")</f>
        <v/>
      </c>
      <c r="U94" s="95" t="str">
        <f t="shared" ref="U94:U95" si="173">IF(V42="","",IF(OR(U42&gt;=0.2,U42&lt;=-0.2),U42,""))</f>
        <v/>
      </c>
      <c r="V94" s="90" t="str">
        <f>IF(ISTEXT(V42),V42,"")</f>
        <v/>
      </c>
      <c r="X94" s="114">
        <f>IF(Y42="","",X42)</f>
        <v>1.73E-3</v>
      </c>
      <c r="Y94" s="90" t="str">
        <f>IF(ISTEXT(Y42),Y42,"")</f>
        <v>**</v>
      </c>
      <c r="Z94" s="95">
        <f t="shared" ref="Z94:Z95" si="174">IF(AA42="","",IF(OR(Z42&gt;=0.2,Z42&lt;=-0.2),Z42,""))</f>
        <v>0.36499999999999999</v>
      </c>
      <c r="AA94" s="90" t="str">
        <f>IF(ISTEXT(AA42),AA42,"")</f>
        <v>**</v>
      </c>
      <c r="AB94" s="114" t="str">
        <f>IF(AC42="","",AB42)</f>
        <v/>
      </c>
      <c r="AC94" s="90" t="str">
        <f>IF(ISTEXT(AC42),AC42,"")</f>
        <v/>
      </c>
      <c r="AD94" s="95" t="str">
        <f t="shared" ref="AD94:AD95" si="175">IF(AE42="","",IF(OR(AD42&gt;=0.2,AD42&lt;=-0.2),AD42,""))</f>
        <v/>
      </c>
      <c r="AE94" s="90" t="str">
        <f>IF(ISTEXT(AE42),AE42,"")</f>
        <v/>
      </c>
      <c r="AF94" s="95" t="str">
        <f t="shared" ref="AF94:AF95" si="176">IF(AG42="","",IF(OR(AF42&gt;=0.2,AF42&lt;=-0.2),AF42,""))</f>
        <v/>
      </c>
      <c r="AG94" s="90" t="str">
        <f>IF(ISTEXT(AG42),AG42,"")</f>
        <v/>
      </c>
      <c r="AH94" s="95" t="str">
        <f t="shared" ref="AH94:AH95" si="177">IF(AI42="","",IF(OR(AH42&gt;=0.2,AH42&lt;=-0.2),AH42,""))</f>
        <v/>
      </c>
      <c r="AI94" s="90" t="str">
        <f>IF(ISTEXT(AI42),AI42,"")</f>
        <v/>
      </c>
      <c r="AK94" s="114">
        <f>IF(AL42="","",AK42)</f>
        <v>1.4945846000989101E-4</v>
      </c>
      <c r="AL94" s="90" t="str">
        <f>IF(ISTEXT(AL42),AL42,"")</f>
        <v>***</v>
      </c>
      <c r="AM94" s="95">
        <f t="shared" ref="AM94:AM95" si="178">IF(AN42="","",IF(OR(AM42&gt;=0.2,AM42&lt;=-0.2),AM42,""))</f>
        <v>0.352602585221575</v>
      </c>
      <c r="AN94" s="90" t="str">
        <f>IF(ISTEXT(AN42),AN42,"")</f>
        <v>***</v>
      </c>
      <c r="AO94" s="114">
        <f>IF(AP42="","",AO42)</f>
        <v>2.37299449284805E-2</v>
      </c>
      <c r="AP94" s="90" t="str">
        <f>IF(ISTEXT(AP42),AP42,"")</f>
        <v>*</v>
      </c>
      <c r="AQ94" s="95">
        <f t="shared" ref="AQ94:AQ95" si="179">IF(AR42="","",IF(OR(AQ42&gt;=0.2,AQ42&lt;=-0.2),AQ42,""))</f>
        <v>0.27461111396350002</v>
      </c>
      <c r="AR94" s="90" t="str">
        <f>IF(ISTEXT(AR42),AR42,"")</f>
        <v>*</v>
      </c>
      <c r="AS94" s="114" t="str">
        <f>IF(AT42="","",AS42)</f>
        <v/>
      </c>
      <c r="AT94" s="90" t="str">
        <f>IF(ISTEXT(AT42),AT42,"")</f>
        <v/>
      </c>
      <c r="AU94" s="95" t="str">
        <f t="shared" ref="AU94:AU95" si="180">IF(AV42="","",IF(OR(AU42&gt;=0.2,AU42&lt;=-0.2),AU42,""))</f>
        <v/>
      </c>
      <c r="AV94" s="90" t="str">
        <f>IF(ISTEXT(AV42),AV42,"")</f>
        <v/>
      </c>
      <c r="AW94" s="95" t="str">
        <f t="shared" ref="AW94:AW95" si="181">IF(AX42="","",IF(OR(AW42&gt;=0.2,AW42&lt;=-0.2),AW42,""))</f>
        <v/>
      </c>
      <c r="AX94" s="90" t="str">
        <f>IF(ISTEXT(AX42),AX42,"")</f>
        <v/>
      </c>
      <c r="AY94" s="95" t="str">
        <f t="shared" ref="AY94:AY95" si="182">IF(AZ42="","",IF(OR(AY42&gt;=0.2,AY42&lt;=-0.2),AY42,""))</f>
        <v/>
      </c>
      <c r="AZ94" s="90" t="str">
        <f>IF(ISTEXT(AZ42),AZ42,"")</f>
        <v/>
      </c>
      <c r="BB94" s="114">
        <f>IF(BC42="","",BB42)</f>
        <v>7.1733577112270394E-2</v>
      </c>
      <c r="BC94" s="90" t="str">
        <f>IF(ISTEXT(BC42),BC42,"")</f>
        <v>~</v>
      </c>
      <c r="BD94" s="95" t="str">
        <f t="shared" ref="BD94:BD95" si="183">IF(BE42="","",IF(OR(BD42&gt;=0.2,BD42&lt;=-0.2),BD42,""))</f>
        <v/>
      </c>
      <c r="BE94" s="90" t="str">
        <f>IF(ISTEXT(BE42),BE42,"")</f>
        <v>~</v>
      </c>
      <c r="BF94" s="114" t="str">
        <f>IF(BG42="","",BF42)</f>
        <v/>
      </c>
      <c r="BG94" s="90" t="str">
        <f>IF(ISTEXT(BG42),BG42,"")</f>
        <v/>
      </c>
      <c r="BH94" s="95" t="str">
        <f t="shared" ref="BH94:BH95" si="184">IF(BI42="","",IF(OR(BH42&gt;=0.2,BH42&lt;=-0.2),BH42,""))</f>
        <v/>
      </c>
      <c r="BI94" s="90" t="str">
        <f>IF(ISTEXT(BI42),BI42,"")</f>
        <v/>
      </c>
      <c r="BJ94" s="95" t="str">
        <f t="shared" ref="BJ94:BJ95" si="185">IF(BK42="","",IF(OR(BJ42&gt;=0.2,BJ42&lt;=-0.2),BJ42,""))</f>
        <v/>
      </c>
      <c r="BK94" s="90" t="str">
        <f>IF(ISTEXT(BK42),BK42,"")</f>
        <v/>
      </c>
      <c r="BL94" s="95" t="str">
        <f t="shared" ref="BL94:BL95" si="186">IF(BM42="","",IF(OR(BL42&gt;=0.2,BL42&lt;=-0.2),BL42,""))</f>
        <v/>
      </c>
      <c r="BM94" s="90" t="str">
        <f>IF(ISTEXT(BM42),BM42,"")</f>
        <v/>
      </c>
      <c r="BN94" s="114" t="str">
        <f>IF(BO42="","",BN42)</f>
        <v/>
      </c>
      <c r="BO94" s="90" t="str">
        <f>IF(ISTEXT(BO42),BO42,"")</f>
        <v/>
      </c>
      <c r="BP94" s="95" t="str">
        <f t="shared" ref="BP94:BP95" si="187">IF(BQ42="","",IF(OR(BP42&gt;=0.2,BP42&lt;=-0.2),BP42,""))</f>
        <v/>
      </c>
      <c r="BQ94" s="90" t="str">
        <f>IF(ISTEXT(BQ42),BQ42,"")</f>
        <v/>
      </c>
      <c r="BR94" s="95" t="str">
        <f t="shared" ref="BR94:BR95" si="188">IF(BS42="","",IF(OR(BR42&gt;=0.2,BR42&lt;=-0.2),BR42,""))</f>
        <v/>
      </c>
      <c r="BS94" s="90" t="str">
        <f>IF(ISTEXT(BS42),BS42,"")</f>
        <v/>
      </c>
      <c r="BT94" s="95" t="str">
        <f t="shared" ref="BT94:BT95" si="189">IF(BU42="","",IF(OR(BT42&gt;=0.2,BT42&lt;=-0.2),BT42,""))</f>
        <v/>
      </c>
      <c r="BU94" s="90" t="str">
        <f>IF(ISTEXT(BU42),BU42,"")</f>
        <v/>
      </c>
      <c r="BW94" s="114">
        <f>IF(BX42="","",BW42)</f>
        <v>2.0423209885592898E-3</v>
      </c>
      <c r="BX94" s="90" t="str">
        <f>IF(ISTEXT(BX42),BX42,"")</f>
        <v>**</v>
      </c>
      <c r="BY94" s="95" t="str">
        <f t="shared" ref="BY94:BY95" si="190">IF(BZ42="","",IF(OR(BY42&gt;=0.2,BY42&lt;=-0.2),BY42,""))</f>
        <v/>
      </c>
      <c r="BZ94" s="90" t="str">
        <f>IF(ISTEXT(BZ42),BZ42,"")</f>
        <v/>
      </c>
      <c r="CA94" s="95" t="str">
        <f t="shared" ref="CA94:CC95" si="191">IF(CB42="","",IF(OR(CA42&gt;=0.2,CA42&lt;=-0.2),CA42,""))</f>
        <v/>
      </c>
      <c r="CB94" s="90" t="str">
        <f>IF(ISTEXT(CB42),CB42,"")</f>
        <v/>
      </c>
      <c r="CC94" s="95">
        <f t="shared" si="191"/>
        <v>0.42086658242017999</v>
      </c>
      <c r="CD94" s="90" t="str">
        <f>IF(ISTEXT(CD42),CD42,"")</f>
        <v>***</v>
      </c>
      <c r="CE94" s="95" t="str">
        <f t="shared" ref="CE94:CE95" si="192">IF(CF42="","",IF(OR(CE42&gt;=0.2,CE42&lt;=-0.2),CE42,""))</f>
        <v/>
      </c>
      <c r="CF94" s="90" t="str">
        <f>IF(ISTEXT(CF42),CF42,"")</f>
        <v/>
      </c>
      <c r="CG94" s="95" t="str">
        <f t="shared" ref="CG94:CG95" si="193">IF(CH42="","",IF(OR(CG42&gt;=0.2,CG42&lt;=-0.2),CG42,""))</f>
        <v/>
      </c>
      <c r="CH94" s="90" t="str">
        <f>IF(ISTEXT(CH42),CH42,"")</f>
        <v/>
      </c>
      <c r="CI94" s="95" t="str">
        <f t="shared" ref="CI94:CI95" si="194">IF(CJ42="","",IF(OR(CI42&gt;=0.2,CI42&lt;=-0.2),CI42,""))</f>
        <v/>
      </c>
      <c r="CJ94" s="90" t="str">
        <f>IF(ISTEXT(CJ42),CJ42,"")</f>
        <v/>
      </c>
      <c r="CK94" s="114" t="str">
        <f>IF(CL42="","",CK42)</f>
        <v/>
      </c>
      <c r="CL94" s="90" t="str">
        <f>IF(ISTEXT(CL42),CL42,"")</f>
        <v/>
      </c>
      <c r="CM94" s="95" t="str">
        <f t="shared" ref="CM94:CM95" si="195">IF(CN42="","",IF(OR(CM42&gt;=0.2,CM42&lt;=-0.2),CM42,""))</f>
        <v/>
      </c>
      <c r="CN94" s="90" t="str">
        <f>IF(ISTEXT(CN42),CN42,"")</f>
        <v/>
      </c>
      <c r="CO94" s="95" t="str">
        <f t="shared" ref="CO94:CO95" si="196">IF(CP42="","",IF(OR(CO42&gt;=0.2,CO42&lt;=-0.2),CO42,""))</f>
        <v/>
      </c>
      <c r="CP94" s="90" t="str">
        <f>IF(ISTEXT(CP42),CP42,"")</f>
        <v/>
      </c>
      <c r="CQ94" s="95" t="str">
        <f t="shared" ref="CQ94:CQ95" si="197">IF(CR42="","",IF(OR(CQ42&gt;=0.2,CQ42&lt;=-0.2),CQ42,""))</f>
        <v/>
      </c>
      <c r="CR94" s="90" t="str">
        <f>IF(ISTEXT(CR42),CR42,"")</f>
        <v/>
      </c>
      <c r="CS94" s="114" t="str">
        <f>IF(CT42="","",CS42)</f>
        <v/>
      </c>
      <c r="CT94" s="90" t="str">
        <f>IF(ISTEXT(CT42),CT42,"")</f>
        <v/>
      </c>
      <c r="CU94" s="95" t="str">
        <f t="shared" ref="CU94:CU95" si="198">IF(CV42="","",IF(OR(CU42&gt;=0.2,CU42&lt;=-0.2),CU42,""))</f>
        <v/>
      </c>
      <c r="CV94" s="90" t="str">
        <f>IF(ISTEXT(CV42),CV42,"")</f>
        <v/>
      </c>
    </row>
    <row r="95" spans="2:101" x14ac:dyDescent="0.3">
      <c r="B95"/>
      <c r="C95" t="s">
        <v>59</v>
      </c>
      <c r="D95" s="114" t="str">
        <f>IF(E43="","",D43)</f>
        <v/>
      </c>
      <c r="E95" s="90" t="str">
        <f>IF(ISTEXT(E43),E43,"")</f>
        <v/>
      </c>
      <c r="F95" s="95" t="str">
        <f t="shared" si="167"/>
        <v/>
      </c>
      <c r="G95" s="90" t="str">
        <f>IF(ISTEXT(G43),G43,"")</f>
        <v/>
      </c>
      <c r="I95" s="114" t="str">
        <f>IF(J43="","",I43)</f>
        <v/>
      </c>
      <c r="J95" s="90" t="str">
        <f>IF(ISTEXT(J43),J43,"")</f>
        <v/>
      </c>
      <c r="K95" s="95" t="str">
        <f t="shared" si="168"/>
        <v/>
      </c>
      <c r="L95" s="90" t="str">
        <f>IF(ISTEXT(L43),L43,"")</f>
        <v/>
      </c>
      <c r="M95" s="95" t="str">
        <f t="shared" si="169"/>
        <v/>
      </c>
      <c r="N95" s="90" t="str">
        <f>IF(ISTEXT(N43),N43,"")</f>
        <v/>
      </c>
      <c r="O95" s="95" t="str">
        <f t="shared" si="170"/>
        <v/>
      </c>
      <c r="P95" s="90" t="str">
        <f>IF(ISTEXT(P43),P43,"")</f>
        <v/>
      </c>
      <c r="Q95" s="95" t="str">
        <f t="shared" si="171"/>
        <v/>
      </c>
      <c r="R95" s="90" t="str">
        <f>IF(ISTEXT(R43),R43,"")</f>
        <v/>
      </c>
      <c r="S95" s="95" t="str">
        <f t="shared" si="172"/>
        <v/>
      </c>
      <c r="T95" s="90" t="str">
        <f>IF(ISTEXT(T43),T43,"")</f>
        <v/>
      </c>
      <c r="U95" s="95" t="str">
        <f t="shared" si="173"/>
        <v/>
      </c>
      <c r="V95" s="90" t="str">
        <f>IF(ISTEXT(V43),V43,"")</f>
        <v/>
      </c>
      <c r="X95" s="114">
        <f>IF(Y43="","",X43)</f>
        <v>9.5799999999999996E-2</v>
      </c>
      <c r="Y95" s="90" t="str">
        <f>IF(ISTEXT(Y43),Y43,"")</f>
        <v>~</v>
      </c>
      <c r="Z95" s="95" t="str">
        <f t="shared" si="174"/>
        <v/>
      </c>
      <c r="AA95" s="90" t="str">
        <f>IF(ISTEXT(AA43),AA43,"")</f>
        <v>~</v>
      </c>
      <c r="AB95" s="114" t="str">
        <f>IF(AC43="","",AB43)</f>
        <v/>
      </c>
      <c r="AC95" s="90" t="str">
        <f>IF(ISTEXT(AC43),AC43,"")</f>
        <v/>
      </c>
      <c r="AD95" s="95" t="str">
        <f t="shared" si="175"/>
        <v/>
      </c>
      <c r="AE95" s="90" t="str">
        <f>IF(ISTEXT(AE43),AE43,"")</f>
        <v/>
      </c>
      <c r="AF95" s="95" t="str">
        <f t="shared" si="176"/>
        <v/>
      </c>
      <c r="AG95" s="90" t="str">
        <f>IF(ISTEXT(AG43),AG43,"")</f>
        <v/>
      </c>
      <c r="AH95" s="95" t="str">
        <f t="shared" si="177"/>
        <v/>
      </c>
      <c r="AI95" s="90" t="str">
        <f>IF(ISTEXT(AI43),AI43,"")</f>
        <v/>
      </c>
      <c r="AK95" s="114">
        <f>IF(AL43="","",AK43)</f>
        <v>9.1505542044355397E-3</v>
      </c>
      <c r="AL95" s="90" t="str">
        <f>IF(ISTEXT(AL43),AL43,"")</f>
        <v>**</v>
      </c>
      <c r="AM95" s="95">
        <f t="shared" si="178"/>
        <v>0.24045308931272999</v>
      </c>
      <c r="AN95" s="90" t="str">
        <f>IF(ISTEXT(AN43),AN43,"")</f>
        <v>**</v>
      </c>
      <c r="AO95" s="114">
        <f>IF(AP43="","",AO43)</f>
        <v>1.3999131298877501E-2</v>
      </c>
      <c r="AP95" s="90" t="str">
        <f>IF(ISTEXT(AP43),AP43,"")</f>
        <v>*</v>
      </c>
      <c r="AQ95" s="95">
        <f t="shared" si="179"/>
        <v>0.29952550056878802</v>
      </c>
      <c r="AR95" s="90" t="str">
        <f>IF(ISTEXT(AR43),AR43,"")</f>
        <v>*</v>
      </c>
      <c r="AS95" s="114">
        <f>IF(AT43="","",AS43)</f>
        <v>7.0952117668607706E-2</v>
      </c>
      <c r="AT95" s="90" t="str">
        <f>IF(ISTEXT(AT43),AT43,"")</f>
        <v>~</v>
      </c>
      <c r="AU95" s="95" t="str">
        <f t="shared" si="180"/>
        <v/>
      </c>
      <c r="AV95" s="90" t="str">
        <f>IF(ISTEXT(AV43),AV43,"")</f>
        <v/>
      </c>
      <c r="AW95" s="95" t="str">
        <f t="shared" si="181"/>
        <v/>
      </c>
      <c r="AX95" s="90" t="str">
        <f>IF(ISTEXT(AX43),AX43,"")</f>
        <v/>
      </c>
      <c r="AY95" s="95" t="str">
        <f t="shared" si="182"/>
        <v/>
      </c>
      <c r="AZ95" s="90" t="str">
        <f>IF(ISTEXT(AZ43),AZ43,"")</f>
        <v/>
      </c>
      <c r="BB95" s="114">
        <f>IF(BC43="","",BB43)</f>
        <v>1.1486778888493799E-7</v>
      </c>
      <c r="BC95" s="90" t="str">
        <f>IF(ISTEXT(BC43),BC43,"")</f>
        <v>***</v>
      </c>
      <c r="BD95" s="95">
        <f t="shared" si="183"/>
        <v>0.54357035467706505</v>
      </c>
      <c r="BE95" s="90" t="str">
        <f>IF(ISTEXT(BE43),BE43,"")</f>
        <v>***</v>
      </c>
      <c r="BF95" s="114">
        <f>IF(BG43="","",BF43)</f>
        <v>7.1316415329484795E-2</v>
      </c>
      <c r="BG95" s="90" t="str">
        <f>IF(ISTEXT(BG43),BG43,"")</f>
        <v>~</v>
      </c>
      <c r="BH95" s="95" t="str">
        <f t="shared" si="184"/>
        <v/>
      </c>
      <c r="BI95" s="90" t="str">
        <f>IF(ISTEXT(BI43),BI43,"")</f>
        <v/>
      </c>
      <c r="BJ95" s="95" t="str">
        <f t="shared" si="185"/>
        <v/>
      </c>
      <c r="BK95" s="90" t="str">
        <f>IF(ISTEXT(BK43),BK43,"")</f>
        <v/>
      </c>
      <c r="BL95" s="95" t="str">
        <f t="shared" si="186"/>
        <v/>
      </c>
      <c r="BM95" s="90" t="str">
        <f>IF(ISTEXT(BM43),BM43,"")</f>
        <v/>
      </c>
      <c r="BN95" s="114" t="str">
        <f>IF(BO43="","",BN43)</f>
        <v/>
      </c>
      <c r="BO95" s="90" t="str">
        <f>IF(ISTEXT(BO43),BO43,"")</f>
        <v/>
      </c>
      <c r="BP95" s="95" t="str">
        <f t="shared" si="187"/>
        <v/>
      </c>
      <c r="BQ95" s="90" t="str">
        <f>IF(ISTEXT(BQ43),BQ43,"")</f>
        <v/>
      </c>
      <c r="BR95" s="95" t="str">
        <f t="shared" si="188"/>
        <v/>
      </c>
      <c r="BS95" s="90" t="str">
        <f>IF(ISTEXT(BS43),BS43,"")</f>
        <v/>
      </c>
      <c r="BT95" s="95" t="str">
        <f t="shared" si="189"/>
        <v/>
      </c>
      <c r="BU95" s="90" t="str">
        <f>IF(ISTEXT(BU43),BU43,"")</f>
        <v/>
      </c>
      <c r="BW95" s="114">
        <f>IF(BX43="","",BW43)</f>
        <v>7.0655245382978101E-3</v>
      </c>
      <c r="BX95" s="90" t="str">
        <f>IF(ISTEXT(BX43),BX43,"")</f>
        <v>**</v>
      </c>
      <c r="BY95" s="95" t="str">
        <f t="shared" si="190"/>
        <v/>
      </c>
      <c r="BZ95" s="90" t="str">
        <f>IF(ISTEXT(BZ43),BZ43,"")</f>
        <v/>
      </c>
      <c r="CA95" s="95" t="str">
        <f t="shared" si="191"/>
        <v/>
      </c>
      <c r="CB95" s="90" t="str">
        <f>IF(ISTEXT(CB43),CB43,"")</f>
        <v/>
      </c>
      <c r="CC95" s="95">
        <f t="shared" si="191"/>
        <v>0.29431456817278001</v>
      </c>
      <c r="CD95" s="90" t="str">
        <f>IF(ISTEXT(CD43),CD43,"")</f>
        <v>*</v>
      </c>
      <c r="CE95" s="95" t="str">
        <f t="shared" si="192"/>
        <v/>
      </c>
      <c r="CF95" s="90" t="str">
        <f>IF(ISTEXT(CF43),CF43,"")</f>
        <v/>
      </c>
      <c r="CG95" s="95">
        <f t="shared" si="193"/>
        <v>0.67116734379093002</v>
      </c>
      <c r="CH95" s="90" t="str">
        <f>IF(ISTEXT(CH43),CH43,"")</f>
        <v>*</v>
      </c>
      <c r="CI95" s="95" t="str">
        <f t="shared" si="194"/>
        <v/>
      </c>
      <c r="CJ95" s="90" t="str">
        <f>IF(ISTEXT(CJ43),CJ43,"")</f>
        <v/>
      </c>
      <c r="CK95" s="114">
        <f>IF(CL43="","",CK43)</f>
        <v>1.94273196364089E-2</v>
      </c>
      <c r="CL95" s="90" t="str">
        <f>IF(ISTEXT(CL43),CL43,"")</f>
        <v>*</v>
      </c>
      <c r="CM95" s="95" t="str">
        <f t="shared" si="195"/>
        <v/>
      </c>
      <c r="CN95" s="90" t="str">
        <f>IF(ISTEXT(CN43),CN43,"")</f>
        <v/>
      </c>
      <c r="CO95" s="95">
        <f t="shared" si="196"/>
        <v>0.39134310713944098</v>
      </c>
      <c r="CP95" s="90" t="str">
        <f>IF(ISTEXT(CP43),CP43,"")</f>
        <v>*</v>
      </c>
      <c r="CQ95" s="95" t="str">
        <f t="shared" si="197"/>
        <v/>
      </c>
      <c r="CR95" s="90" t="str">
        <f>IF(ISTEXT(CR43),CR43,"")</f>
        <v/>
      </c>
      <c r="CS95" s="114" t="str">
        <f>IF(CT43="","",CS43)</f>
        <v/>
      </c>
      <c r="CT95" s="90" t="str">
        <f>IF(ISTEXT(CT43),CT43,"")</f>
        <v/>
      </c>
      <c r="CU95" s="95" t="str">
        <f t="shared" si="198"/>
        <v/>
      </c>
      <c r="CV95" s="90" t="str">
        <f>IF(ISTEXT(CV43),CV43,"")</f>
        <v/>
      </c>
    </row>
    <row r="96" spans="2:101" x14ac:dyDescent="0.3">
      <c r="B96"/>
      <c r="C96"/>
      <c r="D96" s="114"/>
      <c r="F96" s="95"/>
      <c r="I96" s="114"/>
      <c r="K96" s="95"/>
      <c r="L96" s="90"/>
      <c r="M96" s="95"/>
      <c r="N96" s="90"/>
      <c r="O96" s="95"/>
      <c r="P96" s="90"/>
      <c r="Q96" s="95"/>
      <c r="R96" s="90"/>
      <c r="S96" s="95"/>
      <c r="T96" s="90"/>
      <c r="U96" s="95"/>
      <c r="V96" s="90"/>
      <c r="X96" s="114"/>
      <c r="Z96" s="95"/>
      <c r="AB96" s="114"/>
      <c r="AD96" s="95"/>
      <c r="AF96" s="95"/>
      <c r="AH96" s="95"/>
      <c r="AK96" s="114"/>
      <c r="AM96" s="95"/>
      <c r="AO96" s="114"/>
      <c r="AQ96" s="95"/>
      <c r="AS96" s="114"/>
      <c r="AU96" s="95"/>
      <c r="AW96" s="95"/>
      <c r="AY96" s="95"/>
      <c r="BB96" s="114"/>
      <c r="BD96" s="95"/>
      <c r="BF96" s="114"/>
      <c r="BH96" s="95"/>
      <c r="BJ96" s="95"/>
      <c r="BL96" s="95"/>
      <c r="BN96" s="114"/>
      <c r="BP96" s="95"/>
      <c r="BR96" s="95"/>
      <c r="BT96" s="95"/>
      <c r="BW96" s="114"/>
      <c r="BY96" s="95"/>
      <c r="CA96" s="95"/>
      <c r="CC96" s="95"/>
      <c r="CE96" s="95"/>
      <c r="CG96" s="95"/>
      <c r="CI96" s="95"/>
      <c r="CK96" s="114"/>
      <c r="CM96" s="95"/>
      <c r="CO96" s="95"/>
      <c r="CQ96" s="95"/>
      <c r="CS96" s="114"/>
      <c r="CU96" s="95"/>
    </row>
    <row r="97" spans="1:101" x14ac:dyDescent="0.3">
      <c r="A97" s="119" t="s">
        <v>76</v>
      </c>
      <c r="B97" s="136"/>
      <c r="C97" s="137"/>
      <c r="D97" s="138" t="str">
        <f>IF(E14="","",D14)</f>
        <v/>
      </c>
      <c r="E97" s="139" t="str">
        <f>IF(ISTEXT(E14),E14,"")</f>
        <v/>
      </c>
      <c r="F97" s="140" t="str">
        <f>IF(G14="","",IF(OR(F14&gt;=0.2,F14&lt;=-0.2),F14,""))</f>
        <v/>
      </c>
      <c r="G97" s="139" t="str">
        <f>IF(ISTEXT(G14),G14,"")</f>
        <v/>
      </c>
      <c r="H97" s="141"/>
      <c r="I97" s="138" t="str">
        <f>IF(J14="","",I14)</f>
        <v/>
      </c>
      <c r="J97" s="139" t="str">
        <f>IF(ISTEXT(J14),J14,"")</f>
        <v/>
      </c>
      <c r="K97" s="140" t="str">
        <f>IF(L14="","",IF(OR(K14&gt;=0.2,K14&lt;=-0.2),K14,""))</f>
        <v/>
      </c>
      <c r="L97" s="139" t="str">
        <f>IF(ISTEXT(L14),L14,"")</f>
        <v/>
      </c>
      <c r="M97" s="140" t="str">
        <f>IF(N14="","",IF(OR(M14&gt;=0.2,M14&lt;=-0.2),M14,""))</f>
        <v/>
      </c>
      <c r="N97" s="139" t="str">
        <f>IF(ISTEXT(N14),N14,"")</f>
        <v/>
      </c>
      <c r="O97" s="140" t="str">
        <f>IF(P14="","",IF(OR(O14&gt;=0.2,O14&lt;=-0.2),O14,""))</f>
        <v/>
      </c>
      <c r="P97" s="139" t="str">
        <f>IF(ISTEXT(P14),P14,"")</f>
        <v/>
      </c>
      <c r="Q97" s="140" t="str">
        <f>IF(R14="","",IF(OR(Q14&gt;=0.2,Q14&lt;=-0.2),Q14,""))</f>
        <v/>
      </c>
      <c r="R97" s="139" t="str">
        <f>IF(ISTEXT(R14),R14,"")</f>
        <v/>
      </c>
      <c r="S97" s="140" t="str">
        <f>IF(T14="","",IF(OR(S14&gt;=0.2,S14&lt;=-0.2),S14,""))</f>
        <v/>
      </c>
      <c r="T97" s="139" t="str">
        <f>IF(ISTEXT(T14),T14,"")</f>
        <v/>
      </c>
      <c r="U97" s="140" t="str">
        <f>IF(V14="","",IF(OR(U14&gt;=0.2,U14&lt;=-0.2),U14,""))</f>
        <v/>
      </c>
      <c r="V97" s="139" t="str">
        <f>IF(ISTEXT(V14),V14,"")</f>
        <v/>
      </c>
      <c r="W97" s="141"/>
      <c r="X97" s="138">
        <f>IF(Y14="","",X14)</f>
        <v>3.4359999999999998E-3</v>
      </c>
      <c r="Y97" s="139" t="str">
        <f>IF(ISTEXT(Y14),Y14,"")</f>
        <v>**</v>
      </c>
      <c r="Z97" s="140">
        <f>IF(AA14="","",IF(OR(Z14&gt;=0.2,Z14&lt;=-0.2),Z14,""))</f>
        <v>0.33400000000000002</v>
      </c>
      <c r="AA97" s="139" t="str">
        <f>IF(ISTEXT(AA14),AA14,"")</f>
        <v>**</v>
      </c>
      <c r="AB97" s="138" t="str">
        <f>IF(AC14="","",AB14)</f>
        <v/>
      </c>
      <c r="AC97" s="139" t="str">
        <f>IF(ISTEXT(AC14),AC14,"")</f>
        <v/>
      </c>
      <c r="AD97" s="140" t="str">
        <f>IF(AE14="","",IF(OR(AD14&gt;=0.2,AD14&lt;=-0.2),AD14,""))</f>
        <v/>
      </c>
      <c r="AE97" s="139" t="str">
        <f>IF(ISTEXT(AE14),AE14,"")</f>
        <v/>
      </c>
      <c r="AF97" s="140" t="str">
        <f>IF(AG14="","",IF(OR(AF14&gt;=0.2,AF14&lt;=-0.2),AF14,""))</f>
        <v/>
      </c>
      <c r="AG97" s="139" t="str">
        <f>IF(ISTEXT(AG14),AG14,"")</f>
        <v/>
      </c>
      <c r="AH97" s="140" t="str">
        <f>IF(AI14="","",IF(OR(AH14&gt;=0.2,AH14&lt;=-0.2),AH14,""))</f>
        <v/>
      </c>
      <c r="AI97" s="139" t="str">
        <f>IF(ISTEXT(AI14),AI14,"")</f>
        <v/>
      </c>
      <c r="AJ97" s="141"/>
      <c r="AK97" s="138">
        <f>IF(AL14="","",AK14)</f>
        <v>9.9620000000000005E-6</v>
      </c>
      <c r="AL97" s="139" t="str">
        <f>IF(ISTEXT(AL14),AL14,"")</f>
        <v>***</v>
      </c>
      <c r="AM97" s="140">
        <f>IF(AN14="","",IF(OR(AM14&gt;=0.2,AM14&lt;=-0.2),AM14,""))</f>
        <v>0.41099999999999998</v>
      </c>
      <c r="AN97" s="139" t="str">
        <f>IF(ISTEXT(AN14),AN14,"")</f>
        <v>***</v>
      </c>
      <c r="AO97" s="138" t="str">
        <f>IF(AP14="","",AO14)</f>
        <v/>
      </c>
      <c r="AP97" s="139" t="str">
        <f>IF(ISTEXT(AP14),AP14,"")</f>
        <v/>
      </c>
      <c r="AQ97" s="140" t="str">
        <f>IF(AR14="","",IF(OR(AQ14&gt;=0.2,AQ14&lt;=-0.2),AQ14,""))</f>
        <v/>
      </c>
      <c r="AR97" s="139" t="str">
        <f>IF(ISTEXT(AR14),AR14,"")</f>
        <v/>
      </c>
      <c r="AS97" s="138" t="str">
        <f>IF(AT14="","",AS14)</f>
        <v/>
      </c>
      <c r="AT97" s="139" t="str">
        <f>IF(ISTEXT(AT14),AT14,"")</f>
        <v/>
      </c>
      <c r="AU97" s="140" t="str">
        <f>IF(AV14="","",IF(OR(AU14&gt;=0.2,AU14&lt;=-0.2),AU14,""))</f>
        <v/>
      </c>
      <c r="AV97" s="139" t="str">
        <f>IF(ISTEXT(AV14),AV14,"")</f>
        <v/>
      </c>
      <c r="AW97" s="140" t="str">
        <f>IF(AX14="","",IF(OR(AW14&gt;=0.2,AW14&lt;=-0.2),AW14,""))</f>
        <v/>
      </c>
      <c r="AX97" s="139" t="str">
        <f>IF(ISTEXT(AX14),AX14,"")</f>
        <v/>
      </c>
      <c r="AY97" s="140" t="str">
        <f>IF(AZ14="","",IF(OR(AY14&gt;=0.2,AY14&lt;=-0.2),AY14,""))</f>
        <v/>
      </c>
      <c r="AZ97" s="139" t="str">
        <f>IF(ISTEXT(AZ14),AZ14,"")</f>
        <v/>
      </c>
      <c r="BA97" s="141"/>
      <c r="BB97" s="138">
        <f>IF(BC14="","",BB14)</f>
        <v>9.056E-5</v>
      </c>
      <c r="BC97" s="139" t="str">
        <f>IF(ISTEXT(BC14),BC14,"")</f>
        <v>***</v>
      </c>
      <c r="BD97" s="140">
        <f>IF(BE14="","",IF(OR(BD14&gt;=0.2,BD14&lt;=-0.2),BD14,""))</f>
        <v>0.40100000000000002</v>
      </c>
      <c r="BE97" s="139" t="str">
        <f>IF(ISTEXT(BE14),BE14,"")</f>
        <v>***</v>
      </c>
      <c r="BF97" s="138" t="str">
        <f>IF(BG14="","",BF14)</f>
        <v/>
      </c>
      <c r="BG97" s="139" t="str">
        <f>IF(ISTEXT(BG14),BG14,"")</f>
        <v/>
      </c>
      <c r="BH97" s="140" t="str">
        <f>IF(BI14="","",IF(OR(BH14&gt;=0.2,BH14&lt;=-0.2),BH14,""))</f>
        <v/>
      </c>
      <c r="BI97" s="139" t="str">
        <f>IF(ISTEXT(BI14),BI14,"")</f>
        <v/>
      </c>
      <c r="BJ97" s="140" t="str">
        <f>IF(BK14="","",IF(OR(BJ14&gt;=0.2,BJ14&lt;=-0.2),BJ14,""))</f>
        <v/>
      </c>
      <c r="BK97" s="139" t="str">
        <f>IF(ISTEXT(BK14),BK14,"")</f>
        <v/>
      </c>
      <c r="BL97" s="140" t="str">
        <f>IF(BM14="","",IF(OR(BL14&gt;=0.2,BL14&lt;=-0.2),BL14,""))</f>
        <v/>
      </c>
      <c r="BM97" s="139" t="str">
        <f>IF(ISTEXT(BM14),BM14,"")</f>
        <v/>
      </c>
      <c r="BN97" s="138" t="str">
        <f>IF(BO14="","",BN14)</f>
        <v/>
      </c>
      <c r="BO97" s="139" t="str">
        <f>IF(ISTEXT(BO14),BO14,"")</f>
        <v/>
      </c>
      <c r="BP97" s="140" t="str">
        <f>IF(BQ14="","",IF(OR(BP14&gt;=0.2,BP14&lt;=-0.2),BP14,""))</f>
        <v/>
      </c>
      <c r="BQ97" s="139" t="str">
        <f>IF(ISTEXT(BQ14),BQ14,"")</f>
        <v/>
      </c>
      <c r="BR97" s="140" t="str">
        <f>IF(BS14="","",IF(OR(BR14&gt;=0.2,BR14&lt;=-0.2),BR14,""))</f>
        <v/>
      </c>
      <c r="BS97" s="139" t="str">
        <f>IF(ISTEXT(BS14),BS14,"")</f>
        <v/>
      </c>
      <c r="BT97" s="140" t="str">
        <f>IF(BU14="","",IF(OR(BT14&gt;=0.2,BT14&lt;=-0.2),BT14,""))</f>
        <v/>
      </c>
      <c r="BU97" s="139" t="str">
        <f>IF(ISTEXT(BU14),BU14,"")</f>
        <v/>
      </c>
      <c r="BV97" s="141"/>
      <c r="BW97" s="138">
        <f>IF(BX14="","",BW14)</f>
        <v>1.4840000000000001E-2</v>
      </c>
      <c r="BX97" s="139" t="str">
        <f>IF(ISTEXT(BX14),BX14,"")</f>
        <v>*</v>
      </c>
      <c r="BY97" s="140" t="str">
        <f>IF(BZ14="","",IF(OR(BY14&gt;=0.2,BY14&lt;=-0.2),BY14,""))</f>
        <v/>
      </c>
      <c r="BZ97" s="139" t="str">
        <f>IF(ISTEXT(BZ14),BZ14,"")</f>
        <v/>
      </c>
      <c r="CA97" s="140" t="str">
        <f>IF(CB14="","",IF(OR(CA14&gt;=0.2,CA14&lt;=-0.2),CA14,""))</f>
        <v/>
      </c>
      <c r="CB97" s="139" t="str">
        <f>IF(ISTEXT(CB14),CB14,"")</f>
        <v/>
      </c>
      <c r="CC97" s="140">
        <f>IF(CD14="","",IF(OR(CC14&gt;=0.2,CC14&lt;=-0.2),CC14,""))</f>
        <v>0.29299999999999998</v>
      </c>
      <c r="CD97" s="139" t="str">
        <f>IF(ISTEXT(CD14),CD14,"")</f>
        <v>*</v>
      </c>
      <c r="CE97" s="140" t="str">
        <f>IF(CF14="","",IF(OR(CE14&gt;=0.2,CE14&lt;=-0.2),CE14,""))</f>
        <v/>
      </c>
      <c r="CF97" s="139" t="str">
        <f>IF(ISTEXT(CF14),CF14,"")</f>
        <v/>
      </c>
      <c r="CG97" s="140" t="str">
        <f>IF(CH14="","",IF(OR(CG14&gt;=0.2,CG14&lt;=-0.2),CG14,""))</f>
        <v/>
      </c>
      <c r="CH97" s="139" t="str">
        <f>IF(ISTEXT(CH14),CH14,"")</f>
        <v/>
      </c>
      <c r="CI97" s="140" t="str">
        <f>IF(CJ14="","",IF(OR(CI14&gt;=0.2,CI14&lt;=-0.2),CI14,""))</f>
        <v/>
      </c>
      <c r="CJ97" s="139" t="str">
        <f>IF(ISTEXT(CJ14),CJ14,"")</f>
        <v/>
      </c>
      <c r="CK97" s="138" t="str">
        <f>IF(CL14="","",CK14)</f>
        <v/>
      </c>
      <c r="CL97" s="139" t="str">
        <f>IF(ISTEXT(CL14),CL14,"")</f>
        <v/>
      </c>
      <c r="CM97" s="140" t="str">
        <f>IF(CN14="","",IF(OR(CM14&gt;=0.2,CM14&lt;=-0.2),CM14,""))</f>
        <v/>
      </c>
      <c r="CN97" s="139" t="str">
        <f>IF(ISTEXT(CN14),CN14,"")</f>
        <v/>
      </c>
      <c r="CO97" s="140" t="str">
        <f>IF(CP14="","",IF(OR(CO14&gt;=0.2,CO14&lt;=-0.2),CO14,""))</f>
        <v/>
      </c>
      <c r="CP97" s="139" t="str">
        <f>IF(ISTEXT(CP14),CP14,"")</f>
        <v/>
      </c>
      <c r="CQ97" s="140" t="str">
        <f>IF(CR14="","",IF(OR(CQ14&gt;=0.2,CQ14&lt;=-0.2),CQ14,""))</f>
        <v/>
      </c>
      <c r="CR97" s="139" t="str">
        <f>IF(ISTEXT(CR14),CR14,"")</f>
        <v/>
      </c>
      <c r="CS97" s="138" t="str">
        <f>IF(CT14="","",CS14)</f>
        <v/>
      </c>
      <c r="CT97" s="139" t="str">
        <f>IF(ISTEXT(CT14),CT14,"")</f>
        <v/>
      </c>
      <c r="CU97" s="140" t="str">
        <f>IF(CV14="","",IF(OR(CU14&gt;=0.2,CU14&lt;=-0.2),CU14,""))</f>
        <v/>
      </c>
      <c r="CV97" s="139" t="str">
        <f>IF(ISTEXT(CV14),CV14,"")</f>
        <v/>
      </c>
      <c r="CW97" s="141"/>
    </row>
    <row r="98" spans="1:101" x14ac:dyDescent="0.3">
      <c r="B98" s="130" t="s">
        <v>81</v>
      </c>
      <c r="C98" s="131"/>
      <c r="D98" s="132">
        <f>IF(F23="","",D23)</f>
        <v>0.38797207701893999</v>
      </c>
      <c r="E98" s="133" t="str">
        <f>IF(ISTEXT(F23),F23,"")</f>
        <v/>
      </c>
      <c r="F98" s="134" t="str">
        <f>IF(G23="","",IF(OR(F23&gt;=0.2,F23&lt;=-0.2),F23,""))</f>
        <v/>
      </c>
      <c r="G98" s="133" t="str">
        <f>IF(ISTEXT(#REF!),#REF!,"")</f>
        <v/>
      </c>
      <c r="H98" s="135"/>
      <c r="I98" s="132" t="str">
        <f>IF(J23="","",I23)</f>
        <v/>
      </c>
      <c r="J98" s="133" t="str">
        <f>IF(ISTEXT(J23),J23,"")</f>
        <v/>
      </c>
      <c r="K98" s="134" t="str">
        <f>IF(L23="","",IF(OR(K23&gt;=0.2,K23&lt;=-0.2),K23,""))</f>
        <v/>
      </c>
      <c r="L98" s="133" t="str">
        <f>IF(ISTEXT(L23),L23,"")</f>
        <v/>
      </c>
      <c r="M98" s="134" t="str">
        <f>IF(N23="","",IF(OR(M23&gt;=0.2,M23&lt;=-0.2),M23,""))</f>
        <v/>
      </c>
      <c r="N98" s="133" t="str">
        <f>IF(ISTEXT(N23),N23,"")</f>
        <v/>
      </c>
      <c r="O98" s="134" t="str">
        <f>IF(P23="","",IF(OR(O23&gt;=0.2,O23&lt;=-0.2),O23,""))</f>
        <v/>
      </c>
      <c r="P98" s="133" t="str">
        <f>IF(ISTEXT(P23),P23,"")</f>
        <v/>
      </c>
      <c r="Q98" s="134" t="str">
        <f>IF(R23="","",IF(OR(Q23&gt;=0.2,Q23&lt;=-0.2),Q23,""))</f>
        <v/>
      </c>
      <c r="R98" s="133" t="str">
        <f>IF(ISTEXT(R23),R23,"")</f>
        <v/>
      </c>
      <c r="S98" s="134" t="str">
        <f>IF(T23="","",IF(OR(S23&gt;=0.2,S23&lt;=-0.2),S23,""))</f>
        <v/>
      </c>
      <c r="T98" s="133" t="str">
        <f>IF(ISTEXT(T23),T23,"")</f>
        <v/>
      </c>
      <c r="U98" s="134" t="str">
        <f>IF(V23="","",IF(OR(U23&gt;=0.2,U23&lt;=-0.2),U23,""))</f>
        <v/>
      </c>
      <c r="V98" s="133" t="str">
        <f>IF(ISTEXT(V23),V23,"")</f>
        <v/>
      </c>
      <c r="W98" s="135"/>
      <c r="X98" s="132">
        <f>IF(Y23="","",X23)</f>
        <v>6.4000000000000005E-4</v>
      </c>
      <c r="Y98" s="133" t="str">
        <f>IF(ISTEXT(Y23),Y23,"")</f>
        <v>***</v>
      </c>
      <c r="Z98" s="134">
        <f>IF(AA23="","",IF(OR(Z23&gt;=0.2,Z23&lt;=-0.2),Z23,""))</f>
        <v>0.25</v>
      </c>
      <c r="AA98" s="133" t="str">
        <f>IF(ISTEXT(AA23),AA23,"")</f>
        <v>***</v>
      </c>
      <c r="AB98" s="132" t="str">
        <f>IF(AC23="","",AB23)</f>
        <v/>
      </c>
      <c r="AC98" s="133" t="str">
        <f>IF(ISTEXT(AC23),AC23,"")</f>
        <v/>
      </c>
      <c r="AD98" s="134" t="str">
        <f>IF(AE23="","",IF(OR(#REF!&gt;=0.2,#REF!&lt;=-0.2),#REF!,""))</f>
        <v/>
      </c>
      <c r="AE98" s="133" t="str">
        <f>IF(ISTEXT(AE23),AE23,"")</f>
        <v/>
      </c>
      <c r="AF98" s="134" t="str">
        <f>IF(AG23="","",IF(OR(AD23&gt;=0.2,AD23&lt;=-0.2),AD23,""))</f>
        <v/>
      </c>
      <c r="AG98" s="133" t="str">
        <f>IF(ISTEXT(AG23),AG23,"")</f>
        <v/>
      </c>
      <c r="AH98" s="134" t="str">
        <f>IF(AI23="","",IF(OR(AH23&gt;=0.2,AH23&lt;=-0.2),AH23,""))</f>
        <v/>
      </c>
      <c r="AI98" s="133" t="str">
        <f>IF(ISTEXT(AI23),AI23,"")</f>
        <v/>
      </c>
      <c r="AJ98" s="135"/>
      <c r="AK98" s="132" t="str">
        <f>IF(AL23="","",AK23)</f>
        <v/>
      </c>
      <c r="AL98" s="133" t="str">
        <f>IF(ISTEXT(AL23),AL23,"")</f>
        <v/>
      </c>
      <c r="AM98" s="134" t="str">
        <f>IF(AN23="","",IF(OR(AM23&gt;=0.2,AM23&lt;=-0.2),AM23,""))</f>
        <v/>
      </c>
      <c r="AN98" s="133" t="str">
        <f>IF(ISTEXT(AN23),AN23,"")</f>
        <v/>
      </c>
      <c r="AO98" s="132" t="str">
        <f>IF(AP23="","",AO23)</f>
        <v/>
      </c>
      <c r="AP98" s="133" t="str">
        <f>IF(ISTEXT(AP23),AP23,"")</f>
        <v/>
      </c>
      <c r="AQ98" s="134" t="str">
        <f>IF(AR23="","",IF(OR(AQ23&gt;=0.2,AQ23&lt;=-0.2),AQ23,""))</f>
        <v/>
      </c>
      <c r="AR98" s="133" t="str">
        <f>IF(ISTEXT(AR23),AR23,"")</f>
        <v/>
      </c>
      <c r="AS98" s="132" t="str">
        <f>IF(AT23="","",AS23)</f>
        <v/>
      </c>
      <c r="AT98" s="133" t="str">
        <f>IF(ISTEXT(AT23),AT23,"")</f>
        <v/>
      </c>
      <c r="AU98" s="134" t="str">
        <f>IF(AV23="","",IF(OR(AU23&gt;=0.2,AU23&lt;=-0.2),AU23,""))</f>
        <v/>
      </c>
      <c r="AV98" s="133" t="str">
        <f>IF(ISTEXT(AV23),AV23,"")</f>
        <v/>
      </c>
      <c r="AW98" s="134" t="str">
        <f>IF(AX23="","",IF(OR(AW23&gt;=0.2,AW23&lt;=-0.2),AW23,""))</f>
        <v/>
      </c>
      <c r="AX98" s="133" t="str">
        <f>IF(ISTEXT(AX23),AX23,"")</f>
        <v/>
      </c>
      <c r="AY98" s="134" t="str">
        <f>IF(AZ23="","",IF(OR(AY23&gt;=0.2,AY23&lt;=-0.2),AY23,""))</f>
        <v/>
      </c>
      <c r="AZ98" s="133" t="str">
        <f>IF(ISTEXT(AZ23),AZ23,"")</f>
        <v/>
      </c>
      <c r="BA98" s="135"/>
      <c r="BB98" s="132">
        <f>IF(BC23="","",BB23)</f>
        <v>8.1553210526632298E-3</v>
      </c>
      <c r="BC98" s="133" t="str">
        <f>IF(ISTEXT(BC23),BC23,"")</f>
        <v>**</v>
      </c>
      <c r="BD98" s="134">
        <f>IF(BE23="","",IF(OR(BD23&gt;=0.2,BD23&lt;=-0.2),BD23,""))</f>
        <v>0.27070868078500998</v>
      </c>
      <c r="BE98" s="133" t="str">
        <f>IF(ISTEXT(BE23),BE23,"")</f>
        <v>**</v>
      </c>
      <c r="BF98" s="132" t="str">
        <f>IF(BG23="","",BF23)</f>
        <v/>
      </c>
      <c r="BG98" s="133" t="str">
        <f>IF(ISTEXT(BG23),BG23,"")</f>
        <v/>
      </c>
      <c r="BH98" s="134" t="str">
        <f>IF(BI23="","",IF(OR(BH23&gt;=0.2,BH23&lt;=-0.2),BH23,""))</f>
        <v/>
      </c>
      <c r="BI98" s="133" t="str">
        <f>IF(ISTEXT(BI23),BI23,"")</f>
        <v/>
      </c>
      <c r="BJ98" s="134" t="str">
        <f>IF(BK23="","",IF(OR(BJ23&gt;=0.2,BJ23&lt;=-0.2),BJ23,""))</f>
        <v/>
      </c>
      <c r="BK98" s="133" t="str">
        <f>IF(ISTEXT(BK23),BK23,"")</f>
        <v/>
      </c>
      <c r="BL98" s="134" t="str">
        <f>IF(BM23="","",IF(OR(BL23&gt;=0.2,BL23&lt;=-0.2),BL23,""))</f>
        <v/>
      </c>
      <c r="BM98" s="133" t="str">
        <f>IF(ISTEXT(BM23),BM23,"")</f>
        <v/>
      </c>
      <c r="BN98" s="132" t="str">
        <f>IF(BO23="","",BN23)</f>
        <v/>
      </c>
      <c r="BO98" s="133" t="str">
        <f>IF(ISTEXT(BO23),BO23,"")</f>
        <v/>
      </c>
      <c r="BP98" s="134" t="str">
        <f>IF(BQ23="","",IF(OR(BP23&gt;=0.2,BP23&lt;=-0.2),BP23,""))</f>
        <v/>
      </c>
      <c r="BQ98" s="133" t="str">
        <f>IF(ISTEXT(BQ23),BQ23,"")</f>
        <v/>
      </c>
      <c r="BR98" s="134" t="str">
        <f>IF(BS23="","",IF(OR(BR23&gt;=0.2,BR23&lt;=-0.2),BR23,""))</f>
        <v/>
      </c>
      <c r="BS98" s="133" t="str">
        <f>IF(ISTEXT(BS23),BS23,"")</f>
        <v/>
      </c>
      <c r="BT98" s="134" t="str">
        <f>IF(BU23="","",IF(OR(BT23&gt;=0.2,BT23&lt;=-0.2),BT23,""))</f>
        <v/>
      </c>
      <c r="BU98" s="133" t="str">
        <f>IF(ISTEXT(BU23),BU23,"")</f>
        <v/>
      </c>
      <c r="BV98" s="135"/>
      <c r="BW98" s="132" t="str">
        <f>IF(BX23="","",BW23)</f>
        <v/>
      </c>
      <c r="BX98" s="133" t="str">
        <f>IF(ISTEXT(BX23),BX23,"")</f>
        <v/>
      </c>
      <c r="BY98" s="134" t="str">
        <f>IF(BZ23="","",IF(OR(BY23&gt;=0.2,BY23&lt;=-0.2),BY23,""))</f>
        <v/>
      </c>
      <c r="BZ98" s="133" t="str">
        <f>IF(ISTEXT(BZ23),BZ23,"")</f>
        <v/>
      </c>
      <c r="CA98" s="134" t="str">
        <f>IF(CB23="","",IF(OR(CA23&gt;=0.2,CA23&lt;=-0.2),CA23,""))</f>
        <v/>
      </c>
      <c r="CB98" s="133" t="str">
        <f>IF(ISTEXT(CB23),CB23,"")</f>
        <v/>
      </c>
      <c r="CC98" s="134" t="str">
        <f>IF(CD23="","",IF(OR(CC23&gt;=0.2,CC23&lt;=-0.2),CC23,""))</f>
        <v/>
      </c>
      <c r="CD98" s="133" t="str">
        <f>IF(ISTEXT(CD23),CD23,"")</f>
        <v/>
      </c>
      <c r="CE98" s="134" t="str">
        <f>IF(CF23="","",IF(OR(CE23&gt;=0.2,CE23&lt;=-0.2),CE23,""))</f>
        <v/>
      </c>
      <c r="CF98" s="133" t="str">
        <f>IF(ISTEXT(CF23),CF23,"")</f>
        <v/>
      </c>
      <c r="CG98" s="134" t="str">
        <f>IF(CH23="","",IF(OR(CG23&gt;=0.2,CG23&lt;=-0.2),CG23,""))</f>
        <v/>
      </c>
      <c r="CH98" s="133" t="str">
        <f>IF(ISTEXT(CH23),CH23,"")</f>
        <v/>
      </c>
      <c r="CI98" s="134" t="str">
        <f>IF(CJ23="","",IF(OR(CI23&gt;=0.2,CI23&lt;=-0.2),CI23,""))</f>
        <v/>
      </c>
      <c r="CJ98" s="133" t="str">
        <f>IF(ISTEXT(CJ23),CJ23,"")</f>
        <v/>
      </c>
      <c r="CK98" s="132" t="str">
        <f>IF(CL23="","",CK23)</f>
        <v/>
      </c>
      <c r="CL98" s="133" t="str">
        <f>IF(ISTEXT(CL23),CL23,"")</f>
        <v/>
      </c>
      <c r="CM98" s="134" t="str">
        <f>IF(CN23="","",IF(OR(CM23&gt;=0.2,CM23&lt;=-0.2),CM23,""))</f>
        <v/>
      </c>
      <c r="CN98" s="133" t="str">
        <f>IF(ISTEXT(CN23),CN23,"")</f>
        <v/>
      </c>
      <c r="CO98" s="134" t="str">
        <f>IF(CP23="","",IF(OR(CO23&gt;=0.2,CO23&lt;=-0.2),CO23,""))</f>
        <v/>
      </c>
      <c r="CP98" s="133" t="str">
        <f>IF(ISTEXT(CP23),CP23,"")</f>
        <v/>
      </c>
      <c r="CQ98" s="134" t="str">
        <f>IF(CR23="","",IF(OR(CQ23&gt;=0.2,CQ23&lt;=-0.2),CQ23,""))</f>
        <v/>
      </c>
      <c r="CR98" s="133" t="str">
        <f>IF(ISTEXT(CR23),CR23,"")</f>
        <v/>
      </c>
      <c r="CS98" s="132" t="str">
        <f>IF(CT23="","",CS23)</f>
        <v/>
      </c>
      <c r="CT98" s="133" t="str">
        <f>IF(ISTEXT(CT23),CT23,"")</f>
        <v/>
      </c>
      <c r="CU98" s="134" t="str">
        <f>IF(CV23="","",IF(OR(CU23&gt;=0.2,CU23&lt;=-0.2),CU23,""))</f>
        <v/>
      </c>
      <c r="CV98" s="133" t="str">
        <f>IF(ISTEXT(CV23),CV23,"")</f>
        <v/>
      </c>
      <c r="CW98" s="135"/>
    </row>
    <row r="99" spans="1:101" x14ac:dyDescent="0.3">
      <c r="B99"/>
      <c r="C99" t="s">
        <v>82</v>
      </c>
      <c r="D99" s="114" t="str">
        <f>IF(E44="","",D44)</f>
        <v/>
      </c>
      <c r="E99" s="90" t="str">
        <f>IF(ISTEXT(E44),E44,"")</f>
        <v/>
      </c>
      <c r="F99" s="95" t="str">
        <f>IF(G44="","",IF(OR(F44&gt;=0.2,F44&lt;=-0.2),F44,""))</f>
        <v/>
      </c>
      <c r="G99" s="90" t="str">
        <f>IF(ISTEXT(G44),G44,"")</f>
        <v/>
      </c>
      <c r="I99" s="114" t="str">
        <f>IF(J44="","",I44)</f>
        <v/>
      </c>
      <c r="J99" s="90" t="str">
        <f>IF(ISTEXT(J44),J44,"")</f>
        <v/>
      </c>
      <c r="K99" s="95" t="str">
        <f>IF(L44="","",IF(OR(K44&gt;=0.2,K44&lt;=-0.2),K44,""))</f>
        <v/>
      </c>
      <c r="L99" s="90" t="str">
        <f>IF(ISTEXT(L44),L44,"")</f>
        <v/>
      </c>
      <c r="M99" s="95" t="str">
        <f>IF(N44="","",IF(OR(M44&gt;=0.2,M44&lt;=-0.2),M44,""))</f>
        <v/>
      </c>
      <c r="N99" s="90" t="str">
        <f>IF(ISTEXT(N44),N44,"")</f>
        <v/>
      </c>
      <c r="O99" s="95" t="str">
        <f>IF(P44="","",IF(OR(O44&gt;=0.2,O44&lt;=-0.2),O44,""))</f>
        <v/>
      </c>
      <c r="P99" s="90" t="str">
        <f>IF(ISTEXT(P44),P44,"")</f>
        <v/>
      </c>
      <c r="Q99" s="95" t="str">
        <f>IF(R44="","",IF(OR(Q44&gt;=0.2,Q44&lt;=-0.2),Q44,""))</f>
        <v/>
      </c>
      <c r="R99" s="90" t="str">
        <f>IF(ISTEXT(R44),R44,"")</f>
        <v/>
      </c>
      <c r="S99" s="95" t="str">
        <f>IF(T44="","",IF(OR(S44&gt;=0.2,S44&lt;=-0.2),S44,""))</f>
        <v/>
      </c>
      <c r="T99" s="90" t="str">
        <f>IF(ISTEXT(T44),T44,"")</f>
        <v/>
      </c>
      <c r="U99" s="95" t="str">
        <f>IF(V44="","",IF(OR(U44&gt;=0.2,U44&lt;=-0.2),U44,""))</f>
        <v/>
      </c>
      <c r="V99" s="90" t="str">
        <f>IF(ISTEXT(V44),V44,"")</f>
        <v/>
      </c>
      <c r="X99" s="114" t="str">
        <f>IF(Y44="","",X44)</f>
        <v/>
      </c>
      <c r="Y99" s="90" t="str">
        <f>IF(ISTEXT(Y44),Y44,"")</f>
        <v/>
      </c>
      <c r="Z99" s="95" t="str">
        <f>IF(AA44="","",IF(OR(Z44&gt;=0.2,Z44&lt;=-0.2),Z44,""))</f>
        <v/>
      </c>
      <c r="AA99" s="90" t="str">
        <f>IF(ISTEXT(AA44),AA44,"")</f>
        <v/>
      </c>
      <c r="AB99" s="114" t="str">
        <f>IF(AC44="","",AB44)</f>
        <v/>
      </c>
      <c r="AC99" s="90" t="str">
        <f>IF(ISTEXT(AC44),AC44,"")</f>
        <v/>
      </c>
      <c r="AD99" s="95" t="str">
        <f>IF(AE44="","",IF(OR(AD44&gt;=0.2,AD44&lt;=-0.2),AD44,""))</f>
        <v/>
      </c>
      <c r="AE99" s="90" t="str">
        <f>IF(ISTEXT(AE44),AE44,"")</f>
        <v/>
      </c>
      <c r="AF99" s="95" t="str">
        <f>IF(AG44="","",IF(OR(AF44&gt;=0.2,AF44&lt;=-0.2),AF44,""))</f>
        <v/>
      </c>
      <c r="AG99" s="90" t="str">
        <f>IF(ISTEXT(AG44),AG44,"")</f>
        <v/>
      </c>
      <c r="AH99" s="95" t="str">
        <f>IF(AI44="","",IF(OR(AH44&gt;=0.2,AH44&lt;=-0.2),AH44,""))</f>
        <v/>
      </c>
      <c r="AI99" s="90" t="str">
        <f>IF(ISTEXT(AI44),AI44,"")</f>
        <v/>
      </c>
      <c r="AK99" s="114">
        <f>IF(AL44="","",AK44)</f>
        <v>5.2997353495439498E-5</v>
      </c>
      <c r="AL99" s="90" t="str">
        <f>IF(ISTEXT(AL44),AL44,"")</f>
        <v>***</v>
      </c>
      <c r="AM99" s="95">
        <f>IF(AN44="","",IF(OR(AM44&gt;=0.2,AM44&lt;=-0.2),AM44,""))</f>
        <v>0.37839610921218703</v>
      </c>
      <c r="AN99" s="90" t="str">
        <f>IF(ISTEXT(AN44),AN44,"")</f>
        <v>***</v>
      </c>
      <c r="AO99" s="114" t="str">
        <f>IF(AP44="","",AO44)</f>
        <v/>
      </c>
      <c r="AP99" s="90" t="str">
        <f>IF(ISTEXT(AP44),AP44,"")</f>
        <v/>
      </c>
      <c r="AQ99" s="95" t="str">
        <f>IF(AR44="","",IF(OR(AQ44&gt;=0.2,AQ44&lt;=-0.2),AQ44,""))</f>
        <v/>
      </c>
      <c r="AR99" s="90" t="str">
        <f>IF(ISTEXT(AR44),AR44,"")</f>
        <v/>
      </c>
      <c r="AS99" s="114" t="str">
        <f>IF(AT44="","",AS44)</f>
        <v/>
      </c>
      <c r="AT99" s="90" t="str">
        <f>IF(ISTEXT(AT44),AT44,"")</f>
        <v/>
      </c>
      <c r="AU99" s="95" t="str">
        <f>IF(AV44="","",IF(OR(AU44&gt;=0.2,AU44&lt;=-0.2),AU44,""))</f>
        <v/>
      </c>
      <c r="AV99" s="90" t="str">
        <f>IF(ISTEXT(AV44),AV44,"")</f>
        <v/>
      </c>
      <c r="AW99" s="95" t="str">
        <f>IF(AX44="","",IF(OR(AW44&gt;=0.2,AW44&lt;=-0.2),AW44,""))</f>
        <v/>
      </c>
      <c r="AX99" s="90" t="str">
        <f>IF(ISTEXT(AX44),AX44,"")</f>
        <v/>
      </c>
      <c r="AY99" s="95" t="str">
        <f>IF(AZ44="","",IF(OR(AY44&gt;=0.2,AY44&lt;=-0.2),AY44,""))</f>
        <v/>
      </c>
      <c r="AZ99" s="90" t="str">
        <f>IF(ISTEXT(AZ44),AZ44,"")</f>
        <v/>
      </c>
      <c r="BB99" s="114">
        <f>IF(BC44="","",BB44)</f>
        <v>1.8968360318620801E-5</v>
      </c>
      <c r="BC99" s="90" t="str">
        <f>IF(ISTEXT(BC44),BC44,"")</f>
        <v>***</v>
      </c>
      <c r="BD99" s="95">
        <f>IF(BE44="","",IF(OR(BD44&gt;=0.2,BD44&lt;=-0.2),BD44,""))</f>
        <v>0.449630829358448</v>
      </c>
      <c r="BE99" s="90" t="str">
        <f>IF(ISTEXT(BE44),BE44,"")</f>
        <v>***</v>
      </c>
      <c r="BF99" s="114" t="str">
        <f>IF(BG44="","",BF44)</f>
        <v/>
      </c>
      <c r="BG99" s="90" t="str">
        <f>IF(ISTEXT(BG44),BG44,"")</f>
        <v/>
      </c>
      <c r="BH99" s="95" t="str">
        <f>IF(BI44="","",IF(OR(BH44&gt;=0.2,BH44&lt;=-0.2),BH44,""))</f>
        <v/>
      </c>
      <c r="BI99" s="90" t="str">
        <f>IF(ISTEXT(BI44),BI44,"")</f>
        <v/>
      </c>
      <c r="BJ99" s="95" t="str">
        <f>IF(BK44="","",IF(OR(BJ44&gt;=0.2,BJ44&lt;=-0.2),BJ44,""))</f>
        <v/>
      </c>
      <c r="BK99" s="90" t="str">
        <f>IF(ISTEXT(BK44),BK44,"")</f>
        <v/>
      </c>
      <c r="BL99" s="95" t="str">
        <f>IF(BM44="","",IF(OR(BL44&gt;=0.2,BL44&lt;=-0.2),BL44,""))</f>
        <v/>
      </c>
      <c r="BM99" s="90" t="str">
        <f>IF(ISTEXT(BM44),BM44,"")</f>
        <v/>
      </c>
      <c r="BN99" s="114" t="str">
        <f>IF(BO44="","",BN44)</f>
        <v/>
      </c>
      <c r="BO99" s="90" t="str">
        <f>IF(ISTEXT(BO44),BO44,"")</f>
        <v/>
      </c>
      <c r="BP99" s="95" t="str">
        <f>IF(BQ44="","",IF(OR(BP44&gt;=0.2,BP44&lt;=-0.2),BP44,""))</f>
        <v/>
      </c>
      <c r="BQ99" s="90" t="str">
        <f>IF(ISTEXT(BQ44),BQ44,"")</f>
        <v/>
      </c>
      <c r="BR99" s="95" t="str">
        <f>IF(BS44="","",IF(OR(BR44&gt;=0.2,BR44&lt;=-0.2),BR44,""))</f>
        <v/>
      </c>
      <c r="BS99" s="90" t="str">
        <f>IF(ISTEXT(BS44),BS44,"")</f>
        <v/>
      </c>
      <c r="BT99" s="95" t="str">
        <f>IF(BU44="","",IF(OR(BT44&gt;=0.2,BT44&lt;=-0.2),BT44,""))</f>
        <v/>
      </c>
      <c r="BU99" s="90" t="str">
        <f>IF(ISTEXT(BU44),BU44,"")</f>
        <v/>
      </c>
      <c r="BW99" s="114">
        <f>IF(BX44="","",BW44)</f>
        <v>2.5111209290351399E-4</v>
      </c>
      <c r="BX99" s="90" t="str">
        <f>IF(ISTEXT(BX44),BX44,"")</f>
        <v>***</v>
      </c>
      <c r="BY99" s="95" t="str">
        <f>IF(BZ44="","",IF(OR(BY44&gt;=0.2,BY44&lt;=-0.2),BY44,""))</f>
        <v/>
      </c>
      <c r="BZ99" s="90" t="str">
        <f>IF(ISTEXT(BZ44),BZ44,"")</f>
        <v/>
      </c>
      <c r="CA99" s="95" t="str">
        <f>IF(CB44="","",IF(OR(CA44&gt;=0.2,CA44&lt;=-0.2),CA44,""))</f>
        <v/>
      </c>
      <c r="CB99" s="90" t="str">
        <f>IF(ISTEXT(CB44),CB44,"")</f>
        <v/>
      </c>
      <c r="CC99" s="95">
        <f>IF(CD44="","",IF(OR(CC44&gt;=0.2,CC44&lt;=-0.2),CC44,""))</f>
        <v>0.41726771115835498</v>
      </c>
      <c r="CD99" s="90" t="str">
        <f>IF(ISTEXT(CD44),CD44,"")</f>
        <v>***</v>
      </c>
      <c r="CE99" s="95">
        <f>IF(CF44="","",IF(OR(CE44&gt;=0.2,CE44&lt;=-0.2),CE44,""))</f>
        <v>0.80209705935180897</v>
      </c>
      <c r="CF99" s="90" t="str">
        <f>IF(ISTEXT(CF44),CF44,"")</f>
        <v>*</v>
      </c>
      <c r="CG99" s="95">
        <f>IF(CH44="","",IF(OR(CG44&gt;=0.2,CG44&lt;=-0.2),CG44,""))</f>
        <v>0.60846845856898701</v>
      </c>
      <c r="CH99" s="90" t="str">
        <f>IF(ISTEXT(CH44),CH44,"")</f>
        <v>~</v>
      </c>
      <c r="CI99" s="95" t="str">
        <f>IF(CJ44="","",IF(OR(CI44&gt;=0.2,CI44&lt;=-0.2),CI44,""))</f>
        <v/>
      </c>
      <c r="CJ99" s="90" t="str">
        <f>IF(ISTEXT(CJ44),CJ44,"")</f>
        <v/>
      </c>
      <c r="CK99" s="114" t="str">
        <f>IF(CL44="","",CK44)</f>
        <v/>
      </c>
      <c r="CL99" s="90" t="str">
        <f>IF(ISTEXT(CL44),CL44,"")</f>
        <v/>
      </c>
      <c r="CM99" s="95" t="str">
        <f>IF(CN44="","",IF(OR(CM44&gt;=0.2,CM44&lt;=-0.2),CM44,""))</f>
        <v/>
      </c>
      <c r="CN99" s="90" t="str">
        <f>IF(ISTEXT(CN44),CN44,"")</f>
        <v/>
      </c>
      <c r="CO99" s="95" t="str">
        <f>IF(CP44="","",IF(OR(CO44&gt;=0.2,CO44&lt;=-0.2),CO44,""))</f>
        <v/>
      </c>
      <c r="CP99" s="90" t="str">
        <f>IF(ISTEXT(CP44),CP44,"")</f>
        <v/>
      </c>
      <c r="CQ99" s="95" t="str">
        <f>IF(CR44="","",IF(OR(CQ44&gt;=0.2,CQ44&lt;=-0.2),CQ44,""))</f>
        <v/>
      </c>
      <c r="CR99" s="90" t="str">
        <f>IF(ISTEXT(CR44),CR44,"")</f>
        <v/>
      </c>
      <c r="CS99" s="114" t="str">
        <f>IF(CT44="","",CS44)</f>
        <v/>
      </c>
      <c r="CT99" s="90" t="str">
        <f>IF(ISTEXT(CT44),CT44,"")</f>
        <v/>
      </c>
      <c r="CU99" s="95" t="str">
        <f>IF(CV44="","",IF(OR(CU44&gt;=0.2,CU44&lt;=-0.2),CU44,""))</f>
        <v/>
      </c>
      <c r="CV99" s="90" t="str">
        <f>IF(ISTEXT(CV44),CV44,"")</f>
        <v/>
      </c>
    </row>
    <row r="100" spans="1:101" x14ac:dyDescent="0.3">
      <c r="B100"/>
      <c r="C100" t="s">
        <v>261</v>
      </c>
      <c r="D100" s="114" t="str">
        <f>IF(E45="","",D45)</f>
        <v/>
      </c>
      <c r="E100" s="90" t="str">
        <f>IF(ISTEXT(E45),E45,"")</f>
        <v/>
      </c>
      <c r="F100" s="95" t="str">
        <f t="shared" ref="F100:F101" si="199">IF(G45="","",IF(OR(F45&gt;=0.2,F45&lt;=-0.2),F45,""))</f>
        <v/>
      </c>
      <c r="G100" s="90" t="str">
        <f>IF(ISTEXT(G45),G45,"")</f>
        <v/>
      </c>
      <c r="I100" s="114" t="str">
        <f>IF(J45="","",I45)</f>
        <v/>
      </c>
      <c r="J100" s="90" t="str">
        <f>IF(ISTEXT(J45),J45,"")</f>
        <v/>
      </c>
      <c r="K100" s="95" t="str">
        <f t="shared" ref="K100:K101" si="200">IF(L45="","",IF(OR(K45&gt;=0.2,K45&lt;=-0.2),K45,""))</f>
        <v/>
      </c>
      <c r="L100" s="90" t="str">
        <f>IF(ISTEXT(L45),L45,"")</f>
        <v/>
      </c>
      <c r="M100" s="95" t="str">
        <f t="shared" ref="M100:M101" si="201">IF(N45="","",IF(OR(M45&gt;=0.2,M45&lt;=-0.2),M45,""))</f>
        <v/>
      </c>
      <c r="N100" s="90" t="str">
        <f>IF(ISTEXT(N45),N45,"")</f>
        <v/>
      </c>
      <c r="O100" s="95" t="str">
        <f t="shared" ref="O100:O101" si="202">IF(P45="","",IF(OR(O45&gt;=0.2,O45&lt;=-0.2),O45,""))</f>
        <v/>
      </c>
      <c r="P100" s="90" t="str">
        <f>IF(ISTEXT(P45),P45,"")</f>
        <v/>
      </c>
      <c r="Q100" s="95" t="str">
        <f t="shared" ref="Q100:Q101" si="203">IF(R45="","",IF(OR(Q45&gt;=0.2,Q45&lt;=-0.2),Q45,""))</f>
        <v/>
      </c>
      <c r="R100" s="90" t="str">
        <f>IF(ISTEXT(R45),R45,"")</f>
        <v/>
      </c>
      <c r="S100" s="95" t="str">
        <f t="shared" ref="S100:S101" si="204">IF(T45="","",IF(OR(S45&gt;=0.2,S45&lt;=-0.2),S45,""))</f>
        <v/>
      </c>
      <c r="T100" s="90" t="str">
        <f>IF(ISTEXT(T45),T45,"")</f>
        <v/>
      </c>
      <c r="U100" s="95" t="str">
        <f t="shared" ref="U100:U101" si="205">IF(V45="","",IF(OR(U45&gt;=0.2,U45&lt;=-0.2),U45,""))</f>
        <v/>
      </c>
      <c r="V100" s="90" t="str">
        <f>IF(ISTEXT(V45),V45,"")</f>
        <v/>
      </c>
      <c r="X100" s="114">
        <f>IF(Y45="","",X45)</f>
        <v>4.9399999999999999E-2</v>
      </c>
      <c r="Y100" s="90" t="str">
        <f>IF(ISTEXT(Y45),Y45,"")</f>
        <v>*</v>
      </c>
      <c r="Z100" s="95">
        <f t="shared" ref="Z100:Z101" si="206">IF(AA45="","",IF(OR(Z45&gt;=0.2,Z45&lt;=-0.2),Z45,""))</f>
        <v>0.22700000000000001</v>
      </c>
      <c r="AA100" s="90" t="str">
        <f>IF(ISTEXT(AA45),AA45,"")</f>
        <v>*</v>
      </c>
      <c r="AB100" s="114" t="str">
        <f>IF(AC45="","",AB45)</f>
        <v/>
      </c>
      <c r="AC100" s="90" t="str">
        <f>IF(ISTEXT(AC45),AC45,"")</f>
        <v/>
      </c>
      <c r="AD100" s="95" t="str">
        <f t="shared" ref="AD100:AD101" si="207">IF(AE45="","",IF(OR(AD45&gt;=0.2,AD45&lt;=-0.2),AD45,""))</f>
        <v/>
      </c>
      <c r="AE100" s="90" t="str">
        <f>IF(ISTEXT(AE45),AE45,"")</f>
        <v/>
      </c>
      <c r="AF100" s="95" t="str">
        <f t="shared" ref="AF100:AF101" si="208">IF(AG45="","",IF(OR(AF45&gt;=0.2,AF45&lt;=-0.2),AF45,""))</f>
        <v/>
      </c>
      <c r="AG100" s="90" t="str">
        <f>IF(ISTEXT(AG45),AG45,"")</f>
        <v/>
      </c>
      <c r="AH100" s="95" t="str">
        <f t="shared" ref="AH100:AH101" si="209">IF(AI45="","",IF(OR(AH45&gt;=0.2,AH45&lt;=-0.2),AH45,""))</f>
        <v/>
      </c>
      <c r="AI100" s="90" t="str">
        <f>IF(ISTEXT(AI45),AI45,"")</f>
        <v/>
      </c>
      <c r="AK100" s="114">
        <f>IF(AL45="","",AK45)</f>
        <v>5.7736444841187005E-4</v>
      </c>
      <c r="AL100" s="90" t="str">
        <f>IF(ISTEXT(AL45),AL45,"")</f>
        <v>***</v>
      </c>
      <c r="AM100" s="95">
        <f t="shared" ref="AM100:AM101" si="210">IF(AN45="","",IF(OR(AM45&gt;=0.2,AM45&lt;=-0.2),AM45,""))</f>
        <v>0.31996861168632001</v>
      </c>
      <c r="AN100" s="90" t="str">
        <f>IF(ISTEXT(AN45),AN45,"")</f>
        <v>***</v>
      </c>
      <c r="AO100" s="114">
        <f>IF(AP45="","",AO45)</f>
        <v>1.34020171186339E-2</v>
      </c>
      <c r="AP100" s="90" t="str">
        <f>IF(ISTEXT(AP45),AP45,"")</f>
        <v>*</v>
      </c>
      <c r="AQ100" s="95">
        <f t="shared" ref="AQ100:AQ101" si="211">IF(AR45="","",IF(OR(AQ45&gt;=0.2,AQ45&lt;=-0.2),AQ45,""))</f>
        <v>0.29969090184797498</v>
      </c>
      <c r="AR100" s="90" t="str">
        <f>IF(ISTEXT(AR45),AR45,"")</f>
        <v>*</v>
      </c>
      <c r="AS100" s="114">
        <f>IF(AT45="","",AS45)</f>
        <v>3.8384880971193101E-2</v>
      </c>
      <c r="AT100" s="90" t="str">
        <f>IF(ISTEXT(AT45),AT45,"")</f>
        <v>*</v>
      </c>
      <c r="AU100" s="95" t="str">
        <f t="shared" ref="AU100:AU101" si="212">IF(AV45="","",IF(OR(AU45&gt;=0.2,AU45&lt;=-0.2),AU45,""))</f>
        <v/>
      </c>
      <c r="AV100" s="90" t="str">
        <f>IF(ISTEXT(AV45),AV45,"")</f>
        <v/>
      </c>
      <c r="AW100" s="95">
        <f t="shared" ref="AW100:AW101" si="213">IF(AX45="","",IF(OR(AW45&gt;=0.2,AW45&lt;=-0.2),AW45,""))</f>
        <v>0.67591870167850698</v>
      </c>
      <c r="AX100" s="90" t="str">
        <f>IF(ISTEXT(AX45),AX45,"")</f>
        <v>~</v>
      </c>
      <c r="AY100" s="95" t="str">
        <f t="shared" ref="AY100:AY101" si="214">IF(AZ45="","",IF(OR(AY45&gt;=0.2,AY45&lt;=-0.2),AY45,""))</f>
        <v/>
      </c>
      <c r="AZ100" s="90" t="str">
        <f>IF(ISTEXT(AZ45),AZ45,"")</f>
        <v/>
      </c>
      <c r="BB100" s="114">
        <f>IF(BC45="","",BB45)</f>
        <v>7.07460555843207E-3</v>
      </c>
      <c r="BC100" s="90" t="str">
        <f>IF(ISTEXT(BC45),BC45,"")</f>
        <v>**</v>
      </c>
      <c r="BD100" s="95">
        <f t="shared" ref="BD100:BD101" si="215">IF(BE45="","",IF(OR(BD45&gt;=0.2,BD45&lt;=-0.2),BD45,""))</f>
        <v>0.27732769269716501</v>
      </c>
      <c r="BE100" s="90" t="str">
        <f>IF(ISTEXT(BE45),BE45,"")</f>
        <v>**</v>
      </c>
      <c r="BF100" s="114">
        <f>IF(BG45="","",BF45)</f>
        <v>4.7984485678013597E-2</v>
      </c>
      <c r="BG100" s="90" t="str">
        <f>IF(ISTEXT(BG45),BG45,"")</f>
        <v>*</v>
      </c>
      <c r="BH100" s="95">
        <f t="shared" ref="BH100:BH101" si="216">IF(BI45="","",IF(OR(BH45&gt;=0.2,BH45&lt;=-0.2),BH45,""))</f>
        <v>0.39354632146041102</v>
      </c>
      <c r="BI100" s="90" t="str">
        <f>IF(ISTEXT(BI45),BI45,"")</f>
        <v>*</v>
      </c>
      <c r="BJ100" s="95" t="str">
        <f t="shared" ref="BJ100:BJ101" si="217">IF(BK45="","",IF(OR(BJ45&gt;=0.2,BJ45&lt;=-0.2),BJ45,""))</f>
        <v/>
      </c>
      <c r="BK100" s="90" t="str">
        <f>IF(ISTEXT(BK45),BK45,"")</f>
        <v/>
      </c>
      <c r="BL100" s="95" t="str">
        <f t="shared" ref="BL100:BL101" si="218">IF(BM45="","",IF(OR(BL45&gt;=0.2,BL45&lt;=-0.2),BL45,""))</f>
        <v/>
      </c>
      <c r="BM100" s="90" t="str">
        <f>IF(ISTEXT(BM45),BM45,"")</f>
        <v/>
      </c>
      <c r="BN100" s="114" t="str">
        <f>IF(BO45="","",BN45)</f>
        <v/>
      </c>
      <c r="BO100" s="90" t="str">
        <f>IF(ISTEXT(BO45),BO45,"")</f>
        <v/>
      </c>
      <c r="BP100" s="95" t="str">
        <f t="shared" ref="BP100:BP101" si="219">IF(BQ45="","",IF(OR(BP45&gt;=0.2,BP45&lt;=-0.2),BP45,""))</f>
        <v/>
      </c>
      <c r="BQ100" s="90" t="str">
        <f>IF(ISTEXT(BQ45),BQ45,"")</f>
        <v/>
      </c>
      <c r="BR100" s="95" t="str">
        <f t="shared" ref="BR100:BR101" si="220">IF(BS45="","",IF(OR(BR45&gt;=0.2,BR45&lt;=-0.2),BR45,""))</f>
        <v/>
      </c>
      <c r="BS100" s="90" t="str">
        <f>IF(ISTEXT(BS45),BS45,"")</f>
        <v/>
      </c>
      <c r="BT100" s="95" t="str">
        <f t="shared" ref="BT100:BT101" si="221">IF(BU45="","",IF(OR(BT45&gt;=0.2,BT45&lt;=-0.2),BT45,""))</f>
        <v/>
      </c>
      <c r="BU100" s="90" t="str">
        <f>IF(ISTEXT(BU45),BU45,"")</f>
        <v/>
      </c>
      <c r="BW100" s="114">
        <f>IF(BX45="","",BW45)</f>
        <v>1.14601339972998E-5</v>
      </c>
      <c r="BX100" s="90" t="str">
        <f>IF(ISTEXT(BX45),BX45,"")</f>
        <v>***</v>
      </c>
      <c r="BY100" s="95" t="str">
        <f t="shared" ref="BY100:BY101" si="222">IF(BZ45="","",IF(OR(BY45&gt;=0.2,BY45&lt;=-0.2),BY45,""))</f>
        <v/>
      </c>
      <c r="BZ100" s="90" t="str">
        <f>IF(ISTEXT(BZ45),BZ45,"")</f>
        <v/>
      </c>
      <c r="CA100" s="95" t="str">
        <f t="shared" ref="CA100:CC101" si="223">IF(CB45="","",IF(OR(CA45&gt;=0.2,CA45&lt;=-0.2),CA45,""))</f>
        <v/>
      </c>
      <c r="CB100" s="90" t="str">
        <f>IF(ISTEXT(CB45),CB45,"")</f>
        <v/>
      </c>
      <c r="CC100" s="95">
        <f t="shared" si="223"/>
        <v>0.56458245575472099</v>
      </c>
      <c r="CD100" s="90" t="str">
        <f>IF(ISTEXT(CD45),CD45,"")</f>
        <v>***</v>
      </c>
      <c r="CE100" s="95" t="str">
        <f t="shared" ref="CE100:CE101" si="224">IF(CF45="","",IF(OR(CE45&gt;=0.2,CE45&lt;=-0.2),CE45,""))</f>
        <v/>
      </c>
      <c r="CF100" s="90" t="str">
        <f>IF(ISTEXT(CF45),CF45,"")</f>
        <v/>
      </c>
      <c r="CG100" s="95" t="str">
        <f t="shared" ref="CG100:CG101" si="225">IF(CH45="","",IF(OR(CG45&gt;=0.2,CG45&lt;=-0.2),CG45,""))</f>
        <v/>
      </c>
      <c r="CH100" s="90" t="str">
        <f>IF(ISTEXT(CH45),CH45,"")</f>
        <v/>
      </c>
      <c r="CI100" s="95" t="str">
        <f t="shared" ref="CI100:CI101" si="226">IF(CJ45="","",IF(OR(CI45&gt;=0.2,CI45&lt;=-0.2),CI45,""))</f>
        <v/>
      </c>
      <c r="CJ100" s="90" t="str">
        <f>IF(ISTEXT(CJ45),CJ45,"")</f>
        <v/>
      </c>
      <c r="CK100" s="114" t="str">
        <f>IF(CL45="","",CK45)</f>
        <v/>
      </c>
      <c r="CL100" s="90" t="str">
        <f>IF(ISTEXT(CL45),CL45,"")</f>
        <v/>
      </c>
      <c r="CM100" s="95" t="str">
        <f t="shared" ref="CM100:CM101" si="227">IF(CN45="","",IF(OR(CM45&gt;=0.2,CM45&lt;=-0.2),CM45,""))</f>
        <v/>
      </c>
      <c r="CN100" s="90" t="str">
        <f>IF(ISTEXT(CN45),CN45,"")</f>
        <v/>
      </c>
      <c r="CO100" s="95" t="str">
        <f t="shared" ref="CO100:CO101" si="228">IF(CP45="","",IF(OR(CO45&gt;=0.2,CO45&lt;=-0.2),CO45,""))</f>
        <v/>
      </c>
      <c r="CP100" s="90" t="str">
        <f>IF(ISTEXT(CP45),CP45,"")</f>
        <v/>
      </c>
      <c r="CQ100" s="95" t="str">
        <f t="shared" ref="CQ100:CQ101" si="229">IF(CR45="","",IF(OR(CQ45&gt;=0.2,CQ45&lt;=-0.2),CQ45,""))</f>
        <v/>
      </c>
      <c r="CR100" s="90" t="str">
        <f>IF(ISTEXT(CR45),CR45,"")</f>
        <v/>
      </c>
      <c r="CS100" s="114" t="str">
        <f>IF(CT45="","",CS45)</f>
        <v/>
      </c>
      <c r="CT100" s="90" t="str">
        <f>IF(ISTEXT(CT45),CT45,"")</f>
        <v/>
      </c>
      <c r="CU100" s="95" t="str">
        <f t="shared" ref="CU100:CU101" si="230">IF(CV45="","",IF(OR(CU45&gt;=0.2,CU45&lt;=-0.2),CU45,""))</f>
        <v/>
      </c>
      <c r="CV100" s="90" t="str">
        <f>IF(ISTEXT(CV45),CV45,"")</f>
        <v/>
      </c>
    </row>
    <row r="101" spans="1:101" x14ac:dyDescent="0.3">
      <c r="B101"/>
      <c r="C101" t="s">
        <v>84</v>
      </c>
      <c r="D101" s="114" t="str">
        <f>IF(E46="","",D46)</f>
        <v/>
      </c>
      <c r="E101" s="90" t="str">
        <f>IF(ISTEXT(E46),E46,"")</f>
        <v/>
      </c>
      <c r="F101" s="95" t="str">
        <f t="shared" si="199"/>
        <v/>
      </c>
      <c r="G101" s="90" t="str">
        <f>IF(ISTEXT(G46),G46,"")</f>
        <v/>
      </c>
      <c r="I101" s="114" t="str">
        <f>IF(J46="","",I46)</f>
        <v/>
      </c>
      <c r="J101" s="90" t="str">
        <f>IF(ISTEXT(J46),J46,"")</f>
        <v/>
      </c>
      <c r="K101" s="95" t="str">
        <f t="shared" si="200"/>
        <v/>
      </c>
      <c r="L101" s="90" t="str">
        <f>IF(ISTEXT(L46),L46,"")</f>
        <v/>
      </c>
      <c r="M101" s="95" t="str">
        <f t="shared" si="201"/>
        <v/>
      </c>
      <c r="N101" s="90" t="str">
        <f>IF(ISTEXT(N46),N46,"")</f>
        <v/>
      </c>
      <c r="O101" s="95" t="str">
        <f t="shared" si="202"/>
        <v/>
      </c>
      <c r="P101" s="90" t="str">
        <f>IF(ISTEXT(P46),P46,"")</f>
        <v/>
      </c>
      <c r="Q101" s="95" t="str">
        <f t="shared" si="203"/>
        <v/>
      </c>
      <c r="R101" s="90" t="str">
        <f>IF(ISTEXT(R46),R46,"")</f>
        <v/>
      </c>
      <c r="S101" s="95" t="str">
        <f t="shared" si="204"/>
        <v/>
      </c>
      <c r="T101" s="90" t="str">
        <f>IF(ISTEXT(T46),T46,"")</f>
        <v/>
      </c>
      <c r="U101" s="95" t="str">
        <f t="shared" si="205"/>
        <v/>
      </c>
      <c r="V101" s="90" t="str">
        <f>IF(ISTEXT(V46),V46,"")</f>
        <v/>
      </c>
      <c r="X101" s="114" t="str">
        <f>IF(Y46="","",X46)</f>
        <v/>
      </c>
      <c r="Y101" s="90" t="str">
        <f>IF(ISTEXT(Y46),Y46,"")</f>
        <v/>
      </c>
      <c r="Z101" s="95" t="str">
        <f t="shared" si="206"/>
        <v/>
      </c>
      <c r="AA101" s="90" t="str">
        <f>IF(ISTEXT(AA46),AA46,"")</f>
        <v/>
      </c>
      <c r="AB101" s="114" t="str">
        <f>IF(AC46="","",AB46)</f>
        <v/>
      </c>
      <c r="AC101" s="90" t="str">
        <f>IF(ISTEXT(AC46),AC46,"")</f>
        <v/>
      </c>
      <c r="AD101" s="95" t="str">
        <f t="shared" si="207"/>
        <v/>
      </c>
      <c r="AE101" s="90" t="str">
        <f>IF(ISTEXT(AE46),AE46,"")</f>
        <v/>
      </c>
      <c r="AF101" s="95" t="str">
        <f t="shared" si="208"/>
        <v/>
      </c>
      <c r="AG101" s="90" t="str">
        <f>IF(ISTEXT(AG46),AG46,"")</f>
        <v/>
      </c>
      <c r="AH101" s="95" t="str">
        <f t="shared" si="209"/>
        <v/>
      </c>
      <c r="AI101" s="90" t="str">
        <f>IF(ISTEXT(AI46),AI46,"")</f>
        <v/>
      </c>
      <c r="AK101" s="114">
        <f>IF(AL46="","",AK46)</f>
        <v>3.44048922470002E-6</v>
      </c>
      <c r="AL101" s="90" t="str">
        <f>IF(ISTEXT(AL46),AL46,"")</f>
        <v>***</v>
      </c>
      <c r="AM101" s="95">
        <f t="shared" si="210"/>
        <v>0.43465219384597498</v>
      </c>
      <c r="AN101" s="90" t="str">
        <f>IF(ISTEXT(AN46),AN46,"")</f>
        <v>***</v>
      </c>
      <c r="AO101" s="114">
        <f>IF(AP46="","",AO46)</f>
        <v>3.4278699414609898E-2</v>
      </c>
      <c r="AP101" s="90" t="str">
        <f>IF(ISTEXT(AP46),AP46,"")</f>
        <v>*</v>
      </c>
      <c r="AQ101" s="95">
        <f t="shared" si="211"/>
        <v>0.25570710811216402</v>
      </c>
      <c r="AR101" s="90" t="str">
        <f>IF(ISTEXT(AR46),AR46,"")</f>
        <v>*</v>
      </c>
      <c r="AS101" s="114" t="str">
        <f>IF(AT46="","",AS46)</f>
        <v/>
      </c>
      <c r="AT101" s="90" t="str">
        <f>IF(ISTEXT(AT46),AT46,"")</f>
        <v/>
      </c>
      <c r="AU101" s="95" t="str">
        <f t="shared" si="212"/>
        <v/>
      </c>
      <c r="AV101" s="90" t="str">
        <f>IF(ISTEXT(AV46),AV46,"")</f>
        <v/>
      </c>
      <c r="AW101" s="95" t="str">
        <f t="shared" si="213"/>
        <v/>
      </c>
      <c r="AX101" s="90" t="str">
        <f>IF(ISTEXT(AX46),AX46,"")</f>
        <v/>
      </c>
      <c r="AY101" s="95" t="str">
        <f t="shared" si="214"/>
        <v/>
      </c>
      <c r="AZ101" s="90" t="str">
        <f>IF(ISTEXT(AZ46),AZ46,"")</f>
        <v/>
      </c>
      <c r="BB101" s="114">
        <f>IF(BC46="","",BB46)</f>
        <v>1.9449515650813701E-5</v>
      </c>
      <c r="BC101" s="90" t="str">
        <f>IF(ISTEXT(BC46),BC46,"")</f>
        <v>***</v>
      </c>
      <c r="BD101" s="95">
        <f t="shared" si="215"/>
        <v>0.43980234147566399</v>
      </c>
      <c r="BE101" s="90" t="str">
        <f>IF(ISTEXT(BE46),BE46,"")</f>
        <v>***</v>
      </c>
      <c r="BF101" s="114" t="str">
        <f>IF(BG46="","",BF46)</f>
        <v/>
      </c>
      <c r="BG101" s="90" t="str">
        <f>IF(ISTEXT(BG46),BG46,"")</f>
        <v/>
      </c>
      <c r="BH101" s="95" t="str">
        <f t="shared" si="216"/>
        <v/>
      </c>
      <c r="BI101" s="90" t="str">
        <f>IF(ISTEXT(BI46),BI46,"")</f>
        <v/>
      </c>
      <c r="BJ101" s="95" t="str">
        <f t="shared" si="217"/>
        <v/>
      </c>
      <c r="BK101" s="90" t="str">
        <f>IF(ISTEXT(BK46),BK46,"")</f>
        <v/>
      </c>
      <c r="BL101" s="95" t="str">
        <f t="shared" si="218"/>
        <v/>
      </c>
      <c r="BM101" s="90" t="str">
        <f>IF(ISTEXT(BM46),BM46,"")</f>
        <v/>
      </c>
      <c r="BN101" s="114" t="str">
        <f>IF(BO46="","",BN46)</f>
        <v/>
      </c>
      <c r="BO101" s="90" t="str">
        <f>IF(ISTEXT(BO46),BO46,"")</f>
        <v/>
      </c>
      <c r="BP101" s="95" t="str">
        <f t="shared" si="219"/>
        <v/>
      </c>
      <c r="BQ101" s="90" t="str">
        <f>IF(ISTEXT(BQ46),BQ46,"")</f>
        <v/>
      </c>
      <c r="BR101" s="95" t="str">
        <f t="shared" si="220"/>
        <v/>
      </c>
      <c r="BS101" s="90" t="str">
        <f>IF(ISTEXT(BS46),BS46,"")</f>
        <v/>
      </c>
      <c r="BT101" s="95" t="str">
        <f t="shared" si="221"/>
        <v/>
      </c>
      <c r="BU101" s="90" t="str">
        <f>IF(ISTEXT(BU46),BU46,"")</f>
        <v/>
      </c>
      <c r="BW101" s="114">
        <f>IF(BX46="","",BW46)</f>
        <v>3.6636835790194598E-4</v>
      </c>
      <c r="BX101" s="90" t="str">
        <f>IF(ISTEXT(BX46),BX46,"")</f>
        <v>***</v>
      </c>
      <c r="BY101" s="95" t="str">
        <f t="shared" si="222"/>
        <v/>
      </c>
      <c r="BZ101" s="90" t="str">
        <f>IF(ISTEXT(BZ46),BZ46,"")</f>
        <v/>
      </c>
      <c r="CA101" s="95" t="str">
        <f t="shared" si="223"/>
        <v/>
      </c>
      <c r="CB101" s="90" t="str">
        <f>IF(ISTEXT(CB46),CB46,"")</f>
        <v/>
      </c>
      <c r="CC101" s="95">
        <f t="shared" si="223"/>
        <v>0.41295706718535902</v>
      </c>
      <c r="CD101" s="90" t="str">
        <f>IF(ISTEXT(CD46),CD46,"")</f>
        <v>**</v>
      </c>
      <c r="CE101" s="95">
        <f t="shared" si="224"/>
        <v>0.79832460803989802</v>
      </c>
      <c r="CF101" s="90" t="str">
        <f>IF(ISTEXT(CF46),CF46,"")</f>
        <v>*</v>
      </c>
      <c r="CG101" s="95">
        <f t="shared" si="225"/>
        <v>0.57761606131835797</v>
      </c>
      <c r="CH101" s="90" t="str">
        <f>IF(ISTEXT(CH46),CH46,"")</f>
        <v>~</v>
      </c>
      <c r="CI101" s="95" t="str">
        <f t="shared" si="226"/>
        <v/>
      </c>
      <c r="CJ101" s="90" t="str">
        <f>IF(ISTEXT(CJ46),CJ46,"")</f>
        <v/>
      </c>
      <c r="CK101" s="114">
        <f>IF(CL46="","",CK46)</f>
        <v>1.43456005504438E-2</v>
      </c>
      <c r="CL101" s="90" t="str">
        <f>IF(ISTEXT(CL46),CL46,"")</f>
        <v>*</v>
      </c>
      <c r="CM101" s="95">
        <f t="shared" si="227"/>
        <v>0.434069318079009</v>
      </c>
      <c r="CN101" s="90" t="str">
        <f>IF(ISTEXT(CN46),CN46,"")</f>
        <v>~</v>
      </c>
      <c r="CO101" s="95" t="str">
        <f t="shared" si="228"/>
        <v/>
      </c>
      <c r="CP101" s="90" t="str">
        <f>IF(ISTEXT(CP46),CP46,"")</f>
        <v/>
      </c>
      <c r="CQ101" s="95" t="str">
        <f t="shared" si="229"/>
        <v/>
      </c>
      <c r="CR101" s="90" t="str">
        <f>IF(ISTEXT(CR46),CR46,"")</f>
        <v/>
      </c>
      <c r="CS101" s="114" t="str">
        <f>IF(CT46="","",CS46)</f>
        <v/>
      </c>
      <c r="CT101" s="90" t="str">
        <f>IF(ISTEXT(CT46),CT46,"")</f>
        <v/>
      </c>
      <c r="CU101" s="95" t="str">
        <f t="shared" si="230"/>
        <v/>
      </c>
      <c r="CV101" s="90" t="str">
        <f>IF(ISTEXT(CV46),CV46,"")</f>
        <v/>
      </c>
    </row>
    <row r="102" spans="1:101" x14ac:dyDescent="0.3">
      <c r="B102" s="130" t="s">
        <v>85</v>
      </c>
      <c r="C102" s="131"/>
      <c r="D102" s="132">
        <f>IF(F24="","",D24)</f>
        <v>0.86757168080241098</v>
      </c>
      <c r="E102" s="133" t="str">
        <f>IF(ISTEXT(F24),F24,"")</f>
        <v/>
      </c>
      <c r="F102" s="134" t="str">
        <f>IF(G24="","",IF(OR(F24&gt;=0.2,F24&lt;=-0.2),F24,""))</f>
        <v/>
      </c>
      <c r="G102" s="133" t="str">
        <f>IF(ISTEXT(#REF!),#REF!,"")</f>
        <v/>
      </c>
      <c r="H102" s="135"/>
      <c r="I102" s="132" t="str">
        <f>IF(J24="","",I24)</f>
        <v/>
      </c>
      <c r="J102" s="133" t="str">
        <f>IF(ISTEXT(J24),J24,"")</f>
        <v/>
      </c>
      <c r="K102" s="134" t="str">
        <f>IF(L24="","",IF(OR(K24&gt;=0.2,K24&lt;=-0.2),K24,""))</f>
        <v/>
      </c>
      <c r="L102" s="133" t="str">
        <f>IF(ISTEXT(L24),L24,"")</f>
        <v/>
      </c>
      <c r="M102" s="134" t="str">
        <f>IF(N24="","",IF(OR(M24&gt;=0.2,M24&lt;=-0.2),M24,""))</f>
        <v/>
      </c>
      <c r="N102" s="133" t="str">
        <f>IF(ISTEXT(N24),N24,"")</f>
        <v/>
      </c>
      <c r="O102" s="134" t="str">
        <f>IF(P24="","",IF(OR(O24&gt;=0.2,O24&lt;=-0.2),O24,""))</f>
        <v/>
      </c>
      <c r="P102" s="133" t="str">
        <f>IF(ISTEXT(P24),P24,"")</f>
        <v/>
      </c>
      <c r="Q102" s="134" t="str">
        <f>IF(R24="","",IF(OR(Q24&gt;=0.2,Q24&lt;=-0.2),Q24,""))</f>
        <v/>
      </c>
      <c r="R102" s="133" t="str">
        <f>IF(ISTEXT(R24),R24,"")</f>
        <v/>
      </c>
      <c r="S102" s="134" t="str">
        <f>IF(T24="","",IF(OR(S24&gt;=0.2,S24&lt;=-0.2),S24,""))</f>
        <v/>
      </c>
      <c r="T102" s="133" t="str">
        <f>IF(ISTEXT(T24),T24,"")</f>
        <v/>
      </c>
      <c r="U102" s="134" t="str">
        <f>IF(V24="","",IF(OR(U24&gt;=0.2,U24&lt;=-0.2),U24,""))</f>
        <v/>
      </c>
      <c r="V102" s="133" t="str">
        <f>IF(ISTEXT(V24),V24,"")</f>
        <v/>
      </c>
      <c r="W102" s="135"/>
      <c r="X102" s="132" t="str">
        <f>IF(Y24="","",X24)</f>
        <v/>
      </c>
      <c r="Y102" s="133" t="str">
        <f>IF(ISTEXT(Y24),Y24,"")</f>
        <v/>
      </c>
      <c r="Z102" s="134" t="str">
        <f>IF(AA24="","",IF(OR(Z24&gt;=0.2,Z24&lt;=-0.2),Z24,""))</f>
        <v/>
      </c>
      <c r="AA102" s="133" t="str">
        <f>IF(ISTEXT(AA24),AA24,"")</f>
        <v/>
      </c>
      <c r="AB102" s="132" t="str">
        <f>IF(AC24="","",AB24)</f>
        <v/>
      </c>
      <c r="AC102" s="133" t="str">
        <f>IF(ISTEXT(AC24),AC24,"")</f>
        <v/>
      </c>
      <c r="AD102" s="134" t="str">
        <f>IF(AE24="","",IF(OR(#REF!&gt;=0.2,#REF!&lt;=-0.2),#REF!,""))</f>
        <v/>
      </c>
      <c r="AE102" s="133" t="str">
        <f>IF(ISTEXT(AE24),AE24,"")</f>
        <v/>
      </c>
      <c r="AF102" s="134" t="str">
        <f>IF(AG24="","",IF(OR(AD24&gt;=0.2,AD24&lt;=-0.2),AD24,""))</f>
        <v/>
      </c>
      <c r="AG102" s="133" t="str">
        <f>IF(ISTEXT(AG24),AG24,"")</f>
        <v/>
      </c>
      <c r="AH102" s="134" t="str">
        <f>IF(AI24="","",IF(OR(AH24&gt;=0.2,AH24&lt;=-0.2),AH24,""))</f>
        <v/>
      </c>
      <c r="AI102" s="133" t="str">
        <f>IF(ISTEXT(AI24),AI24,"")</f>
        <v/>
      </c>
      <c r="AJ102" s="135"/>
      <c r="AK102" s="132">
        <f>IF(AL24="","",AK24)</f>
        <v>1.6929707679132E-5</v>
      </c>
      <c r="AL102" s="133" t="str">
        <f>IF(ISTEXT(AL24),AL24,"")</f>
        <v>***</v>
      </c>
      <c r="AM102" s="134">
        <f>IF(AN24="","",IF(OR(AM24&gt;=0.2,AM24&lt;=-0.2),AM24,""))</f>
        <v>0.39996902113601102</v>
      </c>
      <c r="AN102" s="133" t="str">
        <f>IF(ISTEXT(AN24),AN24,"")</f>
        <v>***</v>
      </c>
      <c r="AO102" s="132" t="str">
        <f>IF(AP24="","",AO24)</f>
        <v/>
      </c>
      <c r="AP102" s="133" t="str">
        <f>IF(ISTEXT(AP24),AP24,"")</f>
        <v/>
      </c>
      <c r="AQ102" s="134" t="str">
        <f>IF(AR24="","",IF(OR(AQ24&gt;=0.2,AQ24&lt;=-0.2),AQ24,""))</f>
        <v/>
      </c>
      <c r="AR102" s="133" t="str">
        <f>IF(ISTEXT(AR24),AR24,"")</f>
        <v/>
      </c>
      <c r="AS102" s="132" t="str">
        <f>IF(AT24="","",AS24)</f>
        <v/>
      </c>
      <c r="AT102" s="133" t="str">
        <f>IF(ISTEXT(AT24),AT24,"")</f>
        <v/>
      </c>
      <c r="AU102" s="134" t="str">
        <f>IF(AV24="","",IF(OR(AU24&gt;=0.2,AU24&lt;=-0.2),AU24,""))</f>
        <v/>
      </c>
      <c r="AV102" s="133" t="str">
        <f>IF(ISTEXT(AV24),AV24,"")</f>
        <v/>
      </c>
      <c r="AW102" s="134" t="str">
        <f>IF(AX24="","",IF(OR(AW24&gt;=0.2,AW24&lt;=-0.2),AW24,""))</f>
        <v/>
      </c>
      <c r="AX102" s="133" t="str">
        <f>IF(ISTEXT(AX24),AX24,"")</f>
        <v/>
      </c>
      <c r="AY102" s="134" t="str">
        <f>IF(AZ24="","",IF(OR(AY24&gt;=0.2,AY24&lt;=-0.2),AY24,""))</f>
        <v/>
      </c>
      <c r="AZ102" s="133" t="str">
        <f>IF(ISTEXT(AZ24),AZ24,"")</f>
        <v/>
      </c>
      <c r="BA102" s="135"/>
      <c r="BB102" s="132">
        <f>IF(BC24="","",BB24)</f>
        <v>1.61048294733596E-5</v>
      </c>
      <c r="BC102" s="133" t="str">
        <f>IF(ISTEXT(BC24),BC24,"")</f>
        <v>***</v>
      </c>
      <c r="BD102" s="134">
        <f>IF(BE24="","",IF(OR(BD24&gt;=0.2,BD24&lt;=-0.2),BD24,""))</f>
        <v>0.442365959866234</v>
      </c>
      <c r="BE102" s="133" t="str">
        <f>IF(ISTEXT(BE24),BE24,"")</f>
        <v>***</v>
      </c>
      <c r="BF102" s="132" t="str">
        <f>IF(BG24="","",BF24)</f>
        <v/>
      </c>
      <c r="BG102" s="133" t="str">
        <f>IF(ISTEXT(BG24),BG24,"")</f>
        <v/>
      </c>
      <c r="BH102" s="134" t="str">
        <f>IF(BI24="","",IF(OR(BH24&gt;=0.2,BH24&lt;=-0.2),BH24,""))</f>
        <v/>
      </c>
      <c r="BI102" s="133" t="str">
        <f>IF(ISTEXT(BI24),BI24,"")</f>
        <v/>
      </c>
      <c r="BJ102" s="134" t="str">
        <f>IF(BK24="","",IF(OR(BJ24&gt;=0.2,BJ24&lt;=-0.2),BJ24,""))</f>
        <v/>
      </c>
      <c r="BK102" s="133" t="str">
        <f>IF(ISTEXT(BK24),BK24,"")</f>
        <v/>
      </c>
      <c r="BL102" s="134" t="str">
        <f>IF(BM24="","",IF(OR(BL24&gt;=0.2,BL24&lt;=-0.2),BL24,""))</f>
        <v/>
      </c>
      <c r="BM102" s="133" t="str">
        <f>IF(ISTEXT(BM24),BM24,"")</f>
        <v/>
      </c>
      <c r="BN102" s="132" t="str">
        <f>IF(BO24="","",BN24)</f>
        <v/>
      </c>
      <c r="BO102" s="133" t="str">
        <f>IF(ISTEXT(BO24),BO24,"")</f>
        <v/>
      </c>
      <c r="BP102" s="134" t="str">
        <f>IF(BQ24="","",IF(OR(BP24&gt;=0.2,BP24&lt;=-0.2),BP24,""))</f>
        <v/>
      </c>
      <c r="BQ102" s="133" t="str">
        <f>IF(ISTEXT(BQ24),BQ24,"")</f>
        <v/>
      </c>
      <c r="BR102" s="134" t="str">
        <f>IF(BS24="","",IF(OR(BR24&gt;=0.2,BR24&lt;=-0.2),BR24,""))</f>
        <v/>
      </c>
      <c r="BS102" s="133" t="str">
        <f>IF(ISTEXT(BS24),BS24,"")</f>
        <v/>
      </c>
      <c r="BT102" s="134" t="str">
        <f>IF(BU24="","",IF(OR(BT24&gt;=0.2,BT24&lt;=-0.2),BT24,""))</f>
        <v/>
      </c>
      <c r="BU102" s="133" t="str">
        <f>IF(ISTEXT(BU24),BU24,"")</f>
        <v/>
      </c>
      <c r="BV102" s="135"/>
      <c r="BW102" s="132" t="str">
        <f>IF(BX24="","",BW24)</f>
        <v/>
      </c>
      <c r="BX102" s="133" t="str">
        <f>IF(ISTEXT(BX24),BX24,"")</f>
        <v/>
      </c>
      <c r="BY102" s="134" t="str">
        <f>IF(BZ24="","",IF(OR(BY24&gt;=0.2,BY24&lt;=-0.2),BY24,""))</f>
        <v/>
      </c>
      <c r="BZ102" s="133" t="str">
        <f>IF(ISTEXT(BZ24),BZ24,"")</f>
        <v/>
      </c>
      <c r="CA102" s="134" t="str">
        <f>IF(CB24="","",IF(OR(CA24&gt;=0.2,CA24&lt;=-0.2),CA24,""))</f>
        <v/>
      </c>
      <c r="CB102" s="133" t="str">
        <f>IF(ISTEXT(CB24),CB24,"")</f>
        <v/>
      </c>
      <c r="CC102" s="134" t="str">
        <f>IF(CD24="","",IF(OR(CC24&gt;=0.2,CC24&lt;=-0.2),CC24,""))</f>
        <v/>
      </c>
      <c r="CD102" s="133" t="str">
        <f>IF(ISTEXT(CD24),CD24,"")</f>
        <v/>
      </c>
      <c r="CE102" s="134" t="str">
        <f>IF(CF24="","",IF(OR(CE24&gt;=0.2,CE24&lt;=-0.2),CE24,""))</f>
        <v/>
      </c>
      <c r="CF102" s="133" t="str">
        <f>IF(ISTEXT(CF24),CF24,"")</f>
        <v/>
      </c>
      <c r="CG102" s="134" t="str">
        <f>IF(CH24="","",IF(OR(CG24&gt;=0.2,CG24&lt;=-0.2),CG24,""))</f>
        <v/>
      </c>
      <c r="CH102" s="133" t="str">
        <f>IF(ISTEXT(CH24),CH24,"")</f>
        <v/>
      </c>
      <c r="CI102" s="134" t="str">
        <f>IF(CJ24="","",IF(OR(CI24&gt;=0.2,CI24&lt;=-0.2),CI24,""))</f>
        <v/>
      </c>
      <c r="CJ102" s="133" t="str">
        <f>IF(ISTEXT(CJ24),CJ24,"")</f>
        <v/>
      </c>
      <c r="CK102" s="132" t="str">
        <f>IF(CL24="","",CK24)</f>
        <v/>
      </c>
      <c r="CL102" s="133" t="str">
        <f>IF(ISTEXT(CL24),CL24,"")</f>
        <v/>
      </c>
      <c r="CM102" s="134" t="str">
        <f>IF(CN24="","",IF(OR(CM24&gt;=0.2,CM24&lt;=-0.2),CM24,""))</f>
        <v/>
      </c>
      <c r="CN102" s="133" t="str">
        <f>IF(ISTEXT(CN24),CN24,"")</f>
        <v/>
      </c>
      <c r="CO102" s="134" t="str">
        <f>IF(CP24="","",IF(OR(CO24&gt;=0.2,CO24&lt;=-0.2),CO24,""))</f>
        <v/>
      </c>
      <c r="CP102" s="133" t="str">
        <f>IF(ISTEXT(CP24),CP24,"")</f>
        <v/>
      </c>
      <c r="CQ102" s="134" t="str">
        <f>IF(CR24="","",IF(OR(CQ24&gt;=0.2,CQ24&lt;=-0.2),CQ24,""))</f>
        <v/>
      </c>
      <c r="CR102" s="133" t="str">
        <f>IF(ISTEXT(CR24),CR24,"")</f>
        <v/>
      </c>
      <c r="CS102" s="132" t="str">
        <f>IF(CT24="","",CS24)</f>
        <v/>
      </c>
      <c r="CT102" s="133" t="str">
        <f>IF(ISTEXT(CT24),CT24,"")</f>
        <v/>
      </c>
      <c r="CU102" s="134" t="str">
        <f>IF(CV24="","",IF(OR(CU24&gt;=0.2,CU24&lt;=-0.2),CU24,""))</f>
        <v/>
      </c>
      <c r="CV102" s="133" t="str">
        <f>IF(ISTEXT(CV24),CV24,"")</f>
        <v/>
      </c>
      <c r="CW102" s="135"/>
    </row>
    <row r="103" spans="1:101" x14ac:dyDescent="0.3">
      <c r="B103"/>
      <c r="C103" t="s">
        <v>86</v>
      </c>
      <c r="D103" s="114" t="str">
        <f>IF(E47="","",D47)</f>
        <v/>
      </c>
      <c r="E103" s="90" t="str">
        <f>IF(ISTEXT(E47),E47,"")</f>
        <v/>
      </c>
      <c r="F103" s="95" t="str">
        <f>IF(G47="","",IF(OR(F47&gt;=0.2,F47&lt;=-0.2),F47,""))</f>
        <v/>
      </c>
      <c r="G103" s="90" t="str">
        <f>IF(ISTEXT(G47),G47,"")</f>
        <v/>
      </c>
      <c r="I103" s="114" t="str">
        <f>IF(J47="","",I47)</f>
        <v/>
      </c>
      <c r="J103" s="90" t="str">
        <f>IF(ISTEXT(J47),J47,"")</f>
        <v/>
      </c>
      <c r="K103" s="95" t="str">
        <f>IF(L47="","",IF(OR(K47&gt;=0.2,K47&lt;=-0.2),K47,""))</f>
        <v/>
      </c>
      <c r="L103" s="90" t="str">
        <f>IF(ISTEXT(L47),L47,"")</f>
        <v/>
      </c>
      <c r="M103" s="95" t="str">
        <f>IF(N47="","",IF(OR(M47&gt;=0.2,M47&lt;=-0.2),M47,""))</f>
        <v/>
      </c>
      <c r="N103" s="90" t="str">
        <f>IF(ISTEXT(N47),N47,"")</f>
        <v/>
      </c>
      <c r="O103" s="95" t="str">
        <f>IF(P47="","",IF(OR(O47&gt;=0.2,O47&lt;=-0.2),O47,""))</f>
        <v/>
      </c>
      <c r="P103" s="90" t="str">
        <f>IF(ISTEXT(P47),P47,"")</f>
        <v/>
      </c>
      <c r="Q103" s="95" t="str">
        <f>IF(R47="","",IF(OR(Q47&gt;=0.2,Q47&lt;=-0.2),Q47,""))</f>
        <v/>
      </c>
      <c r="R103" s="90" t="str">
        <f>IF(ISTEXT(R47),R47,"")</f>
        <v/>
      </c>
      <c r="S103" s="95">
        <f>IF(T47="","",IF(OR(S47&gt;=0.2,S47&lt;=-0.2),S47,""))</f>
        <v>0.28416479976543402</v>
      </c>
      <c r="T103" s="118" t="s">
        <v>246</v>
      </c>
      <c r="U103" s="95" t="str">
        <f>IF(V47="","",IF(OR(U47&gt;=0.2,U47&lt;=-0.2),U47,""))</f>
        <v/>
      </c>
      <c r="V103" s="90" t="str">
        <f>IF(ISTEXT(V47),V47,"")</f>
        <v/>
      </c>
      <c r="X103" s="114">
        <f>IF(Y47="","",X47)</f>
        <v>9.9000000000000008E-3</v>
      </c>
      <c r="Y103" s="90" t="str">
        <f>IF(ISTEXT(Y47),Y47,"")</f>
        <v>**</v>
      </c>
      <c r="Z103" s="95">
        <f>IF(AA47="","",IF(OR(Z47&gt;=0.2,Z47&lt;=-0.2),Z47,""))</f>
        <v>0.29799999999999999</v>
      </c>
      <c r="AA103" s="90" t="str">
        <f>IF(ISTEXT(AA47),AA47,"")</f>
        <v>**</v>
      </c>
      <c r="AB103" s="114">
        <f>IF(AC47="","",AB47)</f>
        <v>2.0467168313270299E-2</v>
      </c>
      <c r="AC103" s="90" t="str">
        <f>IF(ISTEXT(AC47),AC47,"")</f>
        <v>*</v>
      </c>
      <c r="AD103" s="95">
        <f>IF(AE47="","",IF(OR(AD47&gt;=0.2,AD47&lt;=-0.2),AD47,""))</f>
        <v>-0.36648300048299998</v>
      </c>
      <c r="AE103" s="90" t="str">
        <f>IF(ISTEXT(AE47),AE47,"")</f>
        <v>*</v>
      </c>
      <c r="AF103" s="95" t="str">
        <f>IF(AG47="","",IF(OR(AF47&gt;=0.2,AF47&lt;=-0.2),AF47,""))</f>
        <v/>
      </c>
      <c r="AG103" s="90" t="str">
        <f>IF(ISTEXT(AG47),AG47,"")</f>
        <v/>
      </c>
      <c r="AH103" s="95" t="str">
        <f>IF(AI47="","",IF(OR(AH47&gt;=0.2,AH47&lt;=-0.2),AH47,""))</f>
        <v/>
      </c>
      <c r="AI103" s="90" t="str">
        <f>IF(ISTEXT(AI47),AI47,"")</f>
        <v/>
      </c>
      <c r="AK103" s="114" t="str">
        <f>IF(AL47="","",AK47)</f>
        <v/>
      </c>
      <c r="AL103" s="90" t="str">
        <f>IF(ISTEXT(AL47),AL47,"")</f>
        <v/>
      </c>
      <c r="AM103" s="95" t="str">
        <f>IF(AN47="","",IF(OR(AM47&gt;=0.2,AM47&lt;=-0.2),AM47,""))</f>
        <v/>
      </c>
      <c r="AN103" s="90" t="str">
        <f>IF(ISTEXT(AN47),AN47,"")</f>
        <v/>
      </c>
      <c r="AO103" s="114" t="str">
        <f>IF(AP47="","",AO47)</f>
        <v/>
      </c>
      <c r="AP103" s="90" t="str">
        <f>IF(ISTEXT(AP47),AP47,"")</f>
        <v/>
      </c>
      <c r="AQ103" s="95" t="str">
        <f>IF(AR47="","",IF(OR(AQ47&gt;=0.2,AQ47&lt;=-0.2),AQ47,""))</f>
        <v/>
      </c>
      <c r="AR103" s="90" t="str">
        <f>IF(ISTEXT(AR47),AR47,"")</f>
        <v/>
      </c>
      <c r="AS103" s="114">
        <f>IF(AT47="","",AS47)</f>
        <v>9.9611651383607405E-2</v>
      </c>
      <c r="AT103" s="90" t="str">
        <f>IF(ISTEXT(AT47),AT47,"")</f>
        <v>~</v>
      </c>
      <c r="AU103" s="95">
        <f>IF(AV47="","",IF(OR(AU47&gt;=0.2,AU47&lt;=-0.2),AU47,""))</f>
        <v>0.44063524455520903</v>
      </c>
      <c r="AV103" s="90" t="str">
        <f>IF(ISTEXT(AV47),AV47,"")</f>
        <v>~</v>
      </c>
      <c r="AW103" s="95" t="str">
        <f>IF(AX47="","",IF(OR(AW47&gt;=0.2,AW47&lt;=-0.2),AW47,""))</f>
        <v/>
      </c>
      <c r="AX103" s="90" t="str">
        <f>IF(ISTEXT(AX47),AX47,"")</f>
        <v/>
      </c>
      <c r="AY103" s="95" t="str">
        <f>IF(AZ47="","",IF(OR(AY47&gt;=0.2,AY47&lt;=-0.2),AY47,""))</f>
        <v/>
      </c>
      <c r="AZ103" s="90" t="str">
        <f>IF(ISTEXT(AZ47),AZ47,"")</f>
        <v/>
      </c>
      <c r="BB103" s="114">
        <f>IF(BC47="","",BB47)</f>
        <v>7.6304754866701199E-2</v>
      </c>
      <c r="BC103" s="90" t="str">
        <f>IF(ISTEXT(BC47),BC47,"")</f>
        <v>~</v>
      </c>
      <c r="BD103" s="95" t="str">
        <f>IF(BE47="","",IF(OR(BD47&gt;=0.2,BD47&lt;=-0.2),BD47,""))</f>
        <v/>
      </c>
      <c r="BE103" s="90" t="str">
        <f>IF(ISTEXT(BE47),BE47,"")</f>
        <v>~</v>
      </c>
      <c r="BF103" s="114" t="str">
        <f>IF(BG47="","",BF47)</f>
        <v/>
      </c>
      <c r="BG103" s="90" t="str">
        <f>IF(ISTEXT(BG47),BG47,"")</f>
        <v/>
      </c>
      <c r="BH103" s="95" t="str">
        <f>IF(BI47="","",IF(OR(BH47&gt;=0.2,BH47&lt;=-0.2),BH47,""))</f>
        <v/>
      </c>
      <c r="BI103" s="90" t="str">
        <f>IF(ISTEXT(BI47),BI47,"")</f>
        <v/>
      </c>
      <c r="BJ103" s="95" t="str">
        <f>IF(BK47="","",IF(OR(BJ47&gt;=0.2,BJ47&lt;=-0.2),BJ47,""))</f>
        <v/>
      </c>
      <c r="BK103" s="90" t="str">
        <f>IF(ISTEXT(BK47),BK47,"")</f>
        <v/>
      </c>
      <c r="BL103" s="95" t="str">
        <f>IF(BM47="","",IF(OR(BL47&gt;=0.2,BL47&lt;=-0.2),BL47,""))</f>
        <v/>
      </c>
      <c r="BM103" s="90" t="str">
        <f>IF(ISTEXT(BM47),BM47,"")</f>
        <v/>
      </c>
      <c r="BN103" s="114" t="str">
        <f>IF(BO47="","",BN47)</f>
        <v/>
      </c>
      <c r="BO103" s="90" t="str">
        <f>IF(ISTEXT(BO47),BO47,"")</f>
        <v/>
      </c>
      <c r="BP103" s="95" t="str">
        <f>IF(BQ47="","",IF(OR(BP47&gt;=0.2,BP47&lt;=-0.2),BP47,""))</f>
        <v/>
      </c>
      <c r="BQ103" s="90" t="str">
        <f>IF(ISTEXT(BQ47),BQ47,"")</f>
        <v/>
      </c>
      <c r="BR103" s="95" t="str">
        <f>IF(BS47="","",IF(OR(BR47&gt;=0.2,BR47&lt;=-0.2),BR47,""))</f>
        <v/>
      </c>
      <c r="BS103" s="90" t="str">
        <f>IF(ISTEXT(BS47),BS47,"")</f>
        <v/>
      </c>
      <c r="BT103" s="95" t="str">
        <f>IF(BU47="","",IF(OR(BT47&gt;=0.2,BT47&lt;=-0.2),BT47,""))</f>
        <v/>
      </c>
      <c r="BU103" s="90" t="str">
        <f>IF(ISTEXT(BU47),BU47,"")</f>
        <v/>
      </c>
      <c r="BW103" s="114" t="str">
        <f>IF(BX47="","",BW47)</f>
        <v/>
      </c>
      <c r="BX103" s="90" t="str">
        <f>IF(ISTEXT(BX47),BX47,"")</f>
        <v/>
      </c>
      <c r="BY103" s="95" t="str">
        <f>IF(BZ47="","",IF(OR(BY47&gt;=0.2,BY47&lt;=-0.2),BY47,""))</f>
        <v/>
      </c>
      <c r="BZ103" s="90" t="str">
        <f>IF(ISTEXT(BZ47),BZ47,"")</f>
        <v/>
      </c>
      <c r="CA103" s="95" t="str">
        <f>IF(CB47="","",IF(OR(CA47&gt;=0.2,CA47&lt;=-0.2),CA47,""))</f>
        <v/>
      </c>
      <c r="CB103" s="90" t="str">
        <f>IF(ISTEXT(CB47),CB47,"")</f>
        <v/>
      </c>
      <c r="CC103" s="95" t="str">
        <f>IF(CD47="","",IF(OR(CC47&gt;=0.2,CC47&lt;=-0.2),CC47,""))</f>
        <v/>
      </c>
      <c r="CD103" s="90" t="str">
        <f>IF(ISTEXT(CD47),CD47,"")</f>
        <v/>
      </c>
      <c r="CE103" s="95" t="str">
        <f>IF(CF47="","",IF(OR(CE47&gt;=0.2,CE47&lt;=-0.2),CE47,""))</f>
        <v/>
      </c>
      <c r="CF103" s="90" t="str">
        <f>IF(ISTEXT(CF47),CF47,"")</f>
        <v/>
      </c>
      <c r="CG103" s="95" t="str">
        <f>IF(CH47="","",IF(OR(CG47&gt;=0.2,CG47&lt;=-0.2),CG47,""))</f>
        <v/>
      </c>
      <c r="CH103" s="90" t="str">
        <f>IF(ISTEXT(CH47),CH47,"")</f>
        <v/>
      </c>
      <c r="CI103" s="95" t="str">
        <f>IF(CJ47="","",IF(OR(CI47&gt;=0.2,CI47&lt;=-0.2),CI47,""))</f>
        <v/>
      </c>
      <c r="CJ103" s="90" t="str">
        <f>IF(ISTEXT(CJ47),CJ47,"")</f>
        <v/>
      </c>
      <c r="CK103" s="114" t="str">
        <f>IF(CL47="","",CK47)</f>
        <v/>
      </c>
      <c r="CL103" s="90" t="str">
        <f>IF(ISTEXT(CL47),CL47,"")</f>
        <v/>
      </c>
      <c r="CM103" s="95" t="str">
        <f>IF(CN47="","",IF(OR(CM47&gt;=0.2,CM47&lt;=-0.2),CM47,""))</f>
        <v/>
      </c>
      <c r="CN103" s="90" t="str">
        <f>IF(ISTEXT(CN47),CN47,"")</f>
        <v/>
      </c>
      <c r="CO103" s="95" t="str">
        <f>IF(CP47="","",IF(OR(CO47&gt;=0.2,CO47&lt;=-0.2),CO47,""))</f>
        <v/>
      </c>
      <c r="CP103" s="90" t="str">
        <f>IF(ISTEXT(CP47),CP47,"")</f>
        <v/>
      </c>
      <c r="CQ103" s="95" t="str">
        <f>IF(CR47="","",IF(OR(CQ47&gt;=0.2,CQ47&lt;=-0.2),CQ47,""))</f>
        <v/>
      </c>
      <c r="CR103" s="90" t="str">
        <f>IF(ISTEXT(CR47),CR47,"")</f>
        <v/>
      </c>
      <c r="CS103" s="114" t="str">
        <f>IF(CT47="","",CS47)</f>
        <v/>
      </c>
      <c r="CT103" s="90" t="str">
        <f>IF(ISTEXT(CT47),CT47,"")</f>
        <v/>
      </c>
      <c r="CU103" s="95" t="str">
        <f>IF(CV47="","",IF(OR(CU47&gt;=0.2,CU47&lt;=-0.2),CU47,""))</f>
        <v/>
      </c>
      <c r="CV103" s="90" t="str">
        <f>IF(ISTEXT(CV47),CV47,"")</f>
        <v/>
      </c>
    </row>
    <row r="104" spans="1:101" x14ac:dyDescent="0.3">
      <c r="B104"/>
      <c r="C104" t="s">
        <v>87</v>
      </c>
      <c r="D104" s="114" t="str">
        <f>IF(E48="","",D48)</f>
        <v/>
      </c>
      <c r="E104" s="90" t="str">
        <f>IF(ISTEXT(E48),E48,"")</f>
        <v/>
      </c>
      <c r="F104" s="95" t="str">
        <f t="shared" ref="F104:F105" si="231">IF(G48="","",IF(OR(F48&gt;=0.2,F48&lt;=-0.2),F48,""))</f>
        <v/>
      </c>
      <c r="G104" s="90" t="str">
        <f>IF(ISTEXT(G48),G48,"")</f>
        <v/>
      </c>
      <c r="I104" s="114" t="str">
        <f>IF(J48="","",I48)</f>
        <v/>
      </c>
      <c r="J104" s="90" t="str">
        <f>IF(ISTEXT(J48),J48,"")</f>
        <v/>
      </c>
      <c r="K104" s="95" t="str">
        <f t="shared" ref="K104:K105" si="232">IF(L48="","",IF(OR(K48&gt;=0.2,K48&lt;=-0.2),K48,""))</f>
        <v/>
      </c>
      <c r="L104" s="90" t="str">
        <f>IF(ISTEXT(L48),L48,"")</f>
        <v/>
      </c>
      <c r="M104" s="95" t="str">
        <f t="shared" ref="M104:M105" si="233">IF(N48="","",IF(OR(M48&gt;=0.2,M48&lt;=-0.2),M48,""))</f>
        <v/>
      </c>
      <c r="N104" s="90" t="str">
        <f>IF(ISTEXT(N48),N48,"")</f>
        <v/>
      </c>
      <c r="O104" s="95" t="str">
        <f t="shared" ref="O104:O105" si="234">IF(P48="","",IF(OR(O48&gt;=0.2,O48&lt;=-0.2),O48,""))</f>
        <v/>
      </c>
      <c r="P104" s="90" t="str">
        <f>IF(ISTEXT(P48),P48,"")</f>
        <v/>
      </c>
      <c r="Q104" s="95" t="str">
        <f t="shared" ref="Q104:Q105" si="235">IF(R48="","",IF(OR(Q48&gt;=0.2,Q48&lt;=-0.2),Q48,""))</f>
        <v/>
      </c>
      <c r="R104" s="90" t="str">
        <f>IF(ISTEXT(R48),R48,"")</f>
        <v/>
      </c>
      <c r="S104" s="95" t="str">
        <f t="shared" ref="S104:S105" si="236">IF(T48="","",IF(OR(S48&gt;=0.2,S48&lt;=-0.2),S48,""))</f>
        <v/>
      </c>
      <c r="T104" s="90" t="str">
        <f>IF(ISTEXT(T48),T48,"")</f>
        <v/>
      </c>
      <c r="U104" s="95" t="str">
        <f t="shared" ref="U104:U105" si="237">IF(V48="","",IF(OR(U48&gt;=0.2,U48&lt;=-0.2),U48,""))</f>
        <v/>
      </c>
      <c r="V104" s="90" t="str">
        <f>IF(ISTEXT(V48),V48,"")</f>
        <v/>
      </c>
      <c r="X104" s="114">
        <f>IF(Y48="","",X48)</f>
        <v>2.3599999999999999E-2</v>
      </c>
      <c r="Y104" s="90" t="str">
        <f>IF(ISTEXT(Y48),Y48,"")</f>
        <v>*</v>
      </c>
      <c r="Z104" s="95">
        <f t="shared" ref="Z104:Z105" si="238">IF(AA48="","",IF(OR(Z48&gt;=0.2,Z48&lt;=-0.2),Z48,""))</f>
        <v>0.25600000000000001</v>
      </c>
      <c r="AA104" s="90" t="str">
        <f>IF(ISTEXT(AA48),AA48,"")</f>
        <v>*</v>
      </c>
      <c r="AB104" s="114" t="str">
        <f>IF(AC48="","",AB48)</f>
        <v/>
      </c>
      <c r="AC104" s="90" t="str">
        <f>IF(ISTEXT(AC48),AC48,"")</f>
        <v/>
      </c>
      <c r="AD104" s="95" t="str">
        <f t="shared" ref="AD104:AD105" si="239">IF(AE48="","",IF(OR(AD48&gt;=0.2,AD48&lt;=-0.2),AD48,""))</f>
        <v/>
      </c>
      <c r="AE104" s="90" t="str">
        <f>IF(ISTEXT(AE48),AE48,"")</f>
        <v/>
      </c>
      <c r="AF104" s="95" t="str">
        <f t="shared" ref="AF104:AF105" si="240">IF(AG48="","",IF(OR(AF48&gt;=0.2,AF48&lt;=-0.2),AF48,""))</f>
        <v/>
      </c>
      <c r="AG104" s="90" t="str">
        <f>IF(ISTEXT(AG48),AG48,"")</f>
        <v/>
      </c>
      <c r="AH104" s="95" t="str">
        <f t="shared" ref="AH104:AH105" si="241">IF(AI48="","",IF(OR(AH48&gt;=0.2,AH48&lt;=-0.2),AH48,""))</f>
        <v/>
      </c>
      <c r="AI104" s="90" t="str">
        <f>IF(ISTEXT(AI48),AI48,"")</f>
        <v/>
      </c>
      <c r="AK104" s="114" t="str">
        <f>IF(AL48="","",AK48)</f>
        <v/>
      </c>
      <c r="AL104" s="90" t="str">
        <f>IF(ISTEXT(AL48),AL48,"")</f>
        <v/>
      </c>
      <c r="AM104" s="95" t="str">
        <f t="shared" ref="AM104:AM105" si="242">IF(AN48="","",IF(OR(AM48&gt;=0.2,AM48&lt;=-0.2),AM48,""))</f>
        <v/>
      </c>
      <c r="AN104" s="90" t="str">
        <f>IF(ISTEXT(AN48),AN48,"")</f>
        <v/>
      </c>
      <c r="AO104" s="114" t="str">
        <f>IF(AP48="","",AO48)</f>
        <v/>
      </c>
      <c r="AP104" s="90" t="str">
        <f>IF(ISTEXT(AP48),AP48,"")</f>
        <v/>
      </c>
      <c r="AQ104" s="95" t="str">
        <f t="shared" ref="AQ104:AQ105" si="243">IF(AR48="","",IF(OR(AQ48&gt;=0.2,AQ48&lt;=-0.2),AQ48,""))</f>
        <v/>
      </c>
      <c r="AR104" s="90" t="str">
        <f>IF(ISTEXT(AR48),AR48,"")</f>
        <v/>
      </c>
      <c r="AS104" s="114" t="str">
        <f>IF(AT48="","",AS48)</f>
        <v/>
      </c>
      <c r="AT104" s="90" t="str">
        <f>IF(ISTEXT(AT48),AT48,"")</f>
        <v/>
      </c>
      <c r="AU104" s="95" t="str">
        <f t="shared" ref="AU104:AU105" si="244">IF(AV48="","",IF(OR(AU48&gt;=0.2,AU48&lt;=-0.2),AU48,""))</f>
        <v/>
      </c>
      <c r="AV104" s="90" t="str">
        <f>IF(ISTEXT(AV48),AV48,"")</f>
        <v/>
      </c>
      <c r="AW104" s="95" t="str">
        <f t="shared" ref="AW104:AW105" si="245">IF(AX48="","",IF(OR(AW48&gt;=0.2,AW48&lt;=-0.2),AW48,""))</f>
        <v/>
      </c>
      <c r="AX104" s="90" t="str">
        <f>IF(ISTEXT(AX48),AX48,"")</f>
        <v/>
      </c>
      <c r="AY104" s="95" t="str">
        <f t="shared" ref="AY104:AY105" si="246">IF(AZ48="","",IF(OR(AY48&gt;=0.2,AY48&lt;=-0.2),AY48,""))</f>
        <v/>
      </c>
      <c r="AZ104" s="90" t="str">
        <f>IF(ISTEXT(AZ48),AZ48,"")</f>
        <v/>
      </c>
      <c r="BB104" s="114">
        <f>IF(BC48="","",BB48)</f>
        <v>3.1929553759305299E-2</v>
      </c>
      <c r="BC104" s="90" t="str">
        <f>IF(ISTEXT(BC48),BC48,"")</f>
        <v>*</v>
      </c>
      <c r="BD104" s="95">
        <f t="shared" ref="BD104:BD105" si="247">IF(BE48="","",IF(OR(BD48&gt;=0.2,BD48&lt;=-0.2),BD48,""))</f>
        <v>0.21771932986207199</v>
      </c>
      <c r="BE104" s="90" t="str">
        <f>IF(ISTEXT(BE48),BE48,"")</f>
        <v>*</v>
      </c>
      <c r="BF104" s="114" t="str">
        <f>IF(BG48="","",BF48)</f>
        <v/>
      </c>
      <c r="BG104" s="90" t="str">
        <f>IF(ISTEXT(BG48),BG48,"")</f>
        <v/>
      </c>
      <c r="BH104" s="95" t="str">
        <f t="shared" ref="BH104:BH105" si="248">IF(BI48="","",IF(OR(BH48&gt;=0.2,BH48&lt;=-0.2),BH48,""))</f>
        <v/>
      </c>
      <c r="BI104" s="90" t="str">
        <f>IF(ISTEXT(BI48),BI48,"")</f>
        <v/>
      </c>
      <c r="BJ104" s="95" t="str">
        <f t="shared" ref="BJ104:BJ105" si="249">IF(BK48="","",IF(OR(BJ48&gt;=0.2,BJ48&lt;=-0.2),BJ48,""))</f>
        <v/>
      </c>
      <c r="BK104" s="90" t="str">
        <f>IF(ISTEXT(BK48),BK48,"")</f>
        <v/>
      </c>
      <c r="BL104" s="95" t="str">
        <f t="shared" ref="BL104:BL105" si="250">IF(BM48="","",IF(OR(BL48&gt;=0.2,BL48&lt;=-0.2),BL48,""))</f>
        <v/>
      </c>
      <c r="BM104" s="90" t="str">
        <f>IF(ISTEXT(BM48),BM48,"")</f>
        <v/>
      </c>
      <c r="BN104" s="114" t="str">
        <f>IF(BO48="","",BN48)</f>
        <v/>
      </c>
      <c r="BO104" s="90" t="str">
        <f>IF(ISTEXT(BO48),BO48,"")</f>
        <v/>
      </c>
      <c r="BP104" s="95" t="str">
        <f t="shared" ref="BP104:BP105" si="251">IF(BQ48="","",IF(OR(BP48&gt;=0.2,BP48&lt;=-0.2),BP48,""))</f>
        <v/>
      </c>
      <c r="BQ104" s="90" t="str">
        <f>IF(ISTEXT(BQ48),BQ48,"")</f>
        <v/>
      </c>
      <c r="BR104" s="95" t="str">
        <f t="shared" ref="BR104:BR105" si="252">IF(BS48="","",IF(OR(BR48&gt;=0.2,BR48&lt;=-0.2),BR48,""))</f>
        <v/>
      </c>
      <c r="BS104" s="90" t="str">
        <f>IF(ISTEXT(BS48),BS48,"")</f>
        <v/>
      </c>
      <c r="BT104" s="95" t="str">
        <f t="shared" ref="BT104:BT105" si="253">IF(BU48="","",IF(OR(BT48&gt;=0.2,BT48&lt;=-0.2),BT48,""))</f>
        <v/>
      </c>
      <c r="BU104" s="90" t="str">
        <f>IF(ISTEXT(BU48),BU48,"")</f>
        <v/>
      </c>
      <c r="BW104" s="114" t="str">
        <f>IF(BX48="","",BW48)</f>
        <v/>
      </c>
      <c r="BX104" s="90" t="str">
        <f>IF(ISTEXT(BX48),BX48,"")</f>
        <v/>
      </c>
      <c r="BY104" s="95" t="str">
        <f t="shared" ref="BY104:BY105" si="254">IF(BZ48="","",IF(OR(BY48&gt;=0.2,BY48&lt;=-0.2),BY48,""))</f>
        <v/>
      </c>
      <c r="BZ104" s="90" t="str">
        <f>IF(ISTEXT(BZ48),BZ48,"")</f>
        <v/>
      </c>
      <c r="CA104" s="95" t="str">
        <f t="shared" ref="CA104:CC105" si="255">IF(CB48="","",IF(OR(CA48&gt;=0.2,CA48&lt;=-0.2),CA48,""))</f>
        <v/>
      </c>
      <c r="CB104" s="90" t="str">
        <f>IF(ISTEXT(CB48),CB48,"")</f>
        <v/>
      </c>
      <c r="CC104" s="95" t="str">
        <f t="shared" si="255"/>
        <v/>
      </c>
      <c r="CD104" s="90" t="str">
        <f>IF(ISTEXT(CD48),CD48,"")</f>
        <v/>
      </c>
      <c r="CE104" s="95" t="str">
        <f t="shared" ref="CE104:CE105" si="256">IF(CF48="","",IF(OR(CE48&gt;=0.2,CE48&lt;=-0.2),CE48,""))</f>
        <v/>
      </c>
      <c r="CF104" s="90" t="str">
        <f>IF(ISTEXT(CF48),CF48,"")</f>
        <v/>
      </c>
      <c r="CG104" s="95" t="str">
        <f t="shared" ref="CG104:CG105" si="257">IF(CH48="","",IF(OR(CG48&gt;=0.2,CG48&lt;=-0.2),CG48,""))</f>
        <v/>
      </c>
      <c r="CH104" s="90" t="str">
        <f>IF(ISTEXT(CH48),CH48,"")</f>
        <v/>
      </c>
      <c r="CI104" s="95" t="str">
        <f t="shared" ref="CI104:CI105" si="258">IF(CJ48="","",IF(OR(CI48&gt;=0.2,CI48&lt;=-0.2),CI48,""))</f>
        <v/>
      </c>
      <c r="CJ104" s="90" t="str">
        <f>IF(ISTEXT(CJ48),CJ48,"")</f>
        <v/>
      </c>
      <c r="CK104" s="114" t="str">
        <f>IF(CL48="","",CK48)</f>
        <v/>
      </c>
      <c r="CL104" s="90" t="str">
        <f>IF(ISTEXT(CL48),CL48,"")</f>
        <v/>
      </c>
      <c r="CM104" s="95" t="str">
        <f t="shared" ref="CM104:CM105" si="259">IF(CN48="","",IF(OR(CM48&gt;=0.2,CM48&lt;=-0.2),CM48,""))</f>
        <v/>
      </c>
      <c r="CN104" s="90" t="str">
        <f>IF(ISTEXT(CN48),CN48,"")</f>
        <v/>
      </c>
      <c r="CO104" s="95" t="str">
        <f t="shared" ref="CO104:CO105" si="260">IF(CP48="","",IF(OR(CO48&gt;=0.2,CO48&lt;=-0.2),CO48,""))</f>
        <v/>
      </c>
      <c r="CP104" s="90" t="str">
        <f>IF(ISTEXT(CP48),CP48,"")</f>
        <v/>
      </c>
      <c r="CQ104" s="95" t="str">
        <f t="shared" ref="CQ104:CQ105" si="261">IF(CR48="","",IF(OR(CQ48&gt;=0.2,CQ48&lt;=-0.2),CQ48,""))</f>
        <v/>
      </c>
      <c r="CR104" s="90" t="str">
        <f>IF(ISTEXT(CR48),CR48,"")</f>
        <v/>
      </c>
      <c r="CS104" s="114" t="str">
        <f>IF(CT48="","",CS48)</f>
        <v/>
      </c>
      <c r="CT104" s="90" t="str">
        <f>IF(ISTEXT(CT48),CT48,"")</f>
        <v/>
      </c>
      <c r="CU104" s="95" t="str">
        <f t="shared" ref="CU104:CU105" si="262">IF(CV48="","",IF(OR(CU48&gt;=0.2,CU48&lt;=-0.2),CU48,""))</f>
        <v/>
      </c>
      <c r="CV104" s="90" t="str">
        <f>IF(ISTEXT(CV48),CV48,"")</f>
        <v/>
      </c>
    </row>
    <row r="105" spans="1:101" x14ac:dyDescent="0.3">
      <c r="B105"/>
      <c r="C105" t="s">
        <v>88</v>
      </c>
      <c r="D105" s="114">
        <f>IF(E49="","",D49)</f>
        <v>9.7909999999999997E-2</v>
      </c>
      <c r="E105" s="90" t="str">
        <f>IF(ISTEXT(E49),E49,"")</f>
        <v>~</v>
      </c>
      <c r="F105" s="95" t="str">
        <f t="shared" si="231"/>
        <v/>
      </c>
      <c r="G105" s="90" t="str">
        <f>IF(ISTEXT(G49),G49,"")</f>
        <v>~</v>
      </c>
      <c r="I105" s="114" t="str">
        <f>IF(J49="","",I49)</f>
        <v/>
      </c>
      <c r="J105" s="90" t="str">
        <f>IF(ISTEXT(J49),J49,"")</f>
        <v/>
      </c>
      <c r="K105" s="95" t="str">
        <f t="shared" si="232"/>
        <v/>
      </c>
      <c r="L105" s="90" t="str">
        <f>IF(ISTEXT(L49),L49,"")</f>
        <v/>
      </c>
      <c r="M105" s="95" t="str">
        <f t="shared" si="233"/>
        <v/>
      </c>
      <c r="N105" s="90" t="str">
        <f>IF(ISTEXT(N49),N49,"")</f>
        <v/>
      </c>
      <c r="O105" s="95" t="str">
        <f t="shared" si="234"/>
        <v/>
      </c>
      <c r="P105" s="90" t="str">
        <f>IF(ISTEXT(P49),P49,"")</f>
        <v/>
      </c>
      <c r="Q105" s="95" t="str">
        <f t="shared" si="235"/>
        <v/>
      </c>
      <c r="R105" s="90" t="str">
        <f>IF(ISTEXT(R49),R49,"")</f>
        <v/>
      </c>
      <c r="S105" s="95" t="str">
        <f t="shared" si="236"/>
        <v/>
      </c>
      <c r="T105" s="90" t="str">
        <f>IF(ISTEXT(T49),T49,"")</f>
        <v/>
      </c>
      <c r="U105" s="95" t="str">
        <f t="shared" si="237"/>
        <v/>
      </c>
      <c r="V105" s="90" t="str">
        <f>IF(ISTEXT(V49),V49,"")</f>
        <v/>
      </c>
      <c r="X105" s="114" t="str">
        <f>IF(Y49="","",X49)</f>
        <v/>
      </c>
      <c r="Y105" s="90" t="str">
        <f>IF(ISTEXT(Y49),Y49,"")</f>
        <v/>
      </c>
      <c r="Z105" s="95" t="str">
        <f t="shared" si="238"/>
        <v/>
      </c>
      <c r="AA105" s="90" t="str">
        <f>IF(ISTEXT(AA49),AA49,"")</f>
        <v/>
      </c>
      <c r="AB105" s="114" t="str">
        <f>IF(AC49="","",AB49)</f>
        <v/>
      </c>
      <c r="AC105" s="90" t="str">
        <f>IF(ISTEXT(AC49),AC49,"")</f>
        <v/>
      </c>
      <c r="AD105" s="95" t="str">
        <f t="shared" si="239"/>
        <v/>
      </c>
      <c r="AE105" s="90" t="str">
        <f>IF(ISTEXT(AE49),AE49,"")</f>
        <v/>
      </c>
      <c r="AF105" s="95" t="str">
        <f t="shared" si="240"/>
        <v/>
      </c>
      <c r="AG105" s="90" t="str">
        <f>IF(ISTEXT(AG49),AG49,"")</f>
        <v/>
      </c>
      <c r="AH105" s="95" t="str">
        <f t="shared" si="241"/>
        <v/>
      </c>
      <c r="AI105" s="90" t="str">
        <f>IF(ISTEXT(AI49),AI49,"")</f>
        <v/>
      </c>
      <c r="AK105" s="114">
        <f>IF(AL49="","",AK49)</f>
        <v>8.9606660631556395E-3</v>
      </c>
      <c r="AL105" s="90" t="str">
        <f>IF(ISTEXT(AL49),AL49,"")</f>
        <v>**</v>
      </c>
      <c r="AM105" s="95">
        <f t="shared" si="242"/>
        <v>0.24051681037084999</v>
      </c>
      <c r="AN105" s="90" t="str">
        <f>IF(ISTEXT(AN49),AN49,"")</f>
        <v>**</v>
      </c>
      <c r="AO105" s="114" t="str">
        <f>IF(AP49="","",AO49)</f>
        <v/>
      </c>
      <c r="AP105" s="90" t="str">
        <f>IF(ISTEXT(AP49),AP49,"")</f>
        <v/>
      </c>
      <c r="AQ105" s="95" t="str">
        <f t="shared" si="243"/>
        <v/>
      </c>
      <c r="AR105" s="90" t="str">
        <f>IF(ISTEXT(AR49),AR49,"")</f>
        <v/>
      </c>
      <c r="AS105" s="114" t="str">
        <f>IF(AT49="","",AS49)</f>
        <v/>
      </c>
      <c r="AT105" s="90" t="str">
        <f>IF(ISTEXT(AT49),AT49,"")</f>
        <v/>
      </c>
      <c r="AU105" s="95" t="str">
        <f t="shared" si="244"/>
        <v/>
      </c>
      <c r="AV105" s="90" t="str">
        <f>IF(ISTEXT(AV49),AV49,"")</f>
        <v/>
      </c>
      <c r="AW105" s="95" t="str">
        <f t="shared" si="245"/>
        <v/>
      </c>
      <c r="AX105" s="90" t="str">
        <f>IF(ISTEXT(AX49),AX49,"")</f>
        <v/>
      </c>
      <c r="AY105" s="95" t="str">
        <f t="shared" si="246"/>
        <v/>
      </c>
      <c r="AZ105" s="90" t="str">
        <f>IF(ISTEXT(AZ49),AZ49,"")</f>
        <v/>
      </c>
      <c r="BB105" s="114">
        <f>IF(BC49="","",BB49)</f>
        <v>1.22719561543344E-2</v>
      </c>
      <c r="BC105" s="90" t="str">
        <f>IF(ISTEXT(BC49),BC49,"")</f>
        <v>*</v>
      </c>
      <c r="BD105" s="95">
        <f t="shared" si="247"/>
        <v>0.25517588085863102</v>
      </c>
      <c r="BE105" s="90" t="str">
        <f>IF(ISTEXT(BE49),BE49,"")</f>
        <v>*</v>
      </c>
      <c r="BF105" s="114" t="str">
        <f>IF(BG49="","",BF49)</f>
        <v/>
      </c>
      <c r="BG105" s="90" t="str">
        <f>IF(ISTEXT(BG49),BG49,"")</f>
        <v/>
      </c>
      <c r="BH105" s="95" t="str">
        <f t="shared" si="248"/>
        <v/>
      </c>
      <c r="BI105" s="90" t="str">
        <f>IF(ISTEXT(BI49),BI49,"")</f>
        <v/>
      </c>
      <c r="BJ105" s="95" t="str">
        <f t="shared" si="249"/>
        <v/>
      </c>
      <c r="BK105" s="90" t="str">
        <f>IF(ISTEXT(BK49),BK49,"")</f>
        <v/>
      </c>
      <c r="BL105" s="95" t="str">
        <f t="shared" si="250"/>
        <v/>
      </c>
      <c r="BM105" s="90" t="str">
        <f>IF(ISTEXT(BM49),BM49,"")</f>
        <v/>
      </c>
      <c r="BN105" s="114" t="str">
        <f>IF(BO49="","",BN49)</f>
        <v/>
      </c>
      <c r="BO105" s="90" t="str">
        <f>IF(ISTEXT(BO49),BO49,"")</f>
        <v/>
      </c>
      <c r="BP105" s="95" t="str">
        <f t="shared" si="251"/>
        <v/>
      </c>
      <c r="BQ105" s="90" t="str">
        <f>IF(ISTEXT(BQ49),BQ49,"")</f>
        <v/>
      </c>
      <c r="BR105" s="95" t="str">
        <f t="shared" si="252"/>
        <v/>
      </c>
      <c r="BS105" s="90" t="str">
        <f>IF(ISTEXT(BS49),BS49,"")</f>
        <v/>
      </c>
      <c r="BT105" s="95" t="str">
        <f t="shared" si="253"/>
        <v/>
      </c>
      <c r="BU105" s="90" t="str">
        <f>IF(ISTEXT(BU49),BU49,"")</f>
        <v/>
      </c>
      <c r="BW105" s="114" t="str">
        <f>IF(BX49="","",BW49)</f>
        <v/>
      </c>
      <c r="BX105" s="90" t="str">
        <f>IF(ISTEXT(BX49),BX49,"")</f>
        <v/>
      </c>
      <c r="BY105" s="95" t="str">
        <f t="shared" si="254"/>
        <v/>
      </c>
      <c r="BZ105" s="90" t="str">
        <f>IF(ISTEXT(BZ49),BZ49,"")</f>
        <v/>
      </c>
      <c r="CA105" s="95" t="str">
        <f t="shared" si="255"/>
        <v/>
      </c>
      <c r="CB105" s="90" t="str">
        <f>IF(ISTEXT(CB49),CB49,"")</f>
        <v/>
      </c>
      <c r="CC105" s="95" t="str">
        <f t="shared" si="255"/>
        <v/>
      </c>
      <c r="CD105" s="90" t="str">
        <f>IF(ISTEXT(CD49),CD49,"")</f>
        <v/>
      </c>
      <c r="CE105" s="95" t="str">
        <f t="shared" si="256"/>
        <v/>
      </c>
      <c r="CF105" s="90" t="str">
        <f>IF(ISTEXT(CF49),CF49,"")</f>
        <v/>
      </c>
      <c r="CG105" s="95" t="str">
        <f t="shared" si="257"/>
        <v/>
      </c>
      <c r="CH105" s="90" t="str">
        <f>IF(ISTEXT(CH49),CH49,"")</f>
        <v/>
      </c>
      <c r="CI105" s="95" t="str">
        <f t="shared" si="258"/>
        <v/>
      </c>
      <c r="CJ105" s="90" t="str">
        <f>IF(ISTEXT(CJ49),CJ49,"")</f>
        <v/>
      </c>
      <c r="CK105" s="114" t="str">
        <f>IF(CL49="","",CK49)</f>
        <v/>
      </c>
      <c r="CL105" s="90" t="str">
        <f>IF(ISTEXT(CL49),CL49,"")</f>
        <v/>
      </c>
      <c r="CM105" s="95" t="str">
        <f t="shared" si="259"/>
        <v/>
      </c>
      <c r="CN105" s="90" t="str">
        <f>IF(ISTEXT(CN49),CN49,"")</f>
        <v/>
      </c>
      <c r="CO105" s="95" t="str">
        <f t="shared" si="260"/>
        <v/>
      </c>
      <c r="CP105" s="90" t="str">
        <f>IF(ISTEXT(CP49),CP49,"")</f>
        <v/>
      </c>
      <c r="CQ105" s="95" t="str">
        <f t="shared" si="261"/>
        <v/>
      </c>
      <c r="CR105" s="90" t="str">
        <f>IF(ISTEXT(CR49),CR49,"")</f>
        <v/>
      </c>
      <c r="CS105" s="114" t="str">
        <f>IF(CT49="","",CS49)</f>
        <v/>
      </c>
      <c r="CT105" s="90" t="str">
        <f>IF(ISTEXT(CT49),CT49,"")</f>
        <v/>
      </c>
      <c r="CU105" s="95" t="str">
        <f t="shared" si="262"/>
        <v/>
      </c>
      <c r="CV105" s="90" t="str">
        <f>IF(ISTEXT(CV49),CV49,"")</f>
        <v/>
      </c>
    </row>
    <row r="106" spans="1:101" x14ac:dyDescent="0.3">
      <c r="B106" s="130" t="s">
        <v>89</v>
      </c>
      <c r="C106" s="131"/>
      <c r="D106" s="132">
        <f>IF(F25="","",D25)</f>
        <v>0.81825852925688303</v>
      </c>
      <c r="E106" s="133" t="str">
        <f>IF(ISTEXT(F25),F25,"")</f>
        <v/>
      </c>
      <c r="F106" s="134" t="str">
        <f>IF(G25="","",IF(OR(F25&gt;=0.2,F25&lt;=-0.2),F25,""))</f>
        <v/>
      </c>
      <c r="G106" s="133" t="str">
        <f>IF(ISTEXT(#REF!),#REF!,"")</f>
        <v/>
      </c>
      <c r="H106" s="135"/>
      <c r="I106" s="132" t="str">
        <f>IF(J25="","",I25)</f>
        <v/>
      </c>
      <c r="J106" s="133" t="str">
        <f>IF(ISTEXT(J25),J25,"")</f>
        <v/>
      </c>
      <c r="K106" s="134" t="str">
        <f>IF(L25="","",IF(OR(K25&gt;=0.2,K25&lt;=-0.2),K25,""))</f>
        <v/>
      </c>
      <c r="L106" s="133" t="str">
        <f>IF(ISTEXT(L25),L25,"")</f>
        <v/>
      </c>
      <c r="M106" s="134" t="str">
        <f>IF(N25="","",IF(OR(M25&gt;=0.2,M25&lt;=-0.2),M25,""))</f>
        <v/>
      </c>
      <c r="N106" s="133" t="str">
        <f>IF(ISTEXT(N25),N25,"")</f>
        <v/>
      </c>
      <c r="O106" s="134" t="str">
        <f>IF(P25="","",IF(OR(O25&gt;=0.2,O25&lt;=-0.2),O25,""))</f>
        <v/>
      </c>
      <c r="P106" s="133" t="str">
        <f>IF(ISTEXT(P25),P25,"")</f>
        <v/>
      </c>
      <c r="Q106" s="134" t="str">
        <f>IF(R25="","",IF(OR(Q25&gt;=0.2,Q25&lt;=-0.2),Q25,""))</f>
        <v/>
      </c>
      <c r="R106" s="133" t="str">
        <f>IF(ISTEXT(R25),R25,"")</f>
        <v/>
      </c>
      <c r="S106" s="134" t="str">
        <f>IF(T25="","",IF(OR(S25&gt;=0.2,S25&lt;=-0.2),S25,""))</f>
        <v/>
      </c>
      <c r="T106" s="133" t="str">
        <f>IF(ISTEXT(T25),T25,"")</f>
        <v/>
      </c>
      <c r="U106" s="134" t="str">
        <f>IF(V25="","",IF(OR(U25&gt;=0.2,U25&lt;=-0.2),U25,""))</f>
        <v/>
      </c>
      <c r="V106" s="133" t="str">
        <f>IF(ISTEXT(V25),V25,"")</f>
        <v/>
      </c>
      <c r="W106" s="135"/>
      <c r="X106" s="132">
        <f>IF(Y25="","",X25)</f>
        <v>2.58E-2</v>
      </c>
      <c r="Y106" s="133" t="str">
        <f>IF(ISTEXT(Y25),Y25,"")</f>
        <v>*</v>
      </c>
      <c r="Z106" s="134">
        <f>IF(AA25="","",IF(OR(Z25&gt;=0.2,Z25&lt;=-0.2),Z25,""))</f>
        <v>0.253</v>
      </c>
      <c r="AA106" s="133" t="str">
        <f>IF(ISTEXT(AA25),AA25,"")</f>
        <v>*</v>
      </c>
      <c r="AB106" s="132" t="str">
        <f>IF(AC25="","",AB25)</f>
        <v/>
      </c>
      <c r="AC106" s="133" t="str">
        <f>IF(ISTEXT(AC25),AC25,"")</f>
        <v/>
      </c>
      <c r="AD106" s="134" t="str">
        <f>IF(AE25="","",IF(OR(#REF!&gt;=0.2,#REF!&lt;=-0.2),#REF!,""))</f>
        <v/>
      </c>
      <c r="AE106" s="133" t="str">
        <f>IF(ISTEXT(AE25),AE25,"")</f>
        <v/>
      </c>
      <c r="AF106" s="134" t="str">
        <f>IF(AG25="","",IF(OR(AD25&gt;=0.2,AD25&lt;=-0.2),AD25,""))</f>
        <v/>
      </c>
      <c r="AG106" s="133" t="str">
        <f>IF(ISTEXT(AG25),AG25,"")</f>
        <v/>
      </c>
      <c r="AH106" s="134" t="str">
        <f>IF(AI25="","",IF(OR(AH25&gt;=0.2,AH25&lt;=-0.2),AH25,""))</f>
        <v/>
      </c>
      <c r="AI106" s="133" t="str">
        <f>IF(ISTEXT(AI25),AI25,"")</f>
        <v/>
      </c>
      <c r="AJ106" s="135"/>
      <c r="AK106" s="132">
        <f>IF(AL25="","",AK25)</f>
        <v>1.00247743354692E-6</v>
      </c>
      <c r="AL106" s="133" t="str">
        <f>IF(ISTEXT(AL25),AL25,"")</f>
        <v>***</v>
      </c>
      <c r="AM106" s="134">
        <f>IF(AN25="","",IF(OR(AM25&gt;=0.2,AM25&lt;=-0.2),AM25,""))</f>
        <v>0.45449188782337502</v>
      </c>
      <c r="AN106" s="133" t="str">
        <f>IF(ISTEXT(AN25),AN25,"")</f>
        <v>***</v>
      </c>
      <c r="AO106" s="132" t="str">
        <f>IF(AP25="","",AO25)</f>
        <v/>
      </c>
      <c r="AP106" s="133" t="str">
        <f>IF(ISTEXT(AP25),AP25,"")</f>
        <v/>
      </c>
      <c r="AQ106" s="134" t="str">
        <f>IF(AR25="","",IF(OR(AQ25&gt;=0.2,AQ25&lt;=-0.2),AQ25,""))</f>
        <v/>
      </c>
      <c r="AR106" s="133" t="str">
        <f>IF(ISTEXT(AR25),AR25,"")</f>
        <v/>
      </c>
      <c r="AS106" s="132" t="str">
        <f>IF(AT25="","",AS25)</f>
        <v/>
      </c>
      <c r="AT106" s="133" t="str">
        <f>IF(ISTEXT(AT25),AT25,"")</f>
        <v/>
      </c>
      <c r="AU106" s="134" t="str">
        <f>IF(AV25="","",IF(OR(AU25&gt;=0.2,AU25&lt;=-0.2),AU25,""))</f>
        <v/>
      </c>
      <c r="AV106" s="133" t="str">
        <f>IF(ISTEXT(AV25),AV25,"")</f>
        <v/>
      </c>
      <c r="AW106" s="134" t="str">
        <f>IF(AX25="","",IF(OR(AW25&gt;=0.2,AW25&lt;=-0.2),AW25,""))</f>
        <v/>
      </c>
      <c r="AX106" s="133" t="str">
        <f>IF(ISTEXT(AX25),AX25,"")</f>
        <v/>
      </c>
      <c r="AY106" s="134" t="str">
        <f>IF(AZ25="","",IF(OR(AY25&gt;=0.2,AY25&lt;=-0.2),AY25,""))</f>
        <v/>
      </c>
      <c r="AZ106" s="133" t="str">
        <f>IF(ISTEXT(AZ25),AZ25,"")</f>
        <v/>
      </c>
      <c r="BA106" s="135"/>
      <c r="BB106" s="132">
        <f>IF(BC25="","",BB25)</f>
        <v>3.4070960109469401E-4</v>
      </c>
      <c r="BC106" s="133" t="str">
        <f>IF(ISTEXT(BC25),BC25,"")</f>
        <v>***</v>
      </c>
      <c r="BD106" s="134">
        <f>IF(BE25="","",IF(OR(BD25&gt;=0.2,BD25&lt;=-0.2),BD25,""))</f>
        <v>0.37050097654159297</v>
      </c>
      <c r="BE106" s="133" t="str">
        <f>IF(ISTEXT(BE25),BE25,"")</f>
        <v>***</v>
      </c>
      <c r="BF106" s="132">
        <f>IF(BG25="","",BF25)</f>
        <v>3.81423608097161E-3</v>
      </c>
      <c r="BG106" s="133" t="str">
        <f>IF(ISTEXT(BG25),BG25,"")</f>
        <v>**</v>
      </c>
      <c r="BH106" s="134">
        <f>IF(BI25="","",IF(OR(BH25&gt;=0.2,BH25&lt;=-0.2),BH25,""))</f>
        <v>0.46602025535576602</v>
      </c>
      <c r="BI106" s="133" t="str">
        <f>IF(ISTEXT(BI25),BI25,"")</f>
        <v>*</v>
      </c>
      <c r="BJ106" s="134">
        <f>IF(BK25="","",IF(OR(BJ25&gt;=0.2,BJ25&lt;=-0.2),BJ25,""))</f>
        <v>0.29548711655591797</v>
      </c>
      <c r="BK106" s="133" t="str">
        <f>IF(ISTEXT(BK25),BK25,"")</f>
        <v>~</v>
      </c>
      <c r="BL106" s="134" t="str">
        <f>IF(BM25="","",IF(OR(BL25&gt;=0.2,BL25&lt;=-0.2),BL25,""))</f>
        <v/>
      </c>
      <c r="BM106" s="133" t="str">
        <f>IF(ISTEXT(BM25),BM25,"")</f>
        <v/>
      </c>
      <c r="BN106" s="132" t="str">
        <f>IF(BO25="","",BN25)</f>
        <v/>
      </c>
      <c r="BO106" s="133" t="str">
        <f>IF(ISTEXT(BO25),BO25,"")</f>
        <v/>
      </c>
      <c r="BP106" s="134" t="str">
        <f>IF(BQ25="","",IF(OR(BP25&gt;=0.2,BP25&lt;=-0.2),BP25,""))</f>
        <v/>
      </c>
      <c r="BQ106" s="133" t="str">
        <f>IF(ISTEXT(BQ25),BQ25,"")</f>
        <v/>
      </c>
      <c r="BR106" s="134" t="str">
        <f>IF(BS25="","",IF(OR(BR25&gt;=0.2,BR25&lt;=-0.2),BR25,""))</f>
        <v/>
      </c>
      <c r="BS106" s="133" t="str">
        <f>IF(ISTEXT(BS25),BS25,"")</f>
        <v/>
      </c>
      <c r="BT106" s="134" t="str">
        <f>IF(BU25="","",IF(OR(BT25&gt;=0.2,BT25&lt;=-0.2),BT25,""))</f>
        <v/>
      </c>
      <c r="BU106" s="133" t="str">
        <f>IF(ISTEXT(BU25),BU25,"")</f>
        <v/>
      </c>
      <c r="BV106" s="135"/>
      <c r="BW106" s="132">
        <f>IF(BX25="","",BW25)</f>
        <v>6.5867233422469099E-2</v>
      </c>
      <c r="BX106" s="133" t="str">
        <f>IF(ISTEXT(BX25),BX25,"")</f>
        <v>~</v>
      </c>
      <c r="BY106" s="134" t="str">
        <f>IF(BZ25="","",IF(OR(BY25&gt;=0.2,BY25&lt;=-0.2),BY25,""))</f>
        <v/>
      </c>
      <c r="BZ106" s="133" t="str">
        <f>IF(ISTEXT(BZ25),BZ25,"")</f>
        <v/>
      </c>
      <c r="CA106" s="134" t="str">
        <f>IF(CB25="","",IF(OR(CA25&gt;=0.2,CA25&lt;=-0.2),CA25,""))</f>
        <v/>
      </c>
      <c r="CB106" s="133" t="str">
        <f>IF(ISTEXT(CB25),CB25,"")</f>
        <v/>
      </c>
      <c r="CC106" s="134" t="str">
        <f>IF(CD25="","",IF(OR(CC25&gt;=0.2,CC25&lt;=-0.2),CC25,""))</f>
        <v/>
      </c>
      <c r="CD106" s="133" t="str">
        <f>IF(ISTEXT(CD25),CD25,"")</f>
        <v/>
      </c>
      <c r="CE106" s="134" t="str">
        <f>IF(CF25="","",IF(OR(CE25&gt;=0.2,CE25&lt;=-0.2),CE25,""))</f>
        <v/>
      </c>
      <c r="CF106" s="133" t="str">
        <f>IF(ISTEXT(CF25),CF25,"")</f>
        <v/>
      </c>
      <c r="CG106" s="134" t="str">
        <f>IF(CH25="","",IF(OR(CG25&gt;=0.2,CG25&lt;=-0.2),CG25,""))</f>
        <v/>
      </c>
      <c r="CH106" s="133" t="str">
        <f>IF(ISTEXT(CH25),CH25,"")</f>
        <v/>
      </c>
      <c r="CI106" s="134" t="str">
        <f>IF(CJ25="","",IF(OR(CI25&gt;=0.2,CI25&lt;=-0.2),CI25,""))</f>
        <v/>
      </c>
      <c r="CJ106" s="133" t="str">
        <f>IF(ISTEXT(CJ25),CJ25,"")</f>
        <v/>
      </c>
      <c r="CK106" s="132">
        <f>IF(CL25="","",CK25)</f>
        <v>1.47749871934032E-2</v>
      </c>
      <c r="CL106" s="133" t="str">
        <f>IF(ISTEXT(CL25),CL25,"")</f>
        <v>*</v>
      </c>
      <c r="CM106" s="134">
        <f>IF(CN25="","",IF(OR(CM25&gt;=0.2,CM25&lt;=-0.2),CM25,""))</f>
        <v>0.43236465094374699</v>
      </c>
      <c r="CN106" s="133" t="str">
        <f>IF(ISTEXT(CN25),CN25,"")</f>
        <v>*</v>
      </c>
      <c r="CO106" s="134" t="str">
        <f>IF(CP25="","",IF(OR(CO25&gt;=0.2,CO25&lt;=-0.2),CO25,""))</f>
        <v/>
      </c>
      <c r="CP106" s="133" t="str">
        <f>IF(ISTEXT(CP25),CP25,"")</f>
        <v/>
      </c>
      <c r="CQ106" s="134" t="str">
        <f>IF(CR25="","",IF(OR(CQ25&gt;=0.2,CQ25&lt;=-0.2),CQ25,""))</f>
        <v/>
      </c>
      <c r="CR106" s="133" t="str">
        <f>IF(ISTEXT(CR25),CR25,"")</f>
        <v/>
      </c>
      <c r="CS106" s="132" t="str">
        <f>IF(CT25="","",CS25)</f>
        <v/>
      </c>
      <c r="CT106" s="133" t="str">
        <f>IF(ISTEXT(CT25),CT25,"")</f>
        <v/>
      </c>
      <c r="CU106" s="134" t="str">
        <f>IF(CV25="","",IF(OR(CU25&gt;=0.2,CU25&lt;=-0.2),CU25,""))</f>
        <v/>
      </c>
      <c r="CV106" s="133" t="str">
        <f>IF(ISTEXT(CV25),CV25,"")</f>
        <v/>
      </c>
      <c r="CW106" s="135"/>
    </row>
    <row r="107" spans="1:101" x14ac:dyDescent="0.3">
      <c r="B107"/>
      <c r="C107" t="s">
        <v>90</v>
      </c>
      <c r="D107" s="114" t="str">
        <f>IF(E50="","",D50)</f>
        <v/>
      </c>
      <c r="E107" s="90" t="str">
        <f>IF(ISTEXT(E50),E50,"")</f>
        <v/>
      </c>
      <c r="F107" s="95" t="str">
        <f>IF(G50="","",IF(OR(F50&gt;=0.2,F50&lt;=-0.2),F50,""))</f>
        <v/>
      </c>
      <c r="G107" s="90" t="str">
        <f>IF(ISTEXT(G50),G50,"")</f>
        <v/>
      </c>
      <c r="I107" s="114" t="str">
        <f>IF(J50="","",I50)</f>
        <v/>
      </c>
      <c r="J107" s="90" t="str">
        <f>IF(ISTEXT(J50),J50,"")</f>
        <v/>
      </c>
      <c r="K107" s="95" t="str">
        <f>IF(L50="","",IF(OR(K50&gt;=0.2,K50&lt;=-0.2),K50,""))</f>
        <v/>
      </c>
      <c r="L107" s="90" t="str">
        <f>IF(ISTEXT(L50),L50,"")</f>
        <v/>
      </c>
      <c r="M107" s="95" t="str">
        <f>IF(N50="","",IF(OR(M50&gt;=0.2,M50&lt;=-0.2),M50,""))</f>
        <v/>
      </c>
      <c r="N107" s="90" t="str">
        <f>IF(ISTEXT(N50),N50,"")</f>
        <v/>
      </c>
      <c r="O107" s="95" t="str">
        <f>IF(P50="","",IF(OR(O50&gt;=0.2,O50&lt;=-0.2),O50,""))</f>
        <v/>
      </c>
      <c r="P107" s="90" t="str">
        <f>IF(ISTEXT(P50),P50,"")</f>
        <v/>
      </c>
      <c r="Q107" s="95" t="str">
        <f>IF(R50="","",IF(OR(Q50&gt;=0.2,Q50&lt;=-0.2),Q50,""))</f>
        <v/>
      </c>
      <c r="R107" s="90" t="str">
        <f>IF(ISTEXT(R50),R50,"")</f>
        <v/>
      </c>
      <c r="S107" s="95" t="str">
        <f>IF(T50="","",IF(OR(S50&gt;=0.2,S50&lt;=-0.2),S50,""))</f>
        <v/>
      </c>
      <c r="T107" s="90" t="str">
        <f>IF(ISTEXT(T50),T50,"")</f>
        <v/>
      </c>
      <c r="U107" s="95" t="str">
        <f>IF(V50="","",IF(OR(U50&gt;=0.2,U50&lt;=-0.2),U50,""))</f>
        <v/>
      </c>
      <c r="V107" s="90" t="str">
        <f>IF(ISTEXT(V50),V50,"")</f>
        <v/>
      </c>
      <c r="X107" s="114">
        <f>IF(Y50="","",X50)</f>
        <v>2.9499999999999998E-2</v>
      </c>
      <c r="Y107" s="90" t="str">
        <f>IF(ISTEXT(Y50),Y50,"")</f>
        <v>*</v>
      </c>
      <c r="Z107" s="95">
        <f>IF(AA50="","",IF(OR(Z50&gt;=0.2,Z50&lt;=-0.2),Z50,""))</f>
        <v>0.252</v>
      </c>
      <c r="AA107" s="90" t="str">
        <f>IF(ISTEXT(AA50),AA50,"")</f>
        <v>*</v>
      </c>
      <c r="AB107" s="114" t="str">
        <f>IF(AC50="","",AB50)</f>
        <v/>
      </c>
      <c r="AC107" s="90" t="str">
        <f>IF(ISTEXT(AC50),AC50,"")</f>
        <v/>
      </c>
      <c r="AD107" s="95" t="str">
        <f>IF(AE50="","",IF(OR(AD50&gt;=0.2,AD50&lt;=-0.2),AD50,""))</f>
        <v/>
      </c>
      <c r="AE107" s="90" t="str">
        <f>IF(ISTEXT(AE50),AE50,"")</f>
        <v/>
      </c>
      <c r="AF107" s="95" t="str">
        <f>IF(AG50="","",IF(OR(AF50&gt;=0.2,AF50&lt;=-0.2),AF50,""))</f>
        <v/>
      </c>
      <c r="AG107" s="90" t="str">
        <f>IF(ISTEXT(AG50),AG50,"")</f>
        <v/>
      </c>
      <c r="AH107" s="95" t="str">
        <f>IF(AI50="","",IF(OR(AH50&gt;=0.2,AH50&lt;=-0.2),AH50,""))</f>
        <v/>
      </c>
      <c r="AI107" s="90" t="str">
        <f>IF(ISTEXT(AI50),AI50,"")</f>
        <v/>
      </c>
      <c r="AK107" s="114">
        <f>IF(AL50="","",AK50)</f>
        <v>8.1621499197531895E-4</v>
      </c>
      <c r="AL107" s="90" t="str">
        <f>IF(ISTEXT(AL50),AL50,"")</f>
        <v>***</v>
      </c>
      <c r="AM107" s="95">
        <f>IF(AN50="","",IF(OR(AM50&gt;=0.2,AM50&lt;=-0.2),AM50,""))</f>
        <v>0.30901961513859699</v>
      </c>
      <c r="AN107" s="90" t="str">
        <f>IF(ISTEXT(AN50),AN50,"")</f>
        <v>***</v>
      </c>
      <c r="AO107" s="114" t="str">
        <f>IF(AP50="","",AO50)</f>
        <v/>
      </c>
      <c r="AP107" s="90" t="str">
        <f>IF(ISTEXT(AP50),AP50,"")</f>
        <v/>
      </c>
      <c r="AQ107" s="95" t="str">
        <f>IF(AR50="","",IF(OR(AQ50&gt;=0.2,AQ50&lt;=-0.2),AQ50,""))</f>
        <v/>
      </c>
      <c r="AR107" s="90" t="str">
        <f>IF(ISTEXT(AR50),AR50,"")</f>
        <v/>
      </c>
      <c r="AS107" s="114" t="str">
        <f>IF(AT50="","",AS50)</f>
        <v/>
      </c>
      <c r="AT107" s="90" t="str">
        <f>IF(ISTEXT(AT50),AT50,"")</f>
        <v/>
      </c>
      <c r="AU107" s="95" t="str">
        <f>IF(AV50="","",IF(OR(AU50&gt;=0.2,AU50&lt;=-0.2),AU50,""))</f>
        <v/>
      </c>
      <c r="AV107" s="90" t="str">
        <f>IF(ISTEXT(AV50),AV50,"")</f>
        <v/>
      </c>
      <c r="AW107" s="95" t="str">
        <f>IF(AX50="","",IF(OR(AW50&gt;=0.2,AW50&lt;=-0.2),AW50,""))</f>
        <v/>
      </c>
      <c r="AX107" s="90" t="str">
        <f>IF(ISTEXT(AX50),AX50,"")</f>
        <v/>
      </c>
      <c r="AY107" s="95" t="str">
        <f>IF(AZ50="","",IF(OR(AY50&gt;=0.2,AY50&lt;=-0.2),AY50,""))</f>
        <v/>
      </c>
      <c r="AZ107" s="90" t="str">
        <f>IF(ISTEXT(AZ50),AZ50,"")</f>
        <v/>
      </c>
      <c r="BB107" s="114">
        <f>IF(BC50="","",BB50)</f>
        <v>1.48059038583513E-2</v>
      </c>
      <c r="BC107" s="90" t="str">
        <f>IF(ISTEXT(BC50),BC50,"")</f>
        <v>*</v>
      </c>
      <c r="BD107" s="95">
        <f>IF(BE50="","",IF(OR(BD50&gt;=0.2,BD50&lt;=-0.2),BD50,""))</f>
        <v>0.25065093097338698</v>
      </c>
      <c r="BE107" s="90" t="str">
        <f>IF(ISTEXT(BE50),BE50,"")</f>
        <v>*</v>
      </c>
      <c r="BF107" s="114" t="str">
        <f>IF(BG50="","",BF50)</f>
        <v/>
      </c>
      <c r="BG107" s="90" t="str">
        <f>IF(ISTEXT(BG50),BG50,"")</f>
        <v/>
      </c>
      <c r="BH107" s="95" t="str">
        <f>IF(BI50="","",IF(OR(BH50&gt;=0.2,BH50&lt;=-0.2),BH50,""))</f>
        <v/>
      </c>
      <c r="BI107" s="90" t="str">
        <f>IF(ISTEXT(BI50),BI50,"")</f>
        <v/>
      </c>
      <c r="BJ107" s="95" t="str">
        <f>IF(BK50="","",IF(OR(BJ50&gt;=0.2,BJ50&lt;=-0.2),BJ50,""))</f>
        <v/>
      </c>
      <c r="BK107" s="90" t="str">
        <f>IF(ISTEXT(BK50),BK50,"")</f>
        <v/>
      </c>
      <c r="BL107" s="95" t="str">
        <f>IF(BM50="","",IF(OR(BL50&gt;=0.2,BL50&lt;=-0.2),BL50,""))</f>
        <v/>
      </c>
      <c r="BM107" s="90" t="str">
        <f>IF(ISTEXT(BM50),BM50,"")</f>
        <v/>
      </c>
      <c r="BN107" s="114" t="str">
        <f>IF(BO50="","",BN50)</f>
        <v/>
      </c>
      <c r="BO107" s="90" t="str">
        <f>IF(ISTEXT(BO50),BO50,"")</f>
        <v/>
      </c>
      <c r="BP107" s="95" t="str">
        <f>IF(BQ50="","",IF(OR(BP50&gt;=0.2,BP50&lt;=-0.2),BP50,""))</f>
        <v/>
      </c>
      <c r="BQ107" s="90" t="str">
        <f>IF(ISTEXT(BQ50),BQ50,"")</f>
        <v/>
      </c>
      <c r="BR107" s="95" t="str">
        <f>IF(BS50="","",IF(OR(BR50&gt;=0.2,BR50&lt;=-0.2),BR50,""))</f>
        <v/>
      </c>
      <c r="BS107" s="90" t="str">
        <f>IF(ISTEXT(BS50),BS50,"")</f>
        <v/>
      </c>
      <c r="BT107" s="95" t="str">
        <f>IF(BU50="","",IF(OR(BT50&gt;=0.2,BT50&lt;=-0.2),BT50,""))</f>
        <v/>
      </c>
      <c r="BU107" s="90" t="str">
        <f>IF(ISTEXT(BU50),BU50,"")</f>
        <v/>
      </c>
      <c r="BW107" s="114" t="str">
        <f>IF(BX50="","",BW50)</f>
        <v/>
      </c>
      <c r="BX107" s="90" t="str">
        <f>IF(ISTEXT(BX50),BX50,"")</f>
        <v/>
      </c>
      <c r="BY107" s="95" t="str">
        <f>IF(BZ50="","",IF(OR(BY50&gt;=0.2,BY50&lt;=-0.2),BY50,""))</f>
        <v/>
      </c>
      <c r="BZ107" s="90" t="str">
        <f>IF(ISTEXT(BZ50),BZ50,"")</f>
        <v/>
      </c>
      <c r="CA107" s="95" t="str">
        <f>IF(CB50="","",IF(OR(CA50&gt;=0.2,CA50&lt;=-0.2),CA50,""))</f>
        <v/>
      </c>
      <c r="CB107" s="90" t="str">
        <f>IF(ISTEXT(CB50),CB50,"")</f>
        <v/>
      </c>
      <c r="CC107" s="95" t="str">
        <f>IF(CD50="","",IF(OR(CC50&gt;=0.2,CC50&lt;=-0.2),CC50,""))</f>
        <v/>
      </c>
      <c r="CD107" s="90" t="str">
        <f>IF(ISTEXT(CD50),CD50,"")</f>
        <v/>
      </c>
      <c r="CE107" s="95" t="str">
        <f>IF(CF50="","",IF(OR(CE50&gt;=0.2,CE50&lt;=-0.2),CE50,""))</f>
        <v/>
      </c>
      <c r="CF107" s="90" t="str">
        <f>IF(ISTEXT(CF50),CF50,"")</f>
        <v/>
      </c>
      <c r="CG107" s="95" t="str">
        <f>IF(CH50="","",IF(OR(CG50&gt;=0.2,CG50&lt;=-0.2),CG50,""))</f>
        <v/>
      </c>
      <c r="CH107" s="90" t="str">
        <f>IF(ISTEXT(CH50),CH50,"")</f>
        <v/>
      </c>
      <c r="CI107" s="95" t="str">
        <f>IF(CJ50="","",IF(OR(CI50&gt;=0.2,CI50&lt;=-0.2),CI50,""))</f>
        <v/>
      </c>
      <c r="CJ107" s="90" t="str">
        <f>IF(ISTEXT(CJ50),CJ50,"")</f>
        <v/>
      </c>
      <c r="CK107" s="114" t="str">
        <f>IF(CL50="","",CK50)</f>
        <v/>
      </c>
      <c r="CL107" s="90" t="str">
        <f>IF(ISTEXT(CL50),CL50,"")</f>
        <v/>
      </c>
      <c r="CM107" s="95" t="str">
        <f>IF(CN50="","",IF(OR(CM50&gt;=0.2,CM50&lt;=-0.2),CM50,""))</f>
        <v/>
      </c>
      <c r="CN107" s="90" t="str">
        <f>IF(ISTEXT(CN50),CN50,"")</f>
        <v/>
      </c>
      <c r="CO107" s="95" t="str">
        <f>IF(CP50="","",IF(OR(CO50&gt;=0.2,CO50&lt;=-0.2),CO50,""))</f>
        <v/>
      </c>
      <c r="CP107" s="90" t="str">
        <f>IF(ISTEXT(CP50),CP50,"")</f>
        <v/>
      </c>
      <c r="CQ107" s="95" t="str">
        <f>IF(CR50="","",IF(OR(CQ50&gt;=0.2,CQ50&lt;=-0.2),CQ50,""))</f>
        <v/>
      </c>
      <c r="CR107" s="90" t="str">
        <f>IF(ISTEXT(CR50),CR50,"")</f>
        <v/>
      </c>
      <c r="CS107" s="114" t="str">
        <f>IF(CT50="","",CS50)</f>
        <v/>
      </c>
      <c r="CT107" s="90" t="str">
        <f>IF(ISTEXT(CT50),CT50,"")</f>
        <v/>
      </c>
      <c r="CU107" s="95" t="str">
        <f>IF(CV50="","",IF(OR(CU50&gt;=0.2,CU50&lt;=-0.2),CU50,""))</f>
        <v/>
      </c>
      <c r="CV107" s="90" t="str">
        <f>IF(ISTEXT(CV50),CV50,"")</f>
        <v/>
      </c>
    </row>
    <row r="108" spans="1:101" x14ac:dyDescent="0.3">
      <c r="B108"/>
      <c r="C108" t="s">
        <v>91</v>
      </c>
      <c r="D108" s="114" t="str">
        <f>IF(E51="","",D51)</f>
        <v/>
      </c>
      <c r="E108" s="90" t="str">
        <f>IF(ISTEXT(E51),E51,"")</f>
        <v/>
      </c>
      <c r="F108" s="95" t="str">
        <f t="shared" ref="F108:F109" si="263">IF(G51="","",IF(OR(F51&gt;=0.2,F51&lt;=-0.2),F51,""))</f>
        <v/>
      </c>
      <c r="G108" s="90" t="str">
        <f>IF(ISTEXT(G51),G51,"")</f>
        <v/>
      </c>
      <c r="I108" s="114" t="str">
        <f>IF(J51="","",I51)</f>
        <v/>
      </c>
      <c r="J108" s="90" t="str">
        <f>IF(ISTEXT(J51),J51,"")</f>
        <v/>
      </c>
      <c r="K108" s="95" t="str">
        <f t="shared" ref="K108:K109" si="264">IF(L51="","",IF(OR(K51&gt;=0.2,K51&lt;=-0.2),K51,""))</f>
        <v/>
      </c>
      <c r="L108" s="90" t="str">
        <f>IF(ISTEXT(L51),L51,"")</f>
        <v/>
      </c>
      <c r="M108" s="95" t="str">
        <f t="shared" ref="M108:M109" si="265">IF(N51="","",IF(OR(M51&gt;=0.2,M51&lt;=-0.2),M51,""))</f>
        <v/>
      </c>
      <c r="N108" s="90" t="str">
        <f>IF(ISTEXT(N51),N51,"")</f>
        <v/>
      </c>
      <c r="O108" s="95" t="str">
        <f t="shared" ref="O108:O109" si="266">IF(P51="","",IF(OR(O51&gt;=0.2,O51&lt;=-0.2),O51,""))</f>
        <v/>
      </c>
      <c r="P108" s="90" t="str">
        <f>IF(ISTEXT(P51),P51,"")</f>
        <v/>
      </c>
      <c r="Q108" s="95" t="str">
        <f t="shared" ref="Q108:Q109" si="267">IF(R51="","",IF(OR(Q51&gt;=0.2,Q51&lt;=-0.2),Q51,""))</f>
        <v/>
      </c>
      <c r="R108" s="90" t="str">
        <f>IF(ISTEXT(R51),R51,"")</f>
        <v/>
      </c>
      <c r="S108" s="95" t="str">
        <f t="shared" ref="S108:S109" si="268">IF(T51="","",IF(OR(S51&gt;=0.2,S51&lt;=-0.2),S51,""))</f>
        <v/>
      </c>
      <c r="T108" s="90" t="str">
        <f>IF(ISTEXT(T51),T51,"")</f>
        <v/>
      </c>
      <c r="U108" s="95" t="str">
        <f t="shared" ref="U108:U109" si="269">IF(V51="","",IF(OR(U51&gt;=0.2,U51&lt;=-0.2),U51,""))</f>
        <v/>
      </c>
      <c r="V108" s="90" t="str">
        <f>IF(ISTEXT(V51),V51,"")</f>
        <v/>
      </c>
      <c r="X108" s="114">
        <f>IF(Y51="","",X51)</f>
        <v>7.1199999999999996E-3</v>
      </c>
      <c r="Y108" s="90" t="str">
        <f>IF(ISTEXT(Y51),Y51,"")</f>
        <v>**</v>
      </c>
      <c r="Z108" s="95">
        <f t="shared" ref="Z108:Z109" si="270">IF(AA51="","",IF(OR(Z51&gt;=0.2,Z51&lt;=-0.2),Z51,""))</f>
        <v>0.314</v>
      </c>
      <c r="AA108" s="90" t="str">
        <f>IF(ISTEXT(AA51),AA51,"")</f>
        <v>**</v>
      </c>
      <c r="AB108" s="114" t="str">
        <f>IF(AC51="","",AB51)</f>
        <v/>
      </c>
      <c r="AC108" s="90" t="str">
        <f>IF(ISTEXT(AC51),AC51,"")</f>
        <v/>
      </c>
      <c r="AD108" s="95" t="str">
        <f t="shared" ref="AD108:AD109" si="271">IF(AE51="","",IF(OR(AD51&gt;=0.2,AD51&lt;=-0.2),AD51,""))</f>
        <v/>
      </c>
      <c r="AE108" s="90" t="str">
        <f>IF(ISTEXT(AE51),AE51,"")</f>
        <v/>
      </c>
      <c r="AF108" s="95" t="str">
        <f t="shared" ref="AF108:AF109" si="272">IF(AG51="","",IF(OR(AF51&gt;=0.2,AF51&lt;=-0.2),AF51,""))</f>
        <v/>
      </c>
      <c r="AG108" s="90" t="str">
        <f>IF(ISTEXT(AG51),AG51,"")</f>
        <v/>
      </c>
      <c r="AH108" s="95" t="str">
        <f t="shared" ref="AH108:AH109" si="273">IF(AI51="","",IF(OR(AH51&gt;=0.2,AH51&lt;=-0.2),AH51,""))</f>
        <v/>
      </c>
      <c r="AI108" s="90" t="str">
        <f>IF(ISTEXT(AI51),AI51,"")</f>
        <v/>
      </c>
      <c r="AK108" s="114">
        <f>IF(AL51="","",AK51)</f>
        <v>1.5205460724394999E-4</v>
      </c>
      <c r="AL108" s="90" t="str">
        <f>IF(ISTEXT(AL51),AL51,"")</f>
        <v>***</v>
      </c>
      <c r="AM108" s="95">
        <f t="shared" ref="AM108:AM109" si="274">IF(AN51="","",IF(OR(AM51&gt;=0.2,AM51&lt;=-0.2),AM51,""))</f>
        <v>0.35425530749183998</v>
      </c>
      <c r="AN108" s="90" t="str">
        <f>IF(ISTEXT(AN51),AN51,"")</f>
        <v>***</v>
      </c>
      <c r="AO108" s="114" t="str">
        <f>IF(AP51="","",AO51)</f>
        <v/>
      </c>
      <c r="AP108" s="90" t="str">
        <f>IF(ISTEXT(AP51),AP51,"")</f>
        <v/>
      </c>
      <c r="AQ108" s="95" t="str">
        <f t="shared" ref="AQ108:AQ109" si="275">IF(AR51="","",IF(OR(AQ51&gt;=0.2,AQ51&lt;=-0.2),AQ51,""))</f>
        <v/>
      </c>
      <c r="AR108" s="90" t="str">
        <f>IF(ISTEXT(AR51),AR51,"")</f>
        <v/>
      </c>
      <c r="AS108" s="114">
        <f>IF(AT51="","",AS51)</f>
        <v>1.4634555287751301E-2</v>
      </c>
      <c r="AT108" s="90" t="str">
        <f>IF(ISTEXT(AT51),AT51,"")</f>
        <v>*</v>
      </c>
      <c r="AU108" s="95">
        <f t="shared" ref="AU108:AU109" si="276">IF(AV51="","",IF(OR(AU51&gt;=0.2,AU51&lt;=-0.2),AU51,""))</f>
        <v>0.63201266469184203</v>
      </c>
      <c r="AV108" s="90" t="str">
        <f>IF(ISTEXT(AV51),AV51,"")</f>
        <v>*</v>
      </c>
      <c r="AW108" s="95" t="str">
        <f t="shared" ref="AW108:AW109" si="277">IF(AX51="","",IF(OR(AW51&gt;=0.2,AW51&lt;=-0.2),AW51,""))</f>
        <v/>
      </c>
      <c r="AX108" s="90" t="str">
        <f>IF(ISTEXT(AX51),AX51,"")</f>
        <v/>
      </c>
      <c r="AY108" s="95" t="str">
        <f t="shared" ref="AY108:AY109" si="278">IF(AZ51="","",IF(OR(AY51&gt;=0.2,AY51&lt;=-0.2),AY51,""))</f>
        <v/>
      </c>
      <c r="AZ108" s="90" t="str">
        <f>IF(ISTEXT(AZ51),AZ51,"")</f>
        <v/>
      </c>
      <c r="BB108" s="114">
        <f>IF(BC51="","",BB51)</f>
        <v>1.47062721484416E-6</v>
      </c>
      <c r="BC108" s="90" t="str">
        <f>IF(ISTEXT(BC51),BC51,"")</f>
        <v>***</v>
      </c>
      <c r="BD108" s="95">
        <f t="shared" ref="BD108:BD109" si="279">IF(BE51="","",IF(OR(BD51&gt;=0.2,BD51&lt;=-0.2),BD51,""))</f>
        <v>0.50557117178368904</v>
      </c>
      <c r="BE108" s="90" t="str">
        <f>IF(ISTEXT(BE51),BE51,"")</f>
        <v>***</v>
      </c>
      <c r="BF108" s="114" t="str">
        <f>IF(BG51="","",BF51)</f>
        <v/>
      </c>
      <c r="BG108" s="90" t="str">
        <f>IF(ISTEXT(BG51),BG51,"")</f>
        <v/>
      </c>
      <c r="BH108" s="95" t="str">
        <f t="shared" ref="BH108:BH109" si="280">IF(BI51="","",IF(OR(BH51&gt;=0.2,BH51&lt;=-0.2),BH51,""))</f>
        <v/>
      </c>
      <c r="BI108" s="90" t="str">
        <f>IF(ISTEXT(BI51),BI51,"")</f>
        <v/>
      </c>
      <c r="BJ108" s="95" t="str">
        <f t="shared" ref="BJ108:BJ109" si="281">IF(BK51="","",IF(OR(BJ51&gt;=0.2,BJ51&lt;=-0.2),BJ51,""))</f>
        <v/>
      </c>
      <c r="BK108" s="90" t="str">
        <f>IF(ISTEXT(BK51),BK51,"")</f>
        <v/>
      </c>
      <c r="BL108" s="95" t="str">
        <f t="shared" ref="BL108:BL109" si="282">IF(BM51="","",IF(OR(BL51&gt;=0.2,BL51&lt;=-0.2),BL51,""))</f>
        <v/>
      </c>
      <c r="BM108" s="90" t="str">
        <f>IF(ISTEXT(BM51),BM51,"")</f>
        <v/>
      </c>
      <c r="BN108" s="114" t="str">
        <f>IF(BO51="","",BN51)</f>
        <v/>
      </c>
      <c r="BO108" s="90" t="str">
        <f>IF(ISTEXT(BO51),BO51,"")</f>
        <v/>
      </c>
      <c r="BP108" s="95" t="str">
        <f t="shared" ref="BP108:BP109" si="283">IF(BQ51="","",IF(OR(BP51&gt;=0.2,BP51&lt;=-0.2),BP51,""))</f>
        <v/>
      </c>
      <c r="BQ108" s="90" t="str">
        <f>IF(ISTEXT(BQ51),BQ51,"")</f>
        <v/>
      </c>
      <c r="BR108" s="95" t="str">
        <f t="shared" ref="BR108:BR109" si="284">IF(BS51="","",IF(OR(BR51&gt;=0.2,BR51&lt;=-0.2),BR51,""))</f>
        <v/>
      </c>
      <c r="BS108" s="90" t="str">
        <f>IF(ISTEXT(BS51),BS51,"")</f>
        <v/>
      </c>
      <c r="BT108" s="95" t="str">
        <f t="shared" ref="BT108:BT109" si="285">IF(BU51="","",IF(OR(BT51&gt;=0.2,BT51&lt;=-0.2),BT51,""))</f>
        <v/>
      </c>
      <c r="BU108" s="90" t="str">
        <f>IF(ISTEXT(BU51),BU51,"")</f>
        <v/>
      </c>
      <c r="BW108" s="114">
        <f>IF(BX51="","",BW51)</f>
        <v>5.3948783385614499E-2</v>
      </c>
      <c r="BX108" s="90" t="str">
        <f>IF(ISTEXT(BX51),BX51,"")</f>
        <v>~</v>
      </c>
      <c r="BY108" s="95" t="str">
        <f t="shared" ref="BY108:BY109" si="286">IF(BZ51="","",IF(OR(BY51&gt;=0.2,BY51&lt;=-0.2),BY51,""))</f>
        <v/>
      </c>
      <c r="BZ108" s="90" t="str">
        <f>IF(ISTEXT(BZ51),BZ51,"")</f>
        <v/>
      </c>
      <c r="CA108" s="95" t="str">
        <f t="shared" ref="CA108:CC109" si="287">IF(CB51="","",IF(OR(CA51&gt;=0.2,CA51&lt;=-0.2),CA51,""))</f>
        <v/>
      </c>
      <c r="CB108" s="90" t="str">
        <f>IF(ISTEXT(CB51),CB51,"")</f>
        <v/>
      </c>
      <c r="CC108" s="95" t="str">
        <f t="shared" si="287"/>
        <v/>
      </c>
      <c r="CD108" s="90" t="str">
        <f>IF(ISTEXT(CD51),CD51,"")</f>
        <v/>
      </c>
      <c r="CE108" s="95" t="str">
        <f t="shared" ref="CE108:CE109" si="288">IF(CF51="","",IF(OR(CE51&gt;=0.2,CE51&lt;=-0.2),CE51,""))</f>
        <v/>
      </c>
      <c r="CF108" s="90" t="str">
        <f>IF(ISTEXT(CF51),CF51,"")</f>
        <v/>
      </c>
      <c r="CG108" s="95">
        <f t="shared" ref="CG108:CG109" si="289">IF(CH51="","",IF(OR(CG51&gt;=0.2,CG51&lt;=-0.2),CG51,""))</f>
        <v>0.60311643201367804</v>
      </c>
      <c r="CH108" s="90" t="str">
        <f>IF(ISTEXT(CH51),CH51,"")</f>
        <v>~</v>
      </c>
      <c r="CI108" s="95" t="str">
        <f t="shared" ref="CI108:CI109" si="290">IF(CJ51="","",IF(OR(CI51&gt;=0.2,CI51&lt;=-0.2),CI51,""))</f>
        <v/>
      </c>
      <c r="CJ108" s="90" t="str">
        <f>IF(ISTEXT(CJ51),CJ51,"")</f>
        <v/>
      </c>
      <c r="CK108" s="114">
        <f>IF(CL51="","",CK51)</f>
        <v>4.2963647258753901E-2</v>
      </c>
      <c r="CL108" s="90" t="str">
        <f>IF(ISTEXT(CL51),CL51,"")</f>
        <v>*</v>
      </c>
      <c r="CM108" s="95" t="str">
        <f t="shared" ref="CM108:CM109" si="291">IF(CN51="","",IF(OR(CM51&gt;=0.2,CM51&lt;=-0.2),CM51,""))</f>
        <v/>
      </c>
      <c r="CN108" s="90" t="str">
        <f>IF(ISTEXT(CN51),CN51,"")</f>
        <v/>
      </c>
      <c r="CO108" s="95" t="str">
        <f t="shared" ref="CO108:CO109" si="292">IF(CP51="","",IF(OR(CO51&gt;=0.2,CO51&lt;=-0.2),CO51,""))</f>
        <v/>
      </c>
      <c r="CP108" s="90" t="str">
        <f>IF(ISTEXT(CP51),CP51,"")</f>
        <v/>
      </c>
      <c r="CQ108" s="95" t="str">
        <f t="shared" ref="CQ108:CQ109" si="293">IF(CR51="","",IF(OR(CQ51&gt;=0.2,CQ51&lt;=-0.2),CQ51,""))</f>
        <v/>
      </c>
      <c r="CR108" s="90" t="str">
        <f>IF(ISTEXT(CR51),CR51,"")</f>
        <v/>
      </c>
      <c r="CS108" s="114" t="str">
        <f>IF(CT51="","",CS51)</f>
        <v/>
      </c>
      <c r="CT108" s="90" t="str">
        <f>IF(ISTEXT(CT51),CT51,"")</f>
        <v/>
      </c>
      <c r="CU108" s="95" t="str">
        <f t="shared" ref="CU108:CU109" si="294">IF(CV51="","",IF(OR(CU51&gt;=0.2,CU51&lt;=-0.2),CU51,""))</f>
        <v/>
      </c>
      <c r="CV108" s="90" t="str">
        <f>IF(ISTEXT(CV51),CV51,"")</f>
        <v/>
      </c>
    </row>
    <row r="109" spans="1:101" x14ac:dyDescent="0.3">
      <c r="B109"/>
      <c r="C109" t="s">
        <v>92</v>
      </c>
      <c r="D109" s="114" t="str">
        <f>IF(E52="","",D52)</f>
        <v/>
      </c>
      <c r="E109" s="90" t="str">
        <f>IF(ISTEXT(E52),E52,"")</f>
        <v/>
      </c>
      <c r="F109" s="95" t="str">
        <f t="shared" si="263"/>
        <v/>
      </c>
      <c r="G109" s="90" t="str">
        <f>IF(ISTEXT(G52),G52,"")</f>
        <v/>
      </c>
      <c r="I109" s="114" t="str">
        <f>IF(J52="","",I52)</f>
        <v/>
      </c>
      <c r="J109" s="90" t="str">
        <f>IF(ISTEXT(J52),J52,"")</f>
        <v/>
      </c>
      <c r="K109" s="95" t="str">
        <f t="shared" si="264"/>
        <v/>
      </c>
      <c r="L109" s="90" t="str">
        <f>IF(ISTEXT(L52),L52,"")</f>
        <v/>
      </c>
      <c r="M109" s="95" t="str">
        <f t="shared" si="265"/>
        <v/>
      </c>
      <c r="N109" s="90" t="str">
        <f>IF(ISTEXT(N52),N52,"")</f>
        <v/>
      </c>
      <c r="O109" s="95" t="str">
        <f t="shared" si="266"/>
        <v/>
      </c>
      <c r="P109" s="90" t="str">
        <f>IF(ISTEXT(P52),P52,"")</f>
        <v/>
      </c>
      <c r="Q109" s="95" t="str">
        <f t="shared" si="267"/>
        <v/>
      </c>
      <c r="R109" s="90" t="str">
        <f>IF(ISTEXT(R52),R52,"")</f>
        <v/>
      </c>
      <c r="S109" s="95" t="str">
        <f t="shared" si="268"/>
        <v/>
      </c>
      <c r="T109" s="90" t="str">
        <f>IF(ISTEXT(T52),T52,"")</f>
        <v/>
      </c>
      <c r="U109" s="95" t="str">
        <f t="shared" si="269"/>
        <v/>
      </c>
      <c r="V109" s="90" t="str">
        <f>IF(ISTEXT(V52),V52,"")</f>
        <v/>
      </c>
      <c r="X109" s="114">
        <f>IF(Y52="","",X52)</f>
        <v>4.1599999999999998E-2</v>
      </c>
      <c r="Y109" s="90" t="str">
        <f>IF(ISTEXT(Y52),Y52,"")</f>
        <v>*</v>
      </c>
      <c r="Z109" s="95">
        <f t="shared" si="270"/>
        <v>0.24299999999999999</v>
      </c>
      <c r="AA109" s="90" t="str">
        <f>IF(ISTEXT(AA52),AA52,"")</f>
        <v>*</v>
      </c>
      <c r="AB109" s="114" t="str">
        <f>IF(AC52="","",AB52)</f>
        <v/>
      </c>
      <c r="AC109" s="90" t="str">
        <f>IF(ISTEXT(AC52),AC52,"")</f>
        <v/>
      </c>
      <c r="AD109" s="95" t="str">
        <f t="shared" si="271"/>
        <v/>
      </c>
      <c r="AE109" s="90" t="str">
        <f>IF(ISTEXT(AE52),AE52,"")</f>
        <v/>
      </c>
      <c r="AF109" s="95" t="str">
        <f t="shared" si="272"/>
        <v/>
      </c>
      <c r="AG109" s="90" t="str">
        <f>IF(ISTEXT(AG52),AG52,"")</f>
        <v/>
      </c>
      <c r="AH109" s="95" t="str">
        <f t="shared" si="273"/>
        <v/>
      </c>
      <c r="AI109" s="90" t="str">
        <f>IF(ISTEXT(AI52),AI52,"")</f>
        <v/>
      </c>
      <c r="AK109" s="114">
        <f>IF(AL52="","",AK52)</f>
        <v>2.4359450108188499E-5</v>
      </c>
      <c r="AL109" s="90" t="str">
        <f>IF(ISTEXT(AL52),AL52,"")</f>
        <v>***</v>
      </c>
      <c r="AM109" s="95">
        <f t="shared" si="274"/>
        <v>0.38990156448275398</v>
      </c>
      <c r="AN109" s="90" t="str">
        <f>IF(ISTEXT(AN52),AN52,"")</f>
        <v>***</v>
      </c>
      <c r="AO109" s="114" t="str">
        <f>IF(AP52="","",AO52)</f>
        <v/>
      </c>
      <c r="AP109" s="90" t="str">
        <f>IF(ISTEXT(AP52),AP52,"")</f>
        <v/>
      </c>
      <c r="AQ109" s="95" t="str">
        <f t="shared" si="275"/>
        <v/>
      </c>
      <c r="AR109" s="90" t="str">
        <f>IF(ISTEXT(AR52),AR52,"")</f>
        <v/>
      </c>
      <c r="AS109" s="114" t="str">
        <f>IF(AT52="","",AS52)</f>
        <v/>
      </c>
      <c r="AT109" s="90" t="str">
        <f>IF(ISTEXT(AT52),AT52,"")</f>
        <v/>
      </c>
      <c r="AU109" s="95" t="str">
        <f t="shared" si="276"/>
        <v/>
      </c>
      <c r="AV109" s="90" t="str">
        <f>IF(ISTEXT(AV52),AV52,"")</f>
        <v/>
      </c>
      <c r="AW109" s="95" t="str">
        <f t="shared" si="277"/>
        <v/>
      </c>
      <c r="AX109" s="90" t="str">
        <f>IF(ISTEXT(AX52),AX52,"")</f>
        <v/>
      </c>
      <c r="AY109" s="95" t="str">
        <f t="shared" si="278"/>
        <v/>
      </c>
      <c r="AZ109" s="90" t="str">
        <f>IF(ISTEXT(AZ52),AZ52,"")</f>
        <v/>
      </c>
      <c r="BB109" s="114">
        <f>IF(BC52="","",BB52)</f>
        <v>2.4837326915728401E-5</v>
      </c>
      <c r="BC109" s="90" t="str">
        <f>IF(ISTEXT(BC52),BC52,"")</f>
        <v>***</v>
      </c>
      <c r="BD109" s="95">
        <f t="shared" si="279"/>
        <v>0.42960775262546902</v>
      </c>
      <c r="BE109" s="90" t="str">
        <f>IF(ISTEXT(BE52),BE52,"")</f>
        <v>***</v>
      </c>
      <c r="BF109" s="114" t="str">
        <f>IF(BG52="","",BF52)</f>
        <v/>
      </c>
      <c r="BG109" s="90" t="str">
        <f>IF(ISTEXT(BG52),BG52,"")</f>
        <v/>
      </c>
      <c r="BH109" s="95" t="str">
        <f t="shared" si="280"/>
        <v/>
      </c>
      <c r="BI109" s="90" t="str">
        <f>IF(ISTEXT(BI52),BI52,"")</f>
        <v/>
      </c>
      <c r="BJ109" s="95" t="str">
        <f t="shared" si="281"/>
        <v/>
      </c>
      <c r="BK109" s="90" t="str">
        <f>IF(ISTEXT(BK52),BK52,"")</f>
        <v/>
      </c>
      <c r="BL109" s="95" t="str">
        <f t="shared" si="282"/>
        <v/>
      </c>
      <c r="BM109" s="90" t="str">
        <f>IF(ISTEXT(BM52),BM52,"")</f>
        <v/>
      </c>
      <c r="BN109" s="114" t="str">
        <f>IF(BO52="","",BN52)</f>
        <v/>
      </c>
      <c r="BO109" s="90" t="str">
        <f>IF(ISTEXT(BO52),BO52,"")</f>
        <v/>
      </c>
      <c r="BP109" s="95" t="str">
        <f t="shared" si="283"/>
        <v/>
      </c>
      <c r="BQ109" s="90" t="str">
        <f>IF(ISTEXT(BQ52),BQ52,"")</f>
        <v/>
      </c>
      <c r="BR109" s="95" t="str">
        <f t="shared" si="284"/>
        <v/>
      </c>
      <c r="BS109" s="90" t="str">
        <f>IF(ISTEXT(BS52),BS52,"")</f>
        <v/>
      </c>
      <c r="BT109" s="95" t="str">
        <f t="shared" si="285"/>
        <v/>
      </c>
      <c r="BU109" s="90" t="str">
        <f>IF(ISTEXT(BU52),BU52,"")</f>
        <v/>
      </c>
      <c r="BW109" s="114" t="str">
        <f>IF(BX52="","",BW52)</f>
        <v/>
      </c>
      <c r="BX109" s="90" t="str">
        <f>IF(ISTEXT(BX52),BX52,"")</f>
        <v/>
      </c>
      <c r="BY109" s="95" t="str">
        <f t="shared" si="286"/>
        <v/>
      </c>
      <c r="BZ109" s="90" t="str">
        <f>IF(ISTEXT(BZ52),BZ52,"")</f>
        <v/>
      </c>
      <c r="CA109" s="95" t="str">
        <f t="shared" si="287"/>
        <v/>
      </c>
      <c r="CB109" s="90" t="str">
        <f>IF(ISTEXT(CB52),CB52,"")</f>
        <v/>
      </c>
      <c r="CC109" s="95" t="str">
        <f t="shared" si="287"/>
        <v/>
      </c>
      <c r="CD109" s="90" t="str">
        <f>IF(ISTEXT(CD52),CD52,"")</f>
        <v/>
      </c>
      <c r="CE109" s="95" t="str">
        <f t="shared" si="288"/>
        <v/>
      </c>
      <c r="CF109" s="90" t="str">
        <f>IF(ISTEXT(CF52),CF52,"")</f>
        <v/>
      </c>
      <c r="CG109" s="95" t="str">
        <f t="shared" si="289"/>
        <v/>
      </c>
      <c r="CH109" s="90" t="str">
        <f>IF(ISTEXT(CH52),CH52,"")</f>
        <v/>
      </c>
      <c r="CI109" s="95" t="str">
        <f t="shared" si="290"/>
        <v/>
      </c>
      <c r="CJ109" s="90" t="str">
        <f>IF(ISTEXT(CJ52),CJ52,"")</f>
        <v/>
      </c>
      <c r="CK109" s="114">
        <f>IF(CL52="","",CK52)</f>
        <v>8.3944283465705594E-2</v>
      </c>
      <c r="CL109" s="90" t="str">
        <f>IF(ISTEXT(CL52),CL52,"")</f>
        <v>~</v>
      </c>
      <c r="CM109" s="95" t="str">
        <f t="shared" si="291"/>
        <v/>
      </c>
      <c r="CN109" s="90" t="str">
        <f>IF(ISTEXT(CN52),CN52,"")</f>
        <v/>
      </c>
      <c r="CO109" s="95">
        <f t="shared" si="292"/>
        <v>0.350700660626387</v>
      </c>
      <c r="CP109" s="90" t="str">
        <f>IF(ISTEXT(CP52),CP52,"")</f>
        <v>~</v>
      </c>
      <c r="CQ109" s="95" t="str">
        <f t="shared" si="293"/>
        <v/>
      </c>
      <c r="CR109" s="90" t="str">
        <f>IF(ISTEXT(CR52),CR52,"")</f>
        <v/>
      </c>
      <c r="CS109" s="114" t="str">
        <f>IF(CT52="","",CS52)</f>
        <v/>
      </c>
      <c r="CT109" s="90" t="str">
        <f>IF(ISTEXT(CT52),CT52,"")</f>
        <v/>
      </c>
      <c r="CU109" s="95" t="str">
        <f t="shared" si="294"/>
        <v/>
      </c>
      <c r="CV109" s="90" t="str">
        <f>IF(ISTEXT(CV52),CV52,"")</f>
        <v/>
      </c>
    </row>
    <row r="110" spans="1:101" x14ac:dyDescent="0.3">
      <c r="B110" s="130" t="s">
        <v>93</v>
      </c>
      <c r="C110" s="130"/>
      <c r="D110" s="132">
        <f>IF(F26="","",D26)</f>
        <v>0.53283479272955003</v>
      </c>
      <c r="E110" s="133" t="str">
        <f>IF(ISTEXT(F26),F26,"")</f>
        <v/>
      </c>
      <c r="F110" s="134" t="str">
        <f>IF(G26="","",IF(OR(F26&gt;=0.2,F26&lt;=-0.2),F26,""))</f>
        <v/>
      </c>
      <c r="G110" s="133" t="str">
        <f>IF(ISTEXT(#REF!),#REF!,"")</f>
        <v/>
      </c>
      <c r="H110" s="135"/>
      <c r="I110" s="132" t="str">
        <f>IF(J26="","",I26)</f>
        <v/>
      </c>
      <c r="J110" s="133" t="str">
        <f>IF(ISTEXT(J26),J26,"")</f>
        <v/>
      </c>
      <c r="K110" s="134" t="str">
        <f>IF(L26="","",IF(OR(K26&gt;=0.2,K26&lt;=-0.2),K26,""))</f>
        <v/>
      </c>
      <c r="L110" s="133" t="str">
        <f>IF(ISTEXT(L26),L26,"")</f>
        <v/>
      </c>
      <c r="M110" s="134" t="str">
        <f>IF(N26="","",IF(OR(M26&gt;=0.2,M26&lt;=-0.2),M26,""))</f>
        <v/>
      </c>
      <c r="N110" s="133" t="str">
        <f>IF(ISTEXT(N26),N26,"")</f>
        <v/>
      </c>
      <c r="O110" s="134" t="str">
        <f>IF(P26="","",IF(OR(O26&gt;=0.2,O26&lt;=-0.2),O26,""))</f>
        <v/>
      </c>
      <c r="P110" s="133" t="str">
        <f>IF(ISTEXT(P26),P26,"")</f>
        <v/>
      </c>
      <c r="Q110" s="134" t="str">
        <f>IF(R26="","",IF(OR(Q26&gt;=0.2,Q26&lt;=-0.2),Q26,""))</f>
        <v/>
      </c>
      <c r="R110" s="133" t="str">
        <f>IF(ISTEXT(R26),R26,"")</f>
        <v/>
      </c>
      <c r="S110" s="134" t="str">
        <f>IF(T26="","",IF(OR(S26&gt;=0.2,S26&lt;=-0.2),S26,""))</f>
        <v/>
      </c>
      <c r="T110" s="133" t="str">
        <f>IF(ISTEXT(T26),T26,"")</f>
        <v/>
      </c>
      <c r="U110" s="134" t="str">
        <f>IF(V26="","",IF(OR(U26&gt;=0.2,U26&lt;=-0.2),U26,""))</f>
        <v/>
      </c>
      <c r="V110" s="133" t="str">
        <f>IF(ISTEXT(V26),V26,"")</f>
        <v/>
      </c>
      <c r="W110" s="135"/>
      <c r="X110" s="132">
        <f>IF(Y26="","",X26)</f>
        <v>7.26E-3</v>
      </c>
      <c r="Y110" s="133" t="str">
        <f>IF(ISTEXT(Y26),Y26,"")</f>
        <v>**</v>
      </c>
      <c r="Z110" s="134">
        <f>IF(AA26="","",IF(OR(Z26&gt;=0.2,Z26&lt;=-0.2),Z26,""))</f>
        <v>0.314</v>
      </c>
      <c r="AA110" s="133" t="str">
        <f>IF(ISTEXT(AA26),AA26,"")</f>
        <v>**</v>
      </c>
      <c r="AB110" s="132" t="str">
        <f>IF(AC26="","",AB26)</f>
        <v/>
      </c>
      <c r="AC110" s="133" t="str">
        <f>IF(ISTEXT(AC26),AC26,"")</f>
        <v/>
      </c>
      <c r="AD110" s="134" t="str">
        <f>IF(AE26="","",IF(OR(#REF!&gt;=0.2,#REF!&lt;=-0.2),#REF!,""))</f>
        <v/>
      </c>
      <c r="AE110" s="133" t="str">
        <f>IF(ISTEXT(AE26),AE26,"")</f>
        <v/>
      </c>
      <c r="AF110" s="134" t="str">
        <f>IF(AG26="","",IF(OR(AD26&gt;=0.2,AD26&lt;=-0.2),AD26,""))</f>
        <v/>
      </c>
      <c r="AG110" s="133" t="str">
        <f>IF(ISTEXT(AG26),AG26,"")</f>
        <v/>
      </c>
      <c r="AH110" s="134" t="str">
        <f>IF(AI26="","",IF(OR(AH26&gt;=0.2,AH26&lt;=-0.2),AH26,""))</f>
        <v/>
      </c>
      <c r="AI110" s="133" t="str">
        <f>IF(ISTEXT(AI26),AI26,"")</f>
        <v/>
      </c>
      <c r="AJ110" s="135"/>
      <c r="AK110" s="132">
        <f>IF(AL26="","",AK26)</f>
        <v>9.9081176522587694E-5</v>
      </c>
      <c r="AL110" s="133" t="str">
        <f>IF(ISTEXT(AL26),AL26,"")</f>
        <v>***</v>
      </c>
      <c r="AM110" s="134">
        <f>IF(AN26="","",IF(OR(AM26&gt;=0.2,AM26&lt;=-0.2),AM26,""))</f>
        <v>0.36226498842208399</v>
      </c>
      <c r="AN110" s="133" t="str">
        <f>IF(ISTEXT(AN26),AN26,"")</f>
        <v>***</v>
      </c>
      <c r="AO110" s="132">
        <f>IF(AP26="","",AO26)</f>
        <v>7.7145008881357502E-2</v>
      </c>
      <c r="AP110" s="133" t="str">
        <f>IF(ISTEXT(AP26),AP26,"")</f>
        <v>~</v>
      </c>
      <c r="AQ110" s="134">
        <f>IF(AR26="","",IF(OR(AQ26&gt;=0.2,AQ26&lt;=-0.2),AQ26,""))</f>
        <v>0.21449435549349799</v>
      </c>
      <c r="AR110" s="133" t="str">
        <f>IF(ISTEXT(AR26),AR26,"")</f>
        <v>~</v>
      </c>
      <c r="AS110" s="132" t="str">
        <f>IF(AT26="","",AS26)</f>
        <v/>
      </c>
      <c r="AT110" s="133" t="str">
        <f>IF(ISTEXT(AT26),AT26,"")</f>
        <v/>
      </c>
      <c r="AU110" s="134" t="str">
        <f>IF(AV26="","",IF(OR(AU26&gt;=0.2,AU26&lt;=-0.2),AU26,""))</f>
        <v/>
      </c>
      <c r="AV110" s="133" t="str">
        <f>IF(ISTEXT(AV26),AV26,"")</f>
        <v/>
      </c>
      <c r="AW110" s="134" t="str">
        <f>IF(AX26="","",IF(OR(AW26&gt;=0.2,AW26&lt;=-0.2),AW26,""))</f>
        <v/>
      </c>
      <c r="AX110" s="133" t="str">
        <f>IF(ISTEXT(AX26),AX26,"")</f>
        <v/>
      </c>
      <c r="AY110" s="134" t="str">
        <f>IF(AZ26="","",IF(OR(AY26&gt;=0.2,AY26&lt;=-0.2),AY26,""))</f>
        <v/>
      </c>
      <c r="AZ110" s="133" t="str">
        <f>IF(ISTEXT(AZ26),AZ26,"")</f>
        <v/>
      </c>
      <c r="BA110" s="135"/>
      <c r="BB110" s="132">
        <f>IF(BC26="","",BB26)</f>
        <v>3.1613156292311699E-2</v>
      </c>
      <c r="BC110" s="133" t="str">
        <f>IF(ISTEXT(BC26),BC26,"")</f>
        <v>*</v>
      </c>
      <c r="BD110" s="134">
        <f>IF(BE26="","",IF(OR(BD26&gt;=0.2,BD26&lt;=-0.2),BD26,""))</f>
        <v>0.220889501285116</v>
      </c>
      <c r="BE110" s="133" t="str">
        <f>IF(ISTEXT(BE26),BE26,"")</f>
        <v>*</v>
      </c>
      <c r="BF110" s="132" t="str">
        <f>IF(BG26="","",BF26)</f>
        <v/>
      </c>
      <c r="BG110" s="133" t="str">
        <f>IF(ISTEXT(BG26),BG26,"")</f>
        <v/>
      </c>
      <c r="BH110" s="134" t="str">
        <f>IF(BI26="","",IF(OR(BH26&gt;=0.2,BH26&lt;=-0.2),BH26,""))</f>
        <v/>
      </c>
      <c r="BI110" s="133" t="str">
        <f>IF(ISTEXT(BI26),BI26,"")</f>
        <v/>
      </c>
      <c r="BJ110" s="134" t="str">
        <f>IF(BK26="","",IF(OR(BJ26&gt;=0.2,BJ26&lt;=-0.2),BJ26,""))</f>
        <v/>
      </c>
      <c r="BK110" s="133" t="str">
        <f>IF(ISTEXT(BK26),BK26,"")</f>
        <v/>
      </c>
      <c r="BL110" s="134" t="str">
        <f>IF(BM26="","",IF(OR(BL26&gt;=0.2,BL26&lt;=-0.2),BL26,""))</f>
        <v/>
      </c>
      <c r="BM110" s="133" t="str">
        <f>IF(ISTEXT(BM26),BM26,"")</f>
        <v/>
      </c>
      <c r="BN110" s="132" t="str">
        <f>IF(BO26="","",BN26)</f>
        <v/>
      </c>
      <c r="BO110" s="133" t="str">
        <f>IF(ISTEXT(BO26),BO26,"")</f>
        <v/>
      </c>
      <c r="BP110" s="134" t="str">
        <f>IF(BQ26="","",IF(OR(BP26&gt;=0.2,BP26&lt;=-0.2),BP26,""))</f>
        <v/>
      </c>
      <c r="BQ110" s="133" t="str">
        <f>IF(ISTEXT(BQ26),BQ26,"")</f>
        <v/>
      </c>
      <c r="BR110" s="134" t="str">
        <f>IF(BS26="","",IF(OR(BR26&gt;=0.2,BR26&lt;=-0.2),BR26,""))</f>
        <v/>
      </c>
      <c r="BS110" s="133" t="str">
        <f>IF(ISTEXT(BS26),BS26,"")</f>
        <v/>
      </c>
      <c r="BT110" s="134" t="str">
        <f>IF(BU26="","",IF(OR(BT26&gt;=0.2,BT26&lt;=-0.2),BT26,""))</f>
        <v/>
      </c>
      <c r="BU110" s="133" t="str">
        <f>IF(ISTEXT(BU26),BU26,"")</f>
        <v/>
      </c>
      <c r="BV110" s="135"/>
      <c r="BW110" s="132">
        <f>IF(BX26="","",BW26)</f>
        <v>5.3954738866422498E-2</v>
      </c>
      <c r="BX110" s="133" t="str">
        <f>IF(ISTEXT(BX26),BX26,"")</f>
        <v>~</v>
      </c>
      <c r="BY110" s="134" t="str">
        <f>IF(BZ26="","",IF(OR(BY26&gt;=0.2,BY26&lt;=-0.2),BY26,""))</f>
        <v/>
      </c>
      <c r="BZ110" s="133" t="str">
        <f>IF(ISTEXT(BZ26),BZ26,"")</f>
        <v/>
      </c>
      <c r="CA110" s="134" t="str">
        <f>IF(CB26="","",IF(OR(CA26&gt;=0.2,CA26&lt;=-0.2),CA26,""))</f>
        <v/>
      </c>
      <c r="CB110" s="133" t="str">
        <f>IF(ISTEXT(CB26),CB26,"")</f>
        <v/>
      </c>
      <c r="CC110" s="134" t="str">
        <f>IF(CD26="","",IF(OR(CC26&gt;=0.2,CC26&lt;=-0.2),CC26,""))</f>
        <v/>
      </c>
      <c r="CD110" s="133" t="str">
        <f>IF(ISTEXT(CD26),CD26,"")</f>
        <v/>
      </c>
      <c r="CE110" s="134" t="str">
        <f>IF(CF26="","",IF(OR(CE26&gt;=0.2,CE26&lt;=-0.2),CE26,""))</f>
        <v/>
      </c>
      <c r="CF110" s="133" t="str">
        <f>IF(ISTEXT(CF26),CF26,"")</f>
        <v/>
      </c>
      <c r="CG110" s="134" t="str">
        <f>IF(CH26="","",IF(OR(CG26&gt;=0.2,CG26&lt;=-0.2),CG26,""))</f>
        <v/>
      </c>
      <c r="CH110" s="133" t="str">
        <f>IF(ISTEXT(CH26),CH26,"")</f>
        <v/>
      </c>
      <c r="CI110" s="134" t="str">
        <f>IF(CJ26="","",IF(OR(CI26&gt;=0.2,CI26&lt;=-0.2),CI26,""))</f>
        <v/>
      </c>
      <c r="CJ110" s="133" t="str">
        <f>IF(ISTEXT(CJ26),CJ26,"")</f>
        <v/>
      </c>
      <c r="CK110" s="132" t="str">
        <f>IF(CL26="","",CK26)</f>
        <v/>
      </c>
      <c r="CL110" s="133" t="str">
        <f>IF(ISTEXT(CL26),CL26,"")</f>
        <v/>
      </c>
      <c r="CM110" s="134" t="str">
        <f>IF(CN26="","",IF(OR(CM26&gt;=0.2,CM26&lt;=-0.2),CM26,""))</f>
        <v/>
      </c>
      <c r="CN110" s="133" t="str">
        <f>IF(ISTEXT(CN26),CN26,"")</f>
        <v/>
      </c>
      <c r="CO110" s="134" t="str">
        <f>IF(CP26="","",IF(OR(CO26&gt;=0.2,CO26&lt;=-0.2),CO26,""))</f>
        <v/>
      </c>
      <c r="CP110" s="133" t="str">
        <f>IF(ISTEXT(CP26),CP26,"")</f>
        <v/>
      </c>
      <c r="CQ110" s="134" t="str">
        <f>IF(CR26="","",IF(OR(CQ26&gt;=0.2,CQ26&lt;=-0.2),CQ26,""))</f>
        <v/>
      </c>
      <c r="CR110" s="133" t="str">
        <f>IF(ISTEXT(CR26),CR26,"")</f>
        <v/>
      </c>
      <c r="CS110" s="132" t="str">
        <f>IF(CT26="","",CS26)</f>
        <v/>
      </c>
      <c r="CT110" s="133" t="str">
        <f>IF(ISTEXT(CT26),CT26,"")</f>
        <v/>
      </c>
      <c r="CU110" s="134" t="str">
        <f>IF(CV26="","",IF(OR(CU26&gt;=0.2,CU26&lt;=-0.2),CU26,""))</f>
        <v/>
      </c>
      <c r="CV110" s="133" t="str">
        <f>IF(ISTEXT(CV26),CV26,"")</f>
        <v/>
      </c>
      <c r="CW110" s="135"/>
    </row>
    <row r="111" spans="1:101" x14ac:dyDescent="0.3">
      <c r="C111" t="s">
        <v>94</v>
      </c>
      <c r="D111" s="114" t="str">
        <f>IF(E53="","",D53)</f>
        <v/>
      </c>
      <c r="E111" s="90" t="str">
        <f>IF(ISTEXT(E53),E53,"")</f>
        <v/>
      </c>
      <c r="F111" s="95" t="str">
        <f>IF(G53="","",IF(OR(F53&gt;=0.2,F53&lt;=-0.2),F53,""))</f>
        <v/>
      </c>
      <c r="G111" s="90" t="str">
        <f>IF(ISTEXT(G53),G53,"")</f>
        <v/>
      </c>
      <c r="I111" s="114" t="str">
        <f>IF(J53="","",I53)</f>
        <v/>
      </c>
      <c r="J111" s="90" t="str">
        <f>IF(ISTEXT(J53),J53,"")</f>
        <v/>
      </c>
      <c r="K111" s="95" t="str">
        <f>IF(L53="","",IF(OR(K53&gt;=0.2,K53&lt;=-0.2),K53,""))</f>
        <v/>
      </c>
      <c r="L111" s="90" t="str">
        <f>IF(ISTEXT(L53),L53,"")</f>
        <v/>
      </c>
      <c r="M111" s="95" t="str">
        <f>IF(N53="","",IF(OR(M53&gt;=0.2,M53&lt;=-0.2),M53,""))</f>
        <v/>
      </c>
      <c r="N111" s="90" t="str">
        <f>IF(ISTEXT(N53),N53,"")</f>
        <v/>
      </c>
      <c r="O111" s="95" t="str">
        <f>IF(P53="","",IF(OR(O53&gt;=0.2,O53&lt;=-0.2),O53,""))</f>
        <v/>
      </c>
      <c r="P111" s="90" t="str">
        <f>IF(ISTEXT(P53),P53,"")</f>
        <v/>
      </c>
      <c r="Q111" s="95" t="str">
        <f>IF(R53="","",IF(OR(Q53&gt;=0.2,Q53&lt;=-0.2),Q53,""))</f>
        <v/>
      </c>
      <c r="R111" s="90" t="str">
        <f>IF(ISTEXT(R53),R53,"")</f>
        <v/>
      </c>
      <c r="S111" s="95" t="str">
        <f>IF(T53="","",IF(OR(S53&gt;=0.2,S53&lt;=-0.2),S53,""))</f>
        <v/>
      </c>
      <c r="T111" s="90" t="str">
        <f>IF(ISTEXT(T53),T53,"")</f>
        <v/>
      </c>
      <c r="U111" s="95" t="str">
        <f>IF(V53="","",IF(OR(U53&gt;=0.2,U53&lt;=-0.2),U53,""))</f>
        <v/>
      </c>
      <c r="V111" s="90" t="str">
        <f>IF(ISTEXT(V53),V53,"")</f>
        <v/>
      </c>
      <c r="X111" s="114">
        <f>IF(Y53="","",X53)</f>
        <v>1.8E-3</v>
      </c>
      <c r="Y111" s="90" t="str">
        <f>IF(ISTEXT(Y53),Y53,"")</f>
        <v>**</v>
      </c>
      <c r="Z111" s="95">
        <f>IF(AA53="","",IF(OR(Z53&gt;=0.2,Z53&lt;=-0.2),Z53,""))</f>
        <v>0.35499999999999998</v>
      </c>
      <c r="AA111" s="90" t="str">
        <f>IF(ISTEXT(AA53),AA53,"")</f>
        <v>**</v>
      </c>
      <c r="AB111" s="114" t="str">
        <f>IF(AC53="","",AB53)</f>
        <v/>
      </c>
      <c r="AC111" s="90" t="str">
        <f>IF(ISTEXT(AC53),AC53,"")</f>
        <v/>
      </c>
      <c r="AD111" s="95" t="str">
        <f>IF(AE53="","",IF(OR(AD53&gt;=0.2,AD53&lt;=-0.2),AD53,""))</f>
        <v/>
      </c>
      <c r="AE111" s="90" t="str">
        <f>IF(ISTEXT(AE53),AE53,"")</f>
        <v/>
      </c>
      <c r="AF111" s="95" t="str">
        <f>IF(AG53="","",IF(OR(AF53&gt;=0.2,AF53&lt;=-0.2),AF53,""))</f>
        <v/>
      </c>
      <c r="AG111" s="90" t="str">
        <f>IF(ISTEXT(AG53),AG53,"")</f>
        <v/>
      </c>
      <c r="AH111" s="95" t="str">
        <f>IF(AI53="","",IF(OR(AH53&gt;=0.2,AH53&lt;=-0.2),AH53,""))</f>
        <v/>
      </c>
      <c r="AI111" s="90" t="str">
        <f>IF(ISTEXT(AI53),AI53,"")</f>
        <v/>
      </c>
      <c r="AK111" s="114">
        <f>IF(AL53="","",AK53)</f>
        <v>1.9781911484541201E-5</v>
      </c>
      <c r="AL111" s="90" t="str">
        <f>IF(ISTEXT(AL53),AL53,"")</f>
        <v>***</v>
      </c>
      <c r="AM111" s="95">
        <f>IF(AN53="","",IF(OR(AM53&gt;=0.2,AM53&lt;=-0.2),AM53,""))</f>
        <v>0.39290060030984603</v>
      </c>
      <c r="AN111" s="90" t="str">
        <f>IF(ISTEXT(AN53),AN53,"")</f>
        <v>***</v>
      </c>
      <c r="AO111" s="114" t="str">
        <f>IF(AP53="","",AO53)</f>
        <v/>
      </c>
      <c r="AP111" s="90" t="str">
        <f>IF(ISTEXT(AP53),AP53,"")</f>
        <v/>
      </c>
      <c r="AQ111" s="95" t="str">
        <f>IF(AR53="","",IF(OR(AQ53&gt;=0.2,AQ53&lt;=-0.2),AQ53,""))</f>
        <v/>
      </c>
      <c r="AR111" s="90" t="str">
        <f>IF(ISTEXT(AR53),AR53,"")</f>
        <v/>
      </c>
      <c r="AS111" s="114" t="str">
        <f>IF(AT53="","",AS53)</f>
        <v/>
      </c>
      <c r="AT111" s="90" t="str">
        <f>IF(ISTEXT(AT53),AT53,"")</f>
        <v/>
      </c>
      <c r="AU111" s="95" t="str">
        <f>IF(AV53="","",IF(OR(AU53&gt;=0.2,AU53&lt;=-0.2),AU53,""))</f>
        <v/>
      </c>
      <c r="AV111" s="90" t="str">
        <f>IF(ISTEXT(AV53),AV53,"")</f>
        <v/>
      </c>
      <c r="AW111" s="95" t="str">
        <f>IF(AX53="","",IF(OR(AW53&gt;=0.2,AW53&lt;=-0.2),AW53,""))</f>
        <v/>
      </c>
      <c r="AX111" s="90" t="str">
        <f>IF(ISTEXT(AX53),AX53,"")</f>
        <v/>
      </c>
      <c r="AY111" s="95" t="str">
        <f>IF(AZ53="","",IF(OR(AY53&gt;=0.2,AY53&lt;=-0.2),AY53,""))</f>
        <v/>
      </c>
      <c r="AZ111" s="90" t="str">
        <f>IF(ISTEXT(AZ53),AZ53,"")</f>
        <v/>
      </c>
      <c r="BB111" s="114">
        <f>IF(BC53="","",BB53)</f>
        <v>9.8803011663163294E-4</v>
      </c>
      <c r="BC111" s="90" t="str">
        <f>IF(ISTEXT(BC53),BC53,"")</f>
        <v>***</v>
      </c>
      <c r="BD111" s="95">
        <f>IF(BE53="","",IF(OR(BD53&gt;=0.2,BD53&lt;=-0.2),BD53,""))</f>
        <v>0.33499248279301502</v>
      </c>
      <c r="BE111" s="90" t="str">
        <f>IF(ISTEXT(BE53),BE53,"")</f>
        <v>***</v>
      </c>
      <c r="BF111" s="114">
        <f>IF(BG53="","",BF53)</f>
        <v>2.8993479010429399E-2</v>
      </c>
      <c r="BG111" s="90" t="str">
        <f>IF(ISTEXT(BG53),BG53,"")</f>
        <v>*</v>
      </c>
      <c r="BH111" s="95">
        <f>IF(BI53="","",IF(OR(BH53&gt;=0.2,BH53&lt;=-0.2),BH53,""))</f>
        <v>0.38051262776955902</v>
      </c>
      <c r="BI111" s="90" t="str">
        <f>IF(ISTEXT(BI53),BI53,"")</f>
        <v>~</v>
      </c>
      <c r="BJ111" s="95" t="str">
        <f>IF(BK53="","",IF(OR(BJ53&gt;=0.2,BJ53&lt;=-0.2),BJ53,""))</f>
        <v/>
      </c>
      <c r="BK111" s="90" t="str">
        <f>IF(ISTEXT(BK53),BK53,"")</f>
        <v/>
      </c>
      <c r="BL111" s="95" t="str">
        <f>IF(BM53="","",IF(OR(BL53&gt;=0.2,BL53&lt;=-0.2),BL53,""))</f>
        <v/>
      </c>
      <c r="BM111" s="90" t="str">
        <f>IF(ISTEXT(BM53),BM53,"")</f>
        <v/>
      </c>
      <c r="BN111" s="114" t="str">
        <f>IF(BO53="","",BN53)</f>
        <v/>
      </c>
      <c r="BO111" s="90" t="str">
        <f>IF(ISTEXT(BO53),BO53,"")</f>
        <v/>
      </c>
      <c r="BP111" s="95" t="str">
        <f>IF(BQ53="","",IF(OR(BP53&gt;=0.2,BP53&lt;=-0.2),BP53,""))</f>
        <v/>
      </c>
      <c r="BQ111" s="90" t="str">
        <f>IF(ISTEXT(BQ53),BQ53,"")</f>
        <v/>
      </c>
      <c r="BR111" s="95" t="str">
        <f>IF(BS53="","",IF(OR(BR53&gt;=0.2,BR53&lt;=-0.2),BR53,""))</f>
        <v/>
      </c>
      <c r="BS111" s="90" t="str">
        <f>IF(ISTEXT(BS53),BS53,"")</f>
        <v/>
      </c>
      <c r="BT111" s="95" t="str">
        <f>IF(BU53="","",IF(OR(BT53&gt;=0.2,BT53&lt;=-0.2),BT53,""))</f>
        <v/>
      </c>
      <c r="BU111" s="90" t="str">
        <f>IF(ISTEXT(BU53),BU53,"")</f>
        <v/>
      </c>
      <c r="BW111" s="114">
        <f>IF(BX53="","",BW53)</f>
        <v>4.4114557415995202E-2</v>
      </c>
      <c r="BX111" s="90" t="str">
        <f>IF(ISTEXT(BX53),BX53,"")</f>
        <v>*</v>
      </c>
      <c r="BY111" s="95" t="str">
        <f>IF(BZ53="","",IF(OR(BY53&gt;=0.2,BY53&lt;=-0.2),BY53,""))</f>
        <v/>
      </c>
      <c r="BZ111" s="90" t="str">
        <f>IF(ISTEXT(BZ53),BZ53,"")</f>
        <v/>
      </c>
      <c r="CA111" s="95" t="str">
        <f>IF(CB53="","",IF(OR(CA53&gt;=0.2,CA53&lt;=-0.2),CA53,""))</f>
        <v/>
      </c>
      <c r="CB111" s="90" t="str">
        <f>IF(ISTEXT(CB53),CB53,"")</f>
        <v/>
      </c>
      <c r="CC111" s="95" t="str">
        <f>IF(CD53="","",IF(OR(CC53&gt;=0.2,CC53&lt;=-0.2),CC53,""))</f>
        <v/>
      </c>
      <c r="CD111" s="90" t="str">
        <f>IF(ISTEXT(CD53),CD53,"")</f>
        <v/>
      </c>
      <c r="CE111" s="95" t="str">
        <f>IF(CF53="","",IF(OR(CE53&gt;=0.2,CE53&lt;=-0.2),CE53,""))</f>
        <v/>
      </c>
      <c r="CF111" s="90" t="str">
        <f>IF(ISTEXT(CF53),CF53,"")</f>
        <v/>
      </c>
      <c r="CG111" s="95" t="str">
        <f>IF(CH53="","",IF(OR(CG53&gt;=0.2,CG53&lt;=-0.2),CG53,""))</f>
        <v/>
      </c>
      <c r="CH111" s="90" t="str">
        <f>IF(ISTEXT(CH53),CH53,"")</f>
        <v/>
      </c>
      <c r="CI111" s="95" t="str">
        <f>IF(CJ53="","",IF(OR(CI53&gt;=0.2,CI53&lt;=-0.2),CI53,""))</f>
        <v/>
      </c>
      <c r="CJ111" s="90" t="str">
        <f>IF(ISTEXT(CJ53),CJ53,"")</f>
        <v/>
      </c>
      <c r="CK111" s="114">
        <f>IF(CL53="","",CK53)</f>
        <v>2.36061612885568E-2</v>
      </c>
      <c r="CL111" s="90" t="str">
        <f>IF(ISTEXT(CL53),CL53,"")</f>
        <v>*</v>
      </c>
      <c r="CM111" s="95">
        <f>IF(CN53="","",IF(OR(CM53&gt;=0.2,CM53&lt;=-0.2),CM53,""))</f>
        <v>0.377456082909642</v>
      </c>
      <c r="CN111" s="90" t="str">
        <f>IF(ISTEXT(CN53),CN53,"")</f>
        <v>~</v>
      </c>
      <c r="CO111" s="95" t="str">
        <f>IF(CP53="","",IF(OR(CO53&gt;=0.2,CO53&lt;=-0.2),CO53,""))</f>
        <v/>
      </c>
      <c r="CP111" s="90" t="str">
        <f>IF(ISTEXT(CP53),CP53,"")</f>
        <v/>
      </c>
      <c r="CQ111" s="95" t="str">
        <f>IF(CR53="","",IF(OR(CQ53&gt;=0.2,CQ53&lt;=-0.2),CQ53,""))</f>
        <v/>
      </c>
      <c r="CR111" s="90" t="str">
        <f>IF(ISTEXT(CR53),CR53,"")</f>
        <v/>
      </c>
      <c r="CS111" s="114" t="str">
        <f>IF(CT53="","",CS53)</f>
        <v/>
      </c>
      <c r="CT111" s="90" t="str">
        <f>IF(ISTEXT(CT53),CT53,"")</f>
        <v/>
      </c>
      <c r="CU111" s="95" t="str">
        <f>IF(CV53="","",IF(OR(CU53&gt;=0.2,CU53&lt;=-0.2),CU53,""))</f>
        <v/>
      </c>
      <c r="CV111" s="90" t="str">
        <f>IF(ISTEXT(CV53),CV53,"")</f>
        <v/>
      </c>
    </row>
    <row r="112" spans="1:101" x14ac:dyDescent="0.3">
      <c r="C112" t="s">
        <v>95</v>
      </c>
      <c r="D112" s="114" t="str">
        <f>IF(E54="","",D54)</f>
        <v/>
      </c>
      <c r="E112" s="90" t="str">
        <f>IF(ISTEXT(E54),E54,"")</f>
        <v/>
      </c>
      <c r="F112" s="95" t="str">
        <f t="shared" ref="F112:F113" si="295">IF(G54="","",IF(OR(F54&gt;=0.2,F54&lt;=-0.2),F54,""))</f>
        <v/>
      </c>
      <c r="G112" s="90" t="str">
        <f>IF(ISTEXT(G54),G54,"")</f>
        <v/>
      </c>
      <c r="I112" s="114" t="str">
        <f>IF(J54="","",I54)</f>
        <v/>
      </c>
      <c r="J112" s="90" t="str">
        <f>IF(ISTEXT(J54),J54,"")</f>
        <v/>
      </c>
      <c r="K112" s="95" t="str">
        <f t="shared" ref="K112:K113" si="296">IF(L54="","",IF(OR(K54&gt;=0.2,K54&lt;=-0.2),K54,""))</f>
        <v/>
      </c>
      <c r="L112" s="90" t="str">
        <f>IF(ISTEXT(L54),L54,"")</f>
        <v/>
      </c>
      <c r="M112" s="95" t="str">
        <f t="shared" ref="M112:M113" si="297">IF(N54="","",IF(OR(M54&gt;=0.2,M54&lt;=-0.2),M54,""))</f>
        <v/>
      </c>
      <c r="N112" s="90" t="str">
        <f>IF(ISTEXT(N54),N54,"")</f>
        <v/>
      </c>
      <c r="O112" s="95" t="str">
        <f t="shared" ref="O112:O113" si="298">IF(P54="","",IF(OR(O54&gt;=0.2,O54&lt;=-0.2),O54,""))</f>
        <v/>
      </c>
      <c r="P112" s="90" t="str">
        <f>IF(ISTEXT(P54),P54,"")</f>
        <v/>
      </c>
      <c r="Q112" s="95" t="str">
        <f t="shared" ref="Q112:Q113" si="299">IF(R54="","",IF(OR(Q54&gt;=0.2,Q54&lt;=-0.2),Q54,""))</f>
        <v/>
      </c>
      <c r="R112" s="90" t="str">
        <f>IF(ISTEXT(R54),R54,"")</f>
        <v/>
      </c>
      <c r="S112" s="95" t="str">
        <f t="shared" ref="S112:S113" si="300">IF(T54="","",IF(OR(S54&gt;=0.2,S54&lt;=-0.2),S54,""))</f>
        <v/>
      </c>
      <c r="T112" s="90" t="str">
        <f>IF(ISTEXT(T54),T54,"")</f>
        <v/>
      </c>
      <c r="U112" s="95" t="str">
        <f t="shared" ref="U112:U113" si="301">IF(V54="","",IF(OR(U54&gt;=0.2,U54&lt;=-0.2),U54,""))</f>
        <v/>
      </c>
      <c r="V112" s="90" t="str">
        <f>IF(ISTEXT(V54),V54,"")</f>
        <v/>
      </c>
      <c r="X112" s="114">
        <f>IF(Y54="","",X54)</f>
        <v>5.5599999999999998E-3</v>
      </c>
      <c r="Y112" s="90" t="str">
        <f>IF(ISTEXT(Y54),Y54,"")</f>
        <v>**</v>
      </c>
      <c r="Z112" s="95">
        <f t="shared" ref="Z112:Z113" si="302">IF(AA54="","",IF(OR(Z54&gt;=0.2,Z54&lt;=-0.2),Z54,""))</f>
        <v>0.32100000000000001</v>
      </c>
      <c r="AA112" s="90" t="str">
        <f>IF(ISTEXT(AA54),AA54,"")</f>
        <v>**</v>
      </c>
      <c r="AB112" s="114" t="str">
        <f>IF(AC54="","",AB54)</f>
        <v/>
      </c>
      <c r="AC112" s="90" t="str">
        <f>IF(ISTEXT(AC54),AC54,"")</f>
        <v/>
      </c>
      <c r="AD112" s="95" t="str">
        <f t="shared" ref="AD112:AD113" si="303">IF(AE54="","",IF(OR(AD54&gt;=0.2,AD54&lt;=-0.2),AD54,""))</f>
        <v/>
      </c>
      <c r="AE112" s="90" t="str">
        <f>IF(ISTEXT(AE54),AE54,"")</f>
        <v/>
      </c>
      <c r="AF112" s="95" t="str">
        <f t="shared" ref="AF112:AF113" si="304">IF(AG54="","",IF(OR(AF54&gt;=0.2,AF54&lt;=-0.2),AF54,""))</f>
        <v/>
      </c>
      <c r="AG112" s="90" t="str">
        <f>IF(ISTEXT(AG54),AG54,"")</f>
        <v/>
      </c>
      <c r="AH112" s="95" t="str">
        <f t="shared" ref="AH112:AH113" si="305">IF(AI54="","",IF(OR(AH54&gt;=0.2,AH54&lt;=-0.2),AH54,""))</f>
        <v/>
      </c>
      <c r="AI112" s="90" t="str">
        <f>IF(ISTEXT(AI54),AI54,"")</f>
        <v/>
      </c>
      <c r="AK112" s="114">
        <f>IF(AL54="","",AK54)</f>
        <v>3.8408937612234698E-6</v>
      </c>
      <c r="AL112" s="90" t="str">
        <f>IF(ISTEXT(AL54),AL54,"")</f>
        <v>***</v>
      </c>
      <c r="AM112" s="95">
        <f t="shared" ref="AM112:AM113" si="306">IF(AN54="","",IF(OR(AM54&gt;=0.2,AM54&lt;=-0.2),AM54,""))</f>
        <v>0.428500012406832</v>
      </c>
      <c r="AN112" s="90" t="str">
        <f>IF(ISTEXT(AN54),AN54,"")</f>
        <v>***</v>
      </c>
      <c r="AO112" s="114" t="str">
        <f>IF(AP54="","",AO54)</f>
        <v/>
      </c>
      <c r="AP112" s="90" t="str">
        <f>IF(ISTEXT(AP54),AP54,"")</f>
        <v/>
      </c>
      <c r="AQ112" s="95" t="str">
        <f t="shared" ref="AQ112:AQ113" si="307">IF(AR54="","",IF(OR(AQ54&gt;=0.2,AQ54&lt;=-0.2),AQ54,""))</f>
        <v/>
      </c>
      <c r="AR112" s="90" t="str">
        <f>IF(ISTEXT(AR54),AR54,"")</f>
        <v/>
      </c>
      <c r="AS112" s="114" t="str">
        <f>IF(AT54="","",AS54)</f>
        <v/>
      </c>
      <c r="AT112" s="90" t="str">
        <f>IF(ISTEXT(AT54),AT54,"")</f>
        <v/>
      </c>
      <c r="AU112" s="95" t="str">
        <f t="shared" ref="AU112:AU113" si="308">IF(AV54="","",IF(OR(AU54&gt;=0.2,AU54&lt;=-0.2),AU54,""))</f>
        <v/>
      </c>
      <c r="AV112" s="90" t="str">
        <f>IF(ISTEXT(AV54),AV54,"")</f>
        <v/>
      </c>
      <c r="AW112" s="95" t="str">
        <f t="shared" ref="AW112:AW113" si="309">IF(AX54="","",IF(OR(AW54&gt;=0.2,AW54&lt;=-0.2),AW54,""))</f>
        <v/>
      </c>
      <c r="AX112" s="90" t="str">
        <f>IF(ISTEXT(AX54),AX54,"")</f>
        <v/>
      </c>
      <c r="AY112" s="95" t="str">
        <f t="shared" ref="AY112:AY113" si="310">IF(AZ54="","",IF(OR(AY54&gt;=0.2,AY54&lt;=-0.2),AY54,""))</f>
        <v/>
      </c>
      <c r="AZ112" s="90" t="str">
        <f>IF(ISTEXT(AZ54),AZ54,"")</f>
        <v/>
      </c>
      <c r="BB112" s="114">
        <f>IF(BC54="","",BB54)</f>
        <v>3.5498841473907899E-5</v>
      </c>
      <c r="BC112" s="90" t="str">
        <f>IF(ISTEXT(BC54),BC54,"")</f>
        <v>***</v>
      </c>
      <c r="BD112" s="95">
        <f t="shared" ref="BD112:BD113" si="311">IF(BE54="","",IF(OR(BD54&gt;=0.2,BD54&lt;=-0.2),BD54,""))</f>
        <v>0.43422068363972599</v>
      </c>
      <c r="BE112" s="90" t="str">
        <f>IF(ISTEXT(BE54),BE54,"")</f>
        <v>***</v>
      </c>
      <c r="BF112" s="114">
        <f>IF(BG54="","",BF54)</f>
        <v>1.56179754370364E-3</v>
      </c>
      <c r="BG112" s="90" t="str">
        <f>IF(ISTEXT(BG54),BG54,"")</f>
        <v>**</v>
      </c>
      <c r="BH112" s="95">
        <f t="shared" ref="BH112:BH113" si="312">IF(BI54="","",IF(OR(BH54&gt;=0.2,BH54&lt;=-0.2),BH54,""))</f>
        <v>0.480852709661439</v>
      </c>
      <c r="BI112" s="90" t="str">
        <f>IF(ISTEXT(BI54),BI54,"")</f>
        <v>**</v>
      </c>
      <c r="BJ112" s="95">
        <f t="shared" ref="BJ112:BJ113" si="313">IF(BK54="","",IF(OR(BJ54&gt;=0.2,BJ54&lt;=-0.2),BJ54,""))</f>
        <v>0.340247973749639</v>
      </c>
      <c r="BK112" s="90" t="str">
        <f>IF(ISTEXT(BK54),BK54,"")</f>
        <v>*</v>
      </c>
      <c r="BL112" s="95" t="str">
        <f t="shared" ref="BL112:BL113" si="314">IF(BM54="","",IF(OR(BL54&gt;=0.2,BL54&lt;=-0.2),BL54,""))</f>
        <v/>
      </c>
      <c r="BM112" s="90" t="str">
        <f>IF(ISTEXT(BM54),BM54,"")</f>
        <v/>
      </c>
      <c r="BN112" s="114" t="str">
        <f>IF(BO54="","",BN54)</f>
        <v/>
      </c>
      <c r="BO112" s="90" t="str">
        <f>IF(ISTEXT(BO54),BO54,"")</f>
        <v/>
      </c>
      <c r="BP112" s="95" t="str">
        <f t="shared" ref="BP112:BP113" si="315">IF(BQ54="","",IF(OR(BP54&gt;=0.2,BP54&lt;=-0.2),BP54,""))</f>
        <v/>
      </c>
      <c r="BQ112" s="90" t="str">
        <f>IF(ISTEXT(BQ54),BQ54,"")</f>
        <v/>
      </c>
      <c r="BR112" s="95" t="str">
        <f t="shared" ref="BR112:BR113" si="316">IF(BS54="","",IF(OR(BR54&gt;=0.2,BR54&lt;=-0.2),BR54,""))</f>
        <v/>
      </c>
      <c r="BS112" s="90" t="str">
        <f>IF(ISTEXT(BS54),BS54,"")</f>
        <v/>
      </c>
      <c r="BT112" s="95" t="str">
        <f t="shared" ref="BT112:BT113" si="317">IF(BU54="","",IF(OR(BT54&gt;=0.2,BT54&lt;=-0.2),BT54,""))</f>
        <v/>
      </c>
      <c r="BU112" s="90" t="str">
        <f>IF(ISTEXT(BU54),BU54,"")</f>
        <v/>
      </c>
      <c r="BW112" s="114">
        <f>IF(BX54="","",BW54)</f>
        <v>9.1968150610243896E-2</v>
      </c>
      <c r="BX112" s="90" t="str">
        <f>IF(ISTEXT(BX54),BX54,"")</f>
        <v>~</v>
      </c>
      <c r="BY112" s="95" t="str">
        <f t="shared" ref="BY112:BY113" si="318">IF(BZ54="","",IF(OR(BY54&gt;=0.2,BY54&lt;=-0.2),BY54,""))</f>
        <v/>
      </c>
      <c r="BZ112" s="90" t="str">
        <f>IF(ISTEXT(BZ54),BZ54,"")</f>
        <v/>
      </c>
      <c r="CA112" s="95" t="str">
        <f t="shared" ref="CA112:CC113" si="319">IF(CB54="","",IF(OR(CA54&gt;=0.2,CA54&lt;=-0.2),CA54,""))</f>
        <v/>
      </c>
      <c r="CB112" s="90" t="str">
        <f>IF(ISTEXT(CB54),CB54,"")</f>
        <v/>
      </c>
      <c r="CC112" s="95" t="str">
        <f t="shared" si="319"/>
        <v/>
      </c>
      <c r="CD112" s="90" t="str">
        <f>IF(ISTEXT(CD54),CD54,"")</f>
        <v/>
      </c>
      <c r="CE112" s="95" t="str">
        <f t="shared" ref="CE112:CE113" si="320">IF(CF54="","",IF(OR(CE54&gt;=0.2,CE54&lt;=-0.2),CE54,""))</f>
        <v/>
      </c>
      <c r="CF112" s="90" t="str">
        <f>IF(ISTEXT(CF54),CF54,"")</f>
        <v/>
      </c>
      <c r="CG112" s="95" t="str">
        <f t="shared" ref="CG112:CG113" si="321">IF(CH54="","",IF(OR(CG54&gt;=0.2,CG54&lt;=-0.2),CG54,""))</f>
        <v/>
      </c>
      <c r="CH112" s="90" t="str">
        <f>IF(ISTEXT(CH54),CH54,"")</f>
        <v/>
      </c>
      <c r="CI112" s="95" t="str">
        <f t="shared" ref="CI112:CI113" si="322">IF(CJ54="","",IF(OR(CI54&gt;=0.2,CI54&lt;=-0.2),CI54,""))</f>
        <v/>
      </c>
      <c r="CJ112" s="90" t="str">
        <f>IF(ISTEXT(CJ54),CJ54,"")</f>
        <v/>
      </c>
      <c r="CK112" s="114">
        <f>IF(CL54="","",CK54)</f>
        <v>1.42304844456815E-3</v>
      </c>
      <c r="CL112" s="90" t="str">
        <f>IF(ISTEXT(CL54),CL54,"")</f>
        <v>**</v>
      </c>
      <c r="CM112" s="95">
        <f t="shared" ref="CM112:CM113" si="323">IF(CN54="","",IF(OR(CM54&gt;=0.2,CM54&lt;=-0.2),CM54,""))</f>
        <v>0.55281578605684401</v>
      </c>
      <c r="CN112" s="90" t="str">
        <f>IF(ISTEXT(CN54),CN54,"")</f>
        <v>**</v>
      </c>
      <c r="CO112" s="95" t="str">
        <f t="shared" ref="CO112:CO113" si="324">IF(CP54="","",IF(OR(CO54&gt;=0.2,CO54&lt;=-0.2),CO54,""))</f>
        <v/>
      </c>
      <c r="CP112" s="90" t="str">
        <f>IF(ISTEXT(CP54),CP54,"")</f>
        <v/>
      </c>
      <c r="CQ112" s="95" t="str">
        <f t="shared" ref="CQ112:CQ113" si="325">IF(CR54="","",IF(OR(CQ54&gt;=0.2,CQ54&lt;=-0.2),CQ54,""))</f>
        <v/>
      </c>
      <c r="CR112" s="90" t="str">
        <f>IF(ISTEXT(CR54),CR54,"")</f>
        <v/>
      </c>
      <c r="CS112" s="114" t="str">
        <f>IF(CT54="","",CS54)</f>
        <v/>
      </c>
      <c r="CT112" s="90" t="str">
        <f>IF(ISTEXT(CT54),CT54,"")</f>
        <v/>
      </c>
      <c r="CU112" s="95" t="str">
        <f t="shared" ref="CU112:CU113" si="326">IF(CV54="","",IF(OR(CU54&gt;=0.2,CU54&lt;=-0.2),CU54,""))</f>
        <v/>
      </c>
      <c r="CV112" s="90" t="str">
        <f>IF(ISTEXT(CV54),CV54,"")</f>
        <v/>
      </c>
    </row>
    <row r="113" spans="1:101" x14ac:dyDescent="0.3">
      <c r="C113" t="s">
        <v>96</v>
      </c>
      <c r="D113" s="114" t="str">
        <f>IF(E55="","",D55)</f>
        <v/>
      </c>
      <c r="E113" s="90" t="str">
        <f>IF(ISTEXT(E55),E55,"")</f>
        <v/>
      </c>
      <c r="F113" s="95" t="str">
        <f t="shared" si="295"/>
        <v/>
      </c>
      <c r="G113" s="90" t="str">
        <f>IF(ISTEXT(G55),G55,"")</f>
        <v/>
      </c>
      <c r="I113" s="114" t="str">
        <f>IF(J55="","",I55)</f>
        <v/>
      </c>
      <c r="J113" s="90" t="str">
        <f>IF(ISTEXT(J55),J55,"")</f>
        <v/>
      </c>
      <c r="K113" s="95" t="str">
        <f t="shared" si="296"/>
        <v/>
      </c>
      <c r="L113" s="90" t="str">
        <f>IF(ISTEXT(L55),L55,"")</f>
        <v/>
      </c>
      <c r="M113" s="95" t="str">
        <f t="shared" si="297"/>
        <v/>
      </c>
      <c r="N113" s="90" t="str">
        <f>IF(ISTEXT(N55),N55,"")</f>
        <v/>
      </c>
      <c r="O113" s="95" t="str">
        <f t="shared" si="298"/>
        <v/>
      </c>
      <c r="P113" s="90" t="str">
        <f>IF(ISTEXT(P55),P55,"")</f>
        <v/>
      </c>
      <c r="Q113" s="95" t="str">
        <f t="shared" si="299"/>
        <v/>
      </c>
      <c r="R113" s="90" t="str">
        <f>IF(ISTEXT(R55),R55,"")</f>
        <v/>
      </c>
      <c r="S113" s="95" t="str">
        <f t="shared" si="300"/>
        <v/>
      </c>
      <c r="T113" s="90" t="str">
        <f>IF(ISTEXT(T55),T55,"")</f>
        <v/>
      </c>
      <c r="U113" s="95" t="str">
        <f t="shared" si="301"/>
        <v/>
      </c>
      <c r="V113" s="90" t="str">
        <f>IF(ISTEXT(V55),V55,"")</f>
        <v/>
      </c>
      <c r="X113" s="114">
        <f>IF(Y55="","",X55)</f>
        <v>7.8899999999999994E-3</v>
      </c>
      <c r="Y113" s="90" t="str">
        <f>IF(ISTEXT(Y55),Y55,"")</f>
        <v>**</v>
      </c>
      <c r="Z113" s="95">
        <f t="shared" si="302"/>
        <v>0.313</v>
      </c>
      <c r="AA113" s="90" t="str">
        <f>IF(ISTEXT(AA55),AA55,"")</f>
        <v>**</v>
      </c>
      <c r="AB113" s="114" t="str">
        <f>IF(AC55="","",AB55)</f>
        <v/>
      </c>
      <c r="AC113" s="90" t="str">
        <f>IF(ISTEXT(AC55),AC55,"")</f>
        <v/>
      </c>
      <c r="AD113" s="95" t="str">
        <f t="shared" si="303"/>
        <v/>
      </c>
      <c r="AE113" s="90" t="str">
        <f>IF(ISTEXT(AE55),AE55,"")</f>
        <v/>
      </c>
      <c r="AF113" s="95" t="str">
        <f t="shared" si="304"/>
        <v/>
      </c>
      <c r="AG113" s="90" t="str">
        <f>IF(ISTEXT(AG55),AG55,"")</f>
        <v/>
      </c>
      <c r="AH113" s="95" t="str">
        <f t="shared" si="305"/>
        <v/>
      </c>
      <c r="AI113" s="90" t="str">
        <f>IF(ISTEXT(AI55),AI55,"")</f>
        <v/>
      </c>
      <c r="AK113" s="114">
        <f>IF(AL55="","",AK55)</f>
        <v>3.39931958952791E-4</v>
      </c>
      <c r="AL113" s="90" t="str">
        <f>IF(ISTEXT(AL55),AL55,"")</f>
        <v>***</v>
      </c>
      <c r="AM113" s="95">
        <f t="shared" si="306"/>
        <v>0.33339235675933698</v>
      </c>
      <c r="AN113" s="90" t="str">
        <f>IF(ISTEXT(AN55),AN55,"")</f>
        <v>***</v>
      </c>
      <c r="AO113" s="114" t="str">
        <f>IF(AP55="","",AO55)</f>
        <v/>
      </c>
      <c r="AP113" s="90" t="str">
        <f>IF(ISTEXT(AP55),AP55,"")</f>
        <v/>
      </c>
      <c r="AQ113" s="95" t="str">
        <f t="shared" si="307"/>
        <v/>
      </c>
      <c r="AR113" s="90" t="str">
        <f>IF(ISTEXT(AR55),AR55,"")</f>
        <v/>
      </c>
      <c r="AS113" s="114" t="str">
        <f>IF(AT55="","",AS55)</f>
        <v/>
      </c>
      <c r="AT113" s="90" t="str">
        <f>IF(ISTEXT(AT55),AT55,"")</f>
        <v/>
      </c>
      <c r="AU113" s="95" t="str">
        <f t="shared" si="308"/>
        <v/>
      </c>
      <c r="AV113" s="90" t="str">
        <f>IF(ISTEXT(AV55),AV55,"")</f>
        <v/>
      </c>
      <c r="AW113" s="95" t="str">
        <f t="shared" si="309"/>
        <v/>
      </c>
      <c r="AX113" s="90" t="str">
        <f>IF(ISTEXT(AX55),AX55,"")</f>
        <v/>
      </c>
      <c r="AY113" s="95" t="str">
        <f t="shared" si="310"/>
        <v/>
      </c>
      <c r="AZ113" s="90" t="str">
        <f>IF(ISTEXT(AZ55),AZ55,"")</f>
        <v/>
      </c>
      <c r="BB113" s="114">
        <f>IF(BC55="","",BB55)</f>
        <v>9.3151029291507995E-2</v>
      </c>
      <c r="BC113" s="90" t="str">
        <f>IF(ISTEXT(BC55),BC55,"")</f>
        <v>~</v>
      </c>
      <c r="BD113" s="95" t="str">
        <f t="shared" si="311"/>
        <v/>
      </c>
      <c r="BE113" s="90" t="str">
        <f>IF(ISTEXT(BE55),BE55,"")</f>
        <v>~</v>
      </c>
      <c r="BF113" s="114">
        <f>IF(BG55="","",BF55)</f>
        <v>6.2172605311257699E-2</v>
      </c>
      <c r="BG113" s="90" t="str">
        <f>IF(ISTEXT(BG55),BG55,"")</f>
        <v>~</v>
      </c>
      <c r="BH113" s="95">
        <f t="shared" si="312"/>
        <v>0.35079245138756199</v>
      </c>
      <c r="BI113" s="90" t="str">
        <f>IF(ISTEXT(BI55),BI55,"")</f>
        <v>~</v>
      </c>
      <c r="BJ113" s="95" t="str">
        <f t="shared" si="313"/>
        <v/>
      </c>
      <c r="BK113" s="90" t="str">
        <f>IF(ISTEXT(BK55),BK55,"")</f>
        <v/>
      </c>
      <c r="BL113" s="95" t="str">
        <f t="shared" si="314"/>
        <v/>
      </c>
      <c r="BM113" s="90" t="str">
        <f>IF(ISTEXT(BM55),BM55,"")</f>
        <v/>
      </c>
      <c r="BN113" s="114" t="str">
        <f>IF(BO55="","",BN55)</f>
        <v/>
      </c>
      <c r="BO113" s="90" t="str">
        <f>IF(ISTEXT(BO55),BO55,"")</f>
        <v/>
      </c>
      <c r="BP113" s="95" t="str">
        <f t="shared" si="315"/>
        <v/>
      </c>
      <c r="BQ113" s="90" t="str">
        <f>IF(ISTEXT(BQ55),BQ55,"")</f>
        <v/>
      </c>
      <c r="BR113" s="95" t="str">
        <f t="shared" si="316"/>
        <v/>
      </c>
      <c r="BS113" s="90" t="str">
        <f>IF(ISTEXT(BS55),BS55,"")</f>
        <v/>
      </c>
      <c r="BT113" s="95" t="str">
        <f t="shared" si="317"/>
        <v/>
      </c>
      <c r="BU113" s="90" t="str">
        <f>IF(ISTEXT(BU55),BU55,"")</f>
        <v/>
      </c>
      <c r="BW113" s="114" t="str">
        <f>IF(BX55="","",BW55)</f>
        <v/>
      </c>
      <c r="BX113" s="90" t="str">
        <f>IF(ISTEXT(BX55),BX55,"")</f>
        <v/>
      </c>
      <c r="BY113" s="95" t="str">
        <f t="shared" si="318"/>
        <v/>
      </c>
      <c r="BZ113" s="90" t="str">
        <f>IF(ISTEXT(BZ55),BZ55,"")</f>
        <v/>
      </c>
      <c r="CA113" s="95" t="str">
        <f t="shared" si="319"/>
        <v/>
      </c>
      <c r="CB113" s="90" t="str">
        <f>IF(ISTEXT(CB55),CB55,"")</f>
        <v/>
      </c>
      <c r="CC113" s="95" t="str">
        <f t="shared" si="319"/>
        <v/>
      </c>
      <c r="CD113" s="90" t="str">
        <f>IF(ISTEXT(CD55),CD55,"")</f>
        <v/>
      </c>
      <c r="CE113" s="95" t="str">
        <f t="shared" si="320"/>
        <v/>
      </c>
      <c r="CF113" s="90" t="str">
        <f>IF(ISTEXT(CF55),CF55,"")</f>
        <v/>
      </c>
      <c r="CG113" s="95" t="str">
        <f t="shared" si="321"/>
        <v/>
      </c>
      <c r="CH113" s="90" t="str">
        <f>IF(ISTEXT(CH55),CH55,"")</f>
        <v/>
      </c>
      <c r="CI113" s="95" t="str">
        <f t="shared" si="322"/>
        <v/>
      </c>
      <c r="CJ113" s="90" t="str">
        <f>IF(ISTEXT(CJ55),CJ55,"")</f>
        <v/>
      </c>
      <c r="CK113" s="114" t="str">
        <f>IF(CL55="","",CK55)</f>
        <v/>
      </c>
      <c r="CL113" s="90" t="str">
        <f>IF(ISTEXT(CL55),CL55,"")</f>
        <v/>
      </c>
      <c r="CM113" s="95" t="str">
        <f t="shared" si="323"/>
        <v/>
      </c>
      <c r="CN113" s="90" t="str">
        <f>IF(ISTEXT(CN55),CN55,"")</f>
        <v/>
      </c>
      <c r="CO113" s="95" t="str">
        <f t="shared" si="324"/>
        <v/>
      </c>
      <c r="CP113" s="90" t="str">
        <f>IF(ISTEXT(CP55),CP55,"")</f>
        <v/>
      </c>
      <c r="CQ113" s="95" t="str">
        <f t="shared" si="325"/>
        <v/>
      </c>
      <c r="CR113" s="90" t="str">
        <f>IF(ISTEXT(CR55),CR55,"")</f>
        <v/>
      </c>
      <c r="CS113" s="114" t="str">
        <f>IF(CT55="","",CS55)</f>
        <v/>
      </c>
      <c r="CT113" s="90" t="str">
        <f>IF(ISTEXT(CT55),CT55,"")</f>
        <v/>
      </c>
      <c r="CU113" s="95" t="str">
        <f t="shared" si="326"/>
        <v/>
      </c>
      <c r="CV113" s="90" t="str">
        <f>IF(ISTEXT(CV55),CV55,"")</f>
        <v/>
      </c>
    </row>
    <row r="114" spans="1:101" x14ac:dyDescent="0.3">
      <c r="B114" s="130" t="s">
        <v>262</v>
      </c>
      <c r="C114" s="131"/>
      <c r="D114" s="132">
        <f>IF(F22="","",D22)</f>
        <v>0.49987538865485898</v>
      </c>
      <c r="E114" s="133" t="str">
        <f>IF(ISTEXT(F22),F22,"")</f>
        <v/>
      </c>
      <c r="F114" s="134" t="str">
        <f>IF(G22="","",IF(OR(F22&gt;=0.2,F22&lt;=-0.2),F22,""))</f>
        <v/>
      </c>
      <c r="G114" s="133" t="str">
        <f>IF(ISTEXT(#REF!),#REF!,"")</f>
        <v/>
      </c>
      <c r="H114" s="135"/>
      <c r="I114" s="132" t="str">
        <f>IF(J22="","",I22)</f>
        <v/>
      </c>
      <c r="J114" s="133" t="str">
        <f>IF(ISTEXT(J22),J22,"")</f>
        <v/>
      </c>
      <c r="K114" s="134" t="str">
        <f>IF(L22="","",IF(OR(K22&gt;=0.2,K22&lt;=-0.2),K22,""))</f>
        <v/>
      </c>
      <c r="L114" s="133" t="str">
        <f>IF(ISTEXT(L22),L22,"")</f>
        <v/>
      </c>
      <c r="M114" s="134" t="str">
        <f>IF(N22="","",IF(OR(M22&gt;=0.2,M22&lt;=-0.2),M22,""))</f>
        <v/>
      </c>
      <c r="N114" s="133" t="str">
        <f>IF(ISTEXT(N22),N22,"")</f>
        <v/>
      </c>
      <c r="O114" s="134" t="str">
        <f>IF(P22="","",IF(OR(O22&gt;=0.2,O22&lt;=-0.2),O22,""))</f>
        <v/>
      </c>
      <c r="P114" s="133" t="str">
        <f>IF(ISTEXT(P22),P22,"")</f>
        <v/>
      </c>
      <c r="Q114" s="134" t="str">
        <f>IF(R22="","",IF(OR(Q22&gt;=0.2,Q22&lt;=-0.2),Q22,""))</f>
        <v/>
      </c>
      <c r="R114" s="133" t="str">
        <f>IF(ISTEXT(R22),R22,"")</f>
        <v/>
      </c>
      <c r="S114" s="134" t="str">
        <f>IF(T22="","",IF(OR(S22&gt;=0.2,S22&lt;=-0.2),S22,""))</f>
        <v/>
      </c>
      <c r="T114" s="133" t="str">
        <f>IF(ISTEXT(T22),T22,"")</f>
        <v/>
      </c>
      <c r="U114" s="134" t="str">
        <f>IF(V22="","",IF(OR(U22&gt;=0.2,U22&lt;=-0.2),U22,""))</f>
        <v/>
      </c>
      <c r="V114" s="133" t="str">
        <f>IF(ISTEXT(V22),V22,"")</f>
        <v/>
      </c>
      <c r="W114" s="135"/>
      <c r="X114" s="132">
        <f>IF(Y22="","",X22)</f>
        <v>1.1800000000000001E-3</v>
      </c>
      <c r="Y114" s="133" t="str">
        <f>IF(ISTEXT(Y22),Y22,"")</f>
        <v>**</v>
      </c>
      <c r="Z114" s="134">
        <f>IF(AA22="","",IF(OR(Z22&gt;=0.2,Z22&lt;=-0.2),Z22,""))</f>
        <v>0.377</v>
      </c>
      <c r="AA114" s="133" t="str">
        <f>IF(ISTEXT(AA22),AA22,"")</f>
        <v>**</v>
      </c>
      <c r="AB114" s="132" t="str">
        <f>IF(AC22="","",AB22)</f>
        <v/>
      </c>
      <c r="AC114" s="133" t="str">
        <f>IF(ISTEXT(AC22),AC22,"")</f>
        <v/>
      </c>
      <c r="AD114" s="134" t="str">
        <f>IF(AE22="","",IF(OR(#REF!&gt;=0.2,#REF!&lt;=-0.2),#REF!,""))</f>
        <v/>
      </c>
      <c r="AE114" s="133" t="str">
        <f>IF(ISTEXT(AE22),AE22,"")</f>
        <v/>
      </c>
      <c r="AF114" s="134" t="str">
        <f>IF(AG22="","",IF(OR(AD22&gt;=0.2,AD22&lt;=-0.2),AD22,""))</f>
        <v/>
      </c>
      <c r="AG114" s="133" t="str">
        <f>IF(ISTEXT(AG22),AG22,"")</f>
        <v/>
      </c>
      <c r="AH114" s="134" t="str">
        <f>IF(AI22="","",IF(OR(AH22&gt;=0.2,AH22&lt;=-0.2),AH22,""))</f>
        <v/>
      </c>
      <c r="AI114" s="133" t="str">
        <f>IF(ISTEXT(AI22),AI22,"")</f>
        <v/>
      </c>
      <c r="AJ114" s="135"/>
      <c r="AK114" s="132">
        <f>IF(AL22="","",AK22)</f>
        <v>3.1686695333022402E-6</v>
      </c>
      <c r="AL114" s="133" t="str">
        <f>IF(ISTEXT(AL22),AL22,"")</f>
        <v>***</v>
      </c>
      <c r="AM114" s="134">
        <f>IF(AN22="","",IF(OR(AM22&gt;=0.2,AM22&lt;=-0.2),AM22,""))</f>
        <v>0.43555425422455002</v>
      </c>
      <c r="AN114" s="133" t="str">
        <f>IF(ISTEXT(AN22),AN22,"")</f>
        <v>***</v>
      </c>
      <c r="AO114" s="132">
        <f>IF(AP22="","",AO22)</f>
        <v>2.43349648191927E-2</v>
      </c>
      <c r="AP114" s="133" t="str">
        <f>IF(ISTEXT(AP22),AP22,"")</f>
        <v>*</v>
      </c>
      <c r="AQ114" s="134">
        <f>IF(AR22="","",IF(OR(AQ22&gt;=0.2,AQ22&lt;=-0.2),AQ22,""))</f>
        <v>0.27175835668073201</v>
      </c>
      <c r="AR114" s="133" t="str">
        <f>IF(ISTEXT(AR22),AR22,"")</f>
        <v>*</v>
      </c>
      <c r="AS114" s="132">
        <f>IF(AT22="","",AS22)</f>
        <v>7.2749779049187197E-2</v>
      </c>
      <c r="AT114" s="133" t="str">
        <f>IF(ISTEXT(AT22),AT22,"")</f>
        <v>~</v>
      </c>
      <c r="AU114" s="134" t="str">
        <f>IF(AV22="","",IF(OR(AU22&gt;=0.2,AU22&lt;=-0.2),AU22,""))</f>
        <v/>
      </c>
      <c r="AV114" s="133" t="str">
        <f>IF(ISTEXT(AV22),AV22,"")</f>
        <v/>
      </c>
      <c r="AW114" s="134" t="str">
        <f>IF(AX22="","",IF(OR(AW22&gt;=0.2,AW22&lt;=-0.2),AW22,""))</f>
        <v/>
      </c>
      <c r="AX114" s="133" t="str">
        <f>IF(ISTEXT(AX22),AX22,"")</f>
        <v/>
      </c>
      <c r="AY114" s="134" t="str">
        <f>IF(AZ22="","",IF(OR(AY22&gt;=0.2,AY22&lt;=-0.2),AY22,""))</f>
        <v/>
      </c>
      <c r="AZ114" s="133" t="str">
        <f>IF(ISTEXT(AZ22),AZ22,"")</f>
        <v/>
      </c>
      <c r="BA114" s="135"/>
      <c r="BB114" s="132">
        <f>IF(BC22="","",BB22)</f>
        <v>1.6106006815832198E-5</v>
      </c>
      <c r="BC114" s="133" t="str">
        <f>IF(ISTEXT(BC22),BC22,"")</f>
        <v>***</v>
      </c>
      <c r="BD114" s="134">
        <f>IF(BE22="","",IF(OR(BD22&gt;=0.2,BD22&lt;=-0.2),BD22,""))</f>
        <v>0.448351481693193</v>
      </c>
      <c r="BE114" s="133" t="str">
        <f>IF(ISTEXT(BE22),BE22,"")</f>
        <v>***</v>
      </c>
      <c r="BF114" s="132">
        <f>IF(BG22="","",BF22)</f>
        <v>8.7067674138612605E-2</v>
      </c>
      <c r="BG114" s="133" t="str">
        <f>IF(ISTEXT(BG22),BG22,"")</f>
        <v>~</v>
      </c>
      <c r="BH114" s="134">
        <f>IF(BI22="","",IF(OR(BH22&gt;=0.2,BH22&lt;=-0.2),BH22,""))</f>
        <v>0.36498529523622097</v>
      </c>
      <c r="BI114" s="133" t="str">
        <f>IF(ISTEXT(BI22),BI22,"")</f>
        <v>~</v>
      </c>
      <c r="BJ114" s="134" t="str">
        <f>IF(BK22="","",IF(OR(BJ22&gt;=0.2,BJ22&lt;=-0.2),BJ22,""))</f>
        <v/>
      </c>
      <c r="BK114" s="133" t="str">
        <f>IF(ISTEXT(BK22),BK22,"")</f>
        <v/>
      </c>
      <c r="BL114" s="134" t="str">
        <f>IF(BM22="","",IF(OR(BL22&gt;=0.2,BL22&lt;=-0.2),BL22,""))</f>
        <v/>
      </c>
      <c r="BM114" s="133" t="str">
        <f>IF(ISTEXT(BM22),BM22,"")</f>
        <v/>
      </c>
      <c r="BN114" s="132" t="str">
        <f>IF(BO22="","",BN22)</f>
        <v/>
      </c>
      <c r="BO114" s="133" t="str">
        <f>IF(ISTEXT(BO22),BO22,"")</f>
        <v/>
      </c>
      <c r="BP114" s="134" t="str">
        <f>IF(BQ22="","",IF(OR(BP22&gt;=0.2,BP22&lt;=-0.2),BP22,""))</f>
        <v/>
      </c>
      <c r="BQ114" s="133" t="str">
        <f>IF(ISTEXT(BQ22),BQ22,"")</f>
        <v/>
      </c>
      <c r="BR114" s="134" t="str">
        <f>IF(BS22="","",IF(OR(BR22&gt;=0.2,BR22&lt;=-0.2),BR22,""))</f>
        <v/>
      </c>
      <c r="BS114" s="133" t="str">
        <f>IF(ISTEXT(BS22),BS22,"")</f>
        <v/>
      </c>
      <c r="BT114" s="134" t="str">
        <f>IF(BU22="","",IF(OR(BT22&gt;=0.2,BT22&lt;=-0.2),BT22,""))</f>
        <v/>
      </c>
      <c r="BU114" s="133" t="str">
        <f>IF(ISTEXT(BU22),BU22,"")</f>
        <v/>
      </c>
      <c r="BV114" s="135"/>
      <c r="BW114" s="132">
        <f>IF(BX22="","",BW22)</f>
        <v>1.1296046481737099E-5</v>
      </c>
      <c r="BX114" s="133" t="str">
        <f>IF(ISTEXT(BX22),BX22,"")</f>
        <v>***</v>
      </c>
      <c r="BY114" s="134" t="str">
        <f>IF(BZ22="","",IF(OR(BY22&gt;=0.2,BY22&lt;=-0.2),BY22,""))</f>
        <v/>
      </c>
      <c r="BZ114" s="133" t="str">
        <f>IF(ISTEXT(BZ22),BZ22,"")</f>
        <v/>
      </c>
      <c r="CA114" s="134" t="str">
        <f>IF(CB22="","",IF(OR(CA22&gt;=0.2,CA22&lt;=-0.2),CA22,""))</f>
        <v/>
      </c>
      <c r="CB114" s="133" t="str">
        <f>IF(ISTEXT(CB22),CB22,"")</f>
        <v/>
      </c>
      <c r="CC114" s="134">
        <f>IF(CD22="","",IF(OR(CC22&gt;=0.2,CC22&lt;=-0.2),CC22,""))</f>
        <v>0.53089067793471501</v>
      </c>
      <c r="CD114" s="133" t="str">
        <f>IF(ISTEXT(CD22),CD22,"")</f>
        <v>***</v>
      </c>
      <c r="CE114" s="134">
        <f>IF(CF22="","",IF(OR(CE22&gt;=0.2,CE22&lt;=-0.2),CE22,""))</f>
        <v>0.76191095478075099</v>
      </c>
      <c r="CF114" s="133" t="str">
        <f>IF(ISTEXT(CF22),CF22,"")</f>
        <v>~</v>
      </c>
      <c r="CG114" s="134">
        <f>IF(CH22="","",IF(OR(CG22&gt;=0.2,CG22&lt;=-0.2),CG22,""))</f>
        <v>0.68120462303464702</v>
      </c>
      <c r="CH114" s="133" t="str">
        <f>IF(ISTEXT(CH22),CH22,"")</f>
        <v>*</v>
      </c>
      <c r="CI114" s="134" t="str">
        <f>IF(CJ22="","",IF(OR(CI22&gt;=0.2,CI22&lt;=-0.2),CI22,""))</f>
        <v/>
      </c>
      <c r="CJ114" s="133" t="str">
        <f>IF(ISTEXT(CJ22),CJ22,"")</f>
        <v/>
      </c>
      <c r="CK114" s="132">
        <f>IF(CL22="","",CK22)</f>
        <v>4.7335101624107298E-2</v>
      </c>
      <c r="CL114" s="133" t="str">
        <f>IF(ISTEXT(CL22),CL22,"")</f>
        <v>*</v>
      </c>
      <c r="CM114" s="134">
        <f>IF(CN22="","",IF(OR(CM22&gt;=0.2,CM22&lt;=-0.2),CM22,""))</f>
        <v>0.39407235621859998</v>
      </c>
      <c r="CN114" s="133" t="str">
        <f>IF(ISTEXT(CN22),CN22,"")</f>
        <v>~</v>
      </c>
      <c r="CO114" s="134" t="str">
        <f>IF(CP22="","",IF(OR(CO22&gt;=0.2,CO22&lt;=-0.2),CO22,""))</f>
        <v/>
      </c>
      <c r="CP114" s="133" t="str">
        <f>IF(ISTEXT(CP22),CP22,"")</f>
        <v/>
      </c>
      <c r="CQ114" s="134" t="str">
        <f>IF(CR22="","",IF(OR(CQ22&gt;=0.2,CQ22&lt;=-0.2),CQ22,""))</f>
        <v/>
      </c>
      <c r="CR114" s="133" t="str">
        <f>IF(ISTEXT(CR22),CR22,"")</f>
        <v/>
      </c>
      <c r="CS114" s="132" t="str">
        <f>IF(CT22="","",CS22)</f>
        <v/>
      </c>
      <c r="CT114" s="133" t="str">
        <f>IF(ISTEXT(CT22),CT22,"")</f>
        <v/>
      </c>
      <c r="CU114" s="134" t="str">
        <f>IF(CV22="","",IF(OR(CU22&gt;=0.2,CU22&lt;=-0.2),CU22,""))</f>
        <v/>
      </c>
      <c r="CV114" s="133" t="str">
        <f>IF(ISTEXT(CV22),CV22,"")</f>
        <v/>
      </c>
      <c r="CW114" s="135"/>
    </row>
    <row r="115" spans="1:101" x14ac:dyDescent="0.3">
      <c r="C115" t="s">
        <v>78</v>
      </c>
      <c r="D115" s="114" t="str">
        <f>IF(E56="","",D56)</f>
        <v/>
      </c>
      <c r="E115" s="90" t="str">
        <f>IF(ISTEXT(E56),E56,"")</f>
        <v/>
      </c>
      <c r="F115" s="95" t="str">
        <f>IF(G56="","",IF(OR(F56&gt;=0.2,F56&lt;=-0.2),F56,""))</f>
        <v/>
      </c>
      <c r="G115" s="90" t="str">
        <f>IF(ISTEXT(G56),G56,"")</f>
        <v/>
      </c>
      <c r="I115" s="114" t="str">
        <f>IF(J56="","",I56)</f>
        <v/>
      </c>
      <c r="J115" s="90" t="str">
        <f>IF(ISTEXT(J56),J56,"")</f>
        <v/>
      </c>
      <c r="K115" s="95" t="str">
        <f>IF(L56="","",IF(OR(K56&gt;=0.2,K56&lt;=-0.2),K56,""))</f>
        <v/>
      </c>
      <c r="L115" s="90" t="str">
        <f>IF(ISTEXT(L56),L56,"")</f>
        <v/>
      </c>
      <c r="M115" s="95" t="str">
        <f>IF(N56="","",IF(OR(M56&gt;=0.2,M56&lt;=-0.2),M56,""))</f>
        <v/>
      </c>
      <c r="N115" s="90" t="str">
        <f>IF(ISTEXT(N56),N56,"")</f>
        <v/>
      </c>
      <c r="O115" s="95" t="str">
        <f>IF(P56="","",IF(OR(O56&gt;=0.2,O56&lt;=-0.2),O56,""))</f>
        <v/>
      </c>
      <c r="P115" s="90" t="str">
        <f>IF(ISTEXT(P56),P56,"")</f>
        <v/>
      </c>
      <c r="Q115" s="95" t="str">
        <f>IF(R56="","",IF(OR(Q56&gt;=0.2,Q56&lt;=-0.2),Q56,""))</f>
        <v/>
      </c>
      <c r="R115" s="90" t="str">
        <f>IF(ISTEXT(R56),R56,"")</f>
        <v/>
      </c>
      <c r="S115" s="95" t="str">
        <f>IF(T56="","",IF(OR(S56&gt;=0.2,S56&lt;=-0.2),S56,""))</f>
        <v/>
      </c>
      <c r="T115" s="90" t="str">
        <f>IF(ISTEXT(T56),T56,"")</f>
        <v/>
      </c>
      <c r="U115" s="95" t="str">
        <f>IF(V56="","",IF(OR(U56&gt;=0.2,U56&lt;=-0.2),U56,""))</f>
        <v/>
      </c>
      <c r="V115" s="90" t="str">
        <f>IF(ISTEXT(V56),V56,"")</f>
        <v/>
      </c>
      <c r="X115" s="114">
        <f>IF(Y56="","",X56)</f>
        <v>6.7299999999999999E-3</v>
      </c>
      <c r="Y115" s="90" t="str">
        <f>IF(ISTEXT(Y56),Y56,"")</f>
        <v>**</v>
      </c>
      <c r="Z115" s="95">
        <f>IF(AA56="","",IF(OR(Z56&gt;=0.2,Z56&lt;=-0.2),Z56,""))</f>
        <v>0.30599999999999999</v>
      </c>
      <c r="AA115" s="90" t="str">
        <f>IF(ISTEXT(AA56),AA56,"")</f>
        <v>**</v>
      </c>
      <c r="AB115" s="114" t="str">
        <f>IF(AC56="","",AB56)</f>
        <v/>
      </c>
      <c r="AC115" s="90" t="str">
        <f>IF(ISTEXT(AC56),AC56,"")</f>
        <v/>
      </c>
      <c r="AD115" s="95" t="str">
        <f>IF(AE56="","",IF(OR(AD56&gt;=0.2,AD56&lt;=-0.2),AD56,""))</f>
        <v/>
      </c>
      <c r="AE115" s="90" t="str">
        <f>IF(ISTEXT(AE56),AE56,"")</f>
        <v/>
      </c>
      <c r="AF115" s="95" t="str">
        <f>IF(AG56="","",IF(OR(AF56&gt;=0.2,AF56&lt;=-0.2),AF56,""))</f>
        <v/>
      </c>
      <c r="AG115" s="90" t="str">
        <f>IF(ISTEXT(AG56),AG56,"")</f>
        <v/>
      </c>
      <c r="AH115" s="95" t="str">
        <f>IF(AI56="","",IF(OR(AH56&gt;=0.2,AH56&lt;=-0.2),AH56,""))</f>
        <v/>
      </c>
      <c r="AI115" s="90" t="str">
        <f>IF(ISTEXT(AI56),AI56,"")</f>
        <v/>
      </c>
      <c r="AK115" s="114">
        <f>IF(AL56="","",AK56)</f>
        <v>7.1926302743514502E-4</v>
      </c>
      <c r="AL115" s="90" t="str">
        <f>IF(ISTEXT(AL56),AL56,"")</f>
        <v>***</v>
      </c>
      <c r="AM115" s="95">
        <f>IF(AN56="","",IF(OR(AM56&gt;=0.2,AM56&lt;=-0.2),AM56,""))</f>
        <v>0.315422118801305</v>
      </c>
      <c r="AN115" s="90" t="str">
        <f>IF(ISTEXT(AN56),AN56,"")</f>
        <v>***</v>
      </c>
      <c r="AO115" s="114" t="str">
        <f>IF(AP56="","",AO56)</f>
        <v/>
      </c>
      <c r="AP115" s="90" t="str">
        <f>IF(ISTEXT(AP56),AP56,"")</f>
        <v/>
      </c>
      <c r="AQ115" s="95" t="str">
        <f>IF(AR56="","",IF(OR(AQ56&gt;=0.2,AQ56&lt;=-0.2),AQ56,""))</f>
        <v/>
      </c>
      <c r="AR115" s="90" t="str">
        <f>IF(ISTEXT(AR56),AR56,"")</f>
        <v/>
      </c>
      <c r="AS115" s="114" t="str">
        <f>IF(AT56="","",AS56)</f>
        <v/>
      </c>
      <c r="AT115" s="90" t="str">
        <f>IF(ISTEXT(AT56),AT56,"")</f>
        <v/>
      </c>
      <c r="AU115" s="95" t="str">
        <f>IF(AV56="","",IF(OR(AU56&gt;=0.2,AU56&lt;=-0.2),AU56,""))</f>
        <v/>
      </c>
      <c r="AV115" s="90" t="str">
        <f>IF(ISTEXT(AV56),AV56,"")</f>
        <v/>
      </c>
      <c r="AW115" s="95" t="str">
        <f>IF(AX56="","",IF(OR(AW56&gt;=0.2,AW56&lt;=-0.2),AW56,""))</f>
        <v/>
      </c>
      <c r="AX115" s="90" t="str">
        <f>IF(ISTEXT(AX56),AX56,"")</f>
        <v/>
      </c>
      <c r="AY115" s="95" t="str">
        <f>IF(AZ56="","",IF(OR(AY56&gt;=0.2,AY56&lt;=-0.2),AY56,""))</f>
        <v/>
      </c>
      <c r="AZ115" s="90" t="str">
        <f>IF(ISTEXT(AZ56),AZ56,"")</f>
        <v/>
      </c>
      <c r="BB115" s="114" t="str">
        <f>IF(BC56="","",BB56)</f>
        <v/>
      </c>
      <c r="BC115" s="90" t="str">
        <f>IF(ISTEXT(BC56),BC56,"")</f>
        <v/>
      </c>
      <c r="BD115" s="95" t="str">
        <f>IF(BE56="","",IF(OR(BD56&gt;=0.2,BD56&lt;=-0.2),BD56,""))</f>
        <v/>
      </c>
      <c r="BE115" s="90" t="str">
        <f>IF(ISTEXT(BE56),BE56,"")</f>
        <v/>
      </c>
      <c r="BF115" s="114">
        <f>IF(BG56="","",BF56)</f>
        <v>8.0091673917158199E-2</v>
      </c>
      <c r="BG115" s="90" t="str">
        <f>IF(ISTEXT(BG56),BG56,"")</f>
        <v>~</v>
      </c>
      <c r="BH115" s="95" t="str">
        <f>IF(BI56="","",IF(OR(BH56&gt;=0.2,BH56&lt;=-0.2),BH56,""))</f>
        <v/>
      </c>
      <c r="BI115" s="90" t="str">
        <f>IF(ISTEXT(BI56),BI56,"")</f>
        <v/>
      </c>
      <c r="BJ115" s="95">
        <f>IF(BK56="","",IF(OR(BJ56&gt;=0.2,BJ56&lt;=-0.2),BJ56,""))</f>
        <v>0.31954864222613699</v>
      </c>
      <c r="BK115" s="90" t="str">
        <f>IF(ISTEXT(BK56),BK56,"")</f>
        <v>~</v>
      </c>
      <c r="BL115" s="95" t="str">
        <f>IF(BM56="","",IF(OR(BL56&gt;=0.2,BL56&lt;=-0.2),BL56,""))</f>
        <v/>
      </c>
      <c r="BM115" s="90" t="str">
        <f>IF(ISTEXT(BM56),BM56,"")</f>
        <v/>
      </c>
      <c r="BN115" s="114" t="str">
        <f>IF(BO56="","",BN56)</f>
        <v/>
      </c>
      <c r="BO115" s="90" t="str">
        <f>IF(ISTEXT(BO56),BO56,"")</f>
        <v/>
      </c>
      <c r="BP115" s="95" t="str">
        <f>IF(BQ56="","",IF(OR(BP56&gt;=0.2,BP56&lt;=-0.2),BP56,""))</f>
        <v/>
      </c>
      <c r="BQ115" s="90" t="str">
        <f>IF(ISTEXT(BQ56),BQ56,"")</f>
        <v/>
      </c>
      <c r="BR115" s="95" t="str">
        <f>IF(BS56="","",IF(OR(BR56&gt;=0.2,BR56&lt;=-0.2),BR56,""))</f>
        <v/>
      </c>
      <c r="BS115" s="90" t="str">
        <f>IF(ISTEXT(BS56),BS56,"")</f>
        <v/>
      </c>
      <c r="BT115" s="95" t="str">
        <f>IF(BU56="","",IF(OR(BT56&gt;=0.2,BT56&lt;=-0.2),BT56,""))</f>
        <v/>
      </c>
      <c r="BU115" s="90" t="str">
        <f>IF(ISTEXT(BU56),BU56,"")</f>
        <v/>
      </c>
      <c r="BW115" s="114">
        <f>IF(BX56="","",BW56)</f>
        <v>1.7560120871374801E-2</v>
      </c>
      <c r="BX115" s="90" t="str">
        <f>IF(ISTEXT(BX56),BX56,"")</f>
        <v>*</v>
      </c>
      <c r="BY115" s="95">
        <f>IF(BZ56="","",IF(OR(BY56&gt;=0.2,BY56&lt;=-0.2),BY56,""))</f>
        <v>1.01625254039359</v>
      </c>
      <c r="BZ115" s="90" t="str">
        <f>IF(ISTEXT(BZ56),BZ56,"")</f>
        <v>*</v>
      </c>
      <c r="CA115" s="95" t="str">
        <f>IF(CB56="","",IF(OR(CA56&gt;=0.2,CA56&lt;=-0.2),CA56,""))</f>
        <v/>
      </c>
      <c r="CB115" s="90" t="str">
        <f>IF(ISTEXT(CB56),CB56,"")</f>
        <v/>
      </c>
      <c r="CC115" s="95" t="str">
        <f>IF(CD56="","",IF(OR(CC56&gt;=0.2,CC56&lt;=-0.2),CC56,""))</f>
        <v/>
      </c>
      <c r="CD115" s="90" t="str">
        <f>IF(ISTEXT(CD56),CD56,"")</f>
        <v/>
      </c>
      <c r="CE115" s="95">
        <f>IF(CF56="","",IF(OR(CE56&gt;=0.2,CE56&lt;=-0.2),CE56,""))</f>
        <v>1.10450051409133</v>
      </c>
      <c r="CF115" s="90" t="str">
        <f>IF(ISTEXT(CF56),CF56,"")</f>
        <v>**</v>
      </c>
      <c r="CG115" s="95" t="str">
        <f>IF(CH56="","",IF(OR(CG56&gt;=0.2,CG56&lt;=-0.2),CG56,""))</f>
        <v/>
      </c>
      <c r="CH115" s="90" t="str">
        <f>IF(ISTEXT(CH56),CH56,"")</f>
        <v/>
      </c>
      <c r="CI115" s="95">
        <f>IF(CJ56="","",IF(OR(CI56&gt;=0.2,CI56&lt;=-0.2),CI56,""))</f>
        <v>0.88031603708352302</v>
      </c>
      <c r="CJ115" s="118" t="s">
        <v>246</v>
      </c>
      <c r="CK115" s="114" t="str">
        <f>IF(CL56="","",CK56)</f>
        <v/>
      </c>
      <c r="CL115" s="90" t="str">
        <f>IF(ISTEXT(CL56),CL56,"")</f>
        <v/>
      </c>
      <c r="CM115" s="95" t="str">
        <f>IF(CN56="","",IF(OR(CM56&gt;=0.2,CM56&lt;=-0.2),CM56,""))</f>
        <v/>
      </c>
      <c r="CN115" s="90" t="str">
        <f>IF(ISTEXT(CN56),CN56,"")</f>
        <v/>
      </c>
      <c r="CO115" s="95" t="str">
        <f>IF(CP56="","",IF(OR(CO56&gt;=0.2,CO56&lt;=-0.2),CO56,""))</f>
        <v/>
      </c>
      <c r="CP115" s="90" t="str">
        <f>IF(ISTEXT(CP56),CP56,"")</f>
        <v/>
      </c>
      <c r="CQ115" s="95" t="str">
        <f>IF(CR56="","",IF(OR(CQ56&gt;=0.2,CQ56&lt;=-0.2),CQ56,""))</f>
        <v/>
      </c>
      <c r="CR115" s="90" t="str">
        <f>IF(ISTEXT(CR56),CR56,"")</f>
        <v/>
      </c>
      <c r="CS115" s="114" t="str">
        <f>IF(CT56="","",CS56)</f>
        <v/>
      </c>
      <c r="CT115" s="90" t="str">
        <f>IF(ISTEXT(CT56),CT56,"")</f>
        <v/>
      </c>
      <c r="CU115" s="95" t="str">
        <f>IF(CV56="","",IF(OR(CU56&gt;=0.2,CU56&lt;=-0.2),CU56,""))</f>
        <v/>
      </c>
      <c r="CV115" s="90" t="str">
        <f>IF(ISTEXT(CV56),CV56,"")</f>
        <v/>
      </c>
    </row>
    <row r="116" spans="1:101" x14ac:dyDescent="0.3">
      <c r="C116" t="s">
        <v>79</v>
      </c>
      <c r="D116" s="114" t="str">
        <f>IF(E57="","",D57)</f>
        <v/>
      </c>
      <c r="E116" s="90" t="str">
        <f>IF(ISTEXT(E57),E57,"")</f>
        <v/>
      </c>
      <c r="F116" s="95" t="str">
        <f t="shared" ref="F116:F117" si="327">IF(G57="","",IF(OR(F57&gt;=0.2,F57&lt;=-0.2),F57,""))</f>
        <v/>
      </c>
      <c r="G116" s="90" t="str">
        <f>IF(ISTEXT(G57),G57,"")</f>
        <v/>
      </c>
      <c r="I116" s="114" t="str">
        <f>IF(J57="","",I57)</f>
        <v/>
      </c>
      <c r="J116" s="90" t="str">
        <f>IF(ISTEXT(J57),J57,"")</f>
        <v/>
      </c>
      <c r="K116" s="95" t="str">
        <f t="shared" ref="K116:K117" si="328">IF(L57="","",IF(OR(K57&gt;=0.2,K57&lt;=-0.2),K57,""))</f>
        <v/>
      </c>
      <c r="L116" s="90" t="str">
        <f>IF(ISTEXT(L57),L57,"")</f>
        <v/>
      </c>
      <c r="M116" s="95" t="str">
        <f t="shared" ref="M116:M117" si="329">IF(N57="","",IF(OR(M57&gt;=0.2,M57&lt;=-0.2),M57,""))</f>
        <v/>
      </c>
      <c r="N116" s="90" t="str">
        <f>IF(ISTEXT(N57),N57,"")</f>
        <v/>
      </c>
      <c r="O116" s="95" t="str">
        <f t="shared" ref="O116:O117" si="330">IF(P57="","",IF(OR(O57&gt;=0.2,O57&lt;=-0.2),O57,""))</f>
        <v/>
      </c>
      <c r="P116" s="90" t="str">
        <f>IF(ISTEXT(P57),P57,"")</f>
        <v/>
      </c>
      <c r="Q116" s="95" t="str">
        <f t="shared" ref="Q116:Q117" si="331">IF(R57="","",IF(OR(Q57&gt;=0.2,Q57&lt;=-0.2),Q57,""))</f>
        <v/>
      </c>
      <c r="R116" s="90" t="str">
        <f>IF(ISTEXT(R57),R57,"")</f>
        <v/>
      </c>
      <c r="S116" s="95" t="str">
        <f t="shared" ref="S116:S117" si="332">IF(T57="","",IF(OR(S57&gt;=0.2,S57&lt;=-0.2),S57,""))</f>
        <v/>
      </c>
      <c r="T116" s="90" t="str">
        <f>IF(ISTEXT(T57),T57,"")</f>
        <v/>
      </c>
      <c r="U116" s="95" t="str">
        <f t="shared" ref="U116:U117" si="333">IF(V57="","",IF(OR(U57&gt;=0.2,U57&lt;=-0.2),U57,""))</f>
        <v/>
      </c>
      <c r="V116" s="90" t="str">
        <f>IF(ISTEXT(V57),V57,"")</f>
        <v/>
      </c>
      <c r="X116" s="114">
        <f>IF(Y57="","",X57)</f>
        <v>9.5100000000000002E-4</v>
      </c>
      <c r="Y116" s="90" t="str">
        <f>IF(ISTEXT(Y57),Y57,"")</f>
        <v>***</v>
      </c>
      <c r="Z116" s="95">
        <f t="shared" ref="Z116:Z117" si="334">IF(AA57="","",IF(OR(Z57&gt;=0.2,Z57&lt;=-0.2),Z57,""))</f>
        <v>0.45600000000000002</v>
      </c>
      <c r="AA116" s="90" t="str">
        <f>IF(ISTEXT(AA57),AA57,"")</f>
        <v>***</v>
      </c>
      <c r="AB116" s="114" t="str">
        <f>IF(AC57="","",AB57)</f>
        <v/>
      </c>
      <c r="AC116" s="90" t="str">
        <f>IF(ISTEXT(AC57),AC57,"")</f>
        <v/>
      </c>
      <c r="AD116" s="95" t="str">
        <f t="shared" ref="AD116:AD117" si="335">IF(AE57="","",IF(OR(AD57&gt;=0.2,AD57&lt;=-0.2),AD57,""))</f>
        <v/>
      </c>
      <c r="AE116" s="90" t="str">
        <f>IF(ISTEXT(AE57),AE57,"")</f>
        <v/>
      </c>
      <c r="AF116" s="95" t="str">
        <f t="shared" ref="AF116:AF117" si="336">IF(AG57="","",IF(OR(AF57&gt;=0.2,AF57&lt;=-0.2),AF57,""))</f>
        <v/>
      </c>
      <c r="AG116" s="90" t="str">
        <f>IF(ISTEXT(AG57),AG57,"")</f>
        <v/>
      </c>
      <c r="AH116" s="95" t="str">
        <f t="shared" ref="AH116:AH117" si="337">IF(AI57="","",IF(OR(AH57&gt;=0.2,AH57&lt;=-0.2),AH57,""))</f>
        <v/>
      </c>
      <c r="AI116" s="90" t="str">
        <f>IF(ISTEXT(AI57),AI57,"")</f>
        <v/>
      </c>
      <c r="AK116" s="114">
        <f>IF(AL57="","",AK57)</f>
        <v>4.0946994129170201E-4</v>
      </c>
      <c r="AL116" s="90" t="str">
        <f>IF(ISTEXT(AL57),AL57,"")</f>
        <v>***</v>
      </c>
      <c r="AM116" s="95">
        <f t="shared" ref="AM116:AM117" si="338">IF(AN57="","",IF(OR(AM57&gt;=0.2,AM57&lt;=-0.2),AM57,""))</f>
        <v>0.32794389509479699</v>
      </c>
      <c r="AN116" s="90" t="str">
        <f>IF(ISTEXT(AN57),AN57,"")</f>
        <v>***</v>
      </c>
      <c r="AO116" s="114">
        <f>IF(AP57="","",AO57)</f>
        <v>1.7447576573738299E-2</v>
      </c>
      <c r="AP116" s="90" t="str">
        <f>IF(ISTEXT(AP57),AP57,"")</f>
        <v>*</v>
      </c>
      <c r="AQ116" s="95">
        <f t="shared" ref="AQ116:AQ117" si="339">IF(AR57="","",IF(OR(AQ57&gt;=0.2,AQ57&lt;=-0.2),AQ57,""))</f>
        <v>0.286413064228557</v>
      </c>
      <c r="AR116" s="90" t="str">
        <f>IF(ISTEXT(AR57),AR57,"")</f>
        <v>*</v>
      </c>
      <c r="AS116" s="114" t="str">
        <f>IF(AT57="","",AS57)</f>
        <v/>
      </c>
      <c r="AT116" s="90" t="str">
        <f>IF(ISTEXT(AT57),AT57,"")</f>
        <v/>
      </c>
      <c r="AU116" s="95" t="str">
        <f t="shared" ref="AU116:AU117" si="340">IF(AV57="","",IF(OR(AU57&gt;=0.2,AU57&lt;=-0.2),AU57,""))</f>
        <v/>
      </c>
      <c r="AV116" s="90" t="str">
        <f>IF(ISTEXT(AV57),AV57,"")</f>
        <v/>
      </c>
      <c r="AW116" s="95" t="str">
        <f t="shared" ref="AW116:AW117" si="341">IF(AX57="","",IF(OR(AW57&gt;=0.2,AW57&lt;=-0.2),AW57,""))</f>
        <v/>
      </c>
      <c r="AX116" s="90" t="str">
        <f>IF(ISTEXT(AX57),AX57,"")</f>
        <v/>
      </c>
      <c r="AY116" s="95" t="str">
        <f t="shared" ref="AY116:AY117" si="342">IF(AZ57="","",IF(OR(AY57&gt;=0.2,AY57&lt;=-0.2),AY57,""))</f>
        <v/>
      </c>
      <c r="AZ116" s="90" t="str">
        <f>IF(ISTEXT(AZ57),AZ57,"")</f>
        <v/>
      </c>
      <c r="BB116" s="114">
        <f>IF(BC57="","",BB57)</f>
        <v>1.1546833032308201E-2</v>
      </c>
      <c r="BC116" s="90" t="str">
        <f>IF(ISTEXT(BC57),BC57,"")</f>
        <v>*</v>
      </c>
      <c r="BD116" s="95">
        <f t="shared" ref="BD116:BD117" si="343">IF(BE57="","",IF(OR(BD57&gt;=0.2,BD57&lt;=-0.2),BD57,""))</f>
        <v>0.259495821013704</v>
      </c>
      <c r="BE116" s="90" t="str">
        <f>IF(ISTEXT(BE57),BE57,"")</f>
        <v>*</v>
      </c>
      <c r="BF116" s="114" t="str">
        <f>IF(BG57="","",BF57)</f>
        <v/>
      </c>
      <c r="BG116" s="90" t="str">
        <f>IF(ISTEXT(BG57),BG57,"")</f>
        <v/>
      </c>
      <c r="BH116" s="95" t="str">
        <f t="shared" ref="BH116:BH117" si="344">IF(BI57="","",IF(OR(BH57&gt;=0.2,BH57&lt;=-0.2),BH57,""))</f>
        <v/>
      </c>
      <c r="BI116" s="90" t="str">
        <f>IF(ISTEXT(BI57),BI57,"")</f>
        <v/>
      </c>
      <c r="BJ116" s="95" t="str">
        <f t="shared" ref="BJ116:BJ117" si="345">IF(BK57="","",IF(OR(BJ57&gt;=0.2,BJ57&lt;=-0.2),BJ57,""))</f>
        <v/>
      </c>
      <c r="BK116" s="90" t="str">
        <f>IF(ISTEXT(BK57),BK57,"")</f>
        <v/>
      </c>
      <c r="BL116" s="95" t="str">
        <f t="shared" ref="BL116:BL117" si="346">IF(BM57="","",IF(OR(BL57&gt;=0.2,BL57&lt;=-0.2),BL57,""))</f>
        <v/>
      </c>
      <c r="BM116" s="90" t="str">
        <f>IF(ISTEXT(BM57),BM57,"")</f>
        <v/>
      </c>
      <c r="BN116" s="114" t="str">
        <f>IF(BO57="","",BN57)</f>
        <v/>
      </c>
      <c r="BO116" s="90" t="str">
        <f>IF(ISTEXT(BO57),BO57,"")</f>
        <v/>
      </c>
      <c r="BP116" s="95" t="str">
        <f t="shared" ref="BP116:BP117" si="347">IF(BQ57="","",IF(OR(BP57&gt;=0.2,BP57&lt;=-0.2),BP57,""))</f>
        <v/>
      </c>
      <c r="BQ116" s="90" t="str">
        <f>IF(ISTEXT(BQ57),BQ57,"")</f>
        <v/>
      </c>
      <c r="BR116" s="95" t="str">
        <f t="shared" ref="BR116:BR117" si="348">IF(BS57="","",IF(OR(BR57&gt;=0.2,BR57&lt;=-0.2),BR57,""))</f>
        <v/>
      </c>
      <c r="BS116" s="90" t="str">
        <f>IF(ISTEXT(BS57),BS57,"")</f>
        <v/>
      </c>
      <c r="BT116" s="95" t="str">
        <f t="shared" ref="BT116:BT117" si="349">IF(BU57="","",IF(OR(BT57&gt;=0.2,BT57&lt;=-0.2),BT57,""))</f>
        <v/>
      </c>
      <c r="BU116" s="90" t="str">
        <f>IF(ISTEXT(BU57),BU57,"")</f>
        <v/>
      </c>
      <c r="BW116" s="114" t="str">
        <f>IF(BX57="","",BW57)</f>
        <v/>
      </c>
      <c r="BX116" s="90" t="str">
        <f>IF(ISTEXT(BX57),BX57,"")</f>
        <v/>
      </c>
      <c r="BY116" s="95" t="str">
        <f t="shared" ref="BY116:BY117" si="350">IF(BZ57="","",IF(OR(BY57&gt;=0.2,BY57&lt;=-0.2),BY57,""))</f>
        <v/>
      </c>
      <c r="BZ116" s="90" t="str">
        <f>IF(ISTEXT(BZ57),BZ57,"")</f>
        <v/>
      </c>
      <c r="CA116" s="95" t="str">
        <f t="shared" ref="CA116:CC117" si="351">IF(CB57="","",IF(OR(CA57&gt;=0.2,CA57&lt;=-0.2),CA57,""))</f>
        <v/>
      </c>
      <c r="CB116" s="90" t="str">
        <f>IF(ISTEXT(CB57),CB57,"")</f>
        <v/>
      </c>
      <c r="CC116" s="95">
        <f t="shared" si="351"/>
        <v>0.24664586927061999</v>
      </c>
      <c r="CD116" s="90" t="str">
        <f>IF(ISTEXT(CD57),CD57,"")</f>
        <v>.</v>
      </c>
      <c r="CE116" s="95" t="str">
        <f t="shared" ref="CE116:CE117" si="352">IF(CF57="","",IF(OR(CE57&gt;=0.2,CE57&lt;=-0.2),CE57,""))</f>
        <v/>
      </c>
      <c r="CF116" s="90" t="str">
        <f>IF(ISTEXT(CF57),CF57,"")</f>
        <v/>
      </c>
      <c r="CG116" s="95" t="str">
        <f t="shared" ref="CG116:CG117" si="353">IF(CH57="","",IF(OR(CG57&gt;=0.2,CG57&lt;=-0.2),CG57,""))</f>
        <v/>
      </c>
      <c r="CH116" s="90" t="str">
        <f>IF(ISTEXT(CH57),CH57,"")</f>
        <v/>
      </c>
      <c r="CI116" s="95" t="str">
        <f t="shared" ref="CI116:CI117" si="354">IF(CJ57="","",IF(OR(CI57&gt;=0.2,CI57&lt;=-0.2),CI57,""))</f>
        <v/>
      </c>
      <c r="CJ116" s="90" t="str">
        <f>IF(ISTEXT(CJ57),CJ57,"")</f>
        <v/>
      </c>
      <c r="CK116" s="114" t="str">
        <f>IF(CL57="","",CK57)</f>
        <v/>
      </c>
      <c r="CL116" s="90" t="str">
        <f>IF(ISTEXT(CL57),CL57,"")</f>
        <v/>
      </c>
      <c r="CM116" s="95" t="str">
        <f t="shared" ref="CM116:CM117" si="355">IF(CN57="","",IF(OR(CM57&gt;=0.2,CM57&lt;=-0.2),CM57,""))</f>
        <v/>
      </c>
      <c r="CN116" s="90" t="str">
        <f>IF(ISTEXT(CN57),CN57,"")</f>
        <v/>
      </c>
      <c r="CO116" s="95" t="str">
        <f t="shared" ref="CO116:CO117" si="356">IF(CP57="","",IF(OR(CO57&gt;=0.2,CO57&lt;=-0.2),CO57,""))</f>
        <v/>
      </c>
      <c r="CP116" s="90" t="str">
        <f>IF(ISTEXT(CP57),CP57,"")</f>
        <v/>
      </c>
      <c r="CQ116" s="95" t="str">
        <f t="shared" ref="CQ116:CQ117" si="357">IF(CR57="","",IF(OR(CQ57&gt;=0.2,CQ57&lt;=-0.2),CQ57,""))</f>
        <v/>
      </c>
      <c r="CR116" s="90" t="str">
        <f>IF(ISTEXT(CR57),CR57,"")</f>
        <v/>
      </c>
      <c r="CS116" s="114" t="str">
        <f>IF(CT57="","",CS57)</f>
        <v/>
      </c>
      <c r="CT116" s="90" t="str">
        <f>IF(ISTEXT(CT57),CT57,"")</f>
        <v/>
      </c>
      <c r="CU116" s="95" t="str">
        <f t="shared" ref="CU116:CU117" si="358">IF(CV57="","",IF(OR(CU57&gt;=0.2,CU57&lt;=-0.2),CU57,""))</f>
        <v/>
      </c>
      <c r="CV116" s="90" t="str">
        <f>IF(ISTEXT(CV57),CV57,"")</f>
        <v/>
      </c>
    </row>
    <row r="117" spans="1:101" x14ac:dyDescent="0.3">
      <c r="C117" t="s">
        <v>80</v>
      </c>
      <c r="D117" s="114" t="str">
        <f>IF(E58="","",D58)</f>
        <v/>
      </c>
      <c r="E117" s="90" t="str">
        <f>IF(ISTEXT(E58),E58,"")</f>
        <v/>
      </c>
      <c r="F117" s="95" t="str">
        <f t="shared" si="327"/>
        <v/>
      </c>
      <c r="G117" s="90" t="str">
        <f>IF(ISTEXT(G58),G58,"")</f>
        <v/>
      </c>
      <c r="I117" s="114" t="str">
        <f>IF(J58="","",I58)</f>
        <v/>
      </c>
      <c r="J117" s="90" t="str">
        <f>IF(ISTEXT(J58),J58,"")</f>
        <v/>
      </c>
      <c r="K117" s="95" t="str">
        <f t="shared" si="328"/>
        <v/>
      </c>
      <c r="L117" s="90" t="str">
        <f>IF(ISTEXT(L58),L58,"")</f>
        <v/>
      </c>
      <c r="M117" s="95" t="str">
        <f t="shared" si="329"/>
        <v/>
      </c>
      <c r="N117" s="90" t="str">
        <f>IF(ISTEXT(N58),N58,"")</f>
        <v/>
      </c>
      <c r="O117" s="95" t="str">
        <f t="shared" si="330"/>
        <v/>
      </c>
      <c r="P117" s="90" t="str">
        <f>IF(ISTEXT(P58),P58,"")</f>
        <v/>
      </c>
      <c r="Q117" s="95" t="str">
        <f t="shared" si="331"/>
        <v/>
      </c>
      <c r="R117" s="90" t="str">
        <f>IF(ISTEXT(R58),R58,"")</f>
        <v/>
      </c>
      <c r="S117" s="95" t="str">
        <f t="shared" si="332"/>
        <v/>
      </c>
      <c r="T117" s="90" t="str">
        <f>IF(ISTEXT(T58),T58,"")</f>
        <v/>
      </c>
      <c r="U117" s="95" t="str">
        <f t="shared" si="333"/>
        <v/>
      </c>
      <c r="V117" s="90" t="str">
        <f>IF(ISTEXT(V58),V58,"")</f>
        <v/>
      </c>
      <c r="X117" s="114">
        <f>IF(Y58="","",X58)</f>
        <v>2.1700000000000001E-2</v>
      </c>
      <c r="Y117" s="90" t="str">
        <f>IF(ISTEXT(Y58),Y58,"")</f>
        <v>*</v>
      </c>
      <c r="Z117" s="95">
        <f t="shared" si="334"/>
        <v>0.26500000000000001</v>
      </c>
      <c r="AA117" s="90" t="str">
        <f>IF(ISTEXT(AA58),AA58,"")</f>
        <v>*</v>
      </c>
      <c r="AB117" s="114" t="str">
        <f>IF(AC58="","",AB58)</f>
        <v/>
      </c>
      <c r="AC117" s="90" t="str">
        <f>IF(ISTEXT(AC58),AC58,"")</f>
        <v/>
      </c>
      <c r="AD117" s="95" t="str">
        <f t="shared" si="335"/>
        <v/>
      </c>
      <c r="AE117" s="90" t="str">
        <f>IF(ISTEXT(AE58),AE58,"")</f>
        <v/>
      </c>
      <c r="AF117" s="95" t="str">
        <f t="shared" si="336"/>
        <v/>
      </c>
      <c r="AG117" s="90" t="str">
        <f>IF(ISTEXT(AG58),AG58,"")</f>
        <v/>
      </c>
      <c r="AH117" s="95" t="str">
        <f t="shared" si="337"/>
        <v/>
      </c>
      <c r="AI117" s="90" t="str">
        <f>IF(ISTEXT(AI58),AI58,"")</f>
        <v/>
      </c>
      <c r="AK117" s="114">
        <f>IF(AL58="","",AK58)</f>
        <v>1.2520139589658E-3</v>
      </c>
      <c r="AL117" s="90" t="str">
        <f>IF(ISTEXT(AL58),AL58,"")</f>
        <v>**</v>
      </c>
      <c r="AM117" s="95">
        <f t="shared" si="338"/>
        <v>0.30107538771344</v>
      </c>
      <c r="AN117" s="90" t="str">
        <f>IF(ISTEXT(AN58),AN58,"")</f>
        <v>**</v>
      </c>
      <c r="AO117" s="114" t="str">
        <f>IF(AP58="","",AO58)</f>
        <v/>
      </c>
      <c r="AP117" s="90" t="str">
        <f>IF(ISTEXT(AP58),AP58,"")</f>
        <v/>
      </c>
      <c r="AQ117" s="95" t="str">
        <f t="shared" si="339"/>
        <v/>
      </c>
      <c r="AR117" s="90" t="str">
        <f>IF(ISTEXT(AR58),AR58,"")</f>
        <v/>
      </c>
      <c r="AS117" s="114" t="str">
        <f>IF(AT58="","",AS58)</f>
        <v/>
      </c>
      <c r="AT117" s="90" t="str">
        <f>IF(ISTEXT(AT58),AT58,"")</f>
        <v/>
      </c>
      <c r="AU117" s="95" t="str">
        <f t="shared" si="340"/>
        <v/>
      </c>
      <c r="AV117" s="90" t="str">
        <f>IF(ISTEXT(AV58),AV58,"")</f>
        <v/>
      </c>
      <c r="AW117" s="95" t="str">
        <f t="shared" si="341"/>
        <v/>
      </c>
      <c r="AX117" s="90" t="str">
        <f>IF(ISTEXT(AX58),AX58,"")</f>
        <v/>
      </c>
      <c r="AY117" s="95" t="str">
        <f t="shared" si="342"/>
        <v/>
      </c>
      <c r="AZ117" s="90" t="str">
        <f>IF(ISTEXT(AZ58),AZ58,"")</f>
        <v/>
      </c>
      <c r="BB117" s="114">
        <f>IF(BC58="","",BB58)</f>
        <v>7.1980380821425105E-2</v>
      </c>
      <c r="BC117" s="90" t="str">
        <f>IF(ISTEXT(BC58),BC58,"")</f>
        <v>~</v>
      </c>
      <c r="BD117" s="95" t="str">
        <f t="shared" si="343"/>
        <v/>
      </c>
      <c r="BE117" s="90" t="str">
        <f>IF(ISTEXT(BE58),BE58,"")</f>
        <v>~</v>
      </c>
      <c r="BF117" s="114" t="str">
        <f>IF(BG58="","",BF58)</f>
        <v/>
      </c>
      <c r="BG117" s="90" t="str">
        <f>IF(ISTEXT(BG58),BG58,"")</f>
        <v/>
      </c>
      <c r="BH117" s="95" t="str">
        <f t="shared" si="344"/>
        <v/>
      </c>
      <c r="BI117" s="90" t="str">
        <f>IF(ISTEXT(BI58),BI58,"")</f>
        <v/>
      </c>
      <c r="BJ117" s="95" t="str">
        <f t="shared" si="345"/>
        <v/>
      </c>
      <c r="BK117" s="90" t="str">
        <f>IF(ISTEXT(BK58),BK58,"")</f>
        <v/>
      </c>
      <c r="BL117" s="95" t="str">
        <f t="shared" si="346"/>
        <v/>
      </c>
      <c r="BM117" s="90" t="str">
        <f>IF(ISTEXT(BM58),BM58,"")</f>
        <v/>
      </c>
      <c r="BN117" s="114" t="str">
        <f>IF(BO58="","",BN58)</f>
        <v/>
      </c>
      <c r="BO117" s="90" t="str">
        <f>IF(ISTEXT(BO58),BO58,"")</f>
        <v/>
      </c>
      <c r="BP117" s="95" t="str">
        <f t="shared" si="347"/>
        <v/>
      </c>
      <c r="BQ117" s="90" t="str">
        <f>IF(ISTEXT(BQ58),BQ58,"")</f>
        <v/>
      </c>
      <c r="BR117" s="95" t="str">
        <f t="shared" si="348"/>
        <v/>
      </c>
      <c r="BS117" s="90" t="str">
        <f>IF(ISTEXT(BS58),BS58,"")</f>
        <v/>
      </c>
      <c r="BT117" s="95" t="str">
        <f t="shared" si="349"/>
        <v/>
      </c>
      <c r="BU117" s="90" t="str">
        <f>IF(ISTEXT(BU58),BU58,"")</f>
        <v/>
      </c>
      <c r="BW117" s="114">
        <f>IF(BX58="","",BW58)</f>
        <v>3.8610215848209797E-2</v>
      </c>
      <c r="BX117" s="90" t="str">
        <f>IF(ISTEXT(BX58),BX58,"")</f>
        <v>*</v>
      </c>
      <c r="BY117" s="95" t="str">
        <f t="shared" si="350"/>
        <v/>
      </c>
      <c r="BZ117" s="90" t="str">
        <f>IF(ISTEXT(BZ58),BZ58,"")</f>
        <v/>
      </c>
      <c r="CA117" s="95" t="str">
        <f t="shared" si="351"/>
        <v/>
      </c>
      <c r="CB117" s="90" t="str">
        <f>IF(ISTEXT(CB58),CB58,"")</f>
        <v/>
      </c>
      <c r="CC117" s="95">
        <f t="shared" si="351"/>
        <v>0.28755426474747597</v>
      </c>
      <c r="CD117" s="90" t="str">
        <f>IF(ISTEXT(CD58),CD58,"")</f>
        <v>*</v>
      </c>
      <c r="CE117" s="95" t="str">
        <f t="shared" si="352"/>
        <v/>
      </c>
      <c r="CF117" s="90" t="str">
        <f>IF(ISTEXT(CF58),CF58,"")</f>
        <v/>
      </c>
      <c r="CG117" s="95" t="str">
        <f t="shared" si="353"/>
        <v/>
      </c>
      <c r="CH117" s="90" t="str">
        <f>IF(ISTEXT(CH58),CH58,"")</f>
        <v/>
      </c>
      <c r="CI117" s="95" t="str">
        <f t="shared" si="354"/>
        <v/>
      </c>
      <c r="CJ117" s="90" t="str">
        <f>IF(ISTEXT(CJ58),CJ58,"")</f>
        <v/>
      </c>
      <c r="CK117" s="114" t="str">
        <f>IF(CL58="","",CK58)</f>
        <v/>
      </c>
      <c r="CL117" s="90" t="str">
        <f>IF(ISTEXT(CL58),CL58,"")</f>
        <v/>
      </c>
      <c r="CM117" s="95" t="str">
        <f t="shared" si="355"/>
        <v/>
      </c>
      <c r="CN117" s="90" t="str">
        <f>IF(ISTEXT(CN58),CN58,"")</f>
        <v/>
      </c>
      <c r="CO117" s="95" t="str">
        <f t="shared" si="356"/>
        <v/>
      </c>
      <c r="CP117" s="90" t="str">
        <f>IF(ISTEXT(CP58),CP58,"")</f>
        <v/>
      </c>
      <c r="CQ117" s="95" t="str">
        <f t="shared" si="357"/>
        <v/>
      </c>
      <c r="CR117" s="90" t="str">
        <f>IF(ISTEXT(CR58),CR58,"")</f>
        <v/>
      </c>
      <c r="CS117" s="114" t="str">
        <f>IF(CT58="","",CS58)</f>
        <v/>
      </c>
      <c r="CT117" s="90" t="str">
        <f>IF(ISTEXT(CT58),CT58,"")</f>
        <v/>
      </c>
      <c r="CU117" s="95" t="str">
        <f t="shared" si="358"/>
        <v/>
      </c>
      <c r="CV117" s="90" t="str">
        <f>IF(ISTEXT(CV58),CV58,"")</f>
        <v/>
      </c>
    </row>
    <row r="118" spans="1:101" x14ac:dyDescent="0.3">
      <c r="D118" s="114"/>
      <c r="G118" s="96"/>
      <c r="I118" s="114"/>
      <c r="K118" s="90"/>
      <c r="L118" s="96"/>
      <c r="M118" s="90"/>
      <c r="N118" s="96"/>
      <c r="O118" s="90"/>
      <c r="P118" s="96"/>
      <c r="Q118" s="90"/>
      <c r="R118" s="96"/>
      <c r="S118" s="90"/>
      <c r="T118" s="96"/>
      <c r="U118" s="90"/>
      <c r="V118" s="96"/>
      <c r="X118" s="114"/>
      <c r="AA118" s="96"/>
      <c r="AB118" s="114"/>
      <c r="AE118" s="96"/>
      <c r="AG118" s="96"/>
      <c r="AI118" s="96"/>
      <c r="AK118" s="114"/>
      <c r="AN118" s="96"/>
      <c r="AO118" s="114"/>
      <c r="AR118" s="96"/>
      <c r="AS118" s="114"/>
      <c r="AV118" s="96"/>
      <c r="AX118" s="96"/>
      <c r="AZ118" s="96"/>
      <c r="BB118" s="114"/>
      <c r="BE118" s="96"/>
      <c r="BF118" s="114"/>
      <c r="BI118" s="96"/>
      <c r="BK118" s="96"/>
      <c r="BM118" s="96"/>
      <c r="BN118" s="114"/>
      <c r="BQ118" s="96"/>
      <c r="BS118" s="96"/>
      <c r="BU118" s="96"/>
      <c r="BW118" s="114"/>
      <c r="BZ118" s="96"/>
      <c r="CB118" s="96"/>
      <c r="CD118" s="96"/>
      <c r="CF118" s="96"/>
      <c r="CH118" s="96"/>
      <c r="CJ118" s="96"/>
      <c r="CK118" s="114"/>
      <c r="CN118" s="96"/>
      <c r="CP118" s="96"/>
      <c r="CR118" s="96"/>
      <c r="CS118" s="114"/>
      <c r="CV118" s="96"/>
    </row>
    <row r="119" spans="1:101" x14ac:dyDescent="0.3">
      <c r="D119" s="114"/>
      <c r="G119" s="96"/>
      <c r="I119" s="114"/>
      <c r="K119" s="90"/>
      <c r="L119" s="96"/>
      <c r="M119" s="90"/>
      <c r="N119" s="96"/>
      <c r="O119" s="90"/>
      <c r="P119" s="96"/>
      <c r="Q119" s="90"/>
      <c r="R119" s="96"/>
      <c r="S119" s="90"/>
      <c r="T119" s="96"/>
      <c r="U119" s="90"/>
      <c r="V119" s="96"/>
      <c r="X119" s="114"/>
      <c r="AA119" s="96"/>
      <c r="AB119" s="114"/>
      <c r="AE119" s="96"/>
      <c r="AG119" s="96"/>
      <c r="AI119" s="96"/>
      <c r="AK119" s="114"/>
      <c r="AN119" s="96"/>
      <c r="AO119" s="114"/>
      <c r="AR119" s="96"/>
      <c r="AS119" s="114"/>
      <c r="AV119" s="96"/>
      <c r="AX119" s="96"/>
      <c r="AZ119" s="96"/>
      <c r="BB119" s="114"/>
      <c r="BE119" s="96"/>
      <c r="BF119" s="114"/>
      <c r="BI119" s="96"/>
      <c r="BK119" s="96"/>
      <c r="BM119" s="96"/>
      <c r="BN119" s="114"/>
      <c r="BQ119" s="96"/>
      <c r="BS119" s="96"/>
      <c r="BU119" s="96"/>
      <c r="BW119" s="114"/>
      <c r="BZ119" s="96"/>
      <c r="CB119" s="96"/>
      <c r="CD119" s="96"/>
      <c r="CF119" s="96"/>
      <c r="CH119" s="96"/>
      <c r="CJ119" s="96"/>
      <c r="CK119" s="114"/>
      <c r="CN119" s="96"/>
      <c r="CP119" s="96"/>
      <c r="CR119" s="96"/>
      <c r="CS119" s="114"/>
      <c r="CV119" s="96"/>
    </row>
    <row r="120" spans="1:101" x14ac:dyDescent="0.3">
      <c r="D120" s="114"/>
      <c r="G120" s="96"/>
      <c r="I120" s="114"/>
      <c r="K120" s="90"/>
      <c r="L120" s="96"/>
      <c r="M120" s="90"/>
      <c r="N120" s="96"/>
      <c r="O120" s="90"/>
      <c r="P120" s="96"/>
      <c r="Q120" s="90"/>
      <c r="R120" s="96"/>
      <c r="S120" s="90"/>
      <c r="T120" s="96"/>
      <c r="U120" s="90"/>
      <c r="V120" s="96"/>
      <c r="X120" s="114"/>
      <c r="AA120" s="96"/>
      <c r="AB120" s="114"/>
      <c r="AE120" s="96"/>
      <c r="AG120" s="96"/>
      <c r="AI120" s="96"/>
      <c r="AK120" s="114"/>
      <c r="AN120" s="96"/>
      <c r="AO120" s="114"/>
      <c r="AR120" s="96"/>
      <c r="AS120" s="114"/>
      <c r="AV120" s="96"/>
      <c r="AX120" s="96"/>
      <c r="AZ120" s="96"/>
      <c r="BB120" s="114"/>
      <c r="BE120" s="96"/>
      <c r="BF120" s="114"/>
      <c r="BI120" s="96"/>
      <c r="BK120" s="96"/>
      <c r="BM120" s="96"/>
      <c r="BN120" s="114"/>
      <c r="BQ120" s="96"/>
      <c r="BS120" s="96"/>
      <c r="BU120" s="96"/>
      <c r="BW120" s="114"/>
      <c r="BZ120" s="96"/>
      <c r="CB120" s="96"/>
      <c r="CD120" s="96"/>
      <c r="CF120" s="96"/>
      <c r="CH120" s="96"/>
      <c r="CJ120" s="96"/>
      <c r="CK120" s="114"/>
      <c r="CN120" s="96"/>
      <c r="CP120" s="96"/>
      <c r="CR120" s="96"/>
      <c r="CS120" s="114"/>
      <c r="CV120" s="96"/>
    </row>
    <row r="121" spans="1:101" x14ac:dyDescent="0.3">
      <c r="D121" s="114"/>
      <c r="G121" s="96"/>
      <c r="I121" s="114"/>
      <c r="K121" s="90"/>
      <c r="L121" s="96"/>
      <c r="M121" s="90"/>
      <c r="N121" s="96"/>
      <c r="O121" s="90"/>
      <c r="P121" s="96"/>
      <c r="Q121" s="90"/>
      <c r="R121" s="96"/>
      <c r="S121" s="90"/>
      <c r="T121" s="96"/>
      <c r="U121" s="90"/>
      <c r="V121" s="96"/>
      <c r="X121" s="114"/>
      <c r="AA121" s="96"/>
      <c r="AB121" s="114"/>
      <c r="AE121" s="96"/>
      <c r="AG121" s="96"/>
      <c r="AI121" s="96"/>
      <c r="AK121" s="114"/>
      <c r="AN121" s="96"/>
      <c r="AO121" s="114"/>
      <c r="AR121" s="96"/>
      <c r="AS121" s="114"/>
      <c r="AV121" s="96"/>
      <c r="AX121" s="96"/>
      <c r="AZ121" s="96"/>
      <c r="BB121" s="114"/>
      <c r="BE121" s="96"/>
      <c r="BF121" s="114"/>
      <c r="BI121" s="96"/>
      <c r="BK121" s="96"/>
      <c r="BM121" s="96"/>
      <c r="BN121" s="114"/>
      <c r="BQ121" s="96"/>
      <c r="BS121" s="96"/>
      <c r="BU121" s="96"/>
      <c r="BW121" s="114"/>
      <c r="BZ121" s="96"/>
      <c r="CB121" s="96"/>
      <c r="CD121" s="96"/>
      <c r="CF121" s="96"/>
      <c r="CH121" s="96"/>
      <c r="CJ121" s="96"/>
      <c r="CK121" s="114"/>
      <c r="CN121" s="96"/>
      <c r="CP121" s="96"/>
      <c r="CR121" s="96"/>
      <c r="CS121" s="114"/>
      <c r="CV121" s="96"/>
    </row>
    <row r="122" spans="1:101" x14ac:dyDescent="0.3">
      <c r="D122" s="114"/>
      <c r="G122" s="96"/>
      <c r="I122" s="114"/>
      <c r="K122" s="90"/>
      <c r="L122" s="96"/>
      <c r="M122" s="90"/>
      <c r="N122" s="96"/>
      <c r="O122" s="90"/>
      <c r="P122" s="96"/>
      <c r="Q122" s="90"/>
      <c r="R122" s="96"/>
      <c r="S122" s="90"/>
      <c r="T122" s="96"/>
      <c r="U122" s="90"/>
      <c r="V122" s="96"/>
      <c r="X122" s="114"/>
      <c r="AA122" s="96"/>
      <c r="AB122" s="114"/>
      <c r="AE122" s="96"/>
      <c r="AG122" s="96"/>
      <c r="AI122" s="96"/>
      <c r="AK122" s="114"/>
      <c r="AN122" s="96"/>
      <c r="AO122" s="114"/>
      <c r="AR122" s="96"/>
      <c r="AS122" s="114"/>
      <c r="AV122" s="96"/>
      <c r="AX122" s="96"/>
      <c r="AZ122" s="96"/>
      <c r="BB122" s="114"/>
      <c r="BE122" s="96"/>
      <c r="BF122" s="114"/>
      <c r="BI122" s="96"/>
      <c r="BK122" s="96"/>
      <c r="BM122" s="96"/>
      <c r="BN122" s="114"/>
      <c r="BQ122" s="96"/>
      <c r="BS122" s="96"/>
      <c r="BU122" s="96"/>
      <c r="BW122" s="114"/>
      <c r="BZ122" s="96"/>
      <c r="CB122" s="96"/>
      <c r="CD122" s="96"/>
      <c r="CF122" s="96"/>
      <c r="CH122" s="96"/>
      <c r="CJ122" s="96"/>
      <c r="CK122" s="114"/>
      <c r="CN122" s="96"/>
      <c r="CP122" s="96"/>
      <c r="CR122" s="96"/>
      <c r="CS122" s="114"/>
      <c r="CV122" s="96"/>
    </row>
    <row r="123" spans="1:101" x14ac:dyDescent="0.3">
      <c r="G123" s="96"/>
      <c r="K123" s="90"/>
      <c r="L123" s="96"/>
      <c r="M123" s="90"/>
      <c r="N123" s="96"/>
      <c r="O123" s="90"/>
      <c r="P123" s="96"/>
      <c r="Q123" s="90"/>
      <c r="R123" s="96"/>
      <c r="S123" s="90"/>
      <c r="T123" s="96"/>
      <c r="U123" s="90"/>
      <c r="V123" s="96"/>
      <c r="AA123" s="96"/>
      <c r="AE123" s="96"/>
      <c r="AG123" s="96"/>
      <c r="AI123" s="96"/>
      <c r="AN123" s="96"/>
      <c r="AR123" s="96"/>
      <c r="AV123" s="96"/>
      <c r="AX123" s="96"/>
      <c r="AZ123" s="96"/>
      <c r="BE123" s="96"/>
      <c r="BI123" s="96"/>
      <c r="BK123" s="96"/>
      <c r="BM123" s="96"/>
      <c r="BQ123" s="96"/>
      <c r="BS123" s="96"/>
      <c r="BU123" s="96"/>
      <c r="BZ123" s="96"/>
      <c r="CB123" s="96"/>
      <c r="CD123" s="96"/>
      <c r="CF123" s="96"/>
      <c r="CH123" s="96"/>
      <c r="CJ123" s="96"/>
      <c r="CN123" s="96"/>
      <c r="CP123" s="96"/>
      <c r="CR123" s="96"/>
      <c r="CV123" s="96"/>
    </row>
    <row r="124" spans="1:101" x14ac:dyDescent="0.3">
      <c r="K124" s="90"/>
      <c r="L124" s="96"/>
      <c r="M124" s="90"/>
      <c r="N124" s="90"/>
      <c r="O124" s="90"/>
      <c r="P124" s="90"/>
      <c r="Q124" s="90"/>
      <c r="R124" s="90"/>
      <c r="S124" s="90"/>
      <c r="T124" s="90"/>
      <c r="U124" s="90"/>
      <c r="V124" s="90"/>
      <c r="AV124" s="96"/>
    </row>
    <row r="125" spans="1:101" x14ac:dyDescent="0.3">
      <c r="AV125" s="96"/>
    </row>
    <row r="126" spans="1:101" x14ac:dyDescent="0.3">
      <c r="AV126" s="96"/>
    </row>
    <row r="127" spans="1:101" s="108" customFormat="1" x14ac:dyDescent="0.3">
      <c r="A127" s="76"/>
      <c r="B127" s="76"/>
      <c r="C127" s="76"/>
      <c r="D127" s="90"/>
      <c r="E127" s="90"/>
      <c r="F127" s="90"/>
      <c r="G127" s="90"/>
      <c r="I127" s="90"/>
      <c r="J127" s="90"/>
      <c r="K127"/>
      <c r="L127"/>
      <c r="M127"/>
      <c r="N127"/>
      <c r="O127"/>
      <c r="P127"/>
      <c r="Q127"/>
      <c r="R127"/>
      <c r="S127"/>
      <c r="T127"/>
      <c r="U127"/>
      <c r="V127"/>
      <c r="X127" s="90"/>
      <c r="Y127" s="90"/>
      <c r="Z127" s="90"/>
      <c r="AA127" s="90"/>
      <c r="AB127" s="90"/>
      <c r="AC127" s="90"/>
      <c r="AD127" s="90"/>
      <c r="AE127" s="90"/>
      <c r="AF127" s="90"/>
      <c r="AG127" s="90"/>
      <c r="AH127" s="90"/>
      <c r="AI127" s="90"/>
      <c r="AK127" s="90"/>
      <c r="AL127" s="90"/>
      <c r="AM127" s="90"/>
      <c r="AN127" s="90"/>
      <c r="AO127" s="90"/>
      <c r="AP127" s="90"/>
      <c r="AQ127" s="90"/>
      <c r="AR127" s="90"/>
      <c r="AS127" s="90"/>
      <c r="AT127" s="90"/>
      <c r="AU127" s="90"/>
      <c r="AV127" s="96"/>
      <c r="AW127" s="90"/>
      <c r="AX127" s="90"/>
      <c r="AY127" s="90"/>
      <c r="AZ127" s="90"/>
      <c r="BB127" s="90"/>
      <c r="BC127" s="90"/>
      <c r="BD127" s="90"/>
      <c r="BE127" s="90"/>
      <c r="BF127" s="90"/>
      <c r="BG127" s="90"/>
      <c r="BH127" s="90"/>
      <c r="BI127" s="90"/>
      <c r="BJ127" s="90"/>
      <c r="BK127" s="90"/>
      <c r="BL127" s="90"/>
      <c r="BM127" s="90"/>
      <c r="BN127" s="90"/>
      <c r="BO127" s="90"/>
      <c r="BP127" s="90"/>
      <c r="BQ127" s="90"/>
      <c r="BR127" s="90"/>
      <c r="BS127" s="90"/>
      <c r="BT127" s="90"/>
      <c r="BU127" s="90"/>
      <c r="BW127" s="90"/>
      <c r="BX127" s="90"/>
      <c r="BY127" s="90"/>
      <c r="BZ127" s="90"/>
      <c r="CA127" s="90"/>
      <c r="CB127" s="90"/>
      <c r="CC127" s="90"/>
      <c r="CD127" s="90"/>
      <c r="CE127" s="90"/>
      <c r="CF127" s="90"/>
      <c r="CG127" s="90"/>
      <c r="CH127" s="90"/>
      <c r="CI127" s="90"/>
      <c r="CJ127" s="90"/>
      <c r="CK127" s="90"/>
      <c r="CL127" s="90"/>
      <c r="CM127" s="90"/>
      <c r="CN127" s="90"/>
      <c r="CO127" s="90"/>
      <c r="CP127" s="90"/>
      <c r="CQ127" s="90"/>
      <c r="CR127" s="90"/>
      <c r="CS127" s="90"/>
      <c r="CT127" s="90"/>
      <c r="CU127" s="90"/>
      <c r="CV127" s="90"/>
    </row>
    <row r="128" spans="1:101" s="108" customFormat="1" x14ac:dyDescent="0.3">
      <c r="A128" s="76"/>
      <c r="B128" s="76"/>
      <c r="C128" s="76"/>
      <c r="D128" s="90"/>
      <c r="E128" s="90"/>
      <c r="F128" s="90"/>
      <c r="G128" s="90"/>
      <c r="I128" s="90"/>
      <c r="J128" s="90"/>
      <c r="K128"/>
      <c r="L128"/>
      <c r="M128"/>
      <c r="N128"/>
      <c r="O128"/>
      <c r="P128"/>
      <c r="Q128"/>
      <c r="R128"/>
      <c r="S128"/>
      <c r="T128"/>
      <c r="U128"/>
      <c r="V128"/>
      <c r="X128" s="90"/>
      <c r="Y128" s="90"/>
      <c r="Z128" s="90"/>
      <c r="AA128" s="90"/>
      <c r="AB128" s="90"/>
      <c r="AC128" s="90"/>
      <c r="AD128" s="90"/>
      <c r="AE128" s="90"/>
      <c r="AF128" s="90"/>
      <c r="AG128" s="90"/>
      <c r="AH128" s="90"/>
      <c r="AI128" s="90"/>
      <c r="AK128" s="90"/>
      <c r="AL128" s="90"/>
      <c r="AM128" s="90"/>
      <c r="AN128" s="90"/>
      <c r="AO128" s="90"/>
      <c r="AP128" s="90"/>
      <c r="AQ128" s="90"/>
      <c r="AR128" s="90"/>
      <c r="AS128" s="90"/>
      <c r="AT128" s="90"/>
      <c r="AU128" s="90"/>
      <c r="AV128" s="96"/>
      <c r="AW128" s="90"/>
      <c r="AX128" s="90"/>
      <c r="AY128" s="90"/>
      <c r="AZ128" s="90"/>
      <c r="BB128" s="90"/>
      <c r="BC128" s="90"/>
      <c r="BD128" s="90"/>
      <c r="BE128" s="90"/>
      <c r="BF128" s="90"/>
      <c r="BG128" s="90"/>
      <c r="BH128" s="90"/>
      <c r="BI128" s="90"/>
      <c r="BJ128" s="90"/>
      <c r="BK128" s="90"/>
      <c r="BL128" s="90"/>
      <c r="BM128" s="90"/>
      <c r="BN128" s="90"/>
      <c r="BO128" s="90"/>
      <c r="BP128" s="90"/>
      <c r="BQ128" s="90"/>
      <c r="BR128" s="90"/>
      <c r="BS128" s="90"/>
      <c r="BT128" s="90"/>
      <c r="BU128" s="90"/>
      <c r="BW128" s="90"/>
      <c r="BX128" s="90"/>
      <c r="BY128" s="90"/>
      <c r="BZ128" s="90"/>
      <c r="CA128" s="90"/>
      <c r="CB128" s="90"/>
      <c r="CC128" s="90"/>
      <c r="CD128" s="90"/>
      <c r="CE128" s="90"/>
      <c r="CF128" s="90"/>
      <c r="CG128" s="90"/>
      <c r="CH128" s="90"/>
      <c r="CI128" s="90"/>
      <c r="CJ128" s="90"/>
      <c r="CK128" s="90"/>
      <c r="CL128" s="90"/>
      <c r="CM128" s="90"/>
      <c r="CN128" s="90"/>
      <c r="CO128" s="90"/>
      <c r="CP128" s="90"/>
      <c r="CQ128" s="90"/>
      <c r="CR128" s="90"/>
      <c r="CS128" s="90"/>
      <c r="CT128" s="90"/>
      <c r="CU128" s="90"/>
      <c r="CV128" s="90"/>
    </row>
    <row r="129" spans="1:100" s="108" customFormat="1" x14ac:dyDescent="0.3">
      <c r="A129" s="76"/>
      <c r="B129" s="76"/>
      <c r="C129" s="76"/>
      <c r="D129" s="90"/>
      <c r="E129" s="90"/>
      <c r="F129" s="90"/>
      <c r="G129" s="90"/>
      <c r="I129" s="90"/>
      <c r="J129" s="90"/>
      <c r="K129"/>
      <c r="L129"/>
      <c r="M129"/>
      <c r="N129"/>
      <c r="O129"/>
      <c r="P129"/>
      <c r="Q129"/>
      <c r="R129"/>
      <c r="S129"/>
      <c r="T129"/>
      <c r="U129"/>
      <c r="V129"/>
      <c r="X129" s="90"/>
      <c r="Y129" s="90"/>
      <c r="Z129" s="90"/>
      <c r="AA129" s="90"/>
      <c r="AB129" s="90"/>
      <c r="AC129" s="90"/>
      <c r="AD129" s="90"/>
      <c r="AE129" s="90"/>
      <c r="AF129" s="90"/>
      <c r="AG129" s="90"/>
      <c r="AH129" s="90"/>
      <c r="AI129" s="90"/>
      <c r="AK129" s="90"/>
      <c r="AL129" s="90"/>
      <c r="AM129" s="90"/>
      <c r="AN129" s="90"/>
      <c r="AO129" s="90"/>
      <c r="AP129" s="90"/>
      <c r="AQ129" s="90"/>
      <c r="AR129" s="90"/>
      <c r="AS129" s="90"/>
      <c r="AT129" s="90"/>
      <c r="AU129" s="90"/>
      <c r="AV129" s="96"/>
      <c r="AW129" s="90"/>
      <c r="AX129" s="90"/>
      <c r="AY129" s="90"/>
      <c r="AZ129" s="90"/>
      <c r="BB129" s="90"/>
      <c r="BC129" s="90"/>
      <c r="BD129" s="90"/>
      <c r="BE129" s="90"/>
      <c r="BF129" s="90"/>
      <c r="BG129" s="90"/>
      <c r="BH129" s="90"/>
      <c r="BI129" s="90"/>
      <c r="BJ129" s="90"/>
      <c r="BK129" s="90"/>
      <c r="BL129" s="90"/>
      <c r="BM129" s="90"/>
      <c r="BN129" s="90"/>
      <c r="BO129" s="90"/>
      <c r="BP129" s="90"/>
      <c r="BQ129" s="90"/>
      <c r="BR129" s="90"/>
      <c r="BS129" s="90"/>
      <c r="BT129" s="90"/>
      <c r="BU129" s="90"/>
      <c r="BW129" s="90"/>
      <c r="BX129" s="90"/>
      <c r="BY129" s="90"/>
      <c r="BZ129" s="90"/>
      <c r="CA129" s="90"/>
      <c r="CB129" s="90"/>
      <c r="CC129" s="90"/>
      <c r="CD129" s="90"/>
      <c r="CE129" s="90"/>
      <c r="CF129" s="90"/>
      <c r="CG129" s="90"/>
      <c r="CH129" s="90"/>
      <c r="CI129" s="90"/>
      <c r="CJ129" s="90"/>
      <c r="CK129" s="90"/>
      <c r="CL129" s="90"/>
      <c r="CM129" s="90"/>
      <c r="CN129" s="90"/>
      <c r="CO129" s="90"/>
      <c r="CP129" s="90"/>
      <c r="CQ129" s="90"/>
      <c r="CR129" s="90"/>
      <c r="CS129" s="90"/>
      <c r="CT129" s="90"/>
      <c r="CU129" s="90"/>
      <c r="CV129" s="90"/>
    </row>
    <row r="130" spans="1:100" s="108" customFormat="1" x14ac:dyDescent="0.3">
      <c r="A130" s="76"/>
      <c r="B130" s="76"/>
      <c r="C130" s="76"/>
      <c r="D130" s="90"/>
      <c r="E130" s="90"/>
      <c r="F130" s="90"/>
      <c r="G130" s="90"/>
      <c r="I130" s="90"/>
      <c r="J130" s="90"/>
      <c r="K130"/>
      <c r="L130"/>
      <c r="M130"/>
      <c r="N130"/>
      <c r="O130"/>
      <c r="P130"/>
      <c r="Q130"/>
      <c r="R130"/>
      <c r="S130"/>
      <c r="T130"/>
      <c r="U130"/>
      <c r="V130"/>
      <c r="X130" s="90"/>
      <c r="Y130" s="90"/>
      <c r="Z130" s="90"/>
      <c r="AA130" s="90"/>
      <c r="AB130" s="90"/>
      <c r="AC130" s="90"/>
      <c r="AD130" s="90"/>
      <c r="AE130" s="90"/>
      <c r="AF130" s="90"/>
      <c r="AG130" s="90"/>
      <c r="AH130" s="90"/>
      <c r="AI130" s="90"/>
      <c r="AK130" s="90"/>
      <c r="AL130" s="90"/>
      <c r="AM130" s="90"/>
      <c r="AN130" s="90"/>
      <c r="AO130" s="90"/>
      <c r="AP130" s="90"/>
      <c r="AQ130" s="90"/>
      <c r="AR130" s="90"/>
      <c r="AS130" s="90"/>
      <c r="AT130" s="90"/>
      <c r="AU130" s="90"/>
      <c r="AV130" s="96"/>
      <c r="AW130" s="90"/>
      <c r="AX130" s="90"/>
      <c r="AY130" s="90"/>
      <c r="AZ130" s="90"/>
      <c r="BB130" s="90"/>
      <c r="BC130" s="90"/>
      <c r="BD130" s="90"/>
      <c r="BE130" s="90"/>
      <c r="BF130" s="90"/>
      <c r="BG130" s="90"/>
      <c r="BH130" s="90"/>
      <c r="BI130" s="90"/>
      <c r="BJ130" s="90"/>
      <c r="BK130" s="90"/>
      <c r="BL130" s="90"/>
      <c r="BM130" s="90"/>
      <c r="BN130" s="90"/>
      <c r="BO130" s="90"/>
      <c r="BP130" s="90"/>
      <c r="BQ130" s="90"/>
      <c r="BR130" s="90"/>
      <c r="BS130" s="90"/>
      <c r="BT130" s="90"/>
      <c r="BU130" s="90"/>
      <c r="BW130" s="90"/>
      <c r="BX130" s="90"/>
      <c r="BY130" s="90"/>
      <c r="BZ130" s="90"/>
      <c r="CA130" s="90"/>
      <c r="CB130" s="90"/>
      <c r="CC130" s="90"/>
      <c r="CD130" s="90"/>
      <c r="CE130" s="90"/>
      <c r="CF130" s="90"/>
      <c r="CG130" s="90"/>
      <c r="CH130" s="90"/>
      <c r="CI130" s="90"/>
      <c r="CJ130" s="90"/>
      <c r="CK130" s="90"/>
      <c r="CL130" s="90"/>
      <c r="CM130" s="90"/>
      <c r="CN130" s="90"/>
      <c r="CO130" s="90"/>
      <c r="CP130" s="90"/>
      <c r="CQ130" s="90"/>
      <c r="CR130" s="90"/>
      <c r="CS130" s="90"/>
      <c r="CT130" s="90"/>
      <c r="CU130" s="90"/>
      <c r="CV130" s="90"/>
    </row>
    <row r="131" spans="1:100" s="108" customFormat="1" x14ac:dyDescent="0.3">
      <c r="A131" s="76"/>
      <c r="B131" s="76"/>
      <c r="C131" s="76"/>
      <c r="D131" s="90"/>
      <c r="E131" s="90"/>
      <c r="F131" s="90"/>
      <c r="G131" s="90"/>
      <c r="I131" s="90"/>
      <c r="J131" s="90"/>
      <c r="K131"/>
      <c r="L131"/>
      <c r="M131"/>
      <c r="N131"/>
      <c r="O131"/>
      <c r="P131"/>
      <c r="Q131"/>
      <c r="R131"/>
      <c r="S131"/>
      <c r="T131"/>
      <c r="U131"/>
      <c r="V131"/>
      <c r="X131" s="90"/>
      <c r="Y131" s="90"/>
      <c r="Z131" s="90"/>
      <c r="AA131" s="90"/>
      <c r="AB131" s="90"/>
      <c r="AC131" s="90"/>
      <c r="AD131" s="90"/>
      <c r="AE131" s="90"/>
      <c r="AF131" s="90"/>
      <c r="AG131" s="90"/>
      <c r="AH131" s="90"/>
      <c r="AI131" s="90"/>
      <c r="AK131" s="90"/>
      <c r="AL131" s="90"/>
      <c r="AM131" s="90"/>
      <c r="AN131" s="90"/>
      <c r="AO131" s="90"/>
      <c r="AP131" s="90"/>
      <c r="AQ131" s="90"/>
      <c r="AR131" s="90"/>
      <c r="AS131" s="90"/>
      <c r="AT131" s="90"/>
      <c r="AU131" s="90"/>
      <c r="AV131" s="96"/>
      <c r="AW131" s="90"/>
      <c r="AX131" s="90"/>
      <c r="AY131" s="90"/>
      <c r="AZ131" s="90"/>
      <c r="BB131" s="90"/>
      <c r="BC131" s="90"/>
      <c r="BD131" s="90"/>
      <c r="BE131" s="90"/>
      <c r="BF131" s="90"/>
      <c r="BG131" s="90"/>
      <c r="BH131" s="90"/>
      <c r="BI131" s="90"/>
      <c r="BJ131" s="90"/>
      <c r="BK131" s="90"/>
      <c r="BL131" s="90"/>
      <c r="BM131" s="90"/>
      <c r="BN131" s="90"/>
      <c r="BO131" s="90"/>
      <c r="BP131" s="90"/>
      <c r="BQ131" s="90"/>
      <c r="BR131" s="90"/>
      <c r="BS131" s="90"/>
      <c r="BT131" s="90"/>
      <c r="BU131" s="90"/>
      <c r="BW131" s="90"/>
      <c r="BX131" s="90"/>
      <c r="BY131" s="90"/>
      <c r="BZ131" s="90"/>
      <c r="CA131" s="90"/>
      <c r="CB131" s="90"/>
      <c r="CC131" s="90"/>
      <c r="CD131" s="90"/>
      <c r="CE131" s="90"/>
      <c r="CF131" s="90"/>
      <c r="CG131" s="90"/>
      <c r="CH131" s="90"/>
      <c r="CI131" s="90"/>
      <c r="CJ131" s="90"/>
      <c r="CK131" s="90"/>
      <c r="CL131" s="90"/>
      <c r="CM131" s="90"/>
      <c r="CN131" s="90"/>
      <c r="CO131" s="90"/>
      <c r="CP131" s="90"/>
      <c r="CQ131" s="90"/>
      <c r="CR131" s="90"/>
      <c r="CS131" s="90"/>
      <c r="CT131" s="90"/>
      <c r="CU131" s="90"/>
      <c r="CV131" s="90"/>
    </row>
    <row r="132" spans="1:100" s="108" customFormat="1" x14ac:dyDescent="0.3">
      <c r="A132" s="76"/>
      <c r="B132" s="76"/>
      <c r="C132" s="76"/>
      <c r="D132" s="90"/>
      <c r="E132" s="90"/>
      <c r="F132" s="90"/>
      <c r="G132" s="90"/>
      <c r="I132" s="90"/>
      <c r="J132" s="90"/>
      <c r="K132"/>
      <c r="L132"/>
      <c r="M132"/>
      <c r="N132"/>
      <c r="O132"/>
      <c r="P132"/>
      <c r="Q132"/>
      <c r="R132"/>
      <c r="S132"/>
      <c r="T132"/>
      <c r="U132"/>
      <c r="V132"/>
      <c r="X132" s="90"/>
      <c r="Y132" s="90"/>
      <c r="Z132" s="90"/>
      <c r="AA132" s="90"/>
      <c r="AB132" s="90"/>
      <c r="AC132" s="90"/>
      <c r="AD132" s="90"/>
      <c r="AE132" s="90"/>
      <c r="AF132" s="90"/>
      <c r="AG132" s="90"/>
      <c r="AH132" s="90"/>
      <c r="AI132" s="90"/>
      <c r="AK132" s="90"/>
      <c r="AL132" s="90"/>
      <c r="AM132" s="90"/>
      <c r="AN132" s="90"/>
      <c r="AO132" s="90"/>
      <c r="AP132" s="90"/>
      <c r="AQ132" s="90"/>
      <c r="AR132" s="90"/>
      <c r="AS132" s="90"/>
      <c r="AT132" s="90"/>
      <c r="AU132" s="90"/>
      <c r="AV132" s="96"/>
      <c r="AW132" s="90"/>
      <c r="AX132" s="90"/>
      <c r="AY132" s="90"/>
      <c r="AZ132" s="90"/>
      <c r="BB132" s="90"/>
      <c r="BC132" s="90"/>
      <c r="BD132" s="90"/>
      <c r="BE132" s="90"/>
      <c r="BF132" s="90"/>
      <c r="BG132" s="90"/>
      <c r="BH132" s="90"/>
      <c r="BI132" s="90"/>
      <c r="BJ132" s="90"/>
      <c r="BK132" s="90"/>
      <c r="BL132" s="90"/>
      <c r="BM132" s="90"/>
      <c r="BN132" s="90"/>
      <c r="BO132" s="90"/>
      <c r="BP132" s="90"/>
      <c r="BQ132" s="90"/>
      <c r="BR132" s="90"/>
      <c r="BS132" s="90"/>
      <c r="BT132" s="90"/>
      <c r="BU132" s="90"/>
      <c r="BW132" s="90"/>
      <c r="BX132" s="90"/>
      <c r="BY132" s="90"/>
      <c r="BZ132" s="90"/>
      <c r="CA132" s="90"/>
      <c r="CB132" s="90"/>
      <c r="CC132" s="90"/>
      <c r="CD132" s="90"/>
      <c r="CE132" s="90"/>
      <c r="CF132" s="90"/>
      <c r="CG132" s="90"/>
      <c r="CH132" s="90"/>
      <c r="CI132" s="90"/>
      <c r="CJ132" s="90"/>
      <c r="CK132" s="90"/>
      <c r="CL132" s="90"/>
      <c r="CM132" s="90"/>
      <c r="CN132" s="90"/>
      <c r="CO132" s="90"/>
      <c r="CP132" s="90"/>
      <c r="CQ132" s="90"/>
      <c r="CR132" s="90"/>
      <c r="CS132" s="90"/>
      <c r="CT132" s="90"/>
      <c r="CU132" s="90"/>
      <c r="CV132" s="90"/>
    </row>
    <row r="133" spans="1:100" s="108" customFormat="1" x14ac:dyDescent="0.3">
      <c r="A133" s="76"/>
      <c r="B133" s="76"/>
      <c r="C133" s="76"/>
      <c r="D133" s="90"/>
      <c r="E133" s="90"/>
      <c r="F133" s="90"/>
      <c r="G133" s="90"/>
      <c r="I133" s="90"/>
      <c r="J133" s="90"/>
      <c r="K133"/>
      <c r="L133"/>
      <c r="M133"/>
      <c r="N133"/>
      <c r="O133"/>
      <c r="P133"/>
      <c r="Q133"/>
      <c r="R133"/>
      <c r="S133"/>
      <c r="T133"/>
      <c r="U133"/>
      <c r="V133"/>
      <c r="X133" s="90"/>
      <c r="Y133" s="90"/>
      <c r="Z133" s="90"/>
      <c r="AA133" s="90"/>
      <c r="AB133" s="90"/>
      <c r="AC133" s="90"/>
      <c r="AD133" s="90"/>
      <c r="AE133" s="90"/>
      <c r="AF133" s="90"/>
      <c r="AG133" s="90"/>
      <c r="AH133" s="90"/>
      <c r="AI133" s="90"/>
      <c r="AK133" s="90"/>
      <c r="AL133" s="90"/>
      <c r="AM133" s="90"/>
      <c r="AN133" s="90"/>
      <c r="AO133" s="90"/>
      <c r="AP133" s="90"/>
      <c r="AQ133" s="90"/>
      <c r="AR133" s="90"/>
      <c r="AS133" s="90"/>
      <c r="AT133" s="90"/>
      <c r="AU133" s="90"/>
      <c r="AV133" s="96"/>
      <c r="AW133" s="90"/>
      <c r="AX133" s="90"/>
      <c r="AY133" s="90"/>
      <c r="AZ133" s="90"/>
      <c r="BB133" s="90"/>
      <c r="BC133" s="90"/>
      <c r="BD133" s="90"/>
      <c r="BE133" s="90"/>
      <c r="BF133" s="90"/>
      <c r="BG133" s="90"/>
      <c r="BH133" s="90"/>
      <c r="BI133" s="90"/>
      <c r="BJ133" s="90"/>
      <c r="BK133" s="90"/>
      <c r="BL133" s="90"/>
      <c r="BM133" s="90"/>
      <c r="BN133" s="90"/>
      <c r="BO133" s="90"/>
      <c r="BP133" s="90"/>
      <c r="BQ133" s="90"/>
      <c r="BR133" s="90"/>
      <c r="BS133" s="90"/>
      <c r="BT133" s="90"/>
      <c r="BU133" s="90"/>
      <c r="BW133" s="90"/>
      <c r="BX133" s="90"/>
      <c r="BY133" s="90"/>
      <c r="BZ133" s="90"/>
      <c r="CA133" s="90"/>
      <c r="CB133" s="90"/>
      <c r="CC133" s="90"/>
      <c r="CD133" s="90"/>
      <c r="CE133" s="90"/>
      <c r="CF133" s="90"/>
      <c r="CG133" s="90"/>
      <c r="CH133" s="90"/>
      <c r="CI133" s="90"/>
      <c r="CJ133" s="90"/>
      <c r="CK133" s="90"/>
      <c r="CL133" s="90"/>
      <c r="CM133" s="90"/>
      <c r="CN133" s="90"/>
      <c r="CO133" s="90"/>
      <c r="CP133" s="90"/>
      <c r="CQ133" s="90"/>
      <c r="CR133" s="90"/>
      <c r="CS133" s="90"/>
      <c r="CT133" s="90"/>
      <c r="CU133" s="90"/>
      <c r="CV133" s="90"/>
    </row>
    <row r="134" spans="1:100" s="108" customFormat="1" x14ac:dyDescent="0.3">
      <c r="A134" s="76"/>
      <c r="B134" s="76"/>
      <c r="C134" s="76"/>
      <c r="D134" s="90"/>
      <c r="E134" s="90"/>
      <c r="F134" s="90"/>
      <c r="G134" s="90"/>
      <c r="I134" s="90"/>
      <c r="J134" s="90"/>
      <c r="K134"/>
      <c r="L134"/>
      <c r="M134"/>
      <c r="N134"/>
      <c r="O134"/>
      <c r="P134"/>
      <c r="Q134"/>
      <c r="R134"/>
      <c r="S134"/>
      <c r="T134"/>
      <c r="U134"/>
      <c r="V134"/>
      <c r="X134" s="90"/>
      <c r="Y134" s="90"/>
      <c r="Z134" s="90"/>
      <c r="AA134" s="90"/>
      <c r="AB134" s="90"/>
      <c r="AC134" s="90"/>
      <c r="AD134" s="90"/>
      <c r="AE134" s="90"/>
      <c r="AF134" s="90"/>
      <c r="AG134" s="90"/>
      <c r="AH134" s="90"/>
      <c r="AI134" s="90"/>
      <c r="AK134" s="90"/>
      <c r="AL134" s="90"/>
      <c r="AM134" s="90"/>
      <c r="AN134" s="90"/>
      <c r="AO134" s="90"/>
      <c r="AP134" s="90"/>
      <c r="AQ134" s="90"/>
      <c r="AR134" s="90"/>
      <c r="AS134" s="90"/>
      <c r="AT134" s="90"/>
      <c r="AU134" s="90"/>
      <c r="AV134" s="96"/>
      <c r="AW134" s="90"/>
      <c r="AX134" s="90"/>
      <c r="AY134" s="90"/>
      <c r="AZ134" s="90"/>
      <c r="BB134" s="90"/>
      <c r="BC134" s="90"/>
      <c r="BD134" s="90"/>
      <c r="BE134" s="90"/>
      <c r="BF134" s="90"/>
      <c r="BG134" s="90"/>
      <c r="BH134" s="90"/>
      <c r="BI134" s="90"/>
      <c r="BJ134" s="90"/>
      <c r="BK134" s="90"/>
      <c r="BL134" s="90"/>
      <c r="BM134" s="90"/>
      <c r="BN134" s="90"/>
      <c r="BO134" s="90"/>
      <c r="BP134" s="90"/>
      <c r="BQ134" s="90"/>
      <c r="BR134" s="90"/>
      <c r="BS134" s="90"/>
      <c r="BT134" s="90"/>
      <c r="BU134" s="90"/>
      <c r="BW134" s="90"/>
      <c r="BX134" s="90"/>
      <c r="BY134" s="90"/>
      <c r="BZ134" s="90"/>
      <c r="CA134" s="90"/>
      <c r="CB134" s="90"/>
      <c r="CC134" s="90"/>
      <c r="CD134" s="90"/>
      <c r="CE134" s="90"/>
      <c r="CF134" s="90"/>
      <c r="CG134" s="90"/>
      <c r="CH134" s="90"/>
      <c r="CI134" s="90"/>
      <c r="CJ134" s="90"/>
      <c r="CK134" s="90"/>
      <c r="CL134" s="90"/>
      <c r="CM134" s="90"/>
      <c r="CN134" s="90"/>
      <c r="CO134" s="90"/>
      <c r="CP134" s="90"/>
      <c r="CQ134" s="90"/>
      <c r="CR134" s="90"/>
      <c r="CS134" s="90"/>
      <c r="CT134" s="90"/>
      <c r="CU134" s="90"/>
      <c r="CV134" s="90"/>
    </row>
    <row r="135" spans="1:100" s="108" customFormat="1" x14ac:dyDescent="0.3">
      <c r="A135" s="76"/>
      <c r="B135" s="76"/>
      <c r="C135" s="76"/>
      <c r="D135" s="90"/>
      <c r="E135" s="90"/>
      <c r="F135" s="90"/>
      <c r="G135" s="90"/>
      <c r="I135" s="90"/>
      <c r="J135" s="90"/>
      <c r="K135"/>
      <c r="L135"/>
      <c r="M135"/>
      <c r="N135"/>
      <c r="O135"/>
      <c r="P135"/>
      <c r="Q135"/>
      <c r="R135"/>
      <c r="S135"/>
      <c r="T135"/>
      <c r="U135"/>
      <c r="V135"/>
      <c r="X135" s="90"/>
      <c r="Y135" s="90"/>
      <c r="Z135" s="90"/>
      <c r="AA135" s="90"/>
      <c r="AB135" s="90"/>
      <c r="AC135" s="90"/>
      <c r="AD135" s="90"/>
      <c r="AE135" s="90"/>
      <c r="AF135" s="90"/>
      <c r="AG135" s="90"/>
      <c r="AH135" s="90"/>
      <c r="AI135" s="90"/>
      <c r="AK135" s="90"/>
      <c r="AL135" s="90"/>
      <c r="AM135" s="90"/>
      <c r="AN135" s="90"/>
      <c r="AO135" s="90"/>
      <c r="AP135" s="90"/>
      <c r="AQ135" s="90"/>
      <c r="AR135" s="90"/>
      <c r="AS135" s="90"/>
      <c r="AT135" s="90"/>
      <c r="AU135" s="90"/>
      <c r="AV135" s="96"/>
      <c r="AW135" s="90"/>
      <c r="AX135" s="90"/>
      <c r="AY135" s="90"/>
      <c r="AZ135" s="90"/>
      <c r="BB135" s="90"/>
      <c r="BC135" s="90"/>
      <c r="BD135" s="90"/>
      <c r="BE135" s="90"/>
      <c r="BF135" s="90"/>
      <c r="BG135" s="90"/>
      <c r="BH135" s="90"/>
      <c r="BI135" s="90"/>
      <c r="BJ135" s="90"/>
      <c r="BK135" s="90"/>
      <c r="BL135" s="90"/>
      <c r="BM135" s="90"/>
      <c r="BN135" s="90"/>
      <c r="BO135" s="90"/>
      <c r="BP135" s="90"/>
      <c r="BQ135" s="90"/>
      <c r="BR135" s="90"/>
      <c r="BS135" s="90"/>
      <c r="BT135" s="90"/>
      <c r="BU135" s="90"/>
      <c r="BW135" s="90"/>
      <c r="BX135" s="90"/>
      <c r="BY135" s="90"/>
      <c r="BZ135" s="90"/>
      <c r="CA135" s="90"/>
      <c r="CB135" s="90"/>
      <c r="CC135" s="90"/>
      <c r="CD135" s="90"/>
      <c r="CE135" s="90"/>
      <c r="CF135" s="90"/>
      <c r="CG135" s="90"/>
      <c r="CH135" s="90"/>
      <c r="CI135" s="90"/>
      <c r="CJ135" s="90"/>
      <c r="CK135" s="90"/>
      <c r="CL135" s="90"/>
      <c r="CM135" s="90"/>
      <c r="CN135" s="90"/>
      <c r="CO135" s="90"/>
      <c r="CP135" s="90"/>
      <c r="CQ135" s="90"/>
      <c r="CR135" s="90"/>
      <c r="CS135" s="90"/>
      <c r="CT135" s="90"/>
      <c r="CU135" s="90"/>
      <c r="CV135" s="90"/>
    </row>
    <row r="136" spans="1:100" s="108" customFormat="1" x14ac:dyDescent="0.3">
      <c r="A136" s="76"/>
      <c r="B136" s="76"/>
      <c r="C136" s="76"/>
      <c r="D136" s="90"/>
      <c r="E136" s="90"/>
      <c r="F136" s="90"/>
      <c r="G136" s="90"/>
      <c r="I136" s="90"/>
      <c r="J136" s="90"/>
      <c r="K136"/>
      <c r="L136"/>
      <c r="M136"/>
      <c r="N136"/>
      <c r="O136"/>
      <c r="P136"/>
      <c r="Q136"/>
      <c r="R136"/>
      <c r="S136"/>
      <c r="T136"/>
      <c r="U136"/>
      <c r="V136"/>
      <c r="X136" s="90"/>
      <c r="Y136" s="90"/>
      <c r="Z136" s="90"/>
      <c r="AA136" s="90"/>
      <c r="AB136" s="90"/>
      <c r="AC136" s="90"/>
      <c r="AD136" s="90"/>
      <c r="AE136" s="90"/>
      <c r="AF136" s="90"/>
      <c r="AG136" s="90"/>
      <c r="AH136" s="90"/>
      <c r="AI136" s="90"/>
      <c r="AK136" s="90"/>
      <c r="AL136" s="90"/>
      <c r="AM136" s="90"/>
      <c r="AN136" s="90"/>
      <c r="AO136" s="90"/>
      <c r="AP136" s="90"/>
      <c r="AQ136" s="90"/>
      <c r="AR136" s="90"/>
      <c r="AS136" s="90"/>
      <c r="AT136" s="90"/>
      <c r="AU136" s="90"/>
      <c r="AV136" s="96"/>
      <c r="AW136" s="90"/>
      <c r="AX136" s="90"/>
      <c r="AY136" s="90"/>
      <c r="AZ136" s="90"/>
      <c r="BB136" s="90"/>
      <c r="BC136" s="90"/>
      <c r="BD136" s="90"/>
      <c r="BE136" s="90"/>
      <c r="BF136" s="90"/>
      <c r="BG136" s="90"/>
      <c r="BH136" s="90"/>
      <c r="BI136" s="90"/>
      <c r="BJ136" s="90"/>
      <c r="BK136" s="90"/>
      <c r="BL136" s="90"/>
      <c r="BM136" s="90"/>
      <c r="BN136" s="90"/>
      <c r="BO136" s="90"/>
      <c r="BP136" s="90"/>
      <c r="BQ136" s="90"/>
      <c r="BR136" s="90"/>
      <c r="BS136" s="90"/>
      <c r="BT136" s="90"/>
      <c r="BU136" s="90"/>
      <c r="BW136" s="90"/>
      <c r="BX136" s="90"/>
      <c r="BY136" s="90"/>
      <c r="BZ136" s="90"/>
      <c r="CA136" s="90"/>
      <c r="CB136" s="90"/>
      <c r="CC136" s="90"/>
      <c r="CD136" s="90"/>
      <c r="CE136" s="90"/>
      <c r="CF136" s="90"/>
      <c r="CG136" s="90"/>
      <c r="CH136" s="90"/>
      <c r="CI136" s="90"/>
      <c r="CJ136" s="90"/>
      <c r="CK136" s="90"/>
      <c r="CL136" s="90"/>
      <c r="CM136" s="90"/>
      <c r="CN136" s="90"/>
      <c r="CO136" s="90"/>
      <c r="CP136" s="90"/>
      <c r="CQ136" s="90"/>
      <c r="CR136" s="90"/>
      <c r="CS136" s="90"/>
      <c r="CT136" s="90"/>
      <c r="CU136" s="90"/>
      <c r="CV136" s="90"/>
    </row>
    <row r="137" spans="1:100" s="108" customFormat="1" x14ac:dyDescent="0.3">
      <c r="A137" s="76"/>
      <c r="B137" s="76"/>
      <c r="C137" s="76"/>
      <c r="D137" s="90"/>
      <c r="E137" s="90"/>
      <c r="F137" s="90"/>
      <c r="G137" s="90"/>
      <c r="I137" s="90"/>
      <c r="J137" s="90"/>
      <c r="K137"/>
      <c r="L137"/>
      <c r="M137"/>
      <c r="N137"/>
      <c r="O137"/>
      <c r="P137"/>
      <c r="Q137"/>
      <c r="R137"/>
      <c r="S137"/>
      <c r="T137"/>
      <c r="U137"/>
      <c r="V137"/>
      <c r="X137" s="90"/>
      <c r="Y137" s="90"/>
      <c r="Z137" s="90"/>
      <c r="AA137" s="90"/>
      <c r="AB137" s="90"/>
      <c r="AC137" s="90"/>
      <c r="AD137" s="90"/>
      <c r="AE137" s="90"/>
      <c r="AF137" s="90"/>
      <c r="AG137" s="90"/>
      <c r="AH137" s="90"/>
      <c r="AI137" s="90"/>
      <c r="AK137" s="90"/>
      <c r="AL137" s="90"/>
      <c r="AM137" s="90"/>
      <c r="AN137" s="90"/>
      <c r="AO137" s="90"/>
      <c r="AP137" s="90"/>
      <c r="AQ137" s="90"/>
      <c r="AR137" s="90"/>
      <c r="AS137" s="90"/>
      <c r="AT137" s="90"/>
      <c r="AU137" s="90"/>
      <c r="AV137" s="96"/>
      <c r="AW137" s="90"/>
      <c r="AX137" s="90"/>
      <c r="AY137" s="90"/>
      <c r="AZ137" s="90"/>
      <c r="BB137" s="90"/>
      <c r="BC137" s="90"/>
      <c r="BD137" s="90"/>
      <c r="BE137" s="90"/>
      <c r="BF137" s="90"/>
      <c r="BG137" s="90"/>
      <c r="BH137" s="90"/>
      <c r="BI137" s="90"/>
      <c r="BJ137" s="90"/>
      <c r="BK137" s="90"/>
      <c r="BL137" s="90"/>
      <c r="BM137" s="90"/>
      <c r="BN137" s="90"/>
      <c r="BO137" s="90"/>
      <c r="BP137" s="90"/>
      <c r="BQ137" s="90"/>
      <c r="BR137" s="90"/>
      <c r="BS137" s="90"/>
      <c r="BT137" s="90"/>
      <c r="BU137" s="90"/>
      <c r="BW137" s="90"/>
      <c r="BX137" s="90"/>
      <c r="BY137" s="90"/>
      <c r="BZ137" s="90"/>
      <c r="CA137" s="90"/>
      <c r="CB137" s="90"/>
      <c r="CC137" s="90"/>
      <c r="CD137" s="90"/>
      <c r="CE137" s="90"/>
      <c r="CF137" s="90"/>
      <c r="CG137" s="90"/>
      <c r="CH137" s="90"/>
      <c r="CI137" s="90"/>
      <c r="CJ137" s="90"/>
      <c r="CK137" s="90"/>
      <c r="CL137" s="90"/>
      <c r="CM137" s="90"/>
      <c r="CN137" s="90"/>
      <c r="CO137" s="90"/>
      <c r="CP137" s="90"/>
      <c r="CQ137" s="90"/>
      <c r="CR137" s="90"/>
      <c r="CS137" s="90"/>
      <c r="CT137" s="90"/>
      <c r="CU137" s="90"/>
      <c r="CV137" s="90"/>
    </row>
    <row r="138" spans="1:100" s="108" customFormat="1" x14ac:dyDescent="0.3">
      <c r="A138" s="76"/>
      <c r="B138" s="76"/>
      <c r="C138" s="76"/>
      <c r="D138" s="90"/>
      <c r="E138" s="90"/>
      <c r="F138" s="90"/>
      <c r="G138" s="90"/>
      <c r="I138" s="90"/>
      <c r="J138" s="90"/>
      <c r="K138"/>
      <c r="L138"/>
      <c r="M138"/>
      <c r="N138"/>
      <c r="O138"/>
      <c r="P138"/>
      <c r="Q138"/>
      <c r="R138"/>
      <c r="S138"/>
      <c r="T138"/>
      <c r="U138"/>
      <c r="V138"/>
      <c r="X138" s="90"/>
      <c r="Y138" s="90"/>
      <c r="Z138" s="90"/>
      <c r="AA138" s="90"/>
      <c r="AB138" s="90"/>
      <c r="AC138" s="90"/>
      <c r="AD138" s="90"/>
      <c r="AE138" s="90"/>
      <c r="AF138" s="90"/>
      <c r="AG138" s="90"/>
      <c r="AH138" s="90"/>
      <c r="AI138" s="90"/>
      <c r="AK138" s="90"/>
      <c r="AL138" s="90"/>
      <c r="AM138" s="90"/>
      <c r="AN138" s="90"/>
      <c r="AO138" s="90"/>
      <c r="AP138" s="90"/>
      <c r="AQ138" s="90"/>
      <c r="AR138" s="90"/>
      <c r="AS138" s="90"/>
      <c r="AT138" s="90"/>
      <c r="AU138" s="90"/>
      <c r="AV138" s="96"/>
      <c r="AW138" s="90"/>
      <c r="AX138" s="90"/>
      <c r="AY138" s="90"/>
      <c r="AZ138" s="90"/>
      <c r="BB138" s="90"/>
      <c r="BC138" s="90"/>
      <c r="BD138" s="90"/>
      <c r="BE138" s="90"/>
      <c r="BF138" s="90"/>
      <c r="BG138" s="90"/>
      <c r="BH138" s="90"/>
      <c r="BI138" s="90"/>
      <c r="BJ138" s="90"/>
      <c r="BK138" s="90"/>
      <c r="BL138" s="90"/>
      <c r="BM138" s="90"/>
      <c r="BN138" s="90"/>
      <c r="BO138" s="90"/>
      <c r="BP138" s="90"/>
      <c r="BQ138" s="90"/>
      <c r="BR138" s="90"/>
      <c r="BS138" s="90"/>
      <c r="BT138" s="90"/>
      <c r="BU138" s="90"/>
      <c r="BW138" s="90"/>
      <c r="BX138" s="90"/>
      <c r="BY138" s="90"/>
      <c r="BZ138" s="90"/>
      <c r="CA138" s="90"/>
      <c r="CB138" s="90"/>
      <c r="CC138" s="90"/>
      <c r="CD138" s="90"/>
      <c r="CE138" s="90"/>
      <c r="CF138" s="90"/>
      <c r="CG138" s="90"/>
      <c r="CH138" s="90"/>
      <c r="CI138" s="90"/>
      <c r="CJ138" s="90"/>
      <c r="CK138" s="90"/>
      <c r="CL138" s="90"/>
      <c r="CM138" s="90"/>
      <c r="CN138" s="90"/>
      <c r="CO138" s="90"/>
      <c r="CP138" s="90"/>
      <c r="CQ138" s="90"/>
      <c r="CR138" s="90"/>
      <c r="CS138" s="90"/>
      <c r="CT138" s="90"/>
      <c r="CU138" s="90"/>
      <c r="CV138" s="90"/>
    </row>
    <row r="139" spans="1:100" s="108" customFormat="1" x14ac:dyDescent="0.3">
      <c r="A139" s="76"/>
      <c r="B139" s="76"/>
      <c r="C139" s="76"/>
      <c r="D139" s="90"/>
      <c r="E139" s="90"/>
      <c r="F139" s="90"/>
      <c r="G139" s="90"/>
      <c r="I139" s="90"/>
      <c r="J139" s="90"/>
      <c r="K139"/>
      <c r="L139"/>
      <c r="M139"/>
      <c r="N139"/>
      <c r="O139"/>
      <c r="P139"/>
      <c r="Q139"/>
      <c r="R139"/>
      <c r="S139"/>
      <c r="T139"/>
      <c r="U139"/>
      <c r="V139"/>
      <c r="X139" s="90"/>
      <c r="Y139" s="90"/>
      <c r="Z139" s="90"/>
      <c r="AA139" s="90"/>
      <c r="AB139" s="90"/>
      <c r="AC139" s="90"/>
      <c r="AD139" s="90"/>
      <c r="AE139" s="90"/>
      <c r="AF139" s="90"/>
      <c r="AG139" s="90"/>
      <c r="AH139" s="90"/>
      <c r="AI139" s="90"/>
      <c r="AK139" s="90"/>
      <c r="AL139" s="90"/>
      <c r="AM139" s="90"/>
      <c r="AN139" s="90"/>
      <c r="AO139" s="90"/>
      <c r="AP139" s="90"/>
      <c r="AQ139" s="90"/>
      <c r="AR139" s="90"/>
      <c r="AS139" s="90"/>
      <c r="AT139" s="90"/>
      <c r="AU139" s="90"/>
      <c r="AV139" s="96"/>
      <c r="AW139" s="90"/>
      <c r="AX139" s="90"/>
      <c r="AY139" s="90"/>
      <c r="AZ139" s="90"/>
      <c r="BB139" s="90"/>
      <c r="BC139" s="90"/>
      <c r="BD139" s="90"/>
      <c r="BE139" s="90"/>
      <c r="BF139" s="90"/>
      <c r="BG139" s="90"/>
      <c r="BH139" s="90"/>
      <c r="BI139" s="90"/>
      <c r="BJ139" s="90"/>
      <c r="BK139" s="90"/>
      <c r="BL139" s="90"/>
      <c r="BM139" s="90"/>
      <c r="BN139" s="90"/>
      <c r="BO139" s="90"/>
      <c r="BP139" s="90"/>
      <c r="BQ139" s="90"/>
      <c r="BR139" s="90"/>
      <c r="BS139" s="90"/>
      <c r="BT139" s="90"/>
      <c r="BU139" s="90"/>
      <c r="BW139" s="90"/>
      <c r="BX139" s="90"/>
      <c r="BY139" s="90"/>
      <c r="BZ139" s="90"/>
      <c r="CA139" s="90"/>
      <c r="CB139" s="90"/>
      <c r="CC139" s="90"/>
      <c r="CD139" s="90"/>
      <c r="CE139" s="90"/>
      <c r="CF139" s="90"/>
      <c r="CG139" s="90"/>
      <c r="CH139" s="90"/>
      <c r="CI139" s="90"/>
      <c r="CJ139" s="90"/>
      <c r="CK139" s="90"/>
      <c r="CL139" s="90"/>
      <c r="CM139" s="90"/>
      <c r="CN139" s="90"/>
      <c r="CO139" s="90"/>
      <c r="CP139" s="90"/>
      <c r="CQ139" s="90"/>
      <c r="CR139" s="90"/>
      <c r="CS139" s="90"/>
      <c r="CT139" s="90"/>
      <c r="CU139" s="90"/>
      <c r="CV139" s="90"/>
    </row>
    <row r="140" spans="1:100" s="108" customFormat="1" x14ac:dyDescent="0.3">
      <c r="A140" s="76"/>
      <c r="B140" s="76"/>
      <c r="C140" s="76"/>
      <c r="D140" s="90"/>
      <c r="E140" s="90"/>
      <c r="F140" s="90"/>
      <c r="G140" s="90"/>
      <c r="I140" s="90"/>
      <c r="J140" s="90"/>
      <c r="K140"/>
      <c r="L140"/>
      <c r="M140"/>
      <c r="N140"/>
      <c r="O140"/>
      <c r="P140"/>
      <c r="Q140"/>
      <c r="R140"/>
      <c r="S140"/>
      <c r="T140"/>
      <c r="U140"/>
      <c r="V140"/>
      <c r="X140" s="90"/>
      <c r="Y140" s="90"/>
      <c r="Z140" s="90"/>
      <c r="AA140" s="90"/>
      <c r="AB140" s="90"/>
      <c r="AC140" s="90"/>
      <c r="AD140" s="90"/>
      <c r="AE140" s="90"/>
      <c r="AF140" s="90"/>
      <c r="AG140" s="90"/>
      <c r="AH140" s="90"/>
      <c r="AI140" s="90"/>
      <c r="AK140" s="90"/>
      <c r="AL140" s="90"/>
      <c r="AM140" s="90"/>
      <c r="AN140" s="90"/>
      <c r="AO140" s="90"/>
      <c r="AP140" s="90"/>
      <c r="AQ140" s="90"/>
      <c r="AR140" s="90"/>
      <c r="AS140" s="90"/>
      <c r="AT140" s="90"/>
      <c r="AU140" s="90"/>
      <c r="AV140" s="96"/>
      <c r="AW140" s="90"/>
      <c r="AX140" s="90"/>
      <c r="AY140" s="90"/>
      <c r="AZ140" s="90"/>
      <c r="BB140" s="90"/>
      <c r="BC140" s="90"/>
      <c r="BD140" s="90"/>
      <c r="BE140" s="90"/>
      <c r="BF140" s="90"/>
      <c r="BG140" s="90"/>
      <c r="BH140" s="90"/>
      <c r="BI140" s="90"/>
      <c r="BJ140" s="90"/>
      <c r="BK140" s="90"/>
      <c r="BL140" s="90"/>
      <c r="BM140" s="90"/>
      <c r="BN140" s="90"/>
      <c r="BO140" s="90"/>
      <c r="BP140" s="90"/>
      <c r="BQ140" s="90"/>
      <c r="BR140" s="90"/>
      <c r="BS140" s="90"/>
      <c r="BT140" s="90"/>
      <c r="BU140" s="90"/>
      <c r="BW140" s="90"/>
      <c r="BX140" s="90"/>
      <c r="BY140" s="90"/>
      <c r="BZ140" s="90"/>
      <c r="CA140" s="90"/>
      <c r="CB140" s="90"/>
      <c r="CC140" s="90"/>
      <c r="CD140" s="90"/>
      <c r="CE140" s="90"/>
      <c r="CF140" s="90"/>
      <c r="CG140" s="90"/>
      <c r="CH140" s="90"/>
      <c r="CI140" s="90"/>
      <c r="CJ140" s="90"/>
      <c r="CK140" s="90"/>
      <c r="CL140" s="90"/>
      <c r="CM140" s="90"/>
      <c r="CN140" s="90"/>
      <c r="CO140" s="90"/>
      <c r="CP140" s="90"/>
      <c r="CQ140" s="90"/>
      <c r="CR140" s="90"/>
      <c r="CS140" s="90"/>
      <c r="CT140" s="90"/>
      <c r="CU140" s="90"/>
      <c r="CV140" s="90"/>
    </row>
    <row r="141" spans="1:100" s="108" customFormat="1" x14ac:dyDescent="0.3">
      <c r="A141" s="76"/>
      <c r="B141" s="76"/>
      <c r="C141" s="76"/>
      <c r="D141" s="90"/>
      <c r="E141" s="90"/>
      <c r="F141" s="90"/>
      <c r="G141" s="90"/>
      <c r="I141" s="90"/>
      <c r="J141" s="90"/>
      <c r="K141"/>
      <c r="L141"/>
      <c r="M141"/>
      <c r="N141"/>
      <c r="O141"/>
      <c r="P141"/>
      <c r="Q141"/>
      <c r="R141"/>
      <c r="S141"/>
      <c r="T141"/>
      <c r="U141"/>
      <c r="V141"/>
      <c r="X141" s="90"/>
      <c r="Y141" s="90"/>
      <c r="Z141" s="90"/>
      <c r="AA141" s="90"/>
      <c r="AB141" s="90"/>
      <c r="AC141" s="90"/>
      <c r="AD141" s="90"/>
      <c r="AE141" s="90"/>
      <c r="AF141" s="90"/>
      <c r="AG141" s="90"/>
      <c r="AH141" s="90"/>
      <c r="AI141" s="90"/>
      <c r="AK141" s="90"/>
      <c r="AL141" s="90"/>
      <c r="AM141" s="90"/>
      <c r="AN141" s="90"/>
      <c r="AO141" s="90"/>
      <c r="AP141" s="90"/>
      <c r="AQ141" s="90"/>
      <c r="AR141" s="90"/>
      <c r="AS141" s="90"/>
      <c r="AT141" s="90"/>
      <c r="AU141" s="90"/>
      <c r="AV141" s="96"/>
      <c r="AW141" s="90"/>
      <c r="AX141" s="90"/>
      <c r="AY141" s="90"/>
      <c r="AZ141" s="90"/>
      <c r="BB141" s="90"/>
      <c r="BC141" s="90"/>
      <c r="BD141" s="90"/>
      <c r="BE141" s="90"/>
      <c r="BF141" s="90"/>
      <c r="BG141" s="90"/>
      <c r="BH141" s="90"/>
      <c r="BI141" s="90"/>
      <c r="BJ141" s="90"/>
      <c r="BK141" s="90"/>
      <c r="BL141" s="90"/>
      <c r="BM141" s="90"/>
      <c r="BN141" s="90"/>
      <c r="BO141" s="90"/>
      <c r="BP141" s="90"/>
      <c r="BQ141" s="90"/>
      <c r="BR141" s="90"/>
      <c r="BS141" s="90"/>
      <c r="BT141" s="90"/>
      <c r="BU141" s="90"/>
      <c r="BW141" s="90"/>
      <c r="BX141" s="90"/>
      <c r="BY141" s="90"/>
      <c r="BZ141" s="90"/>
      <c r="CA141" s="90"/>
      <c r="CB141" s="90"/>
      <c r="CC141" s="90"/>
      <c r="CD141" s="90"/>
      <c r="CE141" s="90"/>
      <c r="CF141" s="90"/>
      <c r="CG141" s="90"/>
      <c r="CH141" s="90"/>
      <c r="CI141" s="90"/>
      <c r="CJ141" s="90"/>
      <c r="CK141" s="90"/>
      <c r="CL141" s="90"/>
      <c r="CM141" s="90"/>
      <c r="CN141" s="90"/>
      <c r="CO141" s="90"/>
      <c r="CP141" s="90"/>
      <c r="CQ141" s="90"/>
      <c r="CR141" s="90"/>
      <c r="CS141" s="90"/>
      <c r="CT141" s="90"/>
      <c r="CU141" s="90"/>
      <c r="CV141" s="90"/>
    </row>
    <row r="142" spans="1:100" s="108" customFormat="1" x14ac:dyDescent="0.3">
      <c r="A142" s="76"/>
      <c r="B142" s="76"/>
      <c r="C142" s="76"/>
      <c r="D142" s="90"/>
      <c r="E142" s="90"/>
      <c r="F142" s="90"/>
      <c r="G142" s="90"/>
      <c r="I142" s="90"/>
      <c r="J142" s="90"/>
      <c r="K142"/>
      <c r="L142"/>
      <c r="M142"/>
      <c r="N142"/>
      <c r="O142"/>
      <c r="P142"/>
      <c r="Q142"/>
      <c r="R142"/>
      <c r="S142"/>
      <c r="T142"/>
      <c r="U142"/>
      <c r="V142"/>
      <c r="X142" s="90"/>
      <c r="Y142" s="90"/>
      <c r="Z142" s="90"/>
      <c r="AA142" s="90"/>
      <c r="AB142" s="90"/>
      <c r="AC142" s="90"/>
      <c r="AD142" s="90"/>
      <c r="AE142" s="90"/>
      <c r="AF142" s="90"/>
      <c r="AG142" s="90"/>
      <c r="AH142" s="90"/>
      <c r="AI142" s="90"/>
      <c r="AK142" s="90"/>
      <c r="AL142" s="90"/>
      <c r="AM142" s="90"/>
      <c r="AN142" s="90"/>
      <c r="AO142" s="90"/>
      <c r="AP142" s="90"/>
      <c r="AQ142" s="90"/>
      <c r="AR142" s="90"/>
      <c r="AS142" s="90"/>
      <c r="AT142" s="90"/>
      <c r="AU142" s="90"/>
      <c r="AV142" s="96"/>
      <c r="AW142" s="90"/>
      <c r="AX142" s="90"/>
      <c r="AY142" s="90"/>
      <c r="AZ142" s="90"/>
      <c r="BB142" s="90"/>
      <c r="BC142" s="90"/>
      <c r="BD142" s="90"/>
      <c r="BE142" s="90"/>
      <c r="BF142" s="90"/>
      <c r="BG142" s="90"/>
      <c r="BH142" s="90"/>
      <c r="BI142" s="90"/>
      <c r="BJ142" s="90"/>
      <c r="BK142" s="90"/>
      <c r="BL142" s="90"/>
      <c r="BM142" s="90"/>
      <c r="BN142" s="90"/>
      <c r="BO142" s="90"/>
      <c r="BP142" s="90"/>
      <c r="BQ142" s="90"/>
      <c r="BR142" s="90"/>
      <c r="BS142" s="90"/>
      <c r="BT142" s="90"/>
      <c r="BU142" s="90"/>
      <c r="BW142" s="90"/>
      <c r="BX142" s="90"/>
      <c r="BY142" s="90"/>
      <c r="BZ142" s="90"/>
      <c r="CA142" s="90"/>
      <c r="CB142" s="90"/>
      <c r="CC142" s="90"/>
      <c r="CD142" s="90"/>
      <c r="CE142" s="90"/>
      <c r="CF142" s="90"/>
      <c r="CG142" s="90"/>
      <c r="CH142" s="90"/>
      <c r="CI142" s="90"/>
      <c r="CJ142" s="90"/>
      <c r="CK142" s="90"/>
      <c r="CL142" s="90"/>
      <c r="CM142" s="90"/>
      <c r="CN142" s="90"/>
      <c r="CO142" s="90"/>
      <c r="CP142" s="90"/>
      <c r="CQ142" s="90"/>
      <c r="CR142" s="90"/>
      <c r="CS142" s="90"/>
      <c r="CT142" s="90"/>
      <c r="CU142" s="90"/>
      <c r="CV142" s="90"/>
    </row>
  </sheetData>
  <conditionalFormatting sqref="F29">
    <cfRule type="colorScale" priority="13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F29:F58 Q8:Q16 S8:S16 U8:U16 K8:K15">
    <cfRule type="colorScale" priority="13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F65:F67">
    <cfRule type="colorScale" priority="112">
      <colorScale>
        <cfvo type="num" val="-1"/>
        <cfvo type="num" val="0"/>
        <cfvo type="num" val="1"/>
        <color rgb="FFFF7128"/>
        <color theme="0"/>
        <color theme="4" tint="0.39997558519241921"/>
      </colorScale>
    </cfRule>
    <cfRule type="colorScale" priority="9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F71:F73 F8:F11 G17:G26 F13:F27">
    <cfRule type="colorScale" priority="11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F75">
    <cfRule type="colorScale" priority="9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F97">
    <cfRule type="colorScale" priority="9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F98:F117 F76:F96">
    <cfRule type="colorScale" priority="9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K16">
    <cfRule type="colorScale" priority="133">
      <colorScale>
        <cfvo type="num" val="-1"/>
        <cfvo type="num" val="0"/>
        <cfvo type="num" val="1"/>
        <color rgb="FFFF7128"/>
        <color theme="0"/>
        <color theme="4" tint="0.39997558519241921"/>
      </colorScale>
    </cfRule>
    <cfRule type="colorScale" priority="13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K65:K67">
    <cfRule type="colorScale" priority="12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K71:K73">
    <cfRule type="colorScale" priority="13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K75">
    <cfRule type="colorScale" priority="11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K97">
    <cfRule type="colorScale" priority="10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K98:K117 K76:K96">
    <cfRule type="colorScale" priority="13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K17:U58">
    <cfRule type="colorScale" priority="9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M8:M16">
    <cfRule type="colorScale" priority="13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M65:M67">
    <cfRule type="colorScale" priority="12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M71:M73">
    <cfRule type="colorScale" priority="12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M75">
    <cfRule type="colorScale" priority="11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M97">
    <cfRule type="colorScale" priority="10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M98:M117 M76:M96">
    <cfRule type="colorScale" priority="12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O8:O16">
    <cfRule type="colorScale" priority="13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O65:O67">
    <cfRule type="colorScale" priority="12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O71:O73">
    <cfRule type="colorScale" priority="12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O75">
    <cfRule type="colorScale" priority="10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O97">
    <cfRule type="colorScale" priority="10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O98:O117 O76:O96">
    <cfRule type="colorScale" priority="12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Q65:Q67">
    <cfRule type="colorScale" priority="12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Q71:Q73">
    <cfRule type="colorScale" priority="12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Q75">
    <cfRule type="colorScale" priority="10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Q97">
    <cfRule type="colorScale" priority="10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Q98:Q117 Q76:Q96">
    <cfRule type="colorScale" priority="12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S65:S67">
    <cfRule type="colorScale" priority="11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S71:S73">
    <cfRule type="colorScale" priority="11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S75">
    <cfRule type="colorScale" priority="10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S97">
    <cfRule type="colorScale" priority="10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S98:S117 S76:S96">
    <cfRule type="colorScale" priority="11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U65:U67">
    <cfRule type="colorScale" priority="11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U71:U73">
    <cfRule type="colorScale" priority="11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U75">
    <cfRule type="colorScale" priority="10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U97">
    <cfRule type="colorScale" priority="10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U98:U117 U76:U96">
    <cfRule type="colorScale" priority="11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Z8:Z58">
    <cfRule type="colorScale" priority="2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Z29">
    <cfRule type="colorScale" priority="2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Z71:Z73">
    <cfRule type="colorScale" priority="2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Z75">
    <cfRule type="colorScale" priority="2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Z97">
    <cfRule type="colorScale" priority="2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Z98:Z117 Z76:Z96">
    <cfRule type="colorScale" priority="2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D8:AD58 AH8:AH58">
    <cfRule type="colorScale" priority="1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D29">
    <cfRule type="colorScale" priority="1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D65:AD67">
    <cfRule type="colorScale" priority="1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D71:AD73">
    <cfRule type="colorScale" priority="1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D75">
    <cfRule type="colorScale" priority="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D97">
    <cfRule type="colorScale" priority="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D98:AD117 AD76:AD96">
    <cfRule type="colorScale" priority="1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F8:AF16 AF27:AF58 AD17:AD26">
    <cfRule type="colorScale" priority="2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F29">
    <cfRule type="colorScale" priority="1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F65:AF67">
    <cfRule type="colorScale" priority="1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F71:AF73">
    <cfRule type="colorScale" priority="1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F75">
    <cfRule type="colorScale" priority="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F97">
    <cfRule type="colorScale" priority="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F98:AF117 AF76:AF96">
    <cfRule type="colorScale" priority="1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H29">
    <cfRule type="colorScale" priority="1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H65:AH67">
    <cfRule type="colorScale" priority="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H71:AH73">
    <cfRule type="colorScale" priority="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H75">
    <cfRule type="colorScale" priority="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H97">
    <cfRule type="colorScale" priority="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H98:AH117 AH76:AH96">
    <cfRule type="colorScale" priority="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M8:AM58">
    <cfRule type="colorScale" priority="31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M29">
    <cfRule type="colorScale" priority="30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M71:AM73">
    <cfRule type="colorScale" priority="26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M75">
    <cfRule type="colorScale" priority="21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M97">
    <cfRule type="colorScale" priority="22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M98:AM117 AM76:AM96">
    <cfRule type="colorScale" priority="26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Q8:AQ58">
    <cfRule type="colorScale" priority="30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Q29">
    <cfRule type="colorScale" priority="30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Q65:AQ67">
    <cfRule type="colorScale" priority="26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Q71:AQ73">
    <cfRule type="colorScale" priority="26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Q75">
    <cfRule type="colorScale" priority="21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Q97">
    <cfRule type="colorScale" priority="22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Q98:AQ117 AQ76:AQ96">
    <cfRule type="colorScale" priority="26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U8:AU58">
    <cfRule type="colorScale" priority="30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U29">
    <cfRule type="colorScale" priority="30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U65:AU67">
    <cfRule type="colorScale" priority="26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U71:AU73">
    <cfRule type="colorScale" priority="26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U75">
    <cfRule type="colorScale" priority="21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U97">
    <cfRule type="colorScale" priority="22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U98:AU117 AU76:AU96">
    <cfRule type="colorScale" priority="26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W8:AW58">
    <cfRule type="colorScale" priority="30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W29">
    <cfRule type="colorScale" priority="30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W65:AW67">
    <cfRule type="colorScale" priority="25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W71:AW73">
    <cfRule type="colorScale" priority="26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W75">
    <cfRule type="colorScale" priority="21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W97">
    <cfRule type="colorScale" priority="22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W98:AW117 AW76:AW96">
    <cfRule type="colorScale" priority="26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Y8:AY58">
    <cfRule type="colorScale" priority="30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Y29">
    <cfRule type="colorScale" priority="30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Y65:AY67">
    <cfRule type="colorScale" priority="25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Y71:AY73">
    <cfRule type="colorScale" priority="25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Y75">
    <cfRule type="colorScale" priority="21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Y97">
    <cfRule type="colorScale" priority="22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AY98:AY117 AY76:AY96">
    <cfRule type="colorScale" priority="25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D8:BD58">
    <cfRule type="colorScale" priority="30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D29">
    <cfRule type="colorScale" priority="29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D65:BD67">
    <cfRule type="colorScale" priority="25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D71:BD73">
    <cfRule type="colorScale" priority="25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D75">
    <cfRule type="colorScale" priority="21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D97">
    <cfRule type="colorScale" priority="20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D98:BD117 BD76:BD96">
    <cfRule type="colorScale" priority="25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H8:BH58">
    <cfRule type="colorScale" priority="29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H29">
    <cfRule type="colorScale" priority="29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H65:BH67">
    <cfRule type="colorScale" priority="25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H71:BH73">
    <cfRule type="colorScale" priority="25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H75">
    <cfRule type="colorScale" priority="21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H97">
    <cfRule type="colorScale" priority="20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H98:BH117 BH76:BH96">
    <cfRule type="colorScale" priority="25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J8:BJ58">
    <cfRule type="colorScale" priority="29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J29">
    <cfRule type="colorScale" priority="29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J65:BJ67">
    <cfRule type="colorScale" priority="24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J71:BJ73">
    <cfRule type="colorScale" priority="24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J75">
    <cfRule type="colorScale" priority="21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J97">
    <cfRule type="colorScale" priority="20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J98:BJ117 BJ76:BJ96">
    <cfRule type="colorScale" priority="24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L8:BL58">
    <cfRule type="colorScale" priority="29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L29">
    <cfRule type="colorScale" priority="29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L65:BL67">
    <cfRule type="colorScale" priority="24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L71:BL73">
    <cfRule type="colorScale" priority="24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L75">
    <cfRule type="colorScale" priority="21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L97">
    <cfRule type="colorScale" priority="20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L98:BL117 BL76:BL96">
    <cfRule type="colorScale" priority="24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P8:BP58">
    <cfRule type="colorScale" priority="29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P29">
    <cfRule type="colorScale" priority="29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P65:BP67">
    <cfRule type="colorScale" priority="24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P71:BP73">
    <cfRule type="colorScale" priority="24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P75">
    <cfRule type="colorScale" priority="21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P97">
    <cfRule type="colorScale" priority="20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P98:BP117 BP76:BP96">
    <cfRule type="colorScale" priority="24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R8:BR58">
    <cfRule type="colorScale" priority="29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R29">
    <cfRule type="colorScale" priority="28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R65:BR67">
    <cfRule type="colorScale" priority="23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R71:BR73">
    <cfRule type="colorScale" priority="23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R75">
    <cfRule type="colorScale" priority="20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R97">
    <cfRule type="colorScale" priority="20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R98:BR117 BR76:BR96">
    <cfRule type="colorScale" priority="24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T8:BT58">
    <cfRule type="colorScale" priority="28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T29">
    <cfRule type="colorScale" priority="28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T65:BT67">
    <cfRule type="colorScale" priority="23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T71:BT73">
    <cfRule type="colorScale" priority="23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T75">
    <cfRule type="colorScale" priority="20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T97">
    <cfRule type="colorScale" priority="20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T98:BT117 BT76:BT96">
    <cfRule type="colorScale" priority="23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Y8:BY58">
    <cfRule type="colorScale" priority="9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Y29">
    <cfRule type="colorScale" priority="9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Y65:BY67">
    <cfRule type="colorScale" priority="8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Y71:BY73">
    <cfRule type="colorScale" priority="8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Y75">
    <cfRule type="colorScale" priority="6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Y97">
    <cfRule type="colorScale" priority="5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BY98:BY117 BY76:BY96">
    <cfRule type="colorScale" priority="8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A8:CA58">
    <cfRule type="colorScale" priority="9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A29">
    <cfRule type="colorScale" priority="9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A65:CA67">
    <cfRule type="colorScale" priority="7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A71:CA73">
    <cfRule type="colorScale" priority="7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A75">
    <cfRule type="colorScale" priority="6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A97">
    <cfRule type="colorScale" priority="5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A98:CA117 CA76:CA96">
    <cfRule type="colorScale" priority="7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C8:CC58">
    <cfRule type="colorScale" priority="5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C29">
    <cfRule type="colorScale" priority="4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C65:CC67">
    <cfRule type="colorScale" priority="4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C71:CC73">
    <cfRule type="colorScale" priority="4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C75">
    <cfRule type="colorScale" priority="4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C97">
    <cfRule type="colorScale" priority="4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C98:CC117 CC76:CC96">
    <cfRule type="colorScale" priority="4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E8:CE58">
    <cfRule type="colorScale" priority="9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E29">
    <cfRule type="colorScale" priority="8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E65:CE67">
    <cfRule type="colorScale" priority="7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E71:CE73">
    <cfRule type="colorScale" priority="7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E75">
    <cfRule type="colorScale" priority="5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E97">
    <cfRule type="colorScale" priority="5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E98:CE117 CE76:CE96">
    <cfRule type="colorScale" priority="7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G8:CG58">
    <cfRule type="colorScale" priority="4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G29">
    <cfRule type="colorScale" priority="4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G65:CG67">
    <cfRule type="colorScale" priority="3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G71:CG73">
    <cfRule type="colorScale" priority="4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G75">
    <cfRule type="colorScale" priority="3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G97">
    <cfRule type="colorScale" priority="3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G98:CG117 CG76:CG96">
    <cfRule type="colorScale" priority="4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I8:CI58">
    <cfRule type="colorScale" priority="3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I29">
    <cfRule type="colorScale" priority="3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I65:CI67">
    <cfRule type="colorScale" priority="3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I71:CI73">
    <cfRule type="colorScale" priority="3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I75">
    <cfRule type="colorScale" priority="3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I97">
    <cfRule type="colorScale" priority="3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I98:CI117 CI76:CI96">
    <cfRule type="colorScale" priority="3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M8:CM11 CM13:CM58 CO8:CO11 CO13:CO58 CQ8:CQ11 CQ13:CQ58">
    <cfRule type="colorScale" priority="8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M29">
    <cfRule type="colorScale" priority="8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M65:CM67">
    <cfRule type="colorScale" priority="7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M71:CM73">
    <cfRule type="colorScale" priority="7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M75">
    <cfRule type="colorScale" priority="2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M97">
    <cfRule type="colorScale" priority="5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M98:CM117 CM76:CM96">
    <cfRule type="colorScale" priority="7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O29">
    <cfRule type="colorScale" priority="8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O65:CO67">
    <cfRule type="colorScale" priority="6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O71:CO73">
    <cfRule type="colorScale" priority="69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O75">
    <cfRule type="colorScale" priority="2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O97">
    <cfRule type="colorScale" priority="5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O98:CO117 CO76:CO96">
    <cfRule type="colorScale" priority="70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Q29">
    <cfRule type="colorScale" priority="8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Q65:CQ67">
    <cfRule type="colorScale" priority="6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Q71:CQ73">
    <cfRule type="colorScale" priority="66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Q75">
    <cfRule type="colorScale" priority="2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Q97">
    <cfRule type="colorScale" priority="5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Q98:CQ117 CQ76:CQ96">
    <cfRule type="colorScale" priority="67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U8:CU58">
    <cfRule type="colorScale" priority="85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U29">
    <cfRule type="colorScale" priority="8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U65:CU67">
    <cfRule type="colorScale" priority="62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U71:CU73">
    <cfRule type="colorScale" priority="63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U75">
    <cfRule type="colorScale" priority="58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U97">
    <cfRule type="colorScale" priority="51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conditionalFormatting sqref="CU98:CU117 CU76:CU96">
    <cfRule type="colorScale" priority="64">
      <colorScale>
        <cfvo type="num" val="-1"/>
        <cfvo type="num" val="0"/>
        <cfvo type="num" val="1"/>
        <color rgb="FFFF7128"/>
        <color theme="0"/>
        <color theme="4" tint="0.39997558519241921"/>
      </colorScale>
    </cfRule>
  </conditionalFormatting>
  <printOptions gridLines="1"/>
  <pageMargins left="0.38" right="0.28000000000000003" top="0.38" bottom="0.4" header="0.3" footer="0.3"/>
  <pageSetup scale="61" fitToWidth="0" orientation="landscape" r:id="rId1"/>
  <colBreaks count="3" manualBreakCount="3">
    <brk id="36" max="1048575" man="1"/>
    <brk id="53" max="1048575" man="1"/>
    <brk id="74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9AE96-5A77-4F13-AB2F-FBDAF30C7131}">
  <dimension ref="A1:DJ49"/>
  <sheetViews>
    <sheetView workbookViewId="0">
      <pane xSplit="3" ySplit="2" topLeftCell="BM3" activePane="bottomRight" state="frozen"/>
      <selection pane="topRight" activeCell="D1" sqref="D1"/>
      <selection pane="bottomLeft" activeCell="A3" sqref="A3"/>
      <selection pane="bottomRight" activeCell="BU23" sqref="BU23"/>
    </sheetView>
  </sheetViews>
  <sheetFormatPr defaultRowHeight="14.4" x14ac:dyDescent="0.3"/>
  <cols>
    <col min="1" max="2" width="2.77734375" customWidth="1"/>
    <col min="3" max="3" width="22" bestFit="1" customWidth="1"/>
    <col min="4" max="4" width="6.109375" customWidth="1"/>
    <col min="5" max="5" width="7.5546875" customWidth="1"/>
    <col min="6" max="6" width="2.77734375" customWidth="1"/>
    <col min="7" max="7" width="5.77734375" customWidth="1"/>
    <col min="8" max="8" width="4.77734375" customWidth="1"/>
    <col min="9" max="9" width="5.77734375" customWidth="1"/>
    <col min="10" max="10" width="4.77734375" customWidth="1"/>
    <col min="11" max="11" width="2.77734375" customWidth="1"/>
    <col min="12" max="12" width="5.77734375" customWidth="1"/>
    <col min="13" max="13" width="4.77734375" customWidth="1"/>
    <col min="14" max="14" width="5.77734375" customWidth="1"/>
    <col min="15" max="15" width="4.77734375" customWidth="1"/>
    <col min="16" max="16" width="2.77734375" customWidth="1"/>
    <col min="17" max="17" width="5.77734375" customWidth="1"/>
    <col min="18" max="18" width="4.77734375" customWidth="1"/>
    <col min="19" max="19" width="5.77734375" customWidth="1"/>
    <col min="20" max="20" width="4.77734375" customWidth="1"/>
    <col min="21" max="21" width="5.77734375" customWidth="1"/>
    <col min="22" max="22" width="4.77734375" customWidth="1"/>
    <col min="23" max="23" width="5.77734375" customWidth="1"/>
    <col min="24" max="24" width="4.77734375" customWidth="1"/>
    <col min="25" max="25" width="5.77734375" customWidth="1"/>
    <col min="26" max="26" width="4.77734375" customWidth="1"/>
    <col min="27" max="27" width="5.77734375" customWidth="1"/>
    <col min="28" max="28" width="4.77734375" customWidth="1"/>
    <col min="29" max="29" width="2.77734375" customWidth="1"/>
    <col min="30" max="30" width="5.77734375" customWidth="1"/>
    <col min="31" max="31" width="4.77734375" customWidth="1"/>
    <col min="32" max="32" width="5.77734375" customWidth="1"/>
    <col min="33" max="33" width="4.77734375" customWidth="1"/>
    <col min="34" max="34" width="5.77734375" customWidth="1"/>
    <col min="35" max="35" width="4.77734375" customWidth="1"/>
    <col min="36" max="36" width="5.77734375" customWidth="1"/>
    <col min="37" max="37" width="4.77734375" customWidth="1"/>
    <col min="38" max="38" width="2.77734375" customWidth="1"/>
    <col min="39" max="39" width="5.77734375" customWidth="1"/>
    <col min="40" max="40" width="4.77734375" customWidth="1"/>
    <col min="41" max="41" width="5.77734375" customWidth="1"/>
    <col min="42" max="42" width="4.77734375" customWidth="1"/>
    <col min="43" max="43" width="5.77734375" customWidth="1"/>
    <col min="44" max="44" width="4.77734375" customWidth="1"/>
    <col min="45" max="45" width="5.77734375" customWidth="1"/>
    <col min="46" max="46" width="4.77734375" customWidth="1"/>
    <col min="47" max="47" width="2.77734375" customWidth="1"/>
    <col min="48" max="48" width="5.77734375" customWidth="1"/>
    <col min="49" max="49" width="4.77734375" customWidth="1"/>
    <col min="50" max="50" width="5.77734375" customWidth="1"/>
    <col min="51" max="51" width="4.77734375" customWidth="1"/>
    <col min="52" max="52" width="5.77734375" customWidth="1"/>
    <col min="53" max="53" width="4.77734375" customWidth="1"/>
    <col min="54" max="54" width="5.77734375" customWidth="1"/>
    <col min="55" max="55" width="4.77734375" customWidth="1"/>
    <col min="56" max="56" width="2.77734375" customWidth="1"/>
    <col min="57" max="57" width="5.77734375" customWidth="1"/>
    <col min="58" max="58" width="4.77734375" customWidth="1"/>
    <col min="59" max="59" width="5.77734375" customWidth="1"/>
    <col min="60" max="60" width="4.77734375" customWidth="1"/>
    <col min="61" max="61" width="5.77734375" customWidth="1"/>
    <col min="62" max="62" width="4.77734375" customWidth="1"/>
    <col min="63" max="63" width="5.77734375" customWidth="1"/>
    <col min="64" max="64" width="4.77734375" customWidth="1"/>
    <col min="65" max="65" width="5.77734375" customWidth="1"/>
    <col min="66" max="66" width="4.77734375" customWidth="1"/>
    <col min="67" max="67" width="2.77734375" customWidth="1"/>
    <col min="68" max="68" width="5.77734375" customWidth="1"/>
    <col min="69" max="69" width="3.77734375" customWidth="1"/>
    <col min="70" max="70" width="5.77734375" customWidth="1"/>
    <col min="71" max="71" width="3.77734375" customWidth="1"/>
    <col min="72" max="72" width="5.77734375" customWidth="1"/>
    <col min="73" max="73" width="3.77734375" customWidth="1"/>
    <col min="74" max="74" width="5.77734375" customWidth="1"/>
    <col min="75" max="75" width="3.77734375" customWidth="1"/>
    <col min="76" max="76" width="5.77734375" customWidth="1"/>
    <col min="77" max="77" width="3.77734375" customWidth="1"/>
    <col min="78" max="78" width="2.77734375" customWidth="1"/>
    <col min="79" max="79" width="5.77734375" customWidth="1"/>
    <col min="80" max="80" width="3.77734375" customWidth="1"/>
    <col min="81" max="81" width="5.77734375" customWidth="1"/>
    <col min="82" max="82" width="3.77734375" customWidth="1"/>
    <col min="83" max="83" width="5.77734375" customWidth="1"/>
    <col min="84" max="84" width="3.77734375" customWidth="1"/>
    <col min="85" max="85" width="5.77734375" customWidth="1"/>
    <col min="86" max="86" width="3.77734375" customWidth="1"/>
    <col min="87" max="87" width="5.77734375" customWidth="1"/>
    <col min="88" max="88" width="3.77734375" customWidth="1"/>
    <col min="89" max="89" width="2.77734375" customWidth="1"/>
    <col min="90" max="90" width="5.77734375" customWidth="1"/>
    <col min="91" max="91" width="4.77734375" customWidth="1"/>
    <col min="92" max="92" width="5.77734375" customWidth="1"/>
    <col min="93" max="93" width="4.77734375" customWidth="1"/>
    <col min="94" max="94" width="5.77734375" customWidth="1"/>
    <col min="95" max="95" width="4.77734375" customWidth="1"/>
    <col min="96" max="96" width="5.77734375" customWidth="1"/>
    <col min="97" max="97" width="4.77734375" customWidth="1"/>
    <col min="98" max="98" width="5.77734375" customWidth="1"/>
    <col min="99" max="99" width="4.77734375" customWidth="1"/>
    <col min="100" max="100" width="5.77734375" customWidth="1"/>
    <col min="101" max="101" width="4.77734375" customWidth="1"/>
    <col min="102" max="102" width="5.77734375" customWidth="1"/>
    <col min="103" max="103" width="4.77734375" customWidth="1"/>
    <col min="104" max="104" width="2.77734375" customWidth="1"/>
    <col min="105" max="105" width="5.77734375" customWidth="1"/>
    <col min="106" max="106" width="4.77734375" customWidth="1"/>
    <col min="107" max="107" width="5.77734375" customWidth="1"/>
    <col min="108" max="108" width="4.77734375" customWidth="1"/>
    <col min="109" max="109" width="5.77734375" customWidth="1"/>
    <col min="110" max="110" width="4.77734375" customWidth="1"/>
    <col min="111" max="111" width="5.77734375" customWidth="1"/>
    <col min="112" max="112" width="4.77734375" customWidth="1"/>
    <col min="113" max="113" width="5.77734375" customWidth="1"/>
    <col min="114" max="114" width="4.77734375" customWidth="1"/>
  </cols>
  <sheetData>
    <row r="1" spans="1:114" x14ac:dyDescent="0.3">
      <c r="A1" s="154" t="s">
        <v>0</v>
      </c>
      <c r="B1" s="155"/>
      <c r="C1" s="156"/>
      <c r="D1" s="149" t="s">
        <v>1</v>
      </c>
      <c r="E1" s="151"/>
      <c r="F1" s="2"/>
      <c r="G1" s="149" t="s">
        <v>2</v>
      </c>
      <c r="H1" s="150"/>
      <c r="I1" s="150"/>
      <c r="J1" s="151"/>
      <c r="K1" s="2"/>
      <c r="L1" s="149" t="s">
        <v>3</v>
      </c>
      <c r="M1" s="150"/>
      <c r="N1" s="150"/>
      <c r="O1" s="151"/>
      <c r="P1" s="4"/>
      <c r="Q1" s="149" t="s">
        <v>4</v>
      </c>
      <c r="R1" s="150"/>
      <c r="S1" s="150"/>
      <c r="T1" s="150"/>
      <c r="U1" s="150"/>
      <c r="V1" s="150"/>
      <c r="W1" s="150"/>
      <c r="X1" s="150"/>
      <c r="Y1" s="150"/>
      <c r="Z1" s="150"/>
      <c r="AA1" s="150"/>
      <c r="AB1" s="151"/>
      <c r="AC1" s="4"/>
      <c r="AD1" s="149" t="s">
        <v>5</v>
      </c>
      <c r="AE1" s="150"/>
      <c r="AF1" s="150"/>
      <c r="AG1" s="150"/>
      <c r="AH1" s="150"/>
      <c r="AI1" s="150"/>
      <c r="AJ1" s="150"/>
      <c r="AK1" s="151"/>
      <c r="AL1" s="4"/>
      <c r="AM1" s="149" t="s">
        <v>6</v>
      </c>
      <c r="AN1" s="150"/>
      <c r="AO1" s="150"/>
      <c r="AP1" s="150"/>
      <c r="AQ1" s="150"/>
      <c r="AR1" s="150"/>
      <c r="AS1" s="150"/>
      <c r="AT1" s="151"/>
      <c r="AU1" s="4"/>
      <c r="AV1" s="149" t="s">
        <v>7</v>
      </c>
      <c r="AW1" s="150"/>
      <c r="AX1" s="150"/>
      <c r="AY1" s="150"/>
      <c r="AZ1" s="150"/>
      <c r="BA1" s="150"/>
      <c r="BB1" s="150"/>
      <c r="BC1" s="151"/>
      <c r="BD1" s="2"/>
      <c r="BE1" s="149" t="s">
        <v>8</v>
      </c>
      <c r="BF1" s="150"/>
      <c r="BG1" s="150"/>
      <c r="BH1" s="150"/>
      <c r="BI1" s="150"/>
      <c r="BJ1" s="150"/>
      <c r="BK1" s="150"/>
      <c r="BL1" s="150"/>
      <c r="BM1" s="150"/>
      <c r="BN1" s="151"/>
      <c r="BO1" s="2"/>
      <c r="BP1" s="149" t="s">
        <v>9</v>
      </c>
      <c r="BQ1" s="150"/>
      <c r="BR1" s="150"/>
      <c r="BS1" s="150"/>
      <c r="BT1" s="150"/>
      <c r="BU1" s="150"/>
      <c r="BV1" s="150"/>
      <c r="BW1" s="150"/>
      <c r="BX1" s="150"/>
      <c r="BY1" s="151"/>
      <c r="BZ1" s="2"/>
      <c r="CA1" s="149" t="s">
        <v>10</v>
      </c>
      <c r="CB1" s="150"/>
      <c r="CC1" s="150"/>
      <c r="CD1" s="150"/>
      <c r="CE1" s="150"/>
      <c r="CF1" s="150"/>
      <c r="CG1" s="150"/>
      <c r="CH1" s="150"/>
      <c r="CI1" s="150"/>
      <c r="CJ1" s="151"/>
      <c r="CK1" s="2"/>
      <c r="CL1" s="149" t="s">
        <v>11</v>
      </c>
      <c r="CM1" s="150"/>
      <c r="CN1" s="150"/>
      <c r="CO1" s="150"/>
      <c r="CP1" s="150"/>
      <c r="CQ1" s="150"/>
      <c r="CR1" s="150"/>
      <c r="CS1" s="150"/>
      <c r="CT1" s="150"/>
      <c r="CU1" s="150"/>
      <c r="CV1" s="150"/>
      <c r="CW1" s="150"/>
      <c r="CX1" s="150"/>
      <c r="CY1" s="151"/>
      <c r="CZ1" s="2"/>
      <c r="DA1" s="149" t="s">
        <v>12</v>
      </c>
      <c r="DB1" s="150"/>
      <c r="DC1" s="150"/>
      <c r="DD1" s="150"/>
      <c r="DE1" s="150"/>
      <c r="DF1" s="150"/>
      <c r="DG1" s="150"/>
      <c r="DH1" s="150"/>
      <c r="DI1" s="150"/>
      <c r="DJ1" s="151"/>
    </row>
    <row r="2" spans="1:114" x14ac:dyDescent="0.3">
      <c r="A2" s="152" t="s">
        <v>13</v>
      </c>
      <c r="B2" s="152"/>
      <c r="C2" s="152"/>
      <c r="D2" s="5" t="s">
        <v>14</v>
      </c>
      <c r="E2" s="6" t="s">
        <v>15</v>
      </c>
      <c r="F2" s="1"/>
      <c r="G2" s="142" t="s">
        <v>16</v>
      </c>
      <c r="H2" s="143"/>
      <c r="I2" s="143" t="s">
        <v>17</v>
      </c>
      <c r="J2" s="144"/>
      <c r="K2" s="1"/>
      <c r="L2" s="142" t="s">
        <v>18</v>
      </c>
      <c r="M2" s="143"/>
      <c r="N2" s="143" t="s">
        <v>19</v>
      </c>
      <c r="O2" s="144"/>
      <c r="P2" s="1"/>
      <c r="Q2" s="153" t="s">
        <v>20</v>
      </c>
      <c r="R2" s="147"/>
      <c r="S2" s="147" t="s">
        <v>21</v>
      </c>
      <c r="T2" s="147"/>
      <c r="U2" s="147" t="s">
        <v>22</v>
      </c>
      <c r="V2" s="147"/>
      <c r="W2" s="147" t="s">
        <v>23</v>
      </c>
      <c r="X2" s="147"/>
      <c r="Y2" s="147" t="s">
        <v>24</v>
      </c>
      <c r="Z2" s="147"/>
      <c r="AA2" s="147" t="s">
        <v>25</v>
      </c>
      <c r="AB2" s="148"/>
      <c r="AC2" s="1"/>
      <c r="AD2" s="7" t="s">
        <v>26</v>
      </c>
      <c r="AE2" s="8"/>
      <c r="AF2" s="1" t="s">
        <v>27</v>
      </c>
      <c r="AG2" s="1"/>
      <c r="AH2" s="1" t="s">
        <v>28</v>
      </c>
      <c r="AI2" s="1"/>
      <c r="AJ2" s="8" t="s">
        <v>29</v>
      </c>
      <c r="AK2" s="9"/>
      <c r="AL2" s="1"/>
      <c r="AM2" s="7" t="s">
        <v>26</v>
      </c>
      <c r="AN2" s="8"/>
      <c r="AO2" s="1" t="s">
        <v>27</v>
      </c>
      <c r="AP2" s="1"/>
      <c r="AQ2" s="1" t="s">
        <v>28</v>
      </c>
      <c r="AR2" s="1"/>
      <c r="AS2" s="8" t="s">
        <v>29</v>
      </c>
      <c r="AT2" s="9"/>
      <c r="AU2" s="1"/>
      <c r="AV2" s="7" t="s">
        <v>26</v>
      </c>
      <c r="AW2" s="8"/>
      <c r="AX2" s="1" t="s">
        <v>27</v>
      </c>
      <c r="AY2" s="1"/>
      <c r="AZ2" s="1" t="s">
        <v>28</v>
      </c>
      <c r="BA2" s="1"/>
      <c r="BB2" s="8" t="s">
        <v>29</v>
      </c>
      <c r="BC2" s="3"/>
      <c r="BD2" s="2"/>
      <c r="BE2" s="142" t="s">
        <v>30</v>
      </c>
      <c r="BF2" s="143"/>
      <c r="BG2" s="143" t="s">
        <v>31</v>
      </c>
      <c r="BH2" s="143"/>
      <c r="BI2" s="143" t="s">
        <v>32</v>
      </c>
      <c r="BJ2" s="143"/>
      <c r="BK2" s="143" t="s">
        <v>33</v>
      </c>
      <c r="BL2" s="143"/>
      <c r="BM2" s="143" t="s">
        <v>34</v>
      </c>
      <c r="BN2" s="144"/>
      <c r="BO2" s="2"/>
      <c r="BP2" s="142" t="s">
        <v>30</v>
      </c>
      <c r="BQ2" s="143"/>
      <c r="BR2" s="143" t="s">
        <v>31</v>
      </c>
      <c r="BS2" s="143"/>
      <c r="BT2" s="143" t="s">
        <v>35</v>
      </c>
      <c r="BU2" s="143"/>
      <c r="BV2" s="143" t="s">
        <v>33</v>
      </c>
      <c r="BW2" s="143"/>
      <c r="BX2" s="143" t="s">
        <v>34</v>
      </c>
      <c r="BY2" s="144"/>
      <c r="BZ2" s="2"/>
      <c r="CA2" s="142" t="s">
        <v>30</v>
      </c>
      <c r="CB2" s="143"/>
      <c r="CC2" s="143" t="s">
        <v>31</v>
      </c>
      <c r="CD2" s="143"/>
      <c r="CE2" s="143" t="s">
        <v>35</v>
      </c>
      <c r="CF2" s="143"/>
      <c r="CG2" s="143" t="s">
        <v>33</v>
      </c>
      <c r="CH2" s="143"/>
      <c r="CI2" s="143" t="s">
        <v>34</v>
      </c>
      <c r="CJ2" s="144"/>
      <c r="CK2" s="2"/>
      <c r="CL2" s="142" t="s">
        <v>36</v>
      </c>
      <c r="CM2" s="143"/>
      <c r="CN2" s="143" t="s">
        <v>37</v>
      </c>
      <c r="CO2" s="143"/>
      <c r="CP2" s="143" t="s">
        <v>38</v>
      </c>
      <c r="CQ2" s="143"/>
      <c r="CR2" s="143" t="s">
        <v>39</v>
      </c>
      <c r="CS2" s="143"/>
      <c r="CT2" s="143" t="s">
        <v>40</v>
      </c>
      <c r="CU2" s="143"/>
      <c r="CV2" s="143" t="s">
        <v>41</v>
      </c>
      <c r="CW2" s="143"/>
      <c r="CX2" s="143" t="s">
        <v>42</v>
      </c>
      <c r="CY2" s="144"/>
      <c r="CZ2" s="1"/>
      <c r="DA2" s="142" t="s">
        <v>43</v>
      </c>
      <c r="DB2" s="143"/>
      <c r="DC2" s="143" t="s">
        <v>44</v>
      </c>
      <c r="DD2" s="143"/>
      <c r="DE2" s="143" t="s">
        <v>45</v>
      </c>
      <c r="DF2" s="143"/>
      <c r="DG2" s="143" t="s">
        <v>46</v>
      </c>
      <c r="DH2" s="143"/>
      <c r="DI2" s="143" t="s">
        <v>47</v>
      </c>
      <c r="DJ2" s="144"/>
    </row>
    <row r="3" spans="1:114" x14ac:dyDescent="0.3">
      <c r="A3" s="10"/>
      <c r="B3" s="11"/>
      <c r="C3" s="11"/>
      <c r="D3" s="12"/>
      <c r="E3" s="13"/>
      <c r="F3" s="14"/>
      <c r="G3" s="12"/>
      <c r="H3" s="14"/>
      <c r="I3" s="14"/>
      <c r="J3" s="15"/>
      <c r="K3" s="14"/>
      <c r="L3" s="12"/>
      <c r="M3" s="14"/>
      <c r="N3" s="16"/>
      <c r="O3" s="15"/>
      <c r="P3" s="14"/>
      <c r="Q3" s="17"/>
      <c r="R3" s="14"/>
      <c r="S3" s="18"/>
      <c r="T3" s="14"/>
      <c r="U3" s="18"/>
      <c r="V3" s="14"/>
      <c r="W3" s="18"/>
      <c r="X3" s="14"/>
      <c r="Y3" s="18"/>
      <c r="Z3" s="14"/>
      <c r="AA3" s="18"/>
      <c r="AB3" s="15"/>
      <c r="AC3" s="14"/>
      <c r="AD3" s="17"/>
      <c r="AE3" s="14"/>
      <c r="AF3" s="18"/>
      <c r="AG3" s="14"/>
      <c r="AH3" s="18"/>
      <c r="AI3" s="14"/>
      <c r="AJ3" s="18"/>
      <c r="AK3" s="15"/>
      <c r="AL3" s="14"/>
      <c r="AM3" s="17"/>
      <c r="AN3" s="14"/>
      <c r="AO3" s="18"/>
      <c r="AP3" s="14"/>
      <c r="AQ3" s="18"/>
      <c r="AR3" s="14"/>
      <c r="AS3" s="18"/>
      <c r="AT3" s="15"/>
      <c r="AU3" s="14"/>
      <c r="AV3" s="17"/>
      <c r="AW3" s="14"/>
      <c r="AX3" s="18"/>
      <c r="AY3" s="14"/>
      <c r="AZ3" s="18"/>
      <c r="BA3" s="14"/>
      <c r="BB3" s="18"/>
      <c r="BC3" s="19"/>
      <c r="BD3" s="11"/>
      <c r="BE3" s="17"/>
      <c r="BF3" s="14"/>
      <c r="BG3" s="18"/>
      <c r="BH3" s="14"/>
      <c r="BI3" s="18"/>
      <c r="BJ3" s="14"/>
      <c r="BK3" s="18"/>
      <c r="BL3" s="14"/>
      <c r="BM3" s="18"/>
      <c r="BN3" s="15"/>
      <c r="BO3" s="11"/>
      <c r="BP3" s="17"/>
      <c r="BQ3" s="14"/>
      <c r="BR3" s="18"/>
      <c r="BS3" s="14"/>
      <c r="BT3" s="18"/>
      <c r="BU3" s="14"/>
      <c r="BV3" s="18"/>
      <c r="BW3" s="14"/>
      <c r="BX3" s="18"/>
      <c r="BY3" s="15"/>
      <c r="BZ3" s="11"/>
      <c r="CA3" s="17"/>
      <c r="CB3" s="14"/>
      <c r="CC3" s="18"/>
      <c r="CD3" s="14"/>
      <c r="CE3" s="18"/>
      <c r="CF3" s="14"/>
      <c r="CG3" s="18"/>
      <c r="CH3" s="14"/>
      <c r="CI3" s="18"/>
      <c r="CJ3" s="15"/>
      <c r="CK3" s="11"/>
      <c r="CL3" s="17"/>
      <c r="CM3" s="14"/>
      <c r="CN3" s="18"/>
      <c r="CO3" s="14"/>
      <c r="CP3" s="18"/>
      <c r="CQ3" s="14"/>
      <c r="CR3" s="18"/>
      <c r="CS3" s="14"/>
      <c r="CT3" s="18"/>
      <c r="CU3" s="14"/>
      <c r="CV3" s="18"/>
      <c r="CW3" s="14"/>
      <c r="CX3" s="18"/>
      <c r="CY3" s="15"/>
      <c r="CZ3" s="14"/>
      <c r="DA3" s="17"/>
      <c r="DB3" s="14"/>
      <c r="DC3" s="18"/>
      <c r="DD3" s="14"/>
      <c r="DE3" s="18"/>
      <c r="DF3" s="14"/>
      <c r="DG3" s="18"/>
      <c r="DH3" s="14"/>
      <c r="DI3" s="18"/>
      <c r="DJ3" s="15"/>
    </row>
    <row r="4" spans="1:114" x14ac:dyDescent="0.3">
      <c r="A4" s="20" t="s">
        <v>48</v>
      </c>
      <c r="B4" s="21"/>
      <c r="C4" s="21"/>
      <c r="D4" s="22">
        <v>2.3285618279569911</v>
      </c>
      <c r="E4" s="23">
        <v>0.76417665719217964</v>
      </c>
      <c r="F4" s="24"/>
      <c r="G4" s="22">
        <v>1.606449241802022</v>
      </c>
      <c r="H4" s="24" t="s">
        <v>49</v>
      </c>
      <c r="I4" s="25">
        <v>-1.8343460627109314</v>
      </c>
      <c r="J4" s="26" t="s">
        <v>49</v>
      </c>
      <c r="K4" s="24"/>
      <c r="L4" s="22">
        <v>-3.7134712911622181E-2</v>
      </c>
      <c r="M4" s="24" t="s">
        <v>50</v>
      </c>
      <c r="N4" s="27">
        <v>2.9519118186466641E-3</v>
      </c>
      <c r="O4" s="26" t="s">
        <v>50</v>
      </c>
      <c r="P4" s="24"/>
      <c r="Q4" s="28">
        <v>-0.36288968702069446</v>
      </c>
      <c r="R4" s="24" t="s">
        <v>49</v>
      </c>
      <c r="S4" s="29">
        <v>-0.1776670798386531</v>
      </c>
      <c r="T4" s="24" t="s">
        <v>49</v>
      </c>
      <c r="U4" s="29">
        <v>-6.3991500587724084E-2</v>
      </c>
      <c r="V4" s="24" t="s">
        <v>50</v>
      </c>
      <c r="W4" s="29">
        <v>0.15844970004557318</v>
      </c>
      <c r="X4" s="24" t="s">
        <v>49</v>
      </c>
      <c r="Y4" s="29">
        <v>-1.0260064499928155E-3</v>
      </c>
      <c r="Z4" s="24" t="s">
        <v>50</v>
      </c>
      <c r="AA4" s="29">
        <v>-0.38633540012648215</v>
      </c>
      <c r="AB4" s="26" t="s">
        <v>49</v>
      </c>
      <c r="AC4" s="24"/>
      <c r="AD4" s="28">
        <v>-4.2591375825266328E-2</v>
      </c>
      <c r="AE4" s="24" t="s">
        <v>50</v>
      </c>
      <c r="AF4" s="29">
        <v>-5.5863867176912774E-2</v>
      </c>
      <c r="AG4" s="24" t="s">
        <v>50</v>
      </c>
      <c r="AH4" s="29">
        <v>-7.3817917220974458E-2</v>
      </c>
      <c r="AI4" s="24" t="s">
        <v>50</v>
      </c>
      <c r="AJ4" s="29">
        <v>0.25281138358474647</v>
      </c>
      <c r="AK4" s="26" t="s">
        <v>49</v>
      </c>
      <c r="AL4" s="24"/>
      <c r="AM4" s="28">
        <v>-6.3833940402207787E-2</v>
      </c>
      <c r="AN4" s="24" t="s">
        <v>50</v>
      </c>
      <c r="AO4" s="29">
        <v>-1.5828754240701116E-2</v>
      </c>
      <c r="AP4" s="24" t="s">
        <v>50</v>
      </c>
      <c r="AQ4" s="29">
        <v>-1.9347550199864188E-3</v>
      </c>
      <c r="AR4" s="24" t="s">
        <v>50</v>
      </c>
      <c r="AS4" s="29">
        <v>0.10835427597446379</v>
      </c>
      <c r="AT4" s="26" t="s">
        <v>51</v>
      </c>
      <c r="AU4" s="24"/>
      <c r="AV4" s="28">
        <v>-7.9149068999555348E-4</v>
      </c>
      <c r="AW4" s="24" t="s">
        <v>50</v>
      </c>
      <c r="AX4" s="29">
        <v>-0.10473025502551848</v>
      </c>
      <c r="AY4" s="24" t="s">
        <v>51</v>
      </c>
      <c r="AZ4" s="29">
        <v>-0.18512087804831534</v>
      </c>
      <c r="BA4" s="24" t="s">
        <v>49</v>
      </c>
      <c r="BB4" s="29">
        <v>0.37744104505244069</v>
      </c>
      <c r="BC4" s="26" t="s">
        <v>49</v>
      </c>
      <c r="BD4" s="24"/>
      <c r="BE4" s="28">
        <v>-0.22096313288403269</v>
      </c>
      <c r="BF4" s="24" t="s">
        <v>49</v>
      </c>
      <c r="BG4" s="29">
        <v>-0.13240508542593843</v>
      </c>
      <c r="BH4" s="24" t="s">
        <v>52</v>
      </c>
      <c r="BI4" s="29">
        <v>-3.7375949249661984E-2</v>
      </c>
      <c r="BJ4" s="24" t="s">
        <v>50</v>
      </c>
      <c r="BK4" s="29">
        <v>0.12092684800240416</v>
      </c>
      <c r="BL4" s="24" t="s">
        <v>52</v>
      </c>
      <c r="BM4" s="29">
        <v>0.23849064367322989</v>
      </c>
      <c r="BN4" s="26" t="s">
        <v>49</v>
      </c>
      <c r="BO4" s="24"/>
      <c r="BP4" s="28">
        <v>-0.16613863124387349</v>
      </c>
      <c r="BQ4" s="24" t="s">
        <v>49</v>
      </c>
      <c r="BR4" s="29">
        <v>-0.12263308781615745</v>
      </c>
      <c r="BS4" s="24" t="s">
        <v>52</v>
      </c>
      <c r="BT4" s="29">
        <v>-0.18069858085978383</v>
      </c>
      <c r="BU4" s="24" t="s">
        <v>49</v>
      </c>
      <c r="BV4" s="29">
        <v>7.500952095919676E-2</v>
      </c>
      <c r="BW4" s="24" t="s">
        <v>50</v>
      </c>
      <c r="BX4" s="29">
        <v>0.27757474158407774</v>
      </c>
      <c r="BY4" s="26" t="s">
        <v>49</v>
      </c>
      <c r="BZ4" s="24"/>
      <c r="CA4" s="28">
        <v>-0.29406246840424477</v>
      </c>
      <c r="CB4" s="24" t="s">
        <v>49</v>
      </c>
      <c r="CC4" s="29">
        <v>-0.16823574332846947</v>
      </c>
      <c r="CD4" s="24" t="s">
        <v>49</v>
      </c>
      <c r="CE4" s="29">
        <v>0.12983378762881467</v>
      </c>
      <c r="CF4" s="24" t="s">
        <v>52</v>
      </c>
      <c r="CG4" s="29">
        <v>0.18006279949744783</v>
      </c>
      <c r="CH4" s="24" t="s">
        <v>49</v>
      </c>
      <c r="CI4" s="29">
        <v>0.19414522488976679</v>
      </c>
      <c r="CJ4" s="26" t="s">
        <v>49</v>
      </c>
      <c r="CK4" s="24"/>
      <c r="CL4" s="28">
        <v>-0.49538522852548761</v>
      </c>
      <c r="CM4" s="24" t="s">
        <v>49</v>
      </c>
      <c r="CN4" s="29">
        <v>-0.20562425592241487</v>
      </c>
      <c r="CO4" s="24" t="s">
        <v>49</v>
      </c>
      <c r="CP4" s="29">
        <v>-0.20866397239346612</v>
      </c>
      <c r="CQ4" s="24" t="s">
        <v>49</v>
      </c>
      <c r="CR4" s="29">
        <v>-0.12679680853684647</v>
      </c>
      <c r="CS4" s="24" t="s">
        <v>52</v>
      </c>
      <c r="CT4" s="29">
        <v>-1.0380972861078523E-2</v>
      </c>
      <c r="CU4" s="24" t="s">
        <v>50</v>
      </c>
      <c r="CV4" s="29">
        <v>0.22979613032790183</v>
      </c>
      <c r="CW4" s="24" t="s">
        <v>49</v>
      </c>
      <c r="CX4" s="29">
        <v>0.24447591492007772</v>
      </c>
      <c r="CY4" s="26" t="s">
        <v>49</v>
      </c>
      <c r="CZ4" s="24"/>
      <c r="DA4" s="28">
        <v>-3.0368543495494322E-3</v>
      </c>
      <c r="DB4" s="24" t="s">
        <v>50</v>
      </c>
      <c r="DC4" s="29">
        <v>-1.5732471857492811E-2</v>
      </c>
      <c r="DD4" s="24" t="s">
        <v>50</v>
      </c>
      <c r="DE4" s="29">
        <v>2.6003438195914788E-2</v>
      </c>
      <c r="DF4" s="24" t="s">
        <v>50</v>
      </c>
      <c r="DG4" s="29">
        <v>-6.13241468588554E-2</v>
      </c>
      <c r="DH4" s="24" t="s">
        <v>50</v>
      </c>
      <c r="DI4" s="29">
        <v>4.5969276741007571E-2</v>
      </c>
      <c r="DJ4" s="26" t="s">
        <v>50</v>
      </c>
    </row>
    <row r="5" spans="1:114" x14ac:dyDescent="0.3">
      <c r="A5" s="30"/>
      <c r="B5" s="31" t="s">
        <v>53</v>
      </c>
      <c r="C5" s="31"/>
      <c r="D5" s="32">
        <v>14.600806451612904</v>
      </c>
      <c r="E5" s="33">
        <v>8.2590580426803104</v>
      </c>
      <c r="F5" s="34"/>
      <c r="G5" s="32">
        <v>1.5461283663062093</v>
      </c>
      <c r="H5" s="34" t="s">
        <v>49</v>
      </c>
      <c r="I5" s="35">
        <v>-1.5351917565707205</v>
      </c>
      <c r="J5" s="36" t="s">
        <v>49</v>
      </c>
      <c r="K5" s="34"/>
      <c r="L5" s="32">
        <v>-1.0500222195133782E-2</v>
      </c>
      <c r="M5" s="34" t="s">
        <v>50</v>
      </c>
      <c r="N5" s="37">
        <v>1.4066335393480905E-2</v>
      </c>
      <c r="O5" s="36" t="s">
        <v>50</v>
      </c>
      <c r="P5" s="34"/>
      <c r="Q5" s="38">
        <v>-0.3194439896146673</v>
      </c>
      <c r="R5" s="34" t="s">
        <v>49</v>
      </c>
      <c r="S5" s="39">
        <v>-0.21018638902611153</v>
      </c>
      <c r="T5" s="34" t="s">
        <v>49</v>
      </c>
      <c r="U5" s="39">
        <v>-9.7371428795576337E-2</v>
      </c>
      <c r="V5" s="34" t="s">
        <v>51</v>
      </c>
      <c r="W5" s="39">
        <v>0.14408104218200715</v>
      </c>
      <c r="X5" s="34" t="s">
        <v>52</v>
      </c>
      <c r="Y5" s="39">
        <v>6.851389252013583E-2</v>
      </c>
      <c r="Z5" s="34" t="s">
        <v>50</v>
      </c>
      <c r="AA5" s="39">
        <v>-0.15923028499165637</v>
      </c>
      <c r="AB5" s="36" t="s">
        <v>49</v>
      </c>
      <c r="AC5" s="34"/>
      <c r="AD5" s="38">
        <v>-7.5377310442735726E-2</v>
      </c>
      <c r="AE5" s="34" t="s">
        <v>50</v>
      </c>
      <c r="AF5" s="39">
        <v>-7.9159945442284607E-2</v>
      </c>
      <c r="AG5" s="34" t="s">
        <v>50</v>
      </c>
      <c r="AH5" s="39">
        <v>-4.439116840303111E-2</v>
      </c>
      <c r="AI5" s="34" t="s">
        <v>50</v>
      </c>
      <c r="AJ5" s="39">
        <v>0.27264914663363704</v>
      </c>
      <c r="AK5" s="36" t="s">
        <v>49</v>
      </c>
      <c r="AL5" s="34"/>
      <c r="AM5" s="38">
        <v>-0.11045834243258405</v>
      </c>
      <c r="AN5" s="34" t="s">
        <v>51</v>
      </c>
      <c r="AO5" s="39">
        <v>-6.5451227605376153E-2</v>
      </c>
      <c r="AP5" s="34" t="s">
        <v>50</v>
      </c>
      <c r="AQ5" s="39">
        <v>3.5721613796127892E-2</v>
      </c>
      <c r="AR5" s="34" t="s">
        <v>50</v>
      </c>
      <c r="AS5" s="39">
        <v>0.1308880170860813</v>
      </c>
      <c r="AT5" s="36" t="s">
        <v>52</v>
      </c>
      <c r="AU5" s="34"/>
      <c r="AV5" s="38">
        <v>-6.3468926562596627E-3</v>
      </c>
      <c r="AW5" s="34" t="s">
        <v>50</v>
      </c>
      <c r="AX5" s="39">
        <v>-9.589264515498154E-2</v>
      </c>
      <c r="AY5" s="34" t="s">
        <v>51</v>
      </c>
      <c r="AZ5" s="39">
        <v>-0.16843676664689028</v>
      </c>
      <c r="BA5" s="34" t="s">
        <v>49</v>
      </c>
      <c r="BB5" s="39">
        <v>0.39495286624329329</v>
      </c>
      <c r="BC5" s="36" t="s">
        <v>49</v>
      </c>
      <c r="BD5" s="34"/>
      <c r="BE5" s="38">
        <v>-0.21311717412054201</v>
      </c>
      <c r="BF5" s="34" t="s">
        <v>49</v>
      </c>
      <c r="BG5" s="39">
        <v>-7.2745154290975819E-2</v>
      </c>
      <c r="BH5" s="34" t="s">
        <v>50</v>
      </c>
      <c r="BI5" s="39">
        <v>-4.4803804372294476E-2</v>
      </c>
      <c r="BJ5" s="34" t="s">
        <v>50</v>
      </c>
      <c r="BK5" s="39">
        <v>0.11488748688480555</v>
      </c>
      <c r="BL5" s="34" t="s">
        <v>51</v>
      </c>
      <c r="BM5" s="39">
        <v>0.2283165979859883</v>
      </c>
      <c r="BN5" s="36" t="s">
        <v>49</v>
      </c>
      <c r="BO5" s="34"/>
      <c r="BP5" s="38">
        <v>-0.18800322270553671</v>
      </c>
      <c r="BQ5" s="34" t="s">
        <v>49</v>
      </c>
      <c r="BR5" s="39">
        <v>-4.5227158158941148E-2</v>
      </c>
      <c r="BS5" s="34" t="s">
        <v>50</v>
      </c>
      <c r="BT5" s="39">
        <v>-0.26301244183247319</v>
      </c>
      <c r="BU5" s="34" t="s">
        <v>49</v>
      </c>
      <c r="BV5" s="39">
        <v>7.1125404309921078E-2</v>
      </c>
      <c r="BW5" s="34" t="s">
        <v>50</v>
      </c>
      <c r="BX5" s="39">
        <v>0.2679183096893325</v>
      </c>
      <c r="BY5" s="36" t="s">
        <v>49</v>
      </c>
      <c r="BZ5" s="34"/>
      <c r="CA5" s="38">
        <v>-0.24660244267388257</v>
      </c>
      <c r="CB5" s="34" t="s">
        <v>49</v>
      </c>
      <c r="CC5" s="39">
        <v>-0.17364447344176998</v>
      </c>
      <c r="CD5" s="34" t="s">
        <v>49</v>
      </c>
      <c r="CE5" s="39">
        <v>0.20977293933124747</v>
      </c>
      <c r="CF5" s="34" t="s">
        <v>49</v>
      </c>
      <c r="CG5" s="39">
        <v>0.17124774474639901</v>
      </c>
      <c r="CH5" s="34" t="s">
        <v>49</v>
      </c>
      <c r="CI5" s="39">
        <v>0.18338388663027086</v>
      </c>
      <c r="CJ5" s="36" t="s">
        <v>49</v>
      </c>
      <c r="CK5" s="34"/>
      <c r="CL5" s="38">
        <v>-0.43598270323383453</v>
      </c>
      <c r="CM5" s="34" t="s">
        <v>49</v>
      </c>
      <c r="CN5" s="39">
        <v>-0.23187779478022827</v>
      </c>
      <c r="CO5" s="34" t="s">
        <v>49</v>
      </c>
      <c r="CP5" s="39">
        <v>-0.23221529772930394</v>
      </c>
      <c r="CQ5" s="34" t="s">
        <v>49</v>
      </c>
      <c r="CR5" s="39">
        <v>-0.12723078663240453</v>
      </c>
      <c r="CS5" s="34" t="s">
        <v>52</v>
      </c>
      <c r="CT5" s="39">
        <v>-2.2028968212161621E-2</v>
      </c>
      <c r="CU5" s="34" t="s">
        <v>50</v>
      </c>
      <c r="CV5" s="39">
        <v>0.21179092571426367</v>
      </c>
      <c r="CW5" s="34" t="s">
        <v>49</v>
      </c>
      <c r="CX5" s="39">
        <v>0.28738780021647387</v>
      </c>
      <c r="CY5" s="36" t="s">
        <v>49</v>
      </c>
      <c r="CZ5" s="34"/>
      <c r="DA5" s="38">
        <v>1.2267889078629492E-2</v>
      </c>
      <c r="DB5" s="34" t="s">
        <v>50</v>
      </c>
      <c r="DC5" s="39">
        <v>-2.4683188527544104E-2</v>
      </c>
      <c r="DD5" s="34" t="s">
        <v>50</v>
      </c>
      <c r="DE5" s="39">
        <v>1.7288084335886491E-2</v>
      </c>
      <c r="DF5" s="34" t="s">
        <v>50</v>
      </c>
      <c r="DG5" s="39">
        <v>-5.850054452851082E-2</v>
      </c>
      <c r="DH5" s="34" t="s">
        <v>50</v>
      </c>
      <c r="DI5" s="39">
        <v>4.4009772154942957E-2</v>
      </c>
      <c r="DJ5" s="36" t="s">
        <v>50</v>
      </c>
    </row>
    <row r="6" spans="1:114" x14ac:dyDescent="0.3">
      <c r="A6" s="40"/>
      <c r="B6" s="145" t="s">
        <v>54</v>
      </c>
      <c r="C6" s="146"/>
      <c r="D6" s="41">
        <v>0.27137096774193548</v>
      </c>
      <c r="E6" s="42">
        <v>0.53689492807105321</v>
      </c>
      <c r="F6" s="43"/>
      <c r="G6" s="41">
        <v>0.25567573912439706</v>
      </c>
      <c r="H6" s="43" t="s">
        <v>49</v>
      </c>
      <c r="I6" s="44">
        <v>-0.85117563769225335</v>
      </c>
      <c r="J6" s="45" t="s">
        <v>49</v>
      </c>
      <c r="K6" s="43"/>
      <c r="L6" s="41">
        <v>-2.2037353173672857E-3</v>
      </c>
      <c r="M6" s="43" t="s">
        <v>50</v>
      </c>
      <c r="N6" s="46">
        <v>2.9521737270391275E-3</v>
      </c>
      <c r="O6" s="45" t="s">
        <v>50</v>
      </c>
      <c r="P6" s="43"/>
      <c r="Q6" s="47">
        <v>-0.22140452726758475</v>
      </c>
      <c r="R6" s="43" t="s">
        <v>49</v>
      </c>
      <c r="S6" s="48">
        <v>-8.7620516218515979E-3</v>
      </c>
      <c r="T6" s="43" t="s">
        <v>50</v>
      </c>
      <c r="U6" s="48">
        <v>7.3316944297323106E-2</v>
      </c>
      <c r="V6" s="43" t="s">
        <v>50</v>
      </c>
      <c r="W6" s="48">
        <v>7.2257186394020401E-2</v>
      </c>
      <c r="X6" s="43" t="s">
        <v>50</v>
      </c>
      <c r="Y6" s="48">
        <v>-8.1195011695823813E-2</v>
      </c>
      <c r="Z6" s="43" t="s">
        <v>50</v>
      </c>
      <c r="AA6" s="48">
        <v>-6.1978103921096761E-2</v>
      </c>
      <c r="AB6" s="45" t="s">
        <v>50</v>
      </c>
      <c r="AC6" s="43"/>
      <c r="AD6" s="47">
        <v>-0.20176664709846107</v>
      </c>
      <c r="AE6" s="43" t="s">
        <v>49</v>
      </c>
      <c r="AF6" s="48">
        <v>-1.3611436861947165E-3</v>
      </c>
      <c r="AG6" s="43" t="s">
        <v>50</v>
      </c>
      <c r="AH6" s="48">
        <v>1.324289827403884E-2</v>
      </c>
      <c r="AI6" s="43" t="s">
        <v>50</v>
      </c>
      <c r="AJ6" s="48">
        <v>0.17553354002500771</v>
      </c>
      <c r="AK6" s="45" t="s">
        <v>49</v>
      </c>
      <c r="AL6" s="43"/>
      <c r="AM6" s="47">
        <v>-0.15125312061983001</v>
      </c>
      <c r="AN6" s="43" t="s">
        <v>49</v>
      </c>
      <c r="AO6" s="48">
        <v>3.0134821946271519E-2</v>
      </c>
      <c r="AP6" s="43" t="s">
        <v>50</v>
      </c>
      <c r="AQ6" s="48">
        <v>-4.2391640227624386E-2</v>
      </c>
      <c r="AR6" s="43" t="s">
        <v>50</v>
      </c>
      <c r="AS6" s="48">
        <v>0.23111333563610889</v>
      </c>
      <c r="AT6" s="45" t="s">
        <v>49</v>
      </c>
      <c r="AU6" s="43"/>
      <c r="AV6" s="47">
        <v>-0.30116423145963855</v>
      </c>
      <c r="AW6" s="43" t="s">
        <v>49</v>
      </c>
      <c r="AX6" s="48">
        <v>-3.9804748796411195E-2</v>
      </c>
      <c r="AY6" s="43" t="s">
        <v>50</v>
      </c>
      <c r="AZ6" s="48">
        <v>9.9386699825001298E-2</v>
      </c>
      <c r="BA6" s="43" t="s">
        <v>51</v>
      </c>
      <c r="BB6" s="48">
        <v>0.12758234381150849</v>
      </c>
      <c r="BC6" s="45" t="s">
        <v>52</v>
      </c>
      <c r="BD6" s="43"/>
      <c r="BE6" s="47">
        <v>-0.22708431746490806</v>
      </c>
      <c r="BF6" s="43" t="s">
        <v>49</v>
      </c>
      <c r="BG6" s="48">
        <v>1.3411303502833861E-2</v>
      </c>
      <c r="BH6" s="43" t="s">
        <v>50</v>
      </c>
      <c r="BI6" s="48">
        <v>9.6305538815119621E-2</v>
      </c>
      <c r="BJ6" s="43" t="s">
        <v>51</v>
      </c>
      <c r="BK6" s="48">
        <v>9.7317628789226326E-2</v>
      </c>
      <c r="BL6" s="43" t="s">
        <v>51</v>
      </c>
      <c r="BM6" s="48">
        <v>0.20490119739944157</v>
      </c>
      <c r="BN6" s="45" t="s">
        <v>49</v>
      </c>
      <c r="BO6" s="43"/>
      <c r="BP6" s="47">
        <v>-0.21053958325648883</v>
      </c>
      <c r="BQ6" s="43" t="s">
        <v>49</v>
      </c>
      <c r="BR6" s="48">
        <v>0.14362937087144129</v>
      </c>
      <c r="BS6" s="43" t="s">
        <v>52</v>
      </c>
      <c r="BT6" s="48">
        <v>-8.7620516218514938E-3</v>
      </c>
      <c r="BU6" s="43" t="s">
        <v>50</v>
      </c>
      <c r="BV6" s="48">
        <v>6.4279588788877046E-2</v>
      </c>
      <c r="BW6" s="43" t="s">
        <v>50</v>
      </c>
      <c r="BX6" s="48">
        <v>0.19538314335660831</v>
      </c>
      <c r="BY6" s="45" t="s">
        <v>49</v>
      </c>
      <c r="BZ6" s="43"/>
      <c r="CA6" s="47">
        <v>-0.24914396307613354</v>
      </c>
      <c r="CB6" s="43" t="s">
        <v>49</v>
      </c>
      <c r="CC6" s="48">
        <v>-0.46405494351539267</v>
      </c>
      <c r="CD6" s="43" t="s">
        <v>49</v>
      </c>
      <c r="CE6" s="48">
        <v>0.21888439432491918</v>
      </c>
      <c r="CF6" s="43" t="s">
        <v>49</v>
      </c>
      <c r="CG6" s="48">
        <v>0.13986661969876704</v>
      </c>
      <c r="CH6" s="43" t="s">
        <v>52</v>
      </c>
      <c r="CI6" s="48">
        <v>0.21570052794804087</v>
      </c>
      <c r="CJ6" s="45" t="s">
        <v>49</v>
      </c>
      <c r="CK6" s="43"/>
      <c r="CL6" s="47">
        <v>-9.568160371061854E-2</v>
      </c>
      <c r="CM6" s="43" t="s">
        <v>51</v>
      </c>
      <c r="CN6" s="48">
        <v>-0.31386741813752295</v>
      </c>
      <c r="CO6" s="43" t="s">
        <v>49</v>
      </c>
      <c r="CP6" s="48">
        <v>-0.18441828929253032</v>
      </c>
      <c r="CQ6" s="43" t="s">
        <v>49</v>
      </c>
      <c r="CR6" s="48">
        <v>-0.22606093184376874</v>
      </c>
      <c r="CS6" s="43" t="s">
        <v>49</v>
      </c>
      <c r="CT6" s="48">
        <v>4.887193709468951E-2</v>
      </c>
      <c r="CU6" s="43" t="s">
        <v>50</v>
      </c>
      <c r="CV6" s="48">
        <v>-4.290901851386697E-2</v>
      </c>
      <c r="CW6" s="43" t="s">
        <v>50</v>
      </c>
      <c r="CX6" s="48">
        <v>0.19182153012145675</v>
      </c>
      <c r="CY6" s="45" t="s">
        <v>49</v>
      </c>
      <c r="CZ6" s="43"/>
      <c r="DA6" s="47">
        <v>-0.11972318194793685</v>
      </c>
      <c r="DB6" s="43" t="s">
        <v>52</v>
      </c>
      <c r="DC6" s="48">
        <v>-0.11871481107983371</v>
      </c>
      <c r="DD6" s="43" t="s">
        <v>52</v>
      </c>
      <c r="DE6" s="48">
        <v>0.13451193533765418</v>
      </c>
      <c r="DF6" s="43" t="s">
        <v>52</v>
      </c>
      <c r="DG6" s="48">
        <v>0.1543642786287753</v>
      </c>
      <c r="DH6" s="43" t="s">
        <v>49</v>
      </c>
      <c r="DI6" s="48">
        <v>0.15753811181328919</v>
      </c>
      <c r="DJ6" s="45" t="s">
        <v>49</v>
      </c>
    </row>
    <row r="7" spans="1:114" x14ac:dyDescent="0.3">
      <c r="A7" s="10" t="s">
        <v>55</v>
      </c>
      <c r="B7" s="11"/>
      <c r="C7" s="11"/>
      <c r="D7" s="49">
        <v>2.1928763440860224</v>
      </c>
      <c r="E7" s="50">
        <v>0.72224451678750357</v>
      </c>
      <c r="F7" s="51"/>
      <c r="G7" s="49">
        <v>1.6046857827607712</v>
      </c>
      <c r="H7" s="51" t="s">
        <v>49</v>
      </c>
      <c r="I7" s="52">
        <v>-1.6244754701183317</v>
      </c>
      <c r="J7" s="53" t="s">
        <v>49</v>
      </c>
      <c r="K7" s="51"/>
      <c r="L7" s="49">
        <v>-1.5123777362770624E-3</v>
      </c>
      <c r="M7" s="51" t="s">
        <v>50</v>
      </c>
      <c r="N7" s="54">
        <v>2.0260154580253875E-3</v>
      </c>
      <c r="O7" s="53" t="s">
        <v>50</v>
      </c>
      <c r="P7" s="51"/>
      <c r="Q7" s="55">
        <v>-0.30166562572897404</v>
      </c>
      <c r="R7" s="51" t="s">
        <v>49</v>
      </c>
      <c r="S7" s="56">
        <v>-0.18472536866045344</v>
      </c>
      <c r="T7" s="51" t="s">
        <v>49</v>
      </c>
      <c r="U7" s="56">
        <v>-9.4957534714613809E-2</v>
      </c>
      <c r="V7" s="51" t="s">
        <v>51</v>
      </c>
      <c r="W7" s="56">
        <v>0.14079207429695134</v>
      </c>
      <c r="X7" s="51" t="s">
        <v>52</v>
      </c>
      <c r="Y7" s="56">
        <v>2.9093394708385758E-2</v>
      </c>
      <c r="Z7" s="51" t="s">
        <v>50</v>
      </c>
      <c r="AA7" s="56">
        <v>-0.38572896481022928</v>
      </c>
      <c r="AB7" s="53" t="s">
        <v>49</v>
      </c>
      <c r="AC7" s="51"/>
      <c r="AD7" s="55">
        <v>2.992948929998631E-2</v>
      </c>
      <c r="AE7" s="51" t="s">
        <v>50</v>
      </c>
      <c r="AF7" s="56">
        <v>-5.8601300144980974E-2</v>
      </c>
      <c r="AG7" s="51" t="s">
        <v>50</v>
      </c>
      <c r="AH7" s="56">
        <v>-8.3025831677725245E-2</v>
      </c>
      <c r="AI7" s="51" t="s">
        <v>50</v>
      </c>
      <c r="AJ7" s="56">
        <v>0.20224594433024609</v>
      </c>
      <c r="AK7" s="53" t="s">
        <v>49</v>
      </c>
      <c r="AL7" s="51"/>
      <c r="AM7" s="55">
        <v>-1.1321498943986482E-2</v>
      </c>
      <c r="AN7" s="51" t="s">
        <v>50</v>
      </c>
      <c r="AO7" s="56">
        <v>-2.7948403296431758E-2</v>
      </c>
      <c r="AP7" s="51" t="s">
        <v>50</v>
      </c>
      <c r="AQ7" s="56">
        <v>1.3709254222925991E-2</v>
      </c>
      <c r="AR7" s="51" t="s">
        <v>50</v>
      </c>
      <c r="AS7" s="56">
        <v>2.8743755151898788E-2</v>
      </c>
      <c r="AT7" s="53" t="s">
        <v>50</v>
      </c>
      <c r="AU7" s="51"/>
      <c r="AV7" s="55">
        <v>0.11110078874780761</v>
      </c>
      <c r="AW7" s="51" t="s">
        <v>51</v>
      </c>
      <c r="AX7" s="56">
        <v>-9.6015865416004376E-2</v>
      </c>
      <c r="AY7" s="51" t="s">
        <v>51</v>
      </c>
      <c r="AZ7" s="56">
        <v>-0.23280919049163848</v>
      </c>
      <c r="BA7" s="51" t="s">
        <v>49</v>
      </c>
      <c r="BB7" s="56">
        <v>0.35193410754293658</v>
      </c>
      <c r="BC7" s="53" t="s">
        <v>49</v>
      </c>
      <c r="BD7" s="51"/>
      <c r="BE7" s="55">
        <v>-0.14938799339626097</v>
      </c>
      <c r="BF7" s="51" t="s">
        <v>49</v>
      </c>
      <c r="BG7" s="56">
        <v>-0.14507705293055553</v>
      </c>
      <c r="BH7" s="51" t="s">
        <v>52</v>
      </c>
      <c r="BI7" s="56">
        <v>-7.534125127943854E-2</v>
      </c>
      <c r="BJ7" s="51" t="s">
        <v>50</v>
      </c>
      <c r="BK7" s="56">
        <v>9.1776126057249691E-2</v>
      </c>
      <c r="BL7" s="51" t="s">
        <v>51</v>
      </c>
      <c r="BM7" s="56">
        <v>0.17617825137679055</v>
      </c>
      <c r="BN7" s="53" t="s">
        <v>49</v>
      </c>
      <c r="BO7" s="51"/>
      <c r="BP7" s="55">
        <v>-9.7529915441157591E-2</v>
      </c>
      <c r="BQ7" s="51" t="s">
        <v>51</v>
      </c>
      <c r="BR7" s="56">
        <v>-0.18313781607964491</v>
      </c>
      <c r="BS7" s="51" t="s">
        <v>49</v>
      </c>
      <c r="BT7" s="56">
        <v>-0.18793287285433288</v>
      </c>
      <c r="BU7" s="51" t="s">
        <v>49</v>
      </c>
      <c r="BV7" s="56">
        <v>5.547267089374542E-2</v>
      </c>
      <c r="BW7" s="51" t="s">
        <v>50</v>
      </c>
      <c r="BX7" s="56">
        <v>0.22106921559684223</v>
      </c>
      <c r="BY7" s="53" t="s">
        <v>49</v>
      </c>
      <c r="BZ7" s="51"/>
      <c r="CA7" s="55">
        <v>-0.2185320973364</v>
      </c>
      <c r="CB7" s="51" t="s">
        <v>49</v>
      </c>
      <c r="CC7" s="56">
        <v>-5.5209213838959513E-3</v>
      </c>
      <c r="CD7" s="51" t="s">
        <v>50</v>
      </c>
      <c r="CE7" s="56">
        <v>5.6015640557938194E-2</v>
      </c>
      <c r="CF7" s="51" t="s">
        <v>50</v>
      </c>
      <c r="CG7" s="56">
        <v>0.13853057588903467</v>
      </c>
      <c r="CH7" s="51" t="s">
        <v>52</v>
      </c>
      <c r="CI7" s="56">
        <v>0.12524427274250347</v>
      </c>
      <c r="CJ7" s="53" t="s">
        <v>52</v>
      </c>
      <c r="CK7" s="51"/>
      <c r="CL7" s="55">
        <v>-0.48858293262729502</v>
      </c>
      <c r="CM7" s="51" t="s">
        <v>49</v>
      </c>
      <c r="CN7" s="56">
        <v>-0.10090259239373814</v>
      </c>
      <c r="CO7" s="51" t="s">
        <v>51</v>
      </c>
      <c r="CP7" s="56">
        <v>-0.15223309040375674</v>
      </c>
      <c r="CQ7" s="51" t="s">
        <v>49</v>
      </c>
      <c r="CR7" s="56">
        <v>-5.0134928791724848E-2</v>
      </c>
      <c r="CS7" s="51" t="s">
        <v>50</v>
      </c>
      <c r="CT7" s="56">
        <v>-2.9148639035148603E-2</v>
      </c>
      <c r="CU7" s="51" t="s">
        <v>50</v>
      </c>
      <c r="CV7" s="56">
        <v>0.25908629496599261</v>
      </c>
      <c r="CW7" s="51" t="s">
        <v>49</v>
      </c>
      <c r="CX7" s="56">
        <v>0.18737253239531554</v>
      </c>
      <c r="CY7" s="53" t="s">
        <v>49</v>
      </c>
      <c r="CZ7" s="51"/>
      <c r="DA7" s="55">
        <v>4.1286144348456774E-2</v>
      </c>
      <c r="DB7" s="51" t="s">
        <v>50</v>
      </c>
      <c r="DC7" s="56">
        <v>2.7478647138347006E-2</v>
      </c>
      <c r="DD7" s="51" t="s">
        <v>50</v>
      </c>
      <c r="DE7" s="56">
        <v>-2.2482922431965417E-2</v>
      </c>
      <c r="DF7" s="51" t="s">
        <v>50</v>
      </c>
      <c r="DG7" s="56">
        <v>-0.12225939918531661</v>
      </c>
      <c r="DH7" s="51" t="s">
        <v>52</v>
      </c>
      <c r="DI7" s="56">
        <v>-9.9163900940263464E-3</v>
      </c>
      <c r="DJ7" s="53" t="s">
        <v>50</v>
      </c>
    </row>
    <row r="8" spans="1:114" x14ac:dyDescent="0.3">
      <c r="A8" s="20"/>
      <c r="B8" s="21" t="s">
        <v>56</v>
      </c>
      <c r="C8" s="21"/>
      <c r="D8" s="22"/>
      <c r="E8" s="23"/>
      <c r="F8" s="24"/>
      <c r="G8" s="22"/>
      <c r="H8" s="24"/>
      <c r="I8" s="25"/>
      <c r="J8" s="26"/>
      <c r="K8" s="24"/>
      <c r="L8" s="22"/>
      <c r="M8" s="24"/>
      <c r="N8" s="27"/>
      <c r="O8" s="26"/>
      <c r="P8" s="24"/>
      <c r="Q8" s="28"/>
      <c r="R8" s="24"/>
      <c r="S8" s="29"/>
      <c r="T8" s="24"/>
      <c r="U8" s="29"/>
      <c r="V8" s="24"/>
      <c r="W8" s="29"/>
      <c r="X8" s="24"/>
      <c r="Y8" s="29"/>
      <c r="Z8" s="24"/>
      <c r="AA8" s="29"/>
      <c r="AB8" s="26"/>
      <c r="AC8" s="24"/>
      <c r="AD8" s="28"/>
      <c r="AE8" s="24"/>
      <c r="AF8" s="29"/>
      <c r="AG8" s="24"/>
      <c r="AH8" s="29"/>
      <c r="AI8" s="24"/>
      <c r="AJ8" s="29"/>
      <c r="AK8" s="26"/>
      <c r="AL8" s="24"/>
      <c r="AM8" s="28"/>
      <c r="AN8" s="24"/>
      <c r="AO8" s="29"/>
      <c r="AP8" s="24"/>
      <c r="AQ8" s="29"/>
      <c r="AR8" s="24"/>
      <c r="AS8" s="29"/>
      <c r="AT8" s="26"/>
      <c r="AU8" s="24"/>
      <c r="AV8" s="28"/>
      <c r="AW8" s="24"/>
      <c r="AX8" s="29"/>
      <c r="AY8" s="24"/>
      <c r="AZ8" s="29"/>
      <c r="BA8" s="24"/>
      <c r="BB8" s="29"/>
      <c r="BC8" s="26"/>
      <c r="BD8" s="24"/>
      <c r="BE8" s="28"/>
      <c r="BF8" s="24"/>
      <c r="BG8" s="29"/>
      <c r="BH8" s="24"/>
      <c r="BI8" s="29"/>
      <c r="BJ8" s="24"/>
      <c r="BK8" s="29"/>
      <c r="BL8" s="24"/>
      <c r="BM8" s="29"/>
      <c r="BN8" s="26"/>
      <c r="BO8" s="24"/>
      <c r="BP8" s="28"/>
      <c r="BQ8" s="24"/>
      <c r="BR8" s="29"/>
      <c r="BS8" s="24"/>
      <c r="BT8" s="29"/>
      <c r="BU8" s="24"/>
      <c r="BV8" s="29"/>
      <c r="BW8" s="24"/>
      <c r="BX8" s="29"/>
      <c r="BY8" s="26"/>
      <c r="BZ8" s="24"/>
      <c r="CA8" s="28"/>
      <c r="CB8" s="24"/>
      <c r="CC8" s="29"/>
      <c r="CD8" s="24"/>
      <c r="CE8" s="29"/>
      <c r="CF8" s="24"/>
      <c r="CG8" s="29"/>
      <c r="CH8" s="24"/>
      <c r="CI8" s="29"/>
      <c r="CJ8" s="26"/>
      <c r="CK8" s="24"/>
      <c r="CL8" s="28"/>
      <c r="CM8" s="24"/>
      <c r="CN8" s="29"/>
      <c r="CO8" s="24"/>
      <c r="CP8" s="29"/>
      <c r="CQ8" s="24"/>
      <c r="CR8" s="29"/>
      <c r="CS8" s="24"/>
      <c r="CT8" s="29"/>
      <c r="CU8" s="24"/>
      <c r="CV8" s="29"/>
      <c r="CW8" s="24"/>
      <c r="CX8" s="29"/>
      <c r="CY8" s="26"/>
      <c r="CZ8" s="24"/>
      <c r="DA8" s="28"/>
      <c r="DB8" s="24"/>
      <c r="DC8" s="29"/>
      <c r="DD8" s="24"/>
      <c r="DE8" s="29"/>
      <c r="DF8" s="24"/>
      <c r="DG8" s="29"/>
      <c r="DH8" s="24"/>
      <c r="DI8" s="29"/>
      <c r="DJ8" s="26"/>
    </row>
    <row r="9" spans="1:114" x14ac:dyDescent="0.3">
      <c r="A9" s="30"/>
      <c r="B9" s="31"/>
      <c r="C9" s="31" t="s">
        <v>57</v>
      </c>
      <c r="D9" s="32">
        <v>1.7552419354838695</v>
      </c>
      <c r="E9" s="33">
        <v>0.86588119530295959</v>
      </c>
      <c r="F9" s="34"/>
      <c r="G9" s="32">
        <v>1.4375621866699706</v>
      </c>
      <c r="H9" s="34" t="s">
        <v>49</v>
      </c>
      <c r="I9" s="35">
        <v>-1.2390718266286065</v>
      </c>
      <c r="J9" s="36" t="s">
        <v>49</v>
      </c>
      <c r="K9" s="34"/>
      <c r="L9" s="32">
        <v>-4.8345724587634233E-2</v>
      </c>
      <c r="M9" s="34" t="s">
        <v>50</v>
      </c>
      <c r="N9" s="37">
        <v>6.4765027277779025E-2</v>
      </c>
      <c r="O9" s="36" t="s">
        <v>50</v>
      </c>
      <c r="P9" s="34"/>
      <c r="Q9" s="38">
        <v>-0.1099942301559568</v>
      </c>
      <c r="R9" s="34" t="s">
        <v>51</v>
      </c>
      <c r="S9" s="39">
        <v>-8.5647840379349319E-2</v>
      </c>
      <c r="T9" s="34" t="s">
        <v>50</v>
      </c>
      <c r="U9" s="39">
        <v>-5.7926179703681649E-2</v>
      </c>
      <c r="V9" s="34" t="s">
        <v>50</v>
      </c>
      <c r="W9" s="39">
        <v>7.1348519227581855E-2</v>
      </c>
      <c r="X9" s="34" t="s">
        <v>50</v>
      </c>
      <c r="Y9" s="39">
        <v>-6.3798516220855458E-2</v>
      </c>
      <c r="Z9" s="34" t="s">
        <v>50</v>
      </c>
      <c r="AA9" s="39">
        <v>-8.0296985483392203E-2</v>
      </c>
      <c r="AB9" s="36" t="s">
        <v>50</v>
      </c>
      <c r="AC9" s="34"/>
      <c r="AD9" s="38">
        <v>0.15211623369320934</v>
      </c>
      <c r="AE9" s="34" t="s">
        <v>49</v>
      </c>
      <c r="AF9" s="39">
        <v>-3.376969848785512E-3</v>
      </c>
      <c r="AG9" s="34" t="s">
        <v>50</v>
      </c>
      <c r="AH9" s="39">
        <v>-0.1398167796583645</v>
      </c>
      <c r="AI9" s="34" t="s">
        <v>52</v>
      </c>
      <c r="AJ9" s="39">
        <v>9.0592422456986385E-2</v>
      </c>
      <c r="AK9" s="36" t="s">
        <v>51</v>
      </c>
      <c r="AL9" s="34"/>
      <c r="AM9" s="38">
        <v>9.3342641837074219E-2</v>
      </c>
      <c r="AN9" s="34" t="s">
        <v>51</v>
      </c>
      <c r="AO9" s="39">
        <v>-3.736121005317674E-2</v>
      </c>
      <c r="AP9" s="34" t="s">
        <v>50</v>
      </c>
      <c r="AQ9" s="39">
        <v>-0.11913713187227955</v>
      </c>
      <c r="AR9" s="34" t="s">
        <v>52</v>
      </c>
      <c r="AS9" s="39">
        <v>-0.11104413274539153</v>
      </c>
      <c r="AT9" s="36" t="s">
        <v>51</v>
      </c>
      <c r="AU9" s="34"/>
      <c r="AV9" s="38">
        <v>0.26776749508754039</v>
      </c>
      <c r="AW9" s="34" t="s">
        <v>49</v>
      </c>
      <c r="AX9" s="39">
        <v>3.8103793930105226E-2</v>
      </c>
      <c r="AY9" s="34" t="s">
        <v>50</v>
      </c>
      <c r="AZ9" s="39">
        <v>-0.1718368794561754</v>
      </c>
      <c r="BA9" s="34" t="s">
        <v>49</v>
      </c>
      <c r="BB9" s="39">
        <v>0.26455337204335222</v>
      </c>
      <c r="BC9" s="36" t="s">
        <v>49</v>
      </c>
      <c r="BD9" s="34"/>
      <c r="BE9" s="38">
        <v>-7.5220533402609438E-2</v>
      </c>
      <c r="BF9" s="34" t="s">
        <v>50</v>
      </c>
      <c r="BG9" s="39">
        <v>-0.2700293820025626</v>
      </c>
      <c r="BH9" s="34" t="s">
        <v>49</v>
      </c>
      <c r="BI9" s="39">
        <v>0.33597208514060695</v>
      </c>
      <c r="BJ9" s="34" t="s">
        <v>49</v>
      </c>
      <c r="BK9" s="39">
        <v>0.11134748528805966</v>
      </c>
      <c r="BL9" s="34" t="s">
        <v>51</v>
      </c>
      <c r="BM9" s="39">
        <v>-2.4123197755611487E-3</v>
      </c>
      <c r="BN9" s="36" t="s">
        <v>50</v>
      </c>
      <c r="BO9" s="34"/>
      <c r="BP9" s="38">
        <v>-5.4914725079489905E-2</v>
      </c>
      <c r="BQ9" s="34" t="s">
        <v>50</v>
      </c>
      <c r="BR9" s="39">
        <v>-0.32627416357939149</v>
      </c>
      <c r="BS9" s="34" t="s">
        <v>49</v>
      </c>
      <c r="BT9" s="39">
        <v>0.24967239976733915</v>
      </c>
      <c r="BU9" s="34" t="s">
        <v>49</v>
      </c>
      <c r="BV9" s="39">
        <v>2.1799424305952442E-2</v>
      </c>
      <c r="BW9" s="34" t="s">
        <v>50</v>
      </c>
      <c r="BX9" s="39">
        <v>-4.6181506669333267E-2</v>
      </c>
      <c r="BY9" s="36" t="s">
        <v>50</v>
      </c>
      <c r="BZ9" s="34"/>
      <c r="CA9" s="38">
        <v>-0.10229494450010777</v>
      </c>
      <c r="CB9" s="34" t="s">
        <v>51</v>
      </c>
      <c r="CC9" s="39">
        <v>-6.3798516220855458E-2</v>
      </c>
      <c r="CD9" s="34" t="s">
        <v>50</v>
      </c>
      <c r="CE9" s="39">
        <v>0.4366550514094199</v>
      </c>
      <c r="CF9" s="34" t="s">
        <v>49</v>
      </c>
      <c r="CG9" s="39">
        <v>0.22667453352259129</v>
      </c>
      <c r="CH9" s="34" t="s">
        <v>49</v>
      </c>
      <c r="CI9" s="39">
        <v>4.7248873046217083E-2</v>
      </c>
      <c r="CJ9" s="36" t="s">
        <v>50</v>
      </c>
      <c r="CK9" s="34"/>
      <c r="CL9" s="38">
        <v>-0.73363636827983914</v>
      </c>
      <c r="CM9" s="34" t="s">
        <v>49</v>
      </c>
      <c r="CN9" s="39">
        <v>-1.4303108433246493E-2</v>
      </c>
      <c r="CO9" s="34" t="s">
        <v>50</v>
      </c>
      <c r="CP9" s="39">
        <v>-0.15675330645612243</v>
      </c>
      <c r="CQ9" s="34" t="s">
        <v>49</v>
      </c>
      <c r="CR9" s="39">
        <v>0.22492469587353417</v>
      </c>
      <c r="CS9" s="34" t="s">
        <v>49</v>
      </c>
      <c r="CT9" s="39">
        <v>4.5589447908491065E-2</v>
      </c>
      <c r="CU9" s="34" t="s">
        <v>50</v>
      </c>
      <c r="CV9" s="39">
        <v>-6.9572980462743378E-2</v>
      </c>
      <c r="CW9" s="34" t="s">
        <v>50</v>
      </c>
      <c r="CX9" s="39">
        <v>2.2078131479014489E-2</v>
      </c>
      <c r="CY9" s="36" t="s">
        <v>50</v>
      </c>
      <c r="CZ9" s="34"/>
      <c r="DA9" s="38">
        <v>3.6947455658888961E-2</v>
      </c>
      <c r="DB9" s="34" t="s">
        <v>50</v>
      </c>
      <c r="DC9" s="39">
        <v>-4.7314774107048915E-3</v>
      </c>
      <c r="DD9" s="34" t="s">
        <v>50</v>
      </c>
      <c r="DE9" s="39">
        <v>5.1690768616901264E-2</v>
      </c>
      <c r="DF9" s="34" t="s">
        <v>50</v>
      </c>
      <c r="DG9" s="39">
        <v>-0.13852687699822661</v>
      </c>
      <c r="DH9" s="34" t="s">
        <v>52</v>
      </c>
      <c r="DI9" s="39">
        <v>-6.3798516220854945E-2</v>
      </c>
      <c r="DJ9" s="36" t="s">
        <v>50</v>
      </c>
    </row>
    <row r="10" spans="1:114" x14ac:dyDescent="0.3">
      <c r="A10" s="30"/>
      <c r="B10" s="31"/>
      <c r="C10" s="31" t="s">
        <v>58</v>
      </c>
      <c r="D10" s="32">
        <v>2.3766129032258045</v>
      </c>
      <c r="E10" s="33">
        <v>0.82070271648343551</v>
      </c>
      <c r="F10" s="34"/>
      <c r="G10" s="32">
        <v>1.4319910547655266</v>
      </c>
      <c r="H10" s="34" t="s">
        <v>49</v>
      </c>
      <c r="I10" s="35">
        <v>-1.5101180687879869</v>
      </c>
      <c r="J10" s="36" t="s">
        <v>49</v>
      </c>
      <c r="K10" s="34"/>
      <c r="L10" s="32">
        <v>2.3347972751476761E-2</v>
      </c>
      <c r="M10" s="34" t="s">
        <v>50</v>
      </c>
      <c r="N10" s="37">
        <v>-3.1277472931219907E-2</v>
      </c>
      <c r="O10" s="36" t="s">
        <v>50</v>
      </c>
      <c r="P10" s="34"/>
      <c r="Q10" s="38">
        <v>-0.23042802153271769</v>
      </c>
      <c r="R10" s="34" t="s">
        <v>49</v>
      </c>
      <c r="S10" s="39">
        <v>-0.26130136620300876</v>
      </c>
      <c r="T10" s="34" t="s">
        <v>49</v>
      </c>
      <c r="U10" s="39">
        <v>-0.10780677123206725</v>
      </c>
      <c r="V10" s="34" t="s">
        <v>51</v>
      </c>
      <c r="W10" s="39">
        <v>0.10713514418855746</v>
      </c>
      <c r="X10" s="34" t="s">
        <v>51</v>
      </c>
      <c r="Y10" s="39">
        <v>0.23157442960004904</v>
      </c>
      <c r="Z10" s="34" t="s">
        <v>49</v>
      </c>
      <c r="AA10" s="39">
        <v>-0.14557042846751528</v>
      </c>
      <c r="AB10" s="36" t="s">
        <v>52</v>
      </c>
      <c r="AC10" s="34"/>
      <c r="AD10" s="38">
        <v>-2.7129284077734222E-2</v>
      </c>
      <c r="AE10" s="34" t="s">
        <v>50</v>
      </c>
      <c r="AF10" s="39">
        <v>-4.4127491605734002E-2</v>
      </c>
      <c r="AG10" s="34" t="s">
        <v>50</v>
      </c>
      <c r="AH10" s="39">
        <v>-5.9418350860261183E-2</v>
      </c>
      <c r="AI10" s="34" t="s">
        <v>50</v>
      </c>
      <c r="AJ10" s="39">
        <v>0.19523415582673734</v>
      </c>
      <c r="AK10" s="36" t="s">
        <v>49</v>
      </c>
      <c r="AL10" s="34"/>
      <c r="AM10" s="38">
        <v>-8.7357905608158329E-2</v>
      </c>
      <c r="AN10" s="34" t="s">
        <v>50</v>
      </c>
      <c r="AO10" s="39">
        <v>-2.7288852962359951E-2</v>
      </c>
      <c r="AP10" s="34" t="s">
        <v>50</v>
      </c>
      <c r="AQ10" s="39">
        <v>0.11988152932619338</v>
      </c>
      <c r="AR10" s="34" t="s">
        <v>52</v>
      </c>
      <c r="AS10" s="39">
        <v>6.1727374638152782E-2</v>
      </c>
      <c r="AT10" s="36" t="s">
        <v>50</v>
      </c>
      <c r="AU10" s="34"/>
      <c r="AV10" s="38">
        <v>9.1385100224065971E-2</v>
      </c>
      <c r="AW10" s="34" t="s">
        <v>51</v>
      </c>
      <c r="AX10" s="39">
        <v>-6.4680535832209979E-2</v>
      </c>
      <c r="AY10" s="34" t="s">
        <v>50</v>
      </c>
      <c r="AZ10" s="39">
        <v>-0.33704397179412404</v>
      </c>
      <c r="BA10" s="34" t="s">
        <v>49</v>
      </c>
      <c r="BB10" s="39">
        <v>0.31041647685218204</v>
      </c>
      <c r="BC10" s="36" t="s">
        <v>49</v>
      </c>
      <c r="BD10" s="34"/>
      <c r="BE10" s="38">
        <v>-0.15092633177735157</v>
      </c>
      <c r="BF10" s="34" t="s">
        <v>49</v>
      </c>
      <c r="BG10" s="39">
        <v>3.7199771980611793E-2</v>
      </c>
      <c r="BH10" s="34" t="s">
        <v>50</v>
      </c>
      <c r="BI10" s="39">
        <v>-0.14021452515768007</v>
      </c>
      <c r="BJ10" s="34" t="s">
        <v>52</v>
      </c>
      <c r="BK10" s="39">
        <v>7.3684646431469075E-2</v>
      </c>
      <c r="BL10" s="34" t="s">
        <v>50</v>
      </c>
      <c r="BM10" s="39">
        <v>0.15363638616571357</v>
      </c>
      <c r="BN10" s="36" t="s">
        <v>49</v>
      </c>
      <c r="BO10" s="34"/>
      <c r="BP10" s="38">
        <v>-9.5693578894673267E-2</v>
      </c>
      <c r="BQ10" s="34" t="s">
        <v>51</v>
      </c>
      <c r="BR10" s="39">
        <v>3.9573410947470827E-2</v>
      </c>
      <c r="BS10" s="34" t="s">
        <v>50</v>
      </c>
      <c r="BT10" s="39">
        <v>-0.21519717149537301</v>
      </c>
      <c r="BU10" s="34" t="s">
        <v>49</v>
      </c>
      <c r="BV10" s="39">
        <v>7.150118214874758E-2</v>
      </c>
      <c r="BW10" s="34" t="s">
        <v>50</v>
      </c>
      <c r="BX10" s="39">
        <v>0.21436442955785218</v>
      </c>
      <c r="BY10" s="36" t="s">
        <v>49</v>
      </c>
      <c r="BZ10" s="34"/>
      <c r="CA10" s="38">
        <v>-0.22457000228758461</v>
      </c>
      <c r="CB10" s="34" t="s">
        <v>49</v>
      </c>
      <c r="CC10" s="39">
        <v>2.8496429102129576E-2</v>
      </c>
      <c r="CD10" s="34" t="s">
        <v>50</v>
      </c>
      <c r="CE10" s="39">
        <v>-5.2734771097037773E-2</v>
      </c>
      <c r="CF10" s="34" t="s">
        <v>50</v>
      </c>
      <c r="CG10" s="39">
        <v>7.6496683765273174E-2</v>
      </c>
      <c r="CH10" s="34" t="s">
        <v>50</v>
      </c>
      <c r="CI10" s="39">
        <v>8.4733413855400355E-2</v>
      </c>
      <c r="CJ10" s="36" t="s">
        <v>50</v>
      </c>
      <c r="CK10" s="34"/>
      <c r="CL10" s="38">
        <v>-0.43452141203312583</v>
      </c>
      <c r="CM10" s="34" t="s">
        <v>49</v>
      </c>
      <c r="CN10" s="39">
        <v>-0.13164507986194351</v>
      </c>
      <c r="CO10" s="34" t="s">
        <v>52</v>
      </c>
      <c r="CP10" s="39">
        <v>-8.4434751662565907E-2</v>
      </c>
      <c r="CQ10" s="34" t="s">
        <v>50</v>
      </c>
      <c r="CR10" s="39">
        <v>-0.10553505122649687</v>
      </c>
      <c r="CS10" s="34" t="s">
        <v>51</v>
      </c>
      <c r="CT10" s="39">
        <v>-6.2543821687128534E-2</v>
      </c>
      <c r="CU10" s="34" t="s">
        <v>50</v>
      </c>
      <c r="CV10" s="39">
        <v>0.35139044989382107</v>
      </c>
      <c r="CW10" s="34" t="s">
        <v>49</v>
      </c>
      <c r="CX10" s="39">
        <v>0.23157442960004848</v>
      </c>
      <c r="CY10" s="36" t="s">
        <v>49</v>
      </c>
      <c r="CZ10" s="34"/>
      <c r="DA10" s="38">
        <v>5.6149603638018096E-2</v>
      </c>
      <c r="DB10" s="34" t="s">
        <v>50</v>
      </c>
      <c r="DC10" s="39">
        <v>6.3841302471233027E-2</v>
      </c>
      <c r="DD10" s="34" t="s">
        <v>50</v>
      </c>
      <c r="DE10" s="39">
        <v>-6.9397581394302868E-2</v>
      </c>
      <c r="DF10" s="34" t="s">
        <v>50</v>
      </c>
      <c r="DG10" s="39">
        <v>-0.11485274771993045</v>
      </c>
      <c r="DH10" s="34" t="s">
        <v>51</v>
      </c>
      <c r="DI10" s="39">
        <v>-4.1130313925729231E-2</v>
      </c>
      <c r="DJ10" s="36" t="s">
        <v>50</v>
      </c>
    </row>
    <row r="11" spans="1:114" x14ac:dyDescent="0.3">
      <c r="A11" s="30"/>
      <c r="B11" s="31"/>
      <c r="C11" s="31" t="s">
        <v>59</v>
      </c>
      <c r="D11" s="32">
        <v>2.446774193548384</v>
      </c>
      <c r="E11" s="33">
        <v>0.78629014963530874</v>
      </c>
      <c r="F11" s="34"/>
      <c r="G11" s="32">
        <v>1.3441978265218473</v>
      </c>
      <c r="H11" s="34" t="s">
        <v>49</v>
      </c>
      <c r="I11" s="35">
        <v>-1.5357670547366704</v>
      </c>
      <c r="J11" s="36" t="s">
        <v>49</v>
      </c>
      <c r="K11" s="34"/>
      <c r="L11" s="32">
        <v>2.4702063938122316E-2</v>
      </c>
      <c r="M11" s="34" t="s">
        <v>50</v>
      </c>
      <c r="N11" s="37">
        <v>-3.3091444143512352E-2</v>
      </c>
      <c r="O11" s="36" t="s">
        <v>50</v>
      </c>
      <c r="P11" s="34"/>
      <c r="Q11" s="38">
        <v>-0.46964112893905258</v>
      </c>
      <c r="R11" s="34" t="s">
        <v>49</v>
      </c>
      <c r="S11" s="39">
        <v>-0.14198201321106194</v>
      </c>
      <c r="T11" s="34" t="s">
        <v>52</v>
      </c>
      <c r="U11" s="39">
        <v>-8.5354212602510152E-2</v>
      </c>
      <c r="V11" s="34" t="s">
        <v>50</v>
      </c>
      <c r="W11" s="39">
        <v>0.19757778486496255</v>
      </c>
      <c r="X11" s="34" t="s">
        <v>49</v>
      </c>
      <c r="Y11" s="39">
        <v>-9.1282071359629471E-2</v>
      </c>
      <c r="Z11" s="34" t="s">
        <v>51</v>
      </c>
      <c r="AA11" s="39">
        <v>-0.8225642834879292</v>
      </c>
      <c r="AB11" s="36" t="s">
        <v>49</v>
      </c>
      <c r="AC11" s="34"/>
      <c r="AD11" s="38">
        <v>-5.67224205029037E-2</v>
      </c>
      <c r="AE11" s="34" t="s">
        <v>50</v>
      </c>
      <c r="AF11" s="39">
        <v>-0.1117065961440921</v>
      </c>
      <c r="AG11" s="34" t="s">
        <v>51</v>
      </c>
      <c r="AH11" s="39">
        <v>-1.2801041439421111E-2</v>
      </c>
      <c r="AI11" s="34" t="s">
        <v>50</v>
      </c>
      <c r="AJ11" s="39">
        <v>0.25377603422585171</v>
      </c>
      <c r="AK11" s="36" t="s">
        <v>49</v>
      </c>
      <c r="AL11" s="34"/>
      <c r="AM11" s="38">
        <v>-4.2807911895672117E-2</v>
      </c>
      <c r="AN11" s="34" t="s">
        <v>50</v>
      </c>
      <c r="AO11" s="39">
        <v>-7.3895598582698445E-3</v>
      </c>
      <c r="AP11" s="34" t="s">
        <v>50</v>
      </c>
      <c r="AQ11" s="39">
        <v>4.3846163490164611E-2</v>
      </c>
      <c r="AR11" s="34" t="s">
        <v>50</v>
      </c>
      <c r="AS11" s="39">
        <v>0.13706296721007621</v>
      </c>
      <c r="AT11" s="36" t="s">
        <v>52</v>
      </c>
      <c r="AU11" s="34"/>
      <c r="AV11" s="38">
        <v>-8.4102582601006934E-2</v>
      </c>
      <c r="AW11" s="34" t="s">
        <v>50</v>
      </c>
      <c r="AX11" s="39">
        <v>-0.23903474337532168</v>
      </c>
      <c r="AY11" s="34" t="s">
        <v>49</v>
      </c>
      <c r="AZ11" s="39">
        <v>-0.10051284262071608</v>
      </c>
      <c r="BA11" s="34" t="s">
        <v>51</v>
      </c>
      <c r="BB11" s="39">
        <v>0.35446966067083435</v>
      </c>
      <c r="BC11" s="36" t="s">
        <v>49</v>
      </c>
      <c r="BD11" s="34"/>
      <c r="BE11" s="38">
        <v>-0.17129335973869186</v>
      </c>
      <c r="BF11" s="34" t="s">
        <v>49</v>
      </c>
      <c r="BG11" s="39">
        <v>-0.14124545231249389</v>
      </c>
      <c r="BH11" s="34" t="s">
        <v>52</v>
      </c>
      <c r="BI11" s="39">
        <v>-0.43124269840255114</v>
      </c>
      <c r="BJ11" s="34" t="s">
        <v>49</v>
      </c>
      <c r="BK11" s="39">
        <v>5.337409902106232E-2</v>
      </c>
      <c r="BL11" s="34" t="s">
        <v>50</v>
      </c>
      <c r="BM11" s="39">
        <v>0.32778015987566406</v>
      </c>
      <c r="BN11" s="36" t="s">
        <v>49</v>
      </c>
      <c r="BO11" s="34"/>
      <c r="BP11" s="38">
        <v>-0.10840239070711412</v>
      </c>
      <c r="BQ11" s="34" t="s">
        <v>51</v>
      </c>
      <c r="BR11" s="39">
        <v>-0.18666670772418992</v>
      </c>
      <c r="BS11" s="34" t="s">
        <v>49</v>
      </c>
      <c r="BT11" s="39">
        <v>-0.56820525318243364</v>
      </c>
      <c r="BU11" s="34" t="s">
        <v>49</v>
      </c>
      <c r="BV11" s="39">
        <v>5.4226256271014031E-2</v>
      </c>
      <c r="BW11" s="34" t="s">
        <v>50</v>
      </c>
      <c r="BX11" s="39">
        <v>0.43629735802401426</v>
      </c>
      <c r="BY11" s="36" t="s">
        <v>49</v>
      </c>
      <c r="BZ11" s="34"/>
      <c r="CA11" s="38">
        <v>-0.25514798511413128</v>
      </c>
      <c r="CB11" s="34" t="s">
        <v>49</v>
      </c>
      <c r="CC11" s="39">
        <v>2.5299150863722163E-2</v>
      </c>
      <c r="CD11" s="34" t="s">
        <v>50</v>
      </c>
      <c r="CE11" s="39">
        <v>-0.27145305115935475</v>
      </c>
      <c r="CF11" s="34" t="s">
        <v>49</v>
      </c>
      <c r="CG11" s="39">
        <v>5.2276623774911379E-2</v>
      </c>
      <c r="CH11" s="34" t="s">
        <v>50</v>
      </c>
      <c r="CI11" s="39">
        <v>0.20465487736118734</v>
      </c>
      <c r="CJ11" s="36" t="s">
        <v>49</v>
      </c>
      <c r="CK11" s="34"/>
      <c r="CL11" s="38">
        <v>-8.4923095601992224E-2</v>
      </c>
      <c r="CM11" s="34" t="s">
        <v>50</v>
      </c>
      <c r="CN11" s="39">
        <v>-0.12489380036428399</v>
      </c>
      <c r="CO11" s="34" t="s">
        <v>52</v>
      </c>
      <c r="CP11" s="39">
        <v>-0.15874925317846533</v>
      </c>
      <c r="CQ11" s="34" t="s">
        <v>49</v>
      </c>
      <c r="CR11" s="39">
        <v>-0.27569236833111421</v>
      </c>
      <c r="CS11" s="34" t="s">
        <v>49</v>
      </c>
      <c r="CT11" s="39">
        <v>-6.5246264955716449E-2</v>
      </c>
      <c r="CU11" s="34" t="s">
        <v>50</v>
      </c>
      <c r="CV11" s="39">
        <v>0.42379496500899844</v>
      </c>
      <c r="CW11" s="34" t="s">
        <v>49</v>
      </c>
      <c r="CX11" s="39">
        <v>0.25030906228781513</v>
      </c>
      <c r="CY11" s="36" t="s">
        <v>49</v>
      </c>
      <c r="CZ11" s="34"/>
      <c r="DA11" s="38">
        <v>1.4475362340084893E-2</v>
      </c>
      <c r="DB11" s="34" t="s">
        <v>50</v>
      </c>
      <c r="DC11" s="39">
        <v>1.4296342937022165E-2</v>
      </c>
      <c r="DD11" s="34" t="s">
        <v>50</v>
      </c>
      <c r="DE11" s="39">
        <v>-4.64431397352612E-2</v>
      </c>
      <c r="DF11" s="34" t="s">
        <v>50</v>
      </c>
      <c r="DG11" s="39">
        <v>-6.4474624538217631E-2</v>
      </c>
      <c r="DH11" s="34" t="s">
        <v>50</v>
      </c>
      <c r="DI11" s="39">
        <v>8.5860824745983888E-2</v>
      </c>
      <c r="DJ11" s="36" t="s">
        <v>50</v>
      </c>
    </row>
    <row r="12" spans="1:114" x14ac:dyDescent="0.3">
      <c r="A12" s="20"/>
      <c r="B12" s="21" t="s">
        <v>60</v>
      </c>
      <c r="C12" s="21"/>
      <c r="D12" s="22">
        <v>1.8776881720430088</v>
      </c>
      <c r="E12" s="23">
        <v>0.90580095106402192</v>
      </c>
      <c r="F12" s="24"/>
      <c r="G12" s="22">
        <v>1.2458417780833202</v>
      </c>
      <c r="H12" s="24" t="s">
        <v>49</v>
      </c>
      <c r="I12" s="25">
        <v>-0.96896362386461421</v>
      </c>
      <c r="J12" s="26" t="s">
        <v>49</v>
      </c>
      <c r="K12" s="24"/>
      <c r="L12" s="22">
        <v>-8.5249069769938082E-2</v>
      </c>
      <c r="M12" s="24" t="s">
        <v>50</v>
      </c>
      <c r="N12" s="27">
        <v>0.11420158403143371</v>
      </c>
      <c r="O12" s="26" t="s">
        <v>51</v>
      </c>
      <c r="P12" s="24"/>
      <c r="Q12" s="28">
        <v>-4.8967533824702099E-2</v>
      </c>
      <c r="R12" s="24" t="s">
        <v>50</v>
      </c>
      <c r="S12" s="29">
        <v>-2.4102774634435213E-2</v>
      </c>
      <c r="T12" s="24" t="s">
        <v>50</v>
      </c>
      <c r="U12" s="29">
        <v>-8.9509734402732147E-2</v>
      </c>
      <c r="V12" s="24" t="s">
        <v>51</v>
      </c>
      <c r="W12" s="29">
        <v>2.9330005753162081E-2</v>
      </c>
      <c r="X12" s="24" t="s">
        <v>50</v>
      </c>
      <c r="Y12" s="29">
        <v>0.10436514784861568</v>
      </c>
      <c r="Z12" s="24" t="s">
        <v>51</v>
      </c>
      <c r="AA12" s="29">
        <v>0.18760288932841762</v>
      </c>
      <c r="AB12" s="26" t="s">
        <v>49</v>
      </c>
      <c r="AC12" s="24"/>
      <c r="AD12" s="28">
        <v>0.16703154818466742</v>
      </c>
      <c r="AE12" s="24" t="s">
        <v>49</v>
      </c>
      <c r="AF12" s="29">
        <v>-3.312654154586972E-2</v>
      </c>
      <c r="AG12" s="24" t="s">
        <v>50</v>
      </c>
      <c r="AH12" s="29">
        <v>-0.14446079886682017</v>
      </c>
      <c r="AI12" s="24" t="s">
        <v>52</v>
      </c>
      <c r="AJ12" s="29">
        <v>0.13115801643574304</v>
      </c>
      <c r="AK12" s="26" t="s">
        <v>52</v>
      </c>
      <c r="AL12" s="24"/>
      <c r="AM12" s="28">
        <v>8.0736832967809286E-2</v>
      </c>
      <c r="AN12" s="24" t="s">
        <v>50</v>
      </c>
      <c r="AO12" s="29">
        <v>-0.1753284425771727</v>
      </c>
      <c r="AP12" s="24" t="s">
        <v>49</v>
      </c>
      <c r="AQ12" s="29">
        <v>-0.1026339724103644</v>
      </c>
      <c r="AR12" s="24" t="s">
        <v>51</v>
      </c>
      <c r="AS12" s="29">
        <v>-0.10751273955451508</v>
      </c>
      <c r="AT12" s="26" t="s">
        <v>51</v>
      </c>
      <c r="AU12" s="24"/>
      <c r="AV12" s="28">
        <v>0.33683727812751751</v>
      </c>
      <c r="AW12" s="24" t="s">
        <v>49</v>
      </c>
      <c r="AX12" s="29">
        <v>0.14044342588939665</v>
      </c>
      <c r="AY12" s="24" t="s">
        <v>52</v>
      </c>
      <c r="AZ12" s="29">
        <v>-0.20922491725100961</v>
      </c>
      <c r="BA12" s="24" t="s">
        <v>49</v>
      </c>
      <c r="BB12" s="29">
        <v>0.33707004121165302</v>
      </c>
      <c r="BC12" s="26" t="s">
        <v>49</v>
      </c>
      <c r="BD12" s="24"/>
      <c r="BE12" s="28">
        <v>1.5735487892390588E-2</v>
      </c>
      <c r="BF12" s="24" t="s">
        <v>50</v>
      </c>
      <c r="BG12" s="29">
        <v>-8.8395937683556289E-2</v>
      </c>
      <c r="BH12" s="24" t="s">
        <v>51</v>
      </c>
      <c r="BI12" s="29">
        <v>2.180139617836727E-2</v>
      </c>
      <c r="BJ12" s="24" t="s">
        <v>50</v>
      </c>
      <c r="BK12" s="29">
        <v>3.0237427569462006E-2</v>
      </c>
      <c r="BL12" s="24" t="s">
        <v>50</v>
      </c>
      <c r="BM12" s="29">
        <v>-4.3994581986649066E-2</v>
      </c>
      <c r="BN12" s="26" t="s">
        <v>50</v>
      </c>
      <c r="BO12" s="24"/>
      <c r="BP12" s="28">
        <v>-6.5061758228616567E-3</v>
      </c>
      <c r="BQ12" s="24" t="s">
        <v>50</v>
      </c>
      <c r="BR12" s="29">
        <v>-0.23296675183268473</v>
      </c>
      <c r="BS12" s="24" t="s">
        <v>49</v>
      </c>
      <c r="BT12" s="29">
        <v>-2.2681931252133788E-2</v>
      </c>
      <c r="BU12" s="24" t="s">
        <v>50</v>
      </c>
      <c r="BV12" s="29">
        <v>-9.009677079119309E-2</v>
      </c>
      <c r="BW12" s="24" t="s">
        <v>51</v>
      </c>
      <c r="BX12" s="29">
        <v>-0.12693330416706841</v>
      </c>
      <c r="BY12" s="26" t="s">
        <v>52</v>
      </c>
      <c r="BZ12" s="24"/>
      <c r="CA12" s="28">
        <v>4.5391039512724378E-2</v>
      </c>
      <c r="CB12" s="24" t="s">
        <v>50</v>
      </c>
      <c r="CC12" s="29">
        <v>0.44169704752991656</v>
      </c>
      <c r="CD12" s="24" t="s">
        <v>49</v>
      </c>
      <c r="CE12" s="29">
        <v>7.3698611513952322E-2</v>
      </c>
      <c r="CF12" s="24" t="s">
        <v>50</v>
      </c>
      <c r="CG12" s="29">
        <v>0.18521328909454737</v>
      </c>
      <c r="CH12" s="24" t="s">
        <v>49</v>
      </c>
      <c r="CI12" s="29">
        <v>5.010896817959546E-2</v>
      </c>
      <c r="CJ12" s="26" t="s">
        <v>50</v>
      </c>
      <c r="CK12" s="24"/>
      <c r="CL12" s="28">
        <v>-0.41696596984066758</v>
      </c>
      <c r="CM12" s="24" t="s">
        <v>49</v>
      </c>
      <c r="CN12" s="29">
        <v>-6.4738895368244606E-2</v>
      </c>
      <c r="CO12" s="24" t="s">
        <v>50</v>
      </c>
      <c r="CP12" s="29">
        <v>-1.7553033189193309E-2</v>
      </c>
      <c r="CQ12" s="24" t="s">
        <v>50</v>
      </c>
      <c r="CR12" s="29">
        <v>0.2454312149880695</v>
      </c>
      <c r="CS12" s="24" t="s">
        <v>49</v>
      </c>
      <c r="CT12" s="29">
        <v>-1.9111056940387634E-2</v>
      </c>
      <c r="CU12" s="24" t="s">
        <v>50</v>
      </c>
      <c r="CV12" s="29">
        <v>-1.2167690223106264E-2</v>
      </c>
      <c r="CW12" s="24" t="s">
        <v>50</v>
      </c>
      <c r="CX12" s="29">
        <v>0.12087789818266483</v>
      </c>
      <c r="CY12" s="26" t="s">
        <v>52</v>
      </c>
      <c r="CZ12" s="24"/>
      <c r="DA12" s="28">
        <v>4.8904390647628741E-2</v>
      </c>
      <c r="DB12" s="24" t="s">
        <v>50</v>
      </c>
      <c r="DC12" s="29">
        <v>2.5474897888449345E-2</v>
      </c>
      <c r="DD12" s="24" t="s">
        <v>50</v>
      </c>
      <c r="DE12" s="29">
        <v>-3.1668462046174566E-2</v>
      </c>
      <c r="DF12" s="24" t="s">
        <v>50</v>
      </c>
      <c r="DG12" s="29">
        <v>-8.8653639669561621E-2</v>
      </c>
      <c r="DH12" s="24" t="s">
        <v>51</v>
      </c>
      <c r="DI12" s="29">
        <v>-3.5824732538418683E-2</v>
      </c>
      <c r="DJ12" s="26" t="s">
        <v>50</v>
      </c>
    </row>
    <row r="13" spans="1:114" x14ac:dyDescent="0.3">
      <c r="A13" s="30"/>
      <c r="B13" s="31"/>
      <c r="C13" s="31" t="s">
        <v>61</v>
      </c>
      <c r="D13" s="32">
        <v>1.7298387096774193</v>
      </c>
      <c r="E13" s="33">
        <v>1.2372977945986712</v>
      </c>
      <c r="F13" s="34"/>
      <c r="G13" s="32">
        <v>0.8319909354689683</v>
      </c>
      <c r="H13" s="34" t="s">
        <v>49</v>
      </c>
      <c r="I13" s="35">
        <v>-0.78003277104161317</v>
      </c>
      <c r="J13" s="36" t="s">
        <v>49</v>
      </c>
      <c r="K13" s="34"/>
      <c r="L13" s="32">
        <v>-9.1846544198915692E-2</v>
      </c>
      <c r="M13" s="34" t="s">
        <v>51</v>
      </c>
      <c r="N13" s="37">
        <v>0.12303971015326452</v>
      </c>
      <c r="O13" s="36" t="s">
        <v>52</v>
      </c>
      <c r="P13" s="34"/>
      <c r="Q13" s="38">
        <v>-8.4731994298449922E-2</v>
      </c>
      <c r="R13" s="34" t="s">
        <v>50</v>
      </c>
      <c r="S13" s="39">
        <v>2.1755512049602133E-2</v>
      </c>
      <c r="T13" s="34" t="s">
        <v>50</v>
      </c>
      <c r="U13" s="39">
        <v>-8.3019678898676716E-2</v>
      </c>
      <c r="V13" s="34" t="s">
        <v>50</v>
      </c>
      <c r="W13" s="39">
        <v>5.2119652794054859E-2</v>
      </c>
      <c r="X13" s="34" t="s">
        <v>50</v>
      </c>
      <c r="Y13" s="39">
        <v>-8.4731994298449922E-2</v>
      </c>
      <c r="Z13" s="34" t="s">
        <v>50</v>
      </c>
      <c r="AA13" s="39">
        <v>-1.2570131022297528E-2</v>
      </c>
      <c r="AB13" s="36" t="s">
        <v>50</v>
      </c>
      <c r="AC13" s="34"/>
      <c r="AD13" s="38">
        <v>0.20077798648980541</v>
      </c>
      <c r="AE13" s="34" t="s">
        <v>49</v>
      </c>
      <c r="AF13" s="39">
        <v>5.7775738343594299E-2</v>
      </c>
      <c r="AG13" s="34" t="s">
        <v>50</v>
      </c>
      <c r="AH13" s="39">
        <v>-0.18575860288506338</v>
      </c>
      <c r="AI13" s="34" t="s">
        <v>49</v>
      </c>
      <c r="AJ13" s="39">
        <v>2.2675242198896946E-2</v>
      </c>
      <c r="AK13" s="36" t="s">
        <v>50</v>
      </c>
      <c r="AL13" s="34"/>
      <c r="AM13" s="38">
        <v>0.13885148372110437</v>
      </c>
      <c r="AN13" s="34" t="s">
        <v>52</v>
      </c>
      <c r="AO13" s="39">
        <v>-0.13220232845360569</v>
      </c>
      <c r="AP13" s="34" t="s">
        <v>52</v>
      </c>
      <c r="AQ13" s="39">
        <v>-0.20259637098283223</v>
      </c>
      <c r="AR13" s="34" t="s">
        <v>49</v>
      </c>
      <c r="AS13" s="39">
        <v>-9.3916231442687584E-2</v>
      </c>
      <c r="AT13" s="36" t="s">
        <v>51</v>
      </c>
      <c r="AU13" s="34"/>
      <c r="AV13" s="38">
        <v>0.32263336290563649</v>
      </c>
      <c r="AW13" s="34" t="s">
        <v>49</v>
      </c>
      <c r="AX13" s="39">
        <v>0.28966073164017653</v>
      </c>
      <c r="AY13" s="34" t="s">
        <v>49</v>
      </c>
      <c r="AZ13" s="39">
        <v>-0.15968722002400185</v>
      </c>
      <c r="BA13" s="34" t="s">
        <v>49</v>
      </c>
      <c r="BB13" s="39">
        <v>0.12326396455634246</v>
      </c>
      <c r="BC13" s="36" t="s">
        <v>52</v>
      </c>
      <c r="BD13" s="34"/>
      <c r="BE13" s="38">
        <v>-1.2570131022297528E-2</v>
      </c>
      <c r="BF13" s="34" t="s">
        <v>50</v>
      </c>
      <c r="BG13" s="39">
        <v>-0.18575860288506338</v>
      </c>
      <c r="BH13" s="34" t="s">
        <v>49</v>
      </c>
      <c r="BI13" s="39">
        <v>0.40485849346744612</v>
      </c>
      <c r="BJ13" s="34" t="s">
        <v>49</v>
      </c>
      <c r="BK13" s="39">
        <v>0.11129976938285963</v>
      </c>
      <c r="BL13" s="34" t="s">
        <v>51</v>
      </c>
      <c r="BM13" s="39">
        <v>-0.10930603422492352</v>
      </c>
      <c r="BN13" s="36" t="s">
        <v>51</v>
      </c>
      <c r="BO13" s="34"/>
      <c r="BP13" s="38">
        <v>-5.3646883964107245E-2</v>
      </c>
      <c r="BQ13" s="34" t="s">
        <v>50</v>
      </c>
      <c r="BR13" s="39">
        <v>-0.36944334576981513</v>
      </c>
      <c r="BS13" s="34" t="s">
        <v>49</v>
      </c>
      <c r="BT13" s="39">
        <v>0.5647247751869221</v>
      </c>
      <c r="BU13" s="34" t="s">
        <v>49</v>
      </c>
      <c r="BV13" s="39">
        <v>-3.4506242021979774E-4</v>
      </c>
      <c r="BW13" s="34" t="s">
        <v>50</v>
      </c>
      <c r="BX13" s="39">
        <v>-0.22000491088052565</v>
      </c>
      <c r="BY13" s="36" t="s">
        <v>49</v>
      </c>
      <c r="BZ13" s="34"/>
      <c r="CA13" s="38">
        <v>4.2198872900115793E-2</v>
      </c>
      <c r="CB13" s="34" t="s">
        <v>50</v>
      </c>
      <c r="CC13" s="39">
        <v>0.4877521210256931</v>
      </c>
      <c r="CD13" s="34" t="s">
        <v>49</v>
      </c>
      <c r="CE13" s="39">
        <v>0.21834783146139045</v>
      </c>
      <c r="CF13" s="34" t="s">
        <v>49</v>
      </c>
      <c r="CG13" s="39">
        <v>0.25508478003834073</v>
      </c>
      <c r="CH13" s="34" t="s">
        <v>49</v>
      </c>
      <c r="CI13" s="39">
        <v>1.6294614288163534E-2</v>
      </c>
      <c r="CJ13" s="36" t="s">
        <v>50</v>
      </c>
      <c r="CK13" s="34"/>
      <c r="CL13" s="38">
        <v>-0.50904375036222638</v>
      </c>
      <c r="CM13" s="34" t="s">
        <v>49</v>
      </c>
      <c r="CN13" s="39">
        <v>0.12598064646791526</v>
      </c>
      <c r="CO13" s="34" t="s">
        <v>52</v>
      </c>
      <c r="CP13" s="39">
        <v>-7.7339803426258777E-2</v>
      </c>
      <c r="CQ13" s="34" t="s">
        <v>50</v>
      </c>
      <c r="CR13" s="39">
        <v>0.29916911833068127</v>
      </c>
      <c r="CS13" s="34" t="s">
        <v>49</v>
      </c>
      <c r="CT13" s="39">
        <v>3.230637866792873E-2</v>
      </c>
      <c r="CU13" s="34" t="s">
        <v>50</v>
      </c>
      <c r="CV13" s="39">
        <v>-0.16555328116774076</v>
      </c>
      <c r="CW13" s="34" t="s">
        <v>49</v>
      </c>
      <c r="CX13" s="39">
        <v>-4.0694754658131209E-2</v>
      </c>
      <c r="CY13" s="36" t="s">
        <v>50</v>
      </c>
      <c r="CZ13" s="34"/>
      <c r="DA13" s="38">
        <v>5.3159734557141E-4</v>
      </c>
      <c r="DB13" s="34" t="s">
        <v>50</v>
      </c>
      <c r="DC13" s="39">
        <v>2.7091351083679428E-2</v>
      </c>
      <c r="DD13" s="34" t="s">
        <v>50</v>
      </c>
      <c r="DE13" s="39">
        <v>6.637618093793772E-2</v>
      </c>
      <c r="DF13" s="34" t="s">
        <v>50</v>
      </c>
      <c r="DG13" s="39">
        <v>-0.22537688076216672</v>
      </c>
      <c r="DH13" s="34" t="s">
        <v>49</v>
      </c>
      <c r="DI13" s="39">
        <v>1.8622416329330935E-3</v>
      </c>
      <c r="DJ13" s="36" t="s">
        <v>50</v>
      </c>
    </row>
    <row r="14" spans="1:114" x14ac:dyDescent="0.3">
      <c r="A14" s="30"/>
      <c r="B14" s="31"/>
      <c r="C14" s="31" t="s">
        <v>62</v>
      </c>
      <c r="D14" s="32">
        <v>1.9153225806451613</v>
      </c>
      <c r="E14" s="33">
        <v>1.1810315200226724</v>
      </c>
      <c r="F14" s="34"/>
      <c r="G14" s="32">
        <v>1.0752148295886685</v>
      </c>
      <c r="H14" s="34" t="s">
        <v>49</v>
      </c>
      <c r="I14" s="35">
        <v>-0.79162190672478261</v>
      </c>
      <c r="J14" s="36" t="s">
        <v>49</v>
      </c>
      <c r="K14" s="34"/>
      <c r="L14" s="32">
        <v>-7.4390725753941248E-2</v>
      </c>
      <c r="M14" s="34" t="s">
        <v>50</v>
      </c>
      <c r="N14" s="37">
        <v>9.9655500538298733E-2</v>
      </c>
      <c r="O14" s="36" t="s">
        <v>51</v>
      </c>
      <c r="P14" s="34"/>
      <c r="Q14" s="38">
        <v>-9.7645641703912656E-2</v>
      </c>
      <c r="R14" s="34" t="s">
        <v>51</v>
      </c>
      <c r="S14" s="39">
        <v>2.5929337855603481E-2</v>
      </c>
      <c r="T14" s="34" t="s">
        <v>50</v>
      </c>
      <c r="U14" s="39">
        <v>-4.3111297303197252E-2</v>
      </c>
      <c r="V14" s="34" t="s">
        <v>50</v>
      </c>
      <c r="W14" s="39">
        <v>1.1646965644889597E-2</v>
      </c>
      <c r="X14" s="34" t="s">
        <v>50</v>
      </c>
      <c r="Y14" s="39">
        <v>0.17753753037075043</v>
      </c>
      <c r="Z14" s="34" t="s">
        <v>49</v>
      </c>
      <c r="AA14" s="39">
        <v>0.31361712095712219</v>
      </c>
      <c r="AB14" s="36" t="s">
        <v>49</v>
      </c>
      <c r="AC14" s="34"/>
      <c r="AD14" s="38">
        <v>9.9308200516749143E-2</v>
      </c>
      <c r="AE14" s="34" t="s">
        <v>51</v>
      </c>
      <c r="AF14" s="39">
        <v>-7.4094560242606813E-2</v>
      </c>
      <c r="AG14" s="34" t="s">
        <v>50</v>
      </c>
      <c r="AH14" s="39">
        <v>-7.8353345316984069E-2</v>
      </c>
      <c r="AI14" s="34" t="s">
        <v>50</v>
      </c>
      <c r="AJ14" s="39">
        <v>0.15191318641238086</v>
      </c>
      <c r="AK14" s="36" t="s">
        <v>49</v>
      </c>
      <c r="AL14" s="34"/>
      <c r="AM14" s="38">
        <v>4.3936620851525554E-2</v>
      </c>
      <c r="AN14" s="34" t="s">
        <v>50</v>
      </c>
      <c r="AO14" s="39">
        <v>-0.16293469828511162</v>
      </c>
      <c r="AP14" s="34" t="s">
        <v>49</v>
      </c>
      <c r="AQ14" s="39">
        <v>-2.5321859299674242E-2</v>
      </c>
      <c r="AR14" s="34" t="s">
        <v>50</v>
      </c>
      <c r="AS14" s="39">
        <v>-0.17846867126430321</v>
      </c>
      <c r="AT14" s="36" t="s">
        <v>49</v>
      </c>
      <c r="AU14" s="34"/>
      <c r="AV14" s="38">
        <v>0.20826517985799556</v>
      </c>
      <c r="AW14" s="34" t="s">
        <v>49</v>
      </c>
      <c r="AX14" s="39">
        <v>3.4342667073979975E-2</v>
      </c>
      <c r="AY14" s="34" t="s">
        <v>50</v>
      </c>
      <c r="AZ14" s="39">
        <v>-0.16046661398894743</v>
      </c>
      <c r="BA14" s="34" t="s">
        <v>49</v>
      </c>
      <c r="BB14" s="39">
        <v>0.43694851460402995</v>
      </c>
      <c r="BC14" s="36" t="s">
        <v>49</v>
      </c>
      <c r="BD14" s="34"/>
      <c r="BE14" s="38">
        <v>-3.0652612492160395E-2</v>
      </c>
      <c r="BF14" s="34" t="s">
        <v>50</v>
      </c>
      <c r="BG14" s="39">
        <v>-7.9501696292396465E-2</v>
      </c>
      <c r="BH14" s="34" t="s">
        <v>50</v>
      </c>
      <c r="BI14" s="39">
        <v>-0.12369848639737198</v>
      </c>
      <c r="BJ14" s="34" t="s">
        <v>52</v>
      </c>
      <c r="BK14" s="39">
        <v>3.805344671599252E-2</v>
      </c>
      <c r="BL14" s="34" t="s">
        <v>50</v>
      </c>
      <c r="BM14" s="39">
        <v>2.5929337855603481E-2</v>
      </c>
      <c r="BN14" s="36" t="s">
        <v>50</v>
      </c>
      <c r="BO14" s="34"/>
      <c r="BP14" s="38">
        <v>-8.2990916563841888E-2</v>
      </c>
      <c r="BQ14" s="34" t="s">
        <v>50</v>
      </c>
      <c r="BR14" s="39">
        <v>-0.1207379358640243</v>
      </c>
      <c r="BS14" s="34" t="s">
        <v>52</v>
      </c>
      <c r="BT14" s="39">
        <v>-0.17022142334997775</v>
      </c>
      <c r="BU14" s="34" t="s">
        <v>49</v>
      </c>
      <c r="BV14" s="39">
        <v>-2.7915969142007124E-2</v>
      </c>
      <c r="BW14" s="34" t="s">
        <v>50</v>
      </c>
      <c r="BX14" s="39">
        <v>-8.6164727093235693E-2</v>
      </c>
      <c r="BY14" s="36" t="s">
        <v>50</v>
      </c>
      <c r="BZ14" s="34"/>
      <c r="CA14" s="38">
        <v>3.9131792936748198E-2</v>
      </c>
      <c r="CB14" s="34" t="s">
        <v>50</v>
      </c>
      <c r="CC14" s="39">
        <v>7.1697848803572301E-2</v>
      </c>
      <c r="CD14" s="34" t="s">
        <v>50</v>
      </c>
      <c r="CE14" s="39">
        <v>-6.9421726619331922E-2</v>
      </c>
      <c r="CF14" s="34" t="s">
        <v>50</v>
      </c>
      <c r="CG14" s="39">
        <v>0.12301405804826468</v>
      </c>
      <c r="CH14" s="34" t="s">
        <v>52</v>
      </c>
      <c r="CI14" s="39">
        <v>0.15311298847063248</v>
      </c>
      <c r="CJ14" s="36" t="s">
        <v>49</v>
      </c>
      <c r="CK14" s="34"/>
      <c r="CL14" s="38">
        <v>-0.35166087746514019</v>
      </c>
      <c r="CM14" s="34" t="s">
        <v>49</v>
      </c>
      <c r="CN14" s="39">
        <v>7.1697848803572301E-2</v>
      </c>
      <c r="CO14" s="34" t="s">
        <v>50</v>
      </c>
      <c r="CP14" s="39">
        <v>5.1046203619732652E-2</v>
      </c>
      <c r="CQ14" s="34" t="s">
        <v>50</v>
      </c>
      <c r="CR14" s="39">
        <v>0.11403372143044341</v>
      </c>
      <c r="CS14" s="34" t="s">
        <v>51</v>
      </c>
      <c r="CT14" s="39">
        <v>-3.0547277540569556E-2</v>
      </c>
      <c r="CU14" s="34" t="s">
        <v>50</v>
      </c>
      <c r="CV14" s="39">
        <v>8.1940398632654714E-3</v>
      </c>
      <c r="CW14" s="34" t="s">
        <v>50</v>
      </c>
      <c r="CX14" s="39">
        <v>8.2553200759180281E-2</v>
      </c>
      <c r="CY14" s="36" t="s">
        <v>50</v>
      </c>
      <c r="CZ14" s="34"/>
      <c r="DA14" s="38">
        <v>6.569276048770413E-2</v>
      </c>
      <c r="DB14" s="34" t="s">
        <v>50</v>
      </c>
      <c r="DC14" s="39">
        <v>7.0629287625475793E-3</v>
      </c>
      <c r="DD14" s="34" t="s">
        <v>50</v>
      </c>
      <c r="DE14" s="39">
        <v>-5.1329473359985105E-2</v>
      </c>
      <c r="DF14" s="34" t="s">
        <v>50</v>
      </c>
      <c r="DG14" s="39">
        <v>5.2886368398527483E-3</v>
      </c>
      <c r="DH14" s="34" t="s">
        <v>50</v>
      </c>
      <c r="DI14" s="39">
        <v>-7.9501696292396465E-2</v>
      </c>
      <c r="DJ14" s="36" t="s">
        <v>50</v>
      </c>
    </row>
    <row r="15" spans="1:114" x14ac:dyDescent="0.3">
      <c r="A15" s="30"/>
      <c r="B15" s="31"/>
      <c r="C15" s="31" t="s">
        <v>63</v>
      </c>
      <c r="D15" s="32">
        <v>1.9879032258064515</v>
      </c>
      <c r="E15" s="33">
        <v>1.1720028780559335</v>
      </c>
      <c r="F15" s="34"/>
      <c r="G15" s="32">
        <v>0.92676465954530296</v>
      </c>
      <c r="H15" s="34" t="s">
        <v>49</v>
      </c>
      <c r="I15" s="35">
        <v>-0.62542616468485801</v>
      </c>
      <c r="J15" s="36" t="s">
        <v>49</v>
      </c>
      <c r="K15" s="34"/>
      <c r="L15" s="32">
        <v>-2.5730949554692815E-2</v>
      </c>
      <c r="M15" s="34" t="s">
        <v>50</v>
      </c>
      <c r="N15" s="37">
        <v>3.4469762611003749E-2</v>
      </c>
      <c r="O15" s="36" t="s">
        <v>50</v>
      </c>
      <c r="P15" s="34"/>
      <c r="Q15" s="38">
        <v>7.4314471256265974E-2</v>
      </c>
      <c r="R15" s="34" t="s">
        <v>50</v>
      </c>
      <c r="S15" s="39">
        <v>-0.10498127883924414</v>
      </c>
      <c r="T15" s="34" t="s">
        <v>51</v>
      </c>
      <c r="U15" s="39">
        <v>-7.6448738086130119E-2</v>
      </c>
      <c r="V15" s="34" t="s">
        <v>50</v>
      </c>
      <c r="W15" s="39">
        <v>1.2444306652448216E-3</v>
      </c>
      <c r="X15" s="34" t="s">
        <v>50</v>
      </c>
      <c r="Y15" s="39">
        <v>0.15252815859696514</v>
      </c>
      <c r="Z15" s="34" t="s">
        <v>49</v>
      </c>
      <c r="AA15" s="39">
        <v>0.13221291513184846</v>
      </c>
      <c r="AB15" s="36" t="s">
        <v>52</v>
      </c>
      <c r="AC15" s="34"/>
      <c r="AD15" s="38">
        <v>7.5241906284021248E-2</v>
      </c>
      <c r="AE15" s="34" t="s">
        <v>50</v>
      </c>
      <c r="AF15" s="39">
        <v>-6.3136313420134926E-2</v>
      </c>
      <c r="AG15" s="34" t="s">
        <v>50</v>
      </c>
      <c r="AH15" s="39">
        <v>-5.9881855354761621E-2</v>
      </c>
      <c r="AI15" s="34" t="s">
        <v>50</v>
      </c>
      <c r="AJ15" s="39">
        <v>0.12708064309855585</v>
      </c>
      <c r="AK15" s="36" t="s">
        <v>52</v>
      </c>
      <c r="AL15" s="34"/>
      <c r="AM15" s="38">
        <v>-3.6660903397519587E-3</v>
      </c>
      <c r="AN15" s="34" t="s">
        <v>50</v>
      </c>
      <c r="AO15" s="39">
        <v>-0.10275857554901983</v>
      </c>
      <c r="AP15" s="34" t="s">
        <v>51</v>
      </c>
      <c r="AQ15" s="39">
        <v>1.4335353251594695E-3</v>
      </c>
      <c r="AR15" s="34" t="s">
        <v>50</v>
      </c>
      <c r="AS15" s="39">
        <v>2.9713277648759705E-2</v>
      </c>
      <c r="AT15" s="36" t="s">
        <v>50</v>
      </c>
      <c r="AU15" s="34"/>
      <c r="AV15" s="38">
        <v>0.23051248028563937</v>
      </c>
      <c r="AW15" s="34" t="s">
        <v>49</v>
      </c>
      <c r="AX15" s="39">
        <v>-1.4773846409878362E-2</v>
      </c>
      <c r="AY15" s="34" t="s">
        <v>50</v>
      </c>
      <c r="AZ15" s="39">
        <v>-0.15482181511722024</v>
      </c>
      <c r="BA15" s="34" t="s">
        <v>49</v>
      </c>
      <c r="BB15" s="39">
        <v>0.21108386034936061</v>
      </c>
      <c r="BC15" s="36" t="s">
        <v>49</v>
      </c>
      <c r="BD15" s="34"/>
      <c r="BE15" s="38">
        <v>8.0643450951167706E-2</v>
      </c>
      <c r="BF15" s="34" t="s">
        <v>50</v>
      </c>
      <c r="BG15" s="39">
        <v>7.1267184736498471E-2</v>
      </c>
      <c r="BH15" s="34" t="s">
        <v>50</v>
      </c>
      <c r="BI15" s="39">
        <v>-0.25221399966959124</v>
      </c>
      <c r="BJ15" s="34" t="s">
        <v>49</v>
      </c>
      <c r="BK15" s="39">
        <v>-8.5738703500529631E-2</v>
      </c>
      <c r="BL15" s="34" t="s">
        <v>50</v>
      </c>
      <c r="BM15" s="39">
        <v>-1.2739092294930306E-2</v>
      </c>
      <c r="BN15" s="36" t="s">
        <v>50</v>
      </c>
      <c r="BO15" s="34"/>
      <c r="BP15" s="38">
        <v>0.12518071547084655</v>
      </c>
      <c r="BQ15" s="34" t="s">
        <v>52</v>
      </c>
      <c r="BR15" s="39">
        <v>-2.8462192274074719E-2</v>
      </c>
      <c r="BS15" s="34" t="s">
        <v>50</v>
      </c>
      <c r="BT15" s="39">
        <v>-0.47724438882165354</v>
      </c>
      <c r="BU15" s="34" t="s">
        <v>49</v>
      </c>
      <c r="BV15" s="39">
        <v>-0.1804028313666538</v>
      </c>
      <c r="BW15" s="34" t="s">
        <v>49</v>
      </c>
      <c r="BX15" s="39">
        <v>2.4783153079027776E-2</v>
      </c>
      <c r="BY15" s="36" t="s">
        <v>50</v>
      </c>
      <c r="BZ15" s="34"/>
      <c r="CA15" s="38">
        <v>2.126043159159554E-2</v>
      </c>
      <c r="CB15" s="34" t="s">
        <v>50</v>
      </c>
      <c r="CC15" s="39">
        <v>0.43694156710859955</v>
      </c>
      <c r="CD15" s="34" t="s">
        <v>49</v>
      </c>
      <c r="CE15" s="39">
        <v>1.0321454341148105E-2</v>
      </c>
      <c r="CF15" s="34" t="s">
        <v>50</v>
      </c>
      <c r="CG15" s="39">
        <v>3.6177218751296654E-2</v>
      </c>
      <c r="CH15" s="34" t="s">
        <v>50</v>
      </c>
      <c r="CI15" s="39">
        <v>-5.5312409161536687E-2</v>
      </c>
      <c r="CJ15" s="36" t="s">
        <v>50</v>
      </c>
      <c r="CK15" s="34"/>
      <c r="CL15" s="38">
        <v>-7.500256821234226E-2</v>
      </c>
      <c r="CM15" s="34" t="s">
        <v>50</v>
      </c>
      <c r="CN15" s="39">
        <v>-0.35535292803095314</v>
      </c>
      <c r="CO15" s="34" t="s">
        <v>49</v>
      </c>
      <c r="CP15" s="39">
        <v>-1.0489282867020278E-2</v>
      </c>
      <c r="CQ15" s="34" t="s">
        <v>50</v>
      </c>
      <c r="CR15" s="39">
        <v>0.13830748817138347</v>
      </c>
      <c r="CS15" s="34" t="s">
        <v>52</v>
      </c>
      <c r="CT15" s="39">
        <v>-4.7634485506505661E-2</v>
      </c>
      <c r="CU15" s="34" t="s">
        <v>50</v>
      </c>
      <c r="CV15" s="39">
        <v>0.13830748817138347</v>
      </c>
      <c r="CW15" s="34" t="s">
        <v>52</v>
      </c>
      <c r="CX15" s="39">
        <v>0.24003997660054499</v>
      </c>
      <c r="CY15" s="36" t="s">
        <v>49</v>
      </c>
      <c r="CZ15" s="34"/>
      <c r="DA15" s="38">
        <v>4.6629549044760854E-2</v>
      </c>
      <c r="DB15" s="34" t="s">
        <v>50</v>
      </c>
      <c r="DC15" s="39">
        <v>2.334802266992508E-2</v>
      </c>
      <c r="DD15" s="34" t="s">
        <v>50</v>
      </c>
      <c r="DE15" s="39">
        <v>-9.1775666663028332E-2</v>
      </c>
      <c r="DF15" s="34" t="s">
        <v>51</v>
      </c>
      <c r="DG15" s="39">
        <v>2.7051654841832414E-2</v>
      </c>
      <c r="DH15" s="34" t="s">
        <v>50</v>
      </c>
      <c r="DI15" s="39">
        <v>-4.9149782576895827E-3</v>
      </c>
      <c r="DJ15" s="36" t="s">
        <v>50</v>
      </c>
    </row>
    <row r="16" spans="1:114" x14ac:dyDescent="0.3">
      <c r="A16" s="20"/>
      <c r="B16" s="21" t="s">
        <v>64</v>
      </c>
      <c r="C16" s="21"/>
      <c r="D16" s="22">
        <v>2.1586021505376349</v>
      </c>
      <c r="E16" s="23">
        <v>0.96791509740491555</v>
      </c>
      <c r="F16" s="24"/>
      <c r="G16" s="22">
        <v>1.2136717217711328</v>
      </c>
      <c r="H16" s="24" t="s">
        <v>49</v>
      </c>
      <c r="I16" s="25">
        <v>-1.1564924106094845</v>
      </c>
      <c r="J16" s="26" t="s">
        <v>49</v>
      </c>
      <c r="K16" s="24"/>
      <c r="L16" s="22">
        <v>-3.7943132436871244E-3</v>
      </c>
      <c r="M16" s="24" t="s">
        <v>50</v>
      </c>
      <c r="N16" s="27">
        <v>5.082947930219241E-3</v>
      </c>
      <c r="O16" s="26" t="s">
        <v>50</v>
      </c>
      <c r="P16" s="24"/>
      <c r="Q16" s="28">
        <v>-8.2068648463014371E-2</v>
      </c>
      <c r="R16" s="24" t="s">
        <v>50</v>
      </c>
      <c r="S16" s="29">
        <v>-0.13593663727673511</v>
      </c>
      <c r="T16" s="24" t="s">
        <v>52</v>
      </c>
      <c r="U16" s="29">
        <v>-0.14634857786085637</v>
      </c>
      <c r="V16" s="24" t="s">
        <v>52</v>
      </c>
      <c r="W16" s="29">
        <v>6.6950195275653379E-2</v>
      </c>
      <c r="X16" s="24" t="s">
        <v>50</v>
      </c>
      <c r="Y16" s="29">
        <v>0.12312611670141922</v>
      </c>
      <c r="Z16" s="24" t="s">
        <v>52</v>
      </c>
      <c r="AA16" s="29">
        <v>-6.5464476656501625E-2</v>
      </c>
      <c r="AB16" s="26" t="s">
        <v>50</v>
      </c>
      <c r="AC16" s="24"/>
      <c r="AD16" s="28">
        <v>-4.033094767402045E-2</v>
      </c>
      <c r="AE16" s="24" t="s">
        <v>50</v>
      </c>
      <c r="AF16" s="29">
        <v>-2.7018712159695795E-2</v>
      </c>
      <c r="AG16" s="24" t="s">
        <v>50</v>
      </c>
      <c r="AH16" s="29">
        <v>-2.8722005523476337E-2</v>
      </c>
      <c r="AI16" s="24" t="s">
        <v>50</v>
      </c>
      <c r="AJ16" s="29">
        <v>0.12977210099824216</v>
      </c>
      <c r="AK16" s="26" t="s">
        <v>52</v>
      </c>
      <c r="AL16" s="24"/>
      <c r="AM16" s="28">
        <v>-3.4010307842707047E-2</v>
      </c>
      <c r="AN16" s="24" t="s">
        <v>50</v>
      </c>
      <c r="AO16" s="29">
        <v>-6.1903247367780037E-3</v>
      </c>
      <c r="AP16" s="24" t="s">
        <v>50</v>
      </c>
      <c r="AQ16" s="29">
        <v>1.1919163552861918E-2</v>
      </c>
      <c r="AR16" s="24" t="s">
        <v>50</v>
      </c>
      <c r="AS16" s="29">
        <v>8.3318424835540014E-3</v>
      </c>
      <c r="AT16" s="26" t="s">
        <v>50</v>
      </c>
      <c r="AU16" s="24"/>
      <c r="AV16" s="28">
        <v>-5.2768335729180389E-2</v>
      </c>
      <c r="AW16" s="24" t="s">
        <v>50</v>
      </c>
      <c r="AX16" s="29">
        <v>-5.2441596808255594E-2</v>
      </c>
      <c r="AY16" s="24" t="s">
        <v>50</v>
      </c>
      <c r="AZ16" s="29">
        <v>-9.1650267319102738E-2</v>
      </c>
      <c r="BA16" s="24" t="s">
        <v>51</v>
      </c>
      <c r="BB16" s="29">
        <v>0.23454408873640564</v>
      </c>
      <c r="BC16" s="26" t="s">
        <v>49</v>
      </c>
      <c r="BD16" s="24"/>
      <c r="BE16" s="28">
        <v>-4.654234354366639E-2</v>
      </c>
      <c r="BF16" s="24" t="s">
        <v>50</v>
      </c>
      <c r="BG16" s="29">
        <v>-0.11466202274987296</v>
      </c>
      <c r="BH16" s="24" t="s">
        <v>51</v>
      </c>
      <c r="BI16" s="29">
        <v>-8.4386609769336401E-2</v>
      </c>
      <c r="BJ16" s="24" t="s">
        <v>50</v>
      </c>
      <c r="BK16" s="29">
        <v>2.6301401217403027E-3</v>
      </c>
      <c r="BL16" s="24" t="s">
        <v>50</v>
      </c>
      <c r="BM16" s="29">
        <v>0.15260032224384357</v>
      </c>
      <c r="BN16" s="26" t="s">
        <v>49</v>
      </c>
      <c r="BO16" s="24"/>
      <c r="BP16" s="28">
        <v>-2.1470517169160312E-2</v>
      </c>
      <c r="BQ16" s="24" t="s">
        <v>50</v>
      </c>
      <c r="BR16" s="29">
        <v>-0.10124451017895313</v>
      </c>
      <c r="BS16" s="24" t="s">
        <v>51</v>
      </c>
      <c r="BT16" s="29">
        <v>-6.5464476656501625E-2</v>
      </c>
      <c r="BU16" s="24" t="s">
        <v>50</v>
      </c>
      <c r="BV16" s="29">
        <v>-5.4467378117983072E-2</v>
      </c>
      <c r="BW16" s="24" t="s">
        <v>50</v>
      </c>
      <c r="BX16" s="29">
        <v>0.19803424479273701</v>
      </c>
      <c r="BY16" s="26" t="s">
        <v>49</v>
      </c>
      <c r="BZ16" s="24"/>
      <c r="CA16" s="28">
        <v>-7.9971445376342085E-2</v>
      </c>
      <c r="CB16" s="24" t="s">
        <v>50</v>
      </c>
      <c r="CC16" s="29">
        <v>-0.16385956884324315</v>
      </c>
      <c r="CD16" s="24" t="s">
        <v>49</v>
      </c>
      <c r="CE16" s="29">
        <v>-0.1064624317343103</v>
      </c>
      <c r="CF16" s="24" t="s">
        <v>51</v>
      </c>
      <c r="CG16" s="29">
        <v>7.6164822703200963E-2</v>
      </c>
      <c r="CH16" s="24" t="s">
        <v>50</v>
      </c>
      <c r="CI16" s="29">
        <v>0.10105029473644486</v>
      </c>
      <c r="CJ16" s="26" t="s">
        <v>51</v>
      </c>
      <c r="CK16" s="24"/>
      <c r="CL16" s="28">
        <v>-0.37048926243539937</v>
      </c>
      <c r="CM16" s="24" t="s">
        <v>49</v>
      </c>
      <c r="CN16" s="29">
        <v>-6.5464476656502082E-2</v>
      </c>
      <c r="CO16" s="24" t="s">
        <v>50</v>
      </c>
      <c r="CP16" s="29">
        <v>-2.9466272197938532E-2</v>
      </c>
      <c r="CQ16" s="24" t="s">
        <v>50</v>
      </c>
      <c r="CR16" s="29">
        <v>0.23218067720839031</v>
      </c>
      <c r="CS16" s="24" t="s">
        <v>49</v>
      </c>
      <c r="CT16" s="29">
        <v>-5.8595385315164367E-2</v>
      </c>
      <c r="CU16" s="24" t="s">
        <v>50</v>
      </c>
      <c r="CV16" s="29">
        <v>0.2924476711727691</v>
      </c>
      <c r="CW16" s="24" t="s">
        <v>49</v>
      </c>
      <c r="CX16" s="29">
        <v>0.13195644548740787</v>
      </c>
      <c r="CY16" s="26" t="s">
        <v>52</v>
      </c>
      <c r="CZ16" s="24"/>
      <c r="DA16" s="28">
        <v>0.12434733238458874</v>
      </c>
      <c r="DB16" s="24" t="s">
        <v>52</v>
      </c>
      <c r="DC16" s="29">
        <v>-3.5044619911745692E-2</v>
      </c>
      <c r="DD16" s="24" t="s">
        <v>50</v>
      </c>
      <c r="DE16" s="29">
        <v>-1.0800536552756411E-2</v>
      </c>
      <c r="DF16" s="24" t="s">
        <v>50</v>
      </c>
      <c r="DG16" s="29">
        <v>-0.11659133828294539</v>
      </c>
      <c r="DH16" s="24" t="s">
        <v>52</v>
      </c>
      <c r="DI16" s="29">
        <v>-0.1023626362265299</v>
      </c>
      <c r="DJ16" s="26" t="s">
        <v>51</v>
      </c>
    </row>
    <row r="17" spans="1:114" x14ac:dyDescent="0.3">
      <c r="A17" s="30"/>
      <c r="B17" s="31"/>
      <c r="C17" s="31" t="s">
        <v>65</v>
      </c>
      <c r="D17" s="32">
        <v>2.0806451612903225</v>
      </c>
      <c r="E17" s="33">
        <v>1.1518752330973197</v>
      </c>
      <c r="F17" s="34"/>
      <c r="G17" s="32">
        <v>0.92675226985077008</v>
      </c>
      <c r="H17" s="34" t="s">
        <v>49</v>
      </c>
      <c r="I17" s="35">
        <v>-0.81900385755566729</v>
      </c>
      <c r="J17" s="36" t="s">
        <v>49</v>
      </c>
      <c r="K17" s="34"/>
      <c r="L17" s="32">
        <v>-4.555714516468113E-2</v>
      </c>
      <c r="M17" s="34" t="s">
        <v>50</v>
      </c>
      <c r="N17" s="37">
        <v>6.1029383145138942E-2</v>
      </c>
      <c r="O17" s="36" t="s">
        <v>50</v>
      </c>
      <c r="P17" s="34"/>
      <c r="Q17" s="38">
        <v>-9.1715802419198883E-2</v>
      </c>
      <c r="R17" s="34" t="s">
        <v>51</v>
      </c>
      <c r="S17" s="39">
        <v>2.3841945749575027E-2</v>
      </c>
      <c r="T17" s="34" t="s">
        <v>50</v>
      </c>
      <c r="U17" s="39">
        <v>6.2417534056797459E-2</v>
      </c>
      <c r="V17" s="34" t="s">
        <v>50</v>
      </c>
      <c r="W17" s="39">
        <v>3.4658453840399076E-2</v>
      </c>
      <c r="X17" s="34" t="s">
        <v>50</v>
      </c>
      <c r="Y17" s="39">
        <v>-0.10618496208838563</v>
      </c>
      <c r="Z17" s="34" t="s">
        <v>51</v>
      </c>
      <c r="AA17" s="39">
        <v>-0.1940334315084471</v>
      </c>
      <c r="AB17" s="36" t="s">
        <v>49</v>
      </c>
      <c r="AC17" s="34"/>
      <c r="AD17" s="38">
        <v>3.3788430363528292E-2</v>
      </c>
      <c r="AE17" s="34" t="s">
        <v>50</v>
      </c>
      <c r="AF17" s="39">
        <v>-2.401738317230942E-2</v>
      </c>
      <c r="AG17" s="34" t="s">
        <v>50</v>
      </c>
      <c r="AH17" s="39">
        <v>-4.2538974935950637E-2</v>
      </c>
      <c r="AI17" s="34" t="s">
        <v>50</v>
      </c>
      <c r="AJ17" s="39">
        <v>7.6202603215308917E-2</v>
      </c>
      <c r="AK17" s="36" t="s">
        <v>50</v>
      </c>
      <c r="AL17" s="34"/>
      <c r="AM17" s="38">
        <v>4.3843619727360998E-2</v>
      </c>
      <c r="AN17" s="34" t="s">
        <v>50</v>
      </c>
      <c r="AO17" s="39">
        <v>-2.8173528932228693E-2</v>
      </c>
      <c r="AP17" s="34" t="s">
        <v>50</v>
      </c>
      <c r="AQ17" s="39">
        <v>-0.10618496208838563</v>
      </c>
      <c r="AR17" s="34" t="s">
        <v>51</v>
      </c>
      <c r="AS17" s="39">
        <v>-7.0012062915419032E-2</v>
      </c>
      <c r="AT17" s="36" t="s">
        <v>50</v>
      </c>
      <c r="AU17" s="34"/>
      <c r="AV17" s="38">
        <v>1.4002412583083807E-2</v>
      </c>
      <c r="AW17" s="34" t="s">
        <v>50</v>
      </c>
      <c r="AX17" s="39">
        <v>-1.8944440553584109E-2</v>
      </c>
      <c r="AY17" s="34" t="s">
        <v>50</v>
      </c>
      <c r="AZ17" s="39">
        <v>5.600965033233523E-2</v>
      </c>
      <c r="BA17" s="34" t="s">
        <v>50</v>
      </c>
      <c r="BB17" s="39">
        <v>0.20234858968103506</v>
      </c>
      <c r="BC17" s="36" t="s">
        <v>49</v>
      </c>
      <c r="BD17" s="34"/>
      <c r="BE17" s="38">
        <v>-8.0013786189048128E-3</v>
      </c>
      <c r="BF17" s="34" t="s">
        <v>50</v>
      </c>
      <c r="BG17" s="39">
        <v>-0.44207616869450339</v>
      </c>
      <c r="BH17" s="34" t="s">
        <v>49</v>
      </c>
      <c r="BI17" s="39">
        <v>0.13033014788870337</v>
      </c>
      <c r="BJ17" s="34" t="s">
        <v>52</v>
      </c>
      <c r="BK17" s="39">
        <v>3.3475966506578081E-2</v>
      </c>
      <c r="BL17" s="34" t="s">
        <v>50</v>
      </c>
      <c r="BM17" s="39">
        <v>7.8590117470821882E-2</v>
      </c>
      <c r="BN17" s="36" t="s">
        <v>50</v>
      </c>
      <c r="BO17" s="34"/>
      <c r="BP17" s="38">
        <v>-3.2313259807114402E-3</v>
      </c>
      <c r="BQ17" s="34" t="s">
        <v>50</v>
      </c>
      <c r="BR17" s="39">
        <v>-0.46462550843869033</v>
      </c>
      <c r="BS17" s="34" t="s">
        <v>49</v>
      </c>
      <c r="BT17" s="39">
        <v>-7.0012062915419032E-2</v>
      </c>
      <c r="BU17" s="34" t="s">
        <v>50</v>
      </c>
      <c r="BV17" s="39">
        <v>-8.73091608121674E-3</v>
      </c>
      <c r="BW17" s="34" t="s">
        <v>50</v>
      </c>
      <c r="BX17" s="39">
        <v>3.2988734729638321E-2</v>
      </c>
      <c r="BY17" s="36" t="s">
        <v>50</v>
      </c>
      <c r="BZ17" s="34"/>
      <c r="CA17" s="38">
        <v>-1.4361448803162641E-2</v>
      </c>
      <c r="CB17" s="34" t="s">
        <v>50</v>
      </c>
      <c r="CC17" s="39">
        <v>-0.35939525629915126</v>
      </c>
      <c r="CD17" s="34" t="s">
        <v>49</v>
      </c>
      <c r="CE17" s="39">
        <v>0.36406272716017934</v>
      </c>
      <c r="CF17" s="34" t="s">
        <v>49</v>
      </c>
      <c r="CG17" s="39">
        <v>8.7833315293889339E-2</v>
      </c>
      <c r="CH17" s="34" t="s">
        <v>50</v>
      </c>
      <c r="CI17" s="39">
        <v>0.13033014788870337</v>
      </c>
      <c r="CJ17" s="36" t="s">
        <v>52</v>
      </c>
      <c r="CK17" s="34"/>
      <c r="CL17" s="38">
        <v>-0.50408685299101741</v>
      </c>
      <c r="CM17" s="34" t="s">
        <v>49</v>
      </c>
      <c r="CN17" s="39">
        <v>-0.1196206103526303</v>
      </c>
      <c r="CO17" s="34" t="s">
        <v>52</v>
      </c>
      <c r="CP17" s="39">
        <v>-7.0012062915419032E-2</v>
      </c>
      <c r="CQ17" s="34" t="s">
        <v>50</v>
      </c>
      <c r="CR17" s="39">
        <v>0.40747020616773905</v>
      </c>
      <c r="CS17" s="34" t="s">
        <v>49</v>
      </c>
      <c r="CT17" s="39">
        <v>-1.1043412188167944E-2</v>
      </c>
      <c r="CU17" s="34" t="s">
        <v>50</v>
      </c>
      <c r="CV17" s="39">
        <v>8.1914113611040257E-2</v>
      </c>
      <c r="CW17" s="34" t="s">
        <v>50</v>
      </c>
      <c r="CX17" s="39">
        <v>8.5809656598898165E-2</v>
      </c>
      <c r="CY17" s="36" t="s">
        <v>50</v>
      </c>
      <c r="CZ17" s="34"/>
      <c r="DA17" s="38">
        <v>3.4658453840399076E-2</v>
      </c>
      <c r="DB17" s="34" t="s">
        <v>50</v>
      </c>
      <c r="DC17" s="39">
        <v>-6.338496688373059E-2</v>
      </c>
      <c r="DD17" s="34" t="s">
        <v>50</v>
      </c>
      <c r="DE17" s="39">
        <v>4.87092471907275E-2</v>
      </c>
      <c r="DF17" s="34" t="s">
        <v>50</v>
      </c>
      <c r="DG17" s="39">
        <v>-5.2989522128140724E-2</v>
      </c>
      <c r="DH17" s="34" t="s">
        <v>50</v>
      </c>
      <c r="DI17" s="39">
        <v>7.5012924552236467E-3</v>
      </c>
      <c r="DJ17" s="36" t="s">
        <v>50</v>
      </c>
    </row>
    <row r="18" spans="1:114" x14ac:dyDescent="0.3">
      <c r="A18" s="30"/>
      <c r="B18" s="31"/>
      <c r="C18" s="31" t="s">
        <v>66</v>
      </c>
      <c r="D18" s="32">
        <v>2.2721774193548385</v>
      </c>
      <c r="E18" s="33">
        <v>1.2096047007577082</v>
      </c>
      <c r="F18" s="34"/>
      <c r="G18" s="32">
        <v>0.92320364564930291</v>
      </c>
      <c r="H18" s="34" t="s">
        <v>49</v>
      </c>
      <c r="I18" s="35">
        <v>-0.9058387673536511</v>
      </c>
      <c r="J18" s="36" t="s">
        <v>49</v>
      </c>
      <c r="K18" s="34"/>
      <c r="L18" s="32">
        <v>-6.6905430406442217E-3</v>
      </c>
      <c r="M18" s="34" t="s">
        <v>50</v>
      </c>
      <c r="N18" s="37">
        <v>8.9628029412408428E-3</v>
      </c>
      <c r="O18" s="36" t="s">
        <v>50</v>
      </c>
      <c r="P18" s="34"/>
      <c r="Q18" s="38">
        <v>-5.9670253686700876E-2</v>
      </c>
      <c r="R18" s="34" t="s">
        <v>50</v>
      </c>
      <c r="S18" s="39">
        <v>-2.3920356868215253E-2</v>
      </c>
      <c r="T18" s="34" t="s">
        <v>50</v>
      </c>
      <c r="U18" s="39">
        <v>-0.12692853414181793</v>
      </c>
      <c r="V18" s="34" t="s">
        <v>52</v>
      </c>
      <c r="W18" s="39">
        <v>3.5900503277965068E-2</v>
      </c>
      <c r="X18" s="34" t="s">
        <v>50</v>
      </c>
      <c r="Y18" s="39">
        <v>0.15389814032789809</v>
      </c>
      <c r="Z18" s="34" t="s">
        <v>49</v>
      </c>
      <c r="AA18" s="39">
        <v>0.12929348663957996</v>
      </c>
      <c r="AB18" s="36" t="s">
        <v>52</v>
      </c>
      <c r="AC18" s="34"/>
      <c r="AD18" s="38">
        <v>8.949813371760526E-2</v>
      </c>
      <c r="AE18" s="34" t="s">
        <v>51</v>
      </c>
      <c r="AF18" s="39">
        <v>1.5883957056340322E-2</v>
      </c>
      <c r="AG18" s="34" t="s">
        <v>50</v>
      </c>
      <c r="AH18" s="39">
        <v>-9.4203975217848956E-2</v>
      </c>
      <c r="AI18" s="34" t="s">
        <v>51</v>
      </c>
      <c r="AJ18" s="39">
        <v>4.4757076493612345E-2</v>
      </c>
      <c r="AK18" s="36" t="s">
        <v>50</v>
      </c>
      <c r="AL18" s="34"/>
      <c r="AM18" s="38">
        <v>5.9593746355296219E-2</v>
      </c>
      <c r="AN18" s="34" t="s">
        <v>50</v>
      </c>
      <c r="AO18" s="39">
        <v>-2.5804764080033259E-2</v>
      </c>
      <c r="AP18" s="34" t="s">
        <v>50</v>
      </c>
      <c r="AQ18" s="39">
        <v>-1.8334435490327022E-2</v>
      </c>
      <c r="AR18" s="34" t="s">
        <v>50</v>
      </c>
      <c r="AS18" s="39">
        <v>-3.7123443761406277E-2</v>
      </c>
      <c r="AT18" s="36" t="s">
        <v>50</v>
      </c>
      <c r="AU18" s="34"/>
      <c r="AV18" s="38">
        <v>0.14834225078537461</v>
      </c>
      <c r="AW18" s="34" t="s">
        <v>49</v>
      </c>
      <c r="AX18" s="39">
        <v>6.6768719619854797E-2</v>
      </c>
      <c r="AY18" s="34" t="s">
        <v>50</v>
      </c>
      <c r="AZ18" s="39">
        <v>-0.2116793915701409</v>
      </c>
      <c r="BA18" s="34" t="s">
        <v>49</v>
      </c>
      <c r="BB18" s="39">
        <v>0.11539909396852992</v>
      </c>
      <c r="BC18" s="36" t="s">
        <v>51</v>
      </c>
      <c r="BD18" s="34"/>
      <c r="BE18" s="38">
        <v>9.2954305807602944E-2</v>
      </c>
      <c r="BF18" s="34" t="s">
        <v>51</v>
      </c>
      <c r="BG18" s="39">
        <v>-0.13643677319425268</v>
      </c>
      <c r="BH18" s="34" t="s">
        <v>52</v>
      </c>
      <c r="BI18" s="39">
        <v>-3.4232827104316965E-2</v>
      </c>
      <c r="BJ18" s="34" t="s">
        <v>50</v>
      </c>
      <c r="BK18" s="39">
        <v>-6.6240185055661233E-2</v>
      </c>
      <c r="BL18" s="34" t="s">
        <v>50</v>
      </c>
      <c r="BM18" s="39">
        <v>2.0767014154891683E-2</v>
      </c>
      <c r="BN18" s="36" t="s">
        <v>50</v>
      </c>
      <c r="BO18" s="34"/>
      <c r="BP18" s="38">
        <v>0.13270028484257781</v>
      </c>
      <c r="BQ18" s="34" t="s">
        <v>52</v>
      </c>
      <c r="BR18" s="39">
        <v>-0.18743550993003888</v>
      </c>
      <c r="BS18" s="34" t="s">
        <v>49</v>
      </c>
      <c r="BT18" s="39">
        <v>-0.10691118876827135</v>
      </c>
      <c r="BU18" s="34" t="s">
        <v>51</v>
      </c>
      <c r="BV18" s="39">
        <v>-0.15693100238405147</v>
      </c>
      <c r="BW18" s="34" t="s">
        <v>49</v>
      </c>
      <c r="BX18" s="39">
        <v>9.7265734041905222E-2</v>
      </c>
      <c r="BY18" s="36" t="s">
        <v>51</v>
      </c>
      <c r="BZ18" s="34"/>
      <c r="CA18" s="38">
        <v>3.9959667094303132E-2</v>
      </c>
      <c r="CB18" s="34" t="s">
        <v>50</v>
      </c>
      <c r="CC18" s="39">
        <v>5.0558594836963094E-2</v>
      </c>
      <c r="CD18" s="34" t="s">
        <v>50</v>
      </c>
      <c r="CE18" s="39">
        <v>5.0558594836963094E-2</v>
      </c>
      <c r="CF18" s="34" t="s">
        <v>50</v>
      </c>
      <c r="CG18" s="39">
        <v>5.0558594836963094E-2</v>
      </c>
      <c r="CH18" s="34" t="s">
        <v>50</v>
      </c>
      <c r="CI18" s="39">
        <v>-6.6029610332296845E-2</v>
      </c>
      <c r="CJ18" s="36" t="s">
        <v>50</v>
      </c>
      <c r="CK18" s="34"/>
      <c r="CL18" s="38">
        <v>-0.22501352647219702</v>
      </c>
      <c r="CM18" s="34" t="s">
        <v>49</v>
      </c>
      <c r="CN18" s="39">
        <v>-8.3290721227486306E-2</v>
      </c>
      <c r="CO18" s="34" t="s">
        <v>50</v>
      </c>
      <c r="CP18" s="39">
        <v>1.6952238579748188E-2</v>
      </c>
      <c r="CQ18" s="34" t="s">
        <v>50</v>
      </c>
      <c r="CR18" s="39">
        <v>0.18834465549154297</v>
      </c>
      <c r="CS18" s="34" t="s">
        <v>49</v>
      </c>
      <c r="CT18" s="39">
        <v>-3.7832462941446876E-2</v>
      </c>
      <c r="CU18" s="34" t="s">
        <v>50</v>
      </c>
      <c r="CV18" s="39">
        <v>0.16767674639335603</v>
      </c>
      <c r="CW18" s="34" t="s">
        <v>49</v>
      </c>
      <c r="CX18" s="39">
        <v>8.2355378064942988E-2</v>
      </c>
      <c r="CY18" s="36" t="s">
        <v>50</v>
      </c>
      <c r="CZ18" s="34"/>
      <c r="DA18" s="38">
        <v>0.10332772444935542</v>
      </c>
      <c r="DB18" s="34" t="s">
        <v>51</v>
      </c>
      <c r="DC18" s="39">
        <v>6.5283822693177562E-2</v>
      </c>
      <c r="DD18" s="34" t="s">
        <v>50</v>
      </c>
      <c r="DE18" s="39">
        <v>-6.9562586246516844E-2</v>
      </c>
      <c r="DF18" s="34" t="s">
        <v>50</v>
      </c>
      <c r="DG18" s="39">
        <v>-0.1763831521235219</v>
      </c>
      <c r="DH18" s="34" t="s">
        <v>49</v>
      </c>
      <c r="DI18" s="39">
        <v>-0.10691118876827135</v>
      </c>
      <c r="DJ18" s="36" t="s">
        <v>51</v>
      </c>
    </row>
    <row r="19" spans="1:114" x14ac:dyDescent="0.3">
      <c r="A19" s="30"/>
      <c r="B19" s="31"/>
      <c r="C19" s="31" t="s">
        <v>67</v>
      </c>
      <c r="D19" s="32">
        <v>2.122983870967742</v>
      </c>
      <c r="E19" s="33">
        <v>1.3177099693694712</v>
      </c>
      <c r="F19" s="34"/>
      <c r="G19" s="32">
        <v>1.0168998665437778</v>
      </c>
      <c r="H19" s="34" t="s">
        <v>49</v>
      </c>
      <c r="I19" s="35">
        <v>-1.0010262751305334</v>
      </c>
      <c r="J19" s="36" t="s">
        <v>49</v>
      </c>
      <c r="K19" s="34"/>
      <c r="L19" s="32">
        <v>3.7604132511476721E-2</v>
      </c>
      <c r="M19" s="34" t="s">
        <v>50</v>
      </c>
      <c r="N19" s="37">
        <v>-5.037534732669529E-2</v>
      </c>
      <c r="O19" s="36" t="s">
        <v>50</v>
      </c>
      <c r="P19" s="34"/>
      <c r="Q19" s="38">
        <v>-4.5900746274754024E-2</v>
      </c>
      <c r="R19" s="34" t="s">
        <v>50</v>
      </c>
      <c r="S19" s="39">
        <v>-0.29843755483324275</v>
      </c>
      <c r="T19" s="34" t="s">
        <v>49</v>
      </c>
      <c r="U19" s="39">
        <v>-0.26054508351551042</v>
      </c>
      <c r="V19" s="34" t="s">
        <v>49</v>
      </c>
      <c r="W19" s="39">
        <v>8.4281583053431031E-2</v>
      </c>
      <c r="X19" s="34" t="s">
        <v>50</v>
      </c>
      <c r="Y19" s="39">
        <v>0.2228736235785275</v>
      </c>
      <c r="Z19" s="34" t="s">
        <v>49</v>
      </c>
      <c r="AA19" s="39">
        <v>-9.3331517425333133E-2</v>
      </c>
      <c r="AB19" s="36" t="s">
        <v>51</v>
      </c>
      <c r="AC19" s="34"/>
      <c r="AD19" s="38">
        <v>-0.20056630437446848</v>
      </c>
      <c r="AE19" s="34" t="s">
        <v>49</v>
      </c>
      <c r="AF19" s="39">
        <v>-5.3125300820868852E-2</v>
      </c>
      <c r="AG19" s="34" t="s">
        <v>50</v>
      </c>
      <c r="AH19" s="39">
        <v>6.0368196682872743E-2</v>
      </c>
      <c r="AI19" s="34" t="s">
        <v>50</v>
      </c>
      <c r="AJ19" s="39">
        <v>0.17827205632114076</v>
      </c>
      <c r="AK19" s="36" t="s">
        <v>49</v>
      </c>
      <c r="AL19" s="34"/>
      <c r="AM19" s="38">
        <v>-0.16797666546558887</v>
      </c>
      <c r="AN19" s="34" t="s">
        <v>49</v>
      </c>
      <c r="AO19" s="39">
        <v>3.467441917382004E-2</v>
      </c>
      <c r="AP19" s="34" t="s">
        <v>50</v>
      </c>
      <c r="AQ19" s="39">
        <v>0.13591720980246602</v>
      </c>
      <c r="AR19" s="34" t="s">
        <v>52</v>
      </c>
      <c r="AS19" s="39">
        <v>0.1136391203226486</v>
      </c>
      <c r="AT19" s="36" t="s">
        <v>51</v>
      </c>
      <c r="AU19" s="34"/>
      <c r="AV19" s="38">
        <v>-0.26469430351774803</v>
      </c>
      <c r="AW19" s="34" t="s">
        <v>49</v>
      </c>
      <c r="AX19" s="39">
        <v>-0.16029260610850357</v>
      </c>
      <c r="AY19" s="34" t="s">
        <v>49</v>
      </c>
      <c r="AZ19" s="39">
        <v>-5.6610920405529987E-2</v>
      </c>
      <c r="BA19" s="34" t="s">
        <v>50</v>
      </c>
      <c r="BB19" s="39">
        <v>0.23403380502572255</v>
      </c>
      <c r="BC19" s="36" t="s">
        <v>49</v>
      </c>
      <c r="BD19" s="34"/>
      <c r="BE19" s="38">
        <v>-0.18089601801101768</v>
      </c>
      <c r="BF19" s="34" t="s">
        <v>49</v>
      </c>
      <c r="BG19" s="39">
        <v>0.25901135397896896</v>
      </c>
      <c r="BH19" s="34" t="s">
        <v>49</v>
      </c>
      <c r="BI19" s="39">
        <v>-0.26846051859670222</v>
      </c>
      <c r="BJ19" s="34" t="s">
        <v>49</v>
      </c>
      <c r="BK19" s="39">
        <v>3.73386865391762E-2</v>
      </c>
      <c r="BL19" s="34" t="s">
        <v>50</v>
      </c>
      <c r="BM19" s="39">
        <v>0.24851187825451621</v>
      </c>
      <c r="BN19" s="36" t="s">
        <v>49</v>
      </c>
      <c r="BO19" s="34"/>
      <c r="BP19" s="38">
        <v>-0.16630193458007031</v>
      </c>
      <c r="BQ19" s="34" t="s">
        <v>49</v>
      </c>
      <c r="BR19" s="39">
        <v>0.35510486436196026</v>
      </c>
      <c r="BS19" s="34" t="s">
        <v>49</v>
      </c>
      <c r="BT19" s="39">
        <v>1.5081673775990501E-2</v>
      </c>
      <c r="BU19" s="34" t="s">
        <v>50</v>
      </c>
      <c r="BV19" s="39">
        <v>3.1662514783251716E-2</v>
      </c>
      <c r="BW19" s="34" t="s">
        <v>50</v>
      </c>
      <c r="BX19" s="39">
        <v>0.31827110679664145</v>
      </c>
      <c r="BY19" s="36" t="s">
        <v>49</v>
      </c>
      <c r="BZ19" s="34"/>
      <c r="CA19" s="38">
        <v>-0.2003547959189475</v>
      </c>
      <c r="CB19" s="34" t="s">
        <v>49</v>
      </c>
      <c r="CC19" s="39">
        <v>-9.3331517425333133E-2</v>
      </c>
      <c r="CD19" s="34" t="s">
        <v>51</v>
      </c>
      <c r="CE19" s="39">
        <v>-0.59925974303151042</v>
      </c>
      <c r="CF19" s="34" t="s">
        <v>49</v>
      </c>
      <c r="CG19" s="39">
        <v>4.4648907739987795E-2</v>
      </c>
      <c r="CH19" s="34" t="s">
        <v>50</v>
      </c>
      <c r="CI19" s="39">
        <v>0.16936198433172051</v>
      </c>
      <c r="CJ19" s="36" t="s">
        <v>49</v>
      </c>
      <c r="CK19" s="34"/>
      <c r="CL19" s="38">
        <v>-0.16922075126625979</v>
      </c>
      <c r="CM19" s="34" t="s">
        <v>49</v>
      </c>
      <c r="CN19" s="39">
        <v>3.6764312016255164E-2</v>
      </c>
      <c r="CO19" s="34" t="s">
        <v>50</v>
      </c>
      <c r="CP19" s="39">
        <v>-1.9293240507355921E-2</v>
      </c>
      <c r="CQ19" s="34" t="s">
        <v>50</v>
      </c>
      <c r="CR19" s="39">
        <v>-1.7442283584406488E-2</v>
      </c>
      <c r="CS19" s="34" t="s">
        <v>50</v>
      </c>
      <c r="CT19" s="39">
        <v>-8.4740283405605438E-2</v>
      </c>
      <c r="CU19" s="34" t="s">
        <v>50</v>
      </c>
      <c r="CV19" s="39">
        <v>0.41892081100092116</v>
      </c>
      <c r="CW19" s="34" t="s">
        <v>49</v>
      </c>
      <c r="CX19" s="39">
        <v>0.14017381746982541</v>
      </c>
      <c r="CY19" s="36" t="s">
        <v>52</v>
      </c>
      <c r="CZ19" s="34"/>
      <c r="DA19" s="38">
        <v>0.14886816504570907</v>
      </c>
      <c r="DB19" s="34" t="s">
        <v>49</v>
      </c>
      <c r="DC19" s="39">
        <v>-8.1745374854199457E-2</v>
      </c>
      <c r="DD19" s="34" t="s">
        <v>50</v>
      </c>
      <c r="DE19" s="39">
        <v>-2.5238871883269576E-3</v>
      </c>
      <c r="DF19" s="34" t="s">
        <v>50</v>
      </c>
      <c r="DG19" s="39">
        <v>-4.8690791636552953E-2</v>
      </c>
      <c r="DH19" s="34" t="s">
        <v>50</v>
      </c>
      <c r="DI19" s="39">
        <v>-0.13398646412582954</v>
      </c>
      <c r="DJ19" s="36" t="s">
        <v>52</v>
      </c>
    </row>
    <row r="20" spans="1:114" x14ac:dyDescent="0.3">
      <c r="A20" s="20"/>
      <c r="B20" s="21" t="s">
        <v>68</v>
      </c>
      <c r="C20" s="21"/>
      <c r="D20" s="22">
        <v>1.9448924731182793</v>
      </c>
      <c r="E20" s="23">
        <v>0.937849050428051</v>
      </c>
      <c r="F20" s="24"/>
      <c r="G20" s="22">
        <v>1.2500854769367249</v>
      </c>
      <c r="H20" s="24" t="s">
        <v>49</v>
      </c>
      <c r="I20" s="25">
        <v>-1.3071807496022159</v>
      </c>
      <c r="J20" s="26" t="s">
        <v>49</v>
      </c>
      <c r="K20" s="24"/>
      <c r="L20" s="22">
        <v>2.9975209448226584E-2</v>
      </c>
      <c r="M20" s="24" t="s">
        <v>50</v>
      </c>
      <c r="N20" s="27">
        <v>-4.0155469260831009E-2</v>
      </c>
      <c r="O20" s="26" t="s">
        <v>50</v>
      </c>
      <c r="P20" s="24"/>
      <c r="Q20" s="28">
        <v>-0.50547488379774708</v>
      </c>
      <c r="R20" s="24" t="s">
        <v>49</v>
      </c>
      <c r="S20" s="29">
        <v>5.8759484649014905E-2</v>
      </c>
      <c r="T20" s="24" t="s">
        <v>50</v>
      </c>
      <c r="U20" s="29">
        <v>-4.3650596905448626E-2</v>
      </c>
      <c r="V20" s="24" t="s">
        <v>50</v>
      </c>
      <c r="W20" s="29">
        <v>0.19235828524175988</v>
      </c>
      <c r="X20" s="24" t="s">
        <v>49</v>
      </c>
      <c r="Y20" s="29">
        <v>-0.32628234158761982</v>
      </c>
      <c r="Z20" s="24" t="s">
        <v>49</v>
      </c>
      <c r="AA20" s="29">
        <v>-0.75363645642168808</v>
      </c>
      <c r="AB20" s="26" t="s">
        <v>49</v>
      </c>
      <c r="AC20" s="24"/>
      <c r="AD20" s="28">
        <v>3.9443005071926329E-2</v>
      </c>
      <c r="AE20" s="24" t="s">
        <v>50</v>
      </c>
      <c r="AF20" s="29">
        <v>-3.7746159012943648E-2</v>
      </c>
      <c r="AG20" s="24" t="s">
        <v>50</v>
      </c>
      <c r="AH20" s="29">
        <v>-6.2714275526905061E-2</v>
      </c>
      <c r="AI20" s="24" t="s">
        <v>50</v>
      </c>
      <c r="AJ20" s="29">
        <v>0.12610283239566505</v>
      </c>
      <c r="AK20" s="26" t="s">
        <v>52</v>
      </c>
      <c r="AL20" s="24"/>
      <c r="AM20" s="28">
        <v>4.1279653949747946E-2</v>
      </c>
      <c r="AN20" s="24" t="s">
        <v>50</v>
      </c>
      <c r="AO20" s="29">
        <v>4.5912862086903435E-2</v>
      </c>
      <c r="AP20" s="24" t="s">
        <v>50</v>
      </c>
      <c r="AQ20" s="29">
        <v>3.2246058648855926E-3</v>
      </c>
      <c r="AR20" s="24" t="s">
        <v>50</v>
      </c>
      <c r="AS20" s="29">
        <v>4.2603883548177783E-2</v>
      </c>
      <c r="AT20" s="26" t="s">
        <v>50</v>
      </c>
      <c r="AU20" s="24"/>
      <c r="AV20" s="28">
        <v>3.5828954054278044E-2</v>
      </c>
      <c r="AW20" s="24" t="s">
        <v>50</v>
      </c>
      <c r="AX20" s="29">
        <v>-0.13985937594363745</v>
      </c>
      <c r="AY20" s="24" t="s">
        <v>52</v>
      </c>
      <c r="AZ20" s="29">
        <v>-0.16481318864967592</v>
      </c>
      <c r="BA20" s="24" t="s">
        <v>49</v>
      </c>
      <c r="BB20" s="29">
        <v>0.19814114120526394</v>
      </c>
      <c r="BC20" s="26" t="s">
        <v>49</v>
      </c>
      <c r="BD20" s="24"/>
      <c r="BE20" s="28">
        <v>-0.15800962462706208</v>
      </c>
      <c r="BF20" s="24" t="s">
        <v>49</v>
      </c>
      <c r="BG20" s="29">
        <v>-0.28397005299018729</v>
      </c>
      <c r="BH20" s="24" t="s">
        <v>49</v>
      </c>
      <c r="BI20" s="29">
        <v>-5.0601507418194282E-2</v>
      </c>
      <c r="BJ20" s="24" t="s">
        <v>50</v>
      </c>
      <c r="BK20" s="29">
        <v>0.12701957406845052</v>
      </c>
      <c r="BL20" s="24" t="s">
        <v>52</v>
      </c>
      <c r="BM20" s="29">
        <v>0.14521378243187696</v>
      </c>
      <c r="BN20" s="26" t="s">
        <v>52</v>
      </c>
      <c r="BO20" s="24"/>
      <c r="BP20" s="28">
        <v>-8.8194348441297837E-2</v>
      </c>
      <c r="BQ20" s="24" t="s">
        <v>51</v>
      </c>
      <c r="BR20" s="29">
        <v>-0.28050813846857986</v>
      </c>
      <c r="BS20" s="24" t="s">
        <v>49</v>
      </c>
      <c r="BT20" s="29">
        <v>-0.19511424693557966</v>
      </c>
      <c r="BU20" s="24" t="s">
        <v>49</v>
      </c>
      <c r="BV20" s="29">
        <v>0.16747717676288898</v>
      </c>
      <c r="BW20" s="24" t="s">
        <v>49</v>
      </c>
      <c r="BX20" s="29">
        <v>0.20333842331414062</v>
      </c>
      <c r="BY20" s="26" t="s">
        <v>49</v>
      </c>
      <c r="BZ20" s="24"/>
      <c r="CA20" s="28">
        <v>-0.25109665954141291</v>
      </c>
      <c r="CB20" s="24" t="s">
        <v>49</v>
      </c>
      <c r="CC20" s="29">
        <v>-0.29666373956941722</v>
      </c>
      <c r="CD20" s="24" t="s">
        <v>49</v>
      </c>
      <c r="CE20" s="29">
        <v>0.11799668868542061</v>
      </c>
      <c r="CF20" s="24" t="s">
        <v>52</v>
      </c>
      <c r="CG20" s="29">
        <v>7.4915085749853685E-2</v>
      </c>
      <c r="CH20" s="24" t="s">
        <v>50</v>
      </c>
      <c r="CI20" s="29">
        <v>7.9264670661617187E-2</v>
      </c>
      <c r="CJ20" s="26" t="s">
        <v>50</v>
      </c>
      <c r="CK20" s="24"/>
      <c r="CL20" s="28">
        <v>-0.40329070683494711</v>
      </c>
      <c r="CM20" s="24" t="s">
        <v>49</v>
      </c>
      <c r="CN20" s="29">
        <v>0.10953423096593415</v>
      </c>
      <c r="CO20" s="24" t="s">
        <v>51</v>
      </c>
      <c r="CP20" s="29">
        <v>-0.20130628916934951</v>
      </c>
      <c r="CQ20" s="24" t="s">
        <v>49</v>
      </c>
      <c r="CR20" s="29">
        <v>-0.42106186804586893</v>
      </c>
      <c r="CS20" s="24" t="s">
        <v>49</v>
      </c>
      <c r="CT20" s="29">
        <v>-1.0983940480639078E-2</v>
      </c>
      <c r="CU20" s="24" t="s">
        <v>50</v>
      </c>
      <c r="CV20" s="29">
        <v>0.31644132220737908</v>
      </c>
      <c r="CW20" s="24" t="s">
        <v>49</v>
      </c>
      <c r="CX20" s="29">
        <v>0.11799668868542061</v>
      </c>
      <c r="CY20" s="26" t="s">
        <v>52</v>
      </c>
      <c r="CZ20" s="24"/>
      <c r="DA20" s="28">
        <v>-4.2588175173728891E-3</v>
      </c>
      <c r="DB20" s="24" t="s">
        <v>50</v>
      </c>
      <c r="DC20" s="29">
        <v>9.9227057487731168E-3</v>
      </c>
      <c r="DD20" s="24" t="s">
        <v>50</v>
      </c>
      <c r="DE20" s="29">
        <v>-1.7185648730991883E-2</v>
      </c>
      <c r="DF20" s="24" t="s">
        <v>50</v>
      </c>
      <c r="DG20" s="29">
        <v>-6.6684006251607947E-2</v>
      </c>
      <c r="DH20" s="24" t="s">
        <v>50</v>
      </c>
      <c r="DI20" s="29">
        <v>8.4146857807474287E-2</v>
      </c>
      <c r="DJ20" s="26" t="s">
        <v>50</v>
      </c>
    </row>
    <row r="21" spans="1:114" x14ac:dyDescent="0.3">
      <c r="A21" s="30"/>
      <c r="B21" s="31"/>
      <c r="C21" s="31" t="s">
        <v>69</v>
      </c>
      <c r="D21" s="32">
        <v>1.1693548387096775</v>
      </c>
      <c r="E21" s="33">
        <v>1.1974503161691976</v>
      </c>
      <c r="F21" s="34"/>
      <c r="G21" s="32">
        <v>0.9720474235184785</v>
      </c>
      <c r="H21" s="34" t="s">
        <v>49</v>
      </c>
      <c r="I21" s="35">
        <v>-0.63266936640090077</v>
      </c>
      <c r="J21" s="36" t="s">
        <v>49</v>
      </c>
      <c r="K21" s="34"/>
      <c r="L21" s="32">
        <v>-3.2250865952863886E-3</v>
      </c>
      <c r="M21" s="34" t="s">
        <v>50</v>
      </c>
      <c r="N21" s="37">
        <v>4.3203990238739704E-3</v>
      </c>
      <c r="O21" s="36" t="s">
        <v>50</v>
      </c>
      <c r="P21" s="34"/>
      <c r="Q21" s="38">
        <v>-4.7479914566780204E-2</v>
      </c>
      <c r="R21" s="34" t="s">
        <v>50</v>
      </c>
      <c r="S21" s="39">
        <v>0.12941621336776193</v>
      </c>
      <c r="T21" s="34" t="s">
        <v>52</v>
      </c>
      <c r="U21" s="39">
        <v>-0.22635574128122396</v>
      </c>
      <c r="V21" s="34" t="s">
        <v>49</v>
      </c>
      <c r="W21" s="39">
        <v>5.1059834688283283E-2</v>
      </c>
      <c r="X21" s="34" t="s">
        <v>50</v>
      </c>
      <c r="Y21" s="39">
        <v>-3.7041068101743464E-2</v>
      </c>
      <c r="Z21" s="34" t="s">
        <v>50</v>
      </c>
      <c r="AA21" s="39">
        <v>0.33577487707814141</v>
      </c>
      <c r="AB21" s="36" t="s">
        <v>49</v>
      </c>
      <c r="AC21" s="34"/>
      <c r="AD21" s="38">
        <v>4.9192880957255922E-2</v>
      </c>
      <c r="AE21" s="34" t="s">
        <v>50</v>
      </c>
      <c r="AF21" s="39">
        <v>1.3424878384858225E-2</v>
      </c>
      <c r="AG21" s="34" t="s">
        <v>50</v>
      </c>
      <c r="AH21" s="39">
        <v>-8.3289122060767218E-2</v>
      </c>
      <c r="AI21" s="34" t="s">
        <v>50</v>
      </c>
      <c r="AJ21" s="39">
        <v>6.9545048436000387E-2</v>
      </c>
      <c r="AK21" s="36" t="s">
        <v>50</v>
      </c>
      <c r="AL21" s="34"/>
      <c r="AM21" s="38">
        <v>3.654424304523711E-2</v>
      </c>
      <c r="AN21" s="34" t="s">
        <v>50</v>
      </c>
      <c r="AO21" s="39">
        <v>5.9801242477513478E-2</v>
      </c>
      <c r="AP21" s="34" t="s">
        <v>50</v>
      </c>
      <c r="AQ21" s="39">
        <v>-9.7934339147791399E-2</v>
      </c>
      <c r="AR21" s="34" t="s">
        <v>51</v>
      </c>
      <c r="AS21" s="39">
        <v>2.9387954857581517E-2</v>
      </c>
      <c r="AT21" s="36" t="s">
        <v>50</v>
      </c>
      <c r="AU21" s="34"/>
      <c r="AV21" s="38">
        <v>7.4082136203486748E-2</v>
      </c>
      <c r="AW21" s="34" t="s">
        <v>50</v>
      </c>
      <c r="AX21" s="39">
        <v>-4.3181566022353311E-2</v>
      </c>
      <c r="AY21" s="34" t="s">
        <v>50</v>
      </c>
      <c r="AZ21" s="39">
        <v>-6.0612656893762065E-2</v>
      </c>
      <c r="BA21" s="34" t="s">
        <v>50</v>
      </c>
      <c r="BB21" s="39">
        <v>0.10419038407228358</v>
      </c>
      <c r="BC21" s="36" t="s">
        <v>51</v>
      </c>
      <c r="BD21" s="34"/>
      <c r="BE21" s="38">
        <v>-5.4247957879276554E-2</v>
      </c>
      <c r="BF21" s="34" t="s">
        <v>50</v>
      </c>
      <c r="BG21" s="39">
        <v>-0.11160425713772036</v>
      </c>
      <c r="BH21" s="34" t="s">
        <v>51</v>
      </c>
      <c r="BI21" s="39">
        <v>0.3082438534340885</v>
      </c>
      <c r="BJ21" s="34" t="s">
        <v>49</v>
      </c>
      <c r="BK21" s="39">
        <v>5.2138481169100588E-2</v>
      </c>
      <c r="BL21" s="34" t="s">
        <v>50</v>
      </c>
      <c r="BM21" s="39">
        <v>-1.3530152639948927E-2</v>
      </c>
      <c r="BN21" s="36" t="s">
        <v>50</v>
      </c>
      <c r="BO21" s="34"/>
      <c r="BP21" s="38">
        <v>-4.9215405170148462E-3</v>
      </c>
      <c r="BQ21" s="34" t="s">
        <v>50</v>
      </c>
      <c r="BR21" s="39">
        <v>-0.17938897444315402</v>
      </c>
      <c r="BS21" s="34" t="s">
        <v>49</v>
      </c>
      <c r="BT21" s="39">
        <v>0.33577487707814141</v>
      </c>
      <c r="BU21" s="34" t="s">
        <v>49</v>
      </c>
      <c r="BV21" s="39">
        <v>2.5592010688477163E-2</v>
      </c>
      <c r="BW21" s="34" t="s">
        <v>50</v>
      </c>
      <c r="BX21" s="39">
        <v>-4.2348956134813091E-2</v>
      </c>
      <c r="BY21" s="36" t="s">
        <v>50</v>
      </c>
      <c r="BZ21" s="34"/>
      <c r="CA21" s="38">
        <v>-0.12001651436229228</v>
      </c>
      <c r="CB21" s="34" t="s">
        <v>52</v>
      </c>
      <c r="CC21" s="39">
        <v>0.13693970631553609</v>
      </c>
      <c r="CD21" s="34" t="s">
        <v>52</v>
      </c>
      <c r="CE21" s="39">
        <v>0.27612432584935986</v>
      </c>
      <c r="CF21" s="34" t="s">
        <v>49</v>
      </c>
      <c r="CG21" s="39">
        <v>8.6327117394145711E-2</v>
      </c>
      <c r="CH21" s="34" t="s">
        <v>50</v>
      </c>
      <c r="CI21" s="39">
        <v>1.9168105171531478E-2</v>
      </c>
      <c r="CJ21" s="36" t="s">
        <v>50</v>
      </c>
      <c r="CK21" s="34"/>
      <c r="CL21" s="38">
        <v>-0.47547261963328813</v>
      </c>
      <c r="CM21" s="34" t="s">
        <v>49</v>
      </c>
      <c r="CN21" s="39">
        <v>0.21647377462057829</v>
      </c>
      <c r="CO21" s="34" t="s">
        <v>49</v>
      </c>
      <c r="CP21" s="39">
        <v>-8.0324090029944686E-2</v>
      </c>
      <c r="CQ21" s="34" t="s">
        <v>50</v>
      </c>
      <c r="CR21" s="39">
        <v>-0.14142953275211123</v>
      </c>
      <c r="CS21" s="34" t="s">
        <v>52</v>
      </c>
      <c r="CT21" s="39">
        <v>3.1894710440952198E-2</v>
      </c>
      <c r="CU21" s="34" t="s">
        <v>50</v>
      </c>
      <c r="CV21" s="39">
        <v>-0.12055183982203775</v>
      </c>
      <c r="CW21" s="34" t="s">
        <v>52</v>
      </c>
      <c r="CX21" s="39">
        <v>-2.2449132182874769E-3</v>
      </c>
      <c r="CY21" s="36" t="s">
        <v>50</v>
      </c>
      <c r="CZ21" s="34"/>
      <c r="DA21" s="38">
        <v>4.809845980458495E-2</v>
      </c>
      <c r="DB21" s="34" t="s">
        <v>50</v>
      </c>
      <c r="DC21" s="39">
        <v>-3.3056775557836211E-2</v>
      </c>
      <c r="DD21" s="34" t="s">
        <v>50</v>
      </c>
      <c r="DE21" s="39">
        <v>8.6975996739291683E-2</v>
      </c>
      <c r="DF21" s="34" t="s">
        <v>50</v>
      </c>
      <c r="DG21" s="39">
        <v>-9.2305549387232275E-2</v>
      </c>
      <c r="DH21" s="34" t="s">
        <v>51</v>
      </c>
      <c r="DI21" s="39">
        <v>-0.14142953275211123</v>
      </c>
      <c r="DJ21" s="36" t="s">
        <v>52</v>
      </c>
    </row>
    <row r="22" spans="1:114" x14ac:dyDescent="0.3">
      <c r="A22" s="30"/>
      <c r="B22" s="31"/>
      <c r="C22" s="31" t="s">
        <v>70</v>
      </c>
      <c r="D22" s="32">
        <v>2.346774193548387</v>
      </c>
      <c r="E22" s="33">
        <v>1.2873548471357044</v>
      </c>
      <c r="F22" s="34"/>
      <c r="G22" s="32">
        <v>0.99650491776647865</v>
      </c>
      <c r="H22" s="34" t="s">
        <v>49</v>
      </c>
      <c r="I22" s="35">
        <v>-1.0309250424341092</v>
      </c>
      <c r="J22" s="36" t="s">
        <v>49</v>
      </c>
      <c r="K22" s="34"/>
      <c r="L22" s="32">
        <v>0.11355342565861822</v>
      </c>
      <c r="M22" s="34" t="s">
        <v>51</v>
      </c>
      <c r="N22" s="37">
        <v>-0.15211874003324335</v>
      </c>
      <c r="O22" s="36" t="s">
        <v>49</v>
      </c>
      <c r="P22" s="34"/>
      <c r="Q22" s="38">
        <v>-0.12372205992991255</v>
      </c>
      <c r="R22" s="34" t="s">
        <v>52</v>
      </c>
      <c r="S22" s="39">
        <v>-0.227381083114434</v>
      </c>
      <c r="T22" s="34" t="s">
        <v>49</v>
      </c>
      <c r="U22" s="39">
        <v>-9.8213177803191776E-2</v>
      </c>
      <c r="V22" s="34" t="s">
        <v>51</v>
      </c>
      <c r="W22" s="39">
        <v>7.7705317467426899E-2</v>
      </c>
      <c r="X22" s="34" t="s">
        <v>50</v>
      </c>
      <c r="Y22" s="39">
        <v>0.21612207937123981</v>
      </c>
      <c r="Z22" s="34" t="s">
        <v>49</v>
      </c>
      <c r="AA22" s="39">
        <v>-0.60227809282337197</v>
      </c>
      <c r="AB22" s="36" t="s">
        <v>49</v>
      </c>
      <c r="AC22" s="34"/>
      <c r="AD22" s="38">
        <v>4.3033759975621678E-2</v>
      </c>
      <c r="AE22" s="34" t="s">
        <v>50</v>
      </c>
      <c r="AF22" s="39">
        <v>-1.2155440878351711E-2</v>
      </c>
      <c r="AG22" s="34" t="s">
        <v>50</v>
      </c>
      <c r="AH22" s="39">
        <v>-4.3216486243744273E-2</v>
      </c>
      <c r="AI22" s="34" t="s">
        <v>50</v>
      </c>
      <c r="AJ22" s="39">
        <v>4.9521794540900416E-2</v>
      </c>
      <c r="AK22" s="36" t="s">
        <v>50</v>
      </c>
      <c r="AL22" s="34"/>
      <c r="AM22" s="38">
        <v>2.3517204170118489E-2</v>
      </c>
      <c r="AN22" s="34" t="s">
        <v>50</v>
      </c>
      <c r="AO22" s="39">
        <v>6.7549942740443486E-2</v>
      </c>
      <c r="AP22" s="34" t="s">
        <v>50</v>
      </c>
      <c r="AQ22" s="39">
        <v>0.18375597086636827</v>
      </c>
      <c r="AR22" s="34" t="s">
        <v>49</v>
      </c>
      <c r="AS22" s="39">
        <v>0.17198647686459678</v>
      </c>
      <c r="AT22" s="36" t="s">
        <v>49</v>
      </c>
      <c r="AU22" s="34"/>
      <c r="AV22" s="38">
        <v>8.1437305270322322E-2</v>
      </c>
      <c r="AW22" s="34" t="s">
        <v>50</v>
      </c>
      <c r="AX22" s="39">
        <v>-0.10944289441305728</v>
      </c>
      <c r="AY22" s="34" t="s">
        <v>51</v>
      </c>
      <c r="AZ22" s="39">
        <v>-0.3946577101561769</v>
      </c>
      <c r="BA22" s="34" t="s">
        <v>49</v>
      </c>
      <c r="BB22" s="39">
        <v>-5.6134009816798273E-2</v>
      </c>
      <c r="BC22" s="36" t="s">
        <v>50</v>
      </c>
      <c r="BD22" s="34"/>
      <c r="BE22" s="38">
        <v>-0.11571945068420238</v>
      </c>
      <c r="BF22" s="34" t="s">
        <v>52</v>
      </c>
      <c r="BG22" s="39">
        <v>8.0542389827792365E-3</v>
      </c>
      <c r="BH22" s="34" t="s">
        <v>50</v>
      </c>
      <c r="BI22" s="39">
        <v>-0.20961673250053334</v>
      </c>
      <c r="BJ22" s="34" t="s">
        <v>49</v>
      </c>
      <c r="BK22" s="39">
        <v>7.5297355611632547E-2</v>
      </c>
      <c r="BL22" s="34" t="s">
        <v>50</v>
      </c>
      <c r="BM22" s="39">
        <v>8.0534327526507091E-2</v>
      </c>
      <c r="BN22" s="36" t="s">
        <v>50</v>
      </c>
      <c r="BO22" s="34"/>
      <c r="BP22" s="38">
        <v>-4.8187754597809164E-4</v>
      </c>
      <c r="BQ22" s="34" t="s">
        <v>50</v>
      </c>
      <c r="BR22" s="39">
        <v>0.15433223586193934</v>
      </c>
      <c r="BS22" s="34" t="s">
        <v>49</v>
      </c>
      <c r="BT22" s="39">
        <v>-0.26936954820183495</v>
      </c>
      <c r="BU22" s="34" t="s">
        <v>49</v>
      </c>
      <c r="BV22" s="39">
        <v>0.18756374833752962</v>
      </c>
      <c r="BW22" s="34" t="s">
        <v>49</v>
      </c>
      <c r="BX22" s="39">
        <v>0.24409956299409497</v>
      </c>
      <c r="BY22" s="36" t="s">
        <v>49</v>
      </c>
      <c r="BZ22" s="34"/>
      <c r="CA22" s="38">
        <v>-0.26936954820183495</v>
      </c>
      <c r="CB22" s="34" t="s">
        <v>49</v>
      </c>
      <c r="CC22" s="39">
        <v>-0.52829841624080809</v>
      </c>
      <c r="CD22" s="34" t="s">
        <v>49</v>
      </c>
      <c r="CE22" s="39">
        <v>-0.13990511418234847</v>
      </c>
      <c r="CF22" s="34" t="s">
        <v>52</v>
      </c>
      <c r="CG22" s="39">
        <v>-6.9288150171719146E-2</v>
      </c>
      <c r="CH22" s="34" t="s">
        <v>50</v>
      </c>
      <c r="CI22" s="39">
        <v>-0.10504930502325571</v>
      </c>
      <c r="CJ22" s="36" t="s">
        <v>51</v>
      </c>
      <c r="CK22" s="34"/>
      <c r="CL22" s="38">
        <v>-0.50240552943691086</v>
      </c>
      <c r="CM22" s="34" t="s">
        <v>49</v>
      </c>
      <c r="CN22" s="39">
        <v>-0.13620613035322029</v>
      </c>
      <c r="CO22" s="34" t="s">
        <v>52</v>
      </c>
      <c r="CP22" s="39">
        <v>-0.23147751873271691</v>
      </c>
      <c r="CQ22" s="34" t="s">
        <v>49</v>
      </c>
      <c r="CR22" s="39">
        <v>-0.26936954820183495</v>
      </c>
      <c r="CS22" s="34" t="s">
        <v>49</v>
      </c>
      <c r="CT22" s="39">
        <v>6.1698509943553317E-3</v>
      </c>
      <c r="CU22" s="34" t="s">
        <v>50</v>
      </c>
      <c r="CV22" s="39">
        <v>0.42973839550339266</v>
      </c>
      <c r="CW22" s="34" t="s">
        <v>49</v>
      </c>
      <c r="CX22" s="39">
        <v>8.9147346005974196E-2</v>
      </c>
      <c r="CY22" s="36" t="s">
        <v>51</v>
      </c>
      <c r="CZ22" s="34"/>
      <c r="DA22" s="38">
        <v>2.8123193800389485E-2</v>
      </c>
      <c r="DB22" s="34" t="s">
        <v>50</v>
      </c>
      <c r="DC22" s="39">
        <v>3.3043557217729065E-2</v>
      </c>
      <c r="DD22" s="34" t="s">
        <v>50</v>
      </c>
      <c r="DE22" s="39">
        <v>-8.3471899353341358E-2</v>
      </c>
      <c r="DF22" s="34" t="s">
        <v>50</v>
      </c>
      <c r="DG22" s="39">
        <v>-5.6134009816798273E-2</v>
      </c>
      <c r="DH22" s="34" t="s">
        <v>50</v>
      </c>
      <c r="DI22" s="39">
        <v>7.7410185778932869E-2</v>
      </c>
      <c r="DJ22" s="36" t="s">
        <v>50</v>
      </c>
    </row>
    <row r="23" spans="1:114" x14ac:dyDescent="0.3">
      <c r="A23" s="30"/>
      <c r="B23" s="31"/>
      <c r="C23" s="31" t="s">
        <v>71</v>
      </c>
      <c r="D23" s="32">
        <v>2.318548387096774</v>
      </c>
      <c r="E23" s="33">
        <v>1.421103110326345</v>
      </c>
      <c r="F23" s="34"/>
      <c r="G23" s="32">
        <v>0.7531758209622943</v>
      </c>
      <c r="H23" s="34" t="s">
        <v>49</v>
      </c>
      <c r="I23" s="35">
        <v>-1.1210011289416639</v>
      </c>
      <c r="J23" s="36" t="s">
        <v>49</v>
      </c>
      <c r="K23" s="34"/>
      <c r="L23" s="32">
        <v>-4.0802814654151462E-2</v>
      </c>
      <c r="M23" s="34" t="s">
        <v>50</v>
      </c>
      <c r="N23" s="37">
        <v>5.4660374348014476E-2</v>
      </c>
      <c r="O23" s="36" t="s">
        <v>50</v>
      </c>
      <c r="P23" s="34"/>
      <c r="Q23" s="38">
        <v>-0.84867057030071136</v>
      </c>
      <c r="R23" s="34" t="s">
        <v>49</v>
      </c>
      <c r="S23" s="39">
        <v>0.2132661819698988</v>
      </c>
      <c r="T23" s="34" t="s">
        <v>49</v>
      </c>
      <c r="U23" s="39">
        <v>0.19328080410942231</v>
      </c>
      <c r="V23" s="34" t="s">
        <v>49</v>
      </c>
      <c r="W23" s="39">
        <v>0.26742125214238832</v>
      </c>
      <c r="X23" s="34" t="s">
        <v>49</v>
      </c>
      <c r="Y23" s="39">
        <v>-0.81055464030726587</v>
      </c>
      <c r="Z23" s="34" t="s">
        <v>49</v>
      </c>
      <c r="AA23" s="39">
        <v>-1.2294110138616123</v>
      </c>
      <c r="AB23" s="36" t="s">
        <v>49</v>
      </c>
      <c r="AC23" s="34"/>
      <c r="AD23" s="38">
        <v>-2.3439508141400193E-3</v>
      </c>
      <c r="AE23" s="34" t="s">
        <v>50</v>
      </c>
      <c r="AF23" s="39">
        <v>-7.503175281275902E-2</v>
      </c>
      <c r="AG23" s="34" t="s">
        <v>50</v>
      </c>
      <c r="AH23" s="39">
        <v>-1.4833570142249288E-2</v>
      </c>
      <c r="AI23" s="34" t="s">
        <v>50</v>
      </c>
      <c r="AJ23" s="39">
        <v>0.14620149718003075</v>
      </c>
      <c r="AK23" s="36" t="s">
        <v>52</v>
      </c>
      <c r="AL23" s="34"/>
      <c r="AM23" s="38">
        <v>2.9630046055190429E-2</v>
      </c>
      <c r="AN23" s="34" t="s">
        <v>50</v>
      </c>
      <c r="AO23" s="39">
        <v>-2.068235610574401E-2</v>
      </c>
      <c r="AP23" s="34" t="s">
        <v>50</v>
      </c>
      <c r="AQ23" s="39">
        <v>-7.7555986587159412E-2</v>
      </c>
      <c r="AR23" s="34" t="s">
        <v>50</v>
      </c>
      <c r="AS23" s="39">
        <v>-9.6214134136398705E-2</v>
      </c>
      <c r="AT23" s="36" t="s">
        <v>51</v>
      </c>
      <c r="AU23" s="34"/>
      <c r="AV23" s="38">
        <v>-6.5260525298951433E-2</v>
      </c>
      <c r="AW23" s="34" t="s">
        <v>50</v>
      </c>
      <c r="AX23" s="39">
        <v>-0.14136998702867465</v>
      </c>
      <c r="AY23" s="34" t="s">
        <v>52</v>
      </c>
      <c r="AZ23" s="39">
        <v>8.2285010159547589E-2</v>
      </c>
      <c r="BA23" s="34" t="s">
        <v>50</v>
      </c>
      <c r="BB23" s="39">
        <v>0.35534439478636226</v>
      </c>
      <c r="BC23" s="36" t="s">
        <v>49</v>
      </c>
      <c r="BD23" s="34"/>
      <c r="BE23" s="38">
        <v>-0.16229385292930798</v>
      </c>
      <c r="BF23" s="34" t="s">
        <v>49</v>
      </c>
      <c r="BG23" s="39">
        <v>-0.47546954146378873</v>
      </c>
      <c r="BH23" s="34" t="s">
        <v>49</v>
      </c>
      <c r="BI23" s="39">
        <v>-0.17002658597954207</v>
      </c>
      <c r="BJ23" s="34" t="s">
        <v>49</v>
      </c>
      <c r="BK23" s="39">
        <v>0.13933394618247194</v>
      </c>
      <c r="BL23" s="34" t="s">
        <v>52</v>
      </c>
      <c r="BM23" s="39">
        <v>0.22594507760181434</v>
      </c>
      <c r="BN23" s="36" t="s">
        <v>49</v>
      </c>
      <c r="BO23" s="34"/>
      <c r="BP23" s="38">
        <v>-0.17002658597954207</v>
      </c>
      <c r="BQ23" s="34" t="s">
        <v>49</v>
      </c>
      <c r="BR23" s="39">
        <v>-0.54400967531813638</v>
      </c>
      <c r="BS23" s="34" t="s">
        <v>49</v>
      </c>
      <c r="BT23" s="39">
        <v>-0.42520677663726719</v>
      </c>
      <c r="BU23" s="34" t="s">
        <v>49</v>
      </c>
      <c r="BV23" s="39">
        <v>0.14010149599984614</v>
      </c>
      <c r="BW23" s="34" t="s">
        <v>52</v>
      </c>
      <c r="BX23" s="39">
        <v>0.21713431962031382</v>
      </c>
      <c r="BY23" s="36" t="s">
        <v>49</v>
      </c>
      <c r="BZ23" s="34"/>
      <c r="CA23" s="38">
        <v>-0.15198354219566257</v>
      </c>
      <c r="CB23" s="34" t="s">
        <v>49</v>
      </c>
      <c r="CC23" s="39">
        <v>-0.22415571733118081</v>
      </c>
      <c r="CD23" s="34" t="s">
        <v>49</v>
      </c>
      <c r="CE23" s="39">
        <v>0.12768363645447026</v>
      </c>
      <c r="CF23" s="34" t="s">
        <v>52</v>
      </c>
      <c r="CG23" s="39">
        <v>0.13834543505403543</v>
      </c>
      <c r="CH23" s="34" t="s">
        <v>52</v>
      </c>
      <c r="CI23" s="39">
        <v>0.23594189915774744</v>
      </c>
      <c r="CJ23" s="36" t="s">
        <v>49</v>
      </c>
      <c r="CK23" s="34"/>
      <c r="CL23" s="38">
        <v>5.7315765697339989E-2</v>
      </c>
      <c r="CM23" s="34" t="s">
        <v>50</v>
      </c>
      <c r="CN23" s="39">
        <v>0.1578412953503831</v>
      </c>
      <c r="CO23" s="34" t="s">
        <v>49</v>
      </c>
      <c r="CP23" s="39">
        <v>-0.12117834549147796</v>
      </c>
      <c r="CQ23" s="34" t="s">
        <v>52</v>
      </c>
      <c r="CR23" s="39">
        <v>-0.47044326498113659</v>
      </c>
      <c r="CS23" s="34" t="s">
        <v>49</v>
      </c>
      <c r="CT23" s="39">
        <v>-5.4210670974338057E-2</v>
      </c>
      <c r="CU23" s="34" t="s">
        <v>50</v>
      </c>
      <c r="CV23" s="39">
        <v>0.3387872487258608</v>
      </c>
      <c r="CW23" s="34" t="s">
        <v>49</v>
      </c>
      <c r="CX23" s="39">
        <v>0.15474820213028948</v>
      </c>
      <c r="CY23" s="36" t="s">
        <v>49</v>
      </c>
      <c r="CZ23" s="34"/>
      <c r="DA23" s="38">
        <v>-7.4436843379839857E-2</v>
      </c>
      <c r="DB23" s="34" t="s">
        <v>50</v>
      </c>
      <c r="DC23" s="39">
        <v>1.7565976109342844E-2</v>
      </c>
      <c r="DD23" s="34" t="s">
        <v>50</v>
      </c>
      <c r="DE23" s="39">
        <v>-3.1696583636465749E-2</v>
      </c>
      <c r="DF23" s="34" t="s">
        <v>50</v>
      </c>
      <c r="DG23" s="39">
        <v>-3.3937698578309587E-3</v>
      </c>
      <c r="DH23" s="34" t="s">
        <v>50</v>
      </c>
      <c r="DI23" s="39">
        <v>0.21564347490088304</v>
      </c>
      <c r="DJ23" s="36" t="s">
        <v>49</v>
      </c>
    </row>
    <row r="24" spans="1:114" x14ac:dyDescent="0.3">
      <c r="A24" s="20"/>
      <c r="B24" s="21" t="s">
        <v>72</v>
      </c>
      <c r="C24" s="21"/>
      <c r="D24" s="22">
        <v>2.6068548387096762</v>
      </c>
      <c r="E24" s="23">
        <v>0.88674365402528166</v>
      </c>
      <c r="F24" s="24"/>
      <c r="G24" s="22">
        <v>1.1534052555968948</v>
      </c>
      <c r="H24" s="24" t="s">
        <v>49</v>
      </c>
      <c r="I24" s="25">
        <v>-1.3477289940585808</v>
      </c>
      <c r="J24" s="26" t="s">
        <v>49</v>
      </c>
      <c r="K24" s="24"/>
      <c r="L24" s="22">
        <v>6.3480241376301205E-2</v>
      </c>
      <c r="M24" s="24" t="s">
        <v>50</v>
      </c>
      <c r="N24" s="27">
        <v>-8.5039568636171889E-2</v>
      </c>
      <c r="O24" s="26" t="s">
        <v>50</v>
      </c>
      <c r="P24" s="24"/>
      <c r="Q24" s="28">
        <v>-0.18628627483619883</v>
      </c>
      <c r="R24" s="24" t="s">
        <v>49</v>
      </c>
      <c r="S24" s="29">
        <v>-0.54212816793368801</v>
      </c>
      <c r="T24" s="24" t="s">
        <v>49</v>
      </c>
      <c r="U24" s="29">
        <v>-4.086115487677186E-2</v>
      </c>
      <c r="V24" s="24" t="s">
        <v>50</v>
      </c>
      <c r="W24" s="29">
        <v>0.13276830250994223</v>
      </c>
      <c r="X24" s="24" t="s">
        <v>52</v>
      </c>
      <c r="Y24" s="29">
        <v>0.19275349566045982</v>
      </c>
      <c r="Z24" s="24" t="s">
        <v>49</v>
      </c>
      <c r="AA24" s="29">
        <v>-0.46955920839509524</v>
      </c>
      <c r="AB24" s="26" t="s">
        <v>49</v>
      </c>
      <c r="AC24" s="24"/>
      <c r="AD24" s="28">
        <v>-0.1000727733182754</v>
      </c>
      <c r="AE24" s="24" t="s">
        <v>51</v>
      </c>
      <c r="AF24" s="29">
        <v>-5.4532042313390712E-2</v>
      </c>
      <c r="AG24" s="24" t="s">
        <v>50</v>
      </c>
      <c r="AH24" s="29">
        <v>-6.3028541557602425E-3</v>
      </c>
      <c r="AI24" s="24" t="s">
        <v>50</v>
      </c>
      <c r="AJ24" s="29">
        <v>0.19407246832856509</v>
      </c>
      <c r="AK24" s="26" t="s">
        <v>49</v>
      </c>
      <c r="AL24" s="24"/>
      <c r="AM24" s="28">
        <v>-0.14207095951339457</v>
      </c>
      <c r="AN24" s="24" t="s">
        <v>52</v>
      </c>
      <c r="AO24" s="29">
        <v>9.0096104865786023E-2</v>
      </c>
      <c r="AP24" s="24" t="s">
        <v>51</v>
      </c>
      <c r="AQ24" s="29">
        <v>0.14576509435922133</v>
      </c>
      <c r="AR24" s="24" t="s">
        <v>52</v>
      </c>
      <c r="AS24" s="29">
        <v>0.11871116633729477</v>
      </c>
      <c r="AT24" s="26" t="s">
        <v>52</v>
      </c>
      <c r="AU24" s="24"/>
      <c r="AV24" s="28">
        <v>-1.7431181127877025E-2</v>
      </c>
      <c r="AW24" s="24" t="s">
        <v>50</v>
      </c>
      <c r="AX24" s="29">
        <v>-0.23106345725267366</v>
      </c>
      <c r="AY24" s="24" t="s">
        <v>49</v>
      </c>
      <c r="AZ24" s="29">
        <v>-0.24176290346927479</v>
      </c>
      <c r="BA24" s="24" t="s">
        <v>49</v>
      </c>
      <c r="BB24" s="29">
        <v>0.25909006220338326</v>
      </c>
      <c r="BC24" s="26" t="s">
        <v>49</v>
      </c>
      <c r="BD24" s="24"/>
      <c r="BE24" s="28">
        <v>-0.21344660350043271</v>
      </c>
      <c r="BF24" s="24" t="s">
        <v>49</v>
      </c>
      <c r="BG24" s="29">
        <v>4.0600577161209871E-2</v>
      </c>
      <c r="BH24" s="24" t="s">
        <v>50</v>
      </c>
      <c r="BI24" s="29">
        <v>-7.7128604121014549E-2</v>
      </c>
      <c r="BJ24" s="24" t="s">
        <v>50</v>
      </c>
      <c r="BK24" s="29">
        <v>0.13715574047841855</v>
      </c>
      <c r="BL24" s="24" t="s">
        <v>52</v>
      </c>
      <c r="BM24" s="29">
        <v>0.18259384132505496</v>
      </c>
      <c r="BN24" s="26" t="s">
        <v>49</v>
      </c>
      <c r="BO24" s="24"/>
      <c r="BP24" s="28">
        <v>-0.11327352819889031</v>
      </c>
      <c r="BQ24" s="24" t="s">
        <v>51</v>
      </c>
      <c r="BR24" s="29">
        <v>0.11871116633729577</v>
      </c>
      <c r="BS24" s="24" t="s">
        <v>52</v>
      </c>
      <c r="BT24" s="29">
        <v>-0.36215714827797868</v>
      </c>
      <c r="BU24" s="24" t="s">
        <v>49</v>
      </c>
      <c r="BV24" s="29">
        <v>0.18685691196775489</v>
      </c>
      <c r="BW24" s="24" t="s">
        <v>49</v>
      </c>
      <c r="BX24" s="29">
        <v>0.25859035172095135</v>
      </c>
      <c r="BY24" s="26" t="s">
        <v>49</v>
      </c>
      <c r="BZ24" s="24"/>
      <c r="CA24" s="28">
        <v>-0.34701070390248789</v>
      </c>
      <c r="CB24" s="24" t="s">
        <v>49</v>
      </c>
      <c r="CC24" s="29">
        <v>-0.24580491648443525</v>
      </c>
      <c r="CD24" s="24" t="s">
        <v>49</v>
      </c>
      <c r="CE24" s="29">
        <v>0.25540469739544397</v>
      </c>
      <c r="CF24" s="24" t="s">
        <v>49</v>
      </c>
      <c r="CG24" s="29">
        <v>7.3146655984578202E-2</v>
      </c>
      <c r="CH24" s="24" t="s">
        <v>50</v>
      </c>
      <c r="CI24" s="29">
        <v>9.6367031452790616E-2</v>
      </c>
      <c r="CJ24" s="26" t="s">
        <v>51</v>
      </c>
      <c r="CK24" s="24"/>
      <c r="CL24" s="28">
        <v>-0.45881900238338358</v>
      </c>
      <c r="CM24" s="24" t="s">
        <v>49</v>
      </c>
      <c r="CN24" s="29">
        <v>-0.14735302804374559</v>
      </c>
      <c r="CO24" s="24" t="s">
        <v>52</v>
      </c>
      <c r="CP24" s="29">
        <v>-0.12508674728775687</v>
      </c>
      <c r="CQ24" s="24" t="s">
        <v>52</v>
      </c>
      <c r="CR24" s="29">
        <v>-0.21447931561694344</v>
      </c>
      <c r="CS24" s="24" t="s">
        <v>49</v>
      </c>
      <c r="CT24" s="29">
        <v>7.8075675929781653E-4</v>
      </c>
      <c r="CU24" s="24" t="s">
        <v>50</v>
      </c>
      <c r="CV24" s="29">
        <v>0.19901861583395727</v>
      </c>
      <c r="CW24" s="24" t="s">
        <v>49</v>
      </c>
      <c r="CX24" s="29">
        <v>0.15419890997739083</v>
      </c>
      <c r="CY24" s="26" t="s">
        <v>49</v>
      </c>
      <c r="CZ24" s="24"/>
      <c r="DA24" s="28">
        <v>-1.8651310056653268E-3</v>
      </c>
      <c r="DB24" s="24" t="s">
        <v>50</v>
      </c>
      <c r="DC24" s="29">
        <v>9.3276778401856983E-2</v>
      </c>
      <c r="DD24" s="24" t="s">
        <v>51</v>
      </c>
      <c r="DE24" s="29">
        <v>-6.7489957700247669E-2</v>
      </c>
      <c r="DF24" s="24" t="s">
        <v>50</v>
      </c>
      <c r="DG24" s="29">
        <v>-7.9963500127123943E-2</v>
      </c>
      <c r="DH24" s="24" t="s">
        <v>50</v>
      </c>
      <c r="DI24" s="29">
        <v>3.2480461729116132E-4</v>
      </c>
      <c r="DJ24" s="26" t="s">
        <v>50</v>
      </c>
    </row>
    <row r="25" spans="1:114" x14ac:dyDescent="0.3">
      <c r="A25" s="30"/>
      <c r="B25" s="31"/>
      <c r="C25" s="31" t="s">
        <v>73</v>
      </c>
      <c r="D25" s="32">
        <v>2</v>
      </c>
      <c r="E25" s="33">
        <v>1.2374623757161796</v>
      </c>
      <c r="F25" s="34"/>
      <c r="G25" s="32">
        <v>1.152298408346091</v>
      </c>
      <c r="H25" s="34" t="s">
        <v>49</v>
      </c>
      <c r="I25" s="35">
        <v>-1.109164243327788</v>
      </c>
      <c r="J25" s="36" t="s">
        <v>49</v>
      </c>
      <c r="K25" s="34"/>
      <c r="L25" s="32">
        <v>2.8454414693016836E-2</v>
      </c>
      <c r="M25" s="34" t="s">
        <v>50</v>
      </c>
      <c r="N25" s="37">
        <v>-3.8118178173663954E-2</v>
      </c>
      <c r="O25" s="36" t="s">
        <v>50</v>
      </c>
      <c r="P25" s="34"/>
      <c r="Q25" s="38">
        <v>-0.10101317216020926</v>
      </c>
      <c r="R25" s="34" t="s">
        <v>51</v>
      </c>
      <c r="S25" s="39">
        <v>-0.41497303157707593</v>
      </c>
      <c r="T25" s="34" t="s">
        <v>49</v>
      </c>
      <c r="U25" s="39">
        <v>0.12327031178872998</v>
      </c>
      <c r="V25" s="34" t="s">
        <v>52</v>
      </c>
      <c r="W25" s="39">
        <v>7.4506169536608269E-2</v>
      </c>
      <c r="X25" s="34" t="s">
        <v>50</v>
      </c>
      <c r="Y25" s="39">
        <v>-3.367105738673648E-2</v>
      </c>
      <c r="Z25" s="34" t="s">
        <v>50</v>
      </c>
      <c r="AA25" s="39">
        <v>-0.23088725065190696</v>
      </c>
      <c r="AB25" s="36" t="s">
        <v>49</v>
      </c>
      <c r="AC25" s="34"/>
      <c r="AD25" s="38">
        <v>2.6351262302663221E-2</v>
      </c>
      <c r="AE25" s="34" t="s">
        <v>50</v>
      </c>
      <c r="AF25" s="39">
        <v>-5.3516912402760148E-3</v>
      </c>
      <c r="AG25" s="34" t="s">
        <v>50</v>
      </c>
      <c r="AH25" s="39">
        <v>-6.137509194544357E-2</v>
      </c>
      <c r="AI25" s="34" t="s">
        <v>50</v>
      </c>
      <c r="AJ25" s="39">
        <v>8.5063723924386644E-2</v>
      </c>
      <c r="AK25" s="36" t="s">
        <v>50</v>
      </c>
      <c r="AL25" s="34"/>
      <c r="AM25" s="38">
        <v>-2.6495258271530327E-2</v>
      </c>
      <c r="AN25" s="34" t="s">
        <v>50</v>
      </c>
      <c r="AO25" s="39">
        <v>0.11683451237807338</v>
      </c>
      <c r="AP25" s="34" t="s">
        <v>52</v>
      </c>
      <c r="AQ25" s="39">
        <v>5.8924350426788612E-2</v>
      </c>
      <c r="AR25" s="34" t="s">
        <v>50</v>
      </c>
      <c r="AS25" s="39">
        <v>-0.12856221911299368</v>
      </c>
      <c r="AT25" s="36" t="s">
        <v>52</v>
      </c>
      <c r="AU25" s="34"/>
      <c r="AV25" s="38">
        <v>0.13033957698091506</v>
      </c>
      <c r="AW25" s="34" t="s">
        <v>52</v>
      </c>
      <c r="AX25" s="39">
        <v>-0.15449073389208473</v>
      </c>
      <c r="AY25" s="34" t="s">
        <v>49</v>
      </c>
      <c r="AZ25" s="39">
        <v>-0.24764519626373879</v>
      </c>
      <c r="BA25" s="34" t="s">
        <v>49</v>
      </c>
      <c r="BB25" s="39">
        <v>0.26936845909389145</v>
      </c>
      <c r="BC25" s="36" t="s">
        <v>49</v>
      </c>
      <c r="BD25" s="34"/>
      <c r="BE25" s="38">
        <v>-0.11988376476156697</v>
      </c>
      <c r="BF25" s="34" t="s">
        <v>52</v>
      </c>
      <c r="BG25" s="39">
        <v>-0.14430453165744184</v>
      </c>
      <c r="BH25" s="34" t="s">
        <v>52</v>
      </c>
      <c r="BI25" s="39">
        <v>0.2486478083943611</v>
      </c>
      <c r="BJ25" s="34" t="s">
        <v>49</v>
      </c>
      <c r="BK25" s="39">
        <v>0.14449566348745149</v>
      </c>
      <c r="BL25" s="34" t="s">
        <v>52</v>
      </c>
      <c r="BM25" s="39">
        <v>7.2802286241591511E-3</v>
      </c>
      <c r="BN25" s="36" t="s">
        <v>50</v>
      </c>
      <c r="BO25" s="34"/>
      <c r="BP25" s="38">
        <v>-6.993219611091403E-2</v>
      </c>
      <c r="BQ25" s="34" t="s">
        <v>50</v>
      </c>
      <c r="BR25" s="39">
        <v>-7.3464125207424846E-2</v>
      </c>
      <c r="BS25" s="34" t="s">
        <v>50</v>
      </c>
      <c r="BT25" s="39">
        <v>0</v>
      </c>
      <c r="BU25" s="34" t="s">
        <v>50</v>
      </c>
      <c r="BV25" s="39">
        <v>0.18063531962766841</v>
      </c>
      <c r="BW25" s="34" t="s">
        <v>49</v>
      </c>
      <c r="BX25" s="39">
        <v>4.1090103929576537E-2</v>
      </c>
      <c r="BY25" s="36" t="s">
        <v>50</v>
      </c>
      <c r="BZ25" s="34"/>
      <c r="CA25" s="38">
        <v>-0.186485856295771</v>
      </c>
      <c r="CB25" s="34" t="s">
        <v>49</v>
      </c>
      <c r="CC25" s="39">
        <v>-0.40405268864083704</v>
      </c>
      <c r="CD25" s="34" t="s">
        <v>49</v>
      </c>
      <c r="CE25" s="39">
        <v>0.53873691818778258</v>
      </c>
      <c r="CF25" s="34" t="s">
        <v>49</v>
      </c>
      <c r="CG25" s="39">
        <v>9.7952166943233138E-2</v>
      </c>
      <c r="CH25" s="34" t="s">
        <v>51</v>
      </c>
      <c r="CI25" s="39">
        <v>-3.1080976049295227E-2</v>
      </c>
      <c r="CJ25" s="36" t="s">
        <v>50</v>
      </c>
      <c r="CK25" s="34"/>
      <c r="CL25" s="38">
        <v>-0.56567376409717185</v>
      </c>
      <c r="CM25" s="34" t="s">
        <v>49</v>
      </c>
      <c r="CN25" s="39">
        <v>-0.13853235039114417</v>
      </c>
      <c r="CO25" s="34" t="s">
        <v>52</v>
      </c>
      <c r="CP25" s="39">
        <v>-0.13796921075540772</v>
      </c>
      <c r="CQ25" s="34" t="s">
        <v>52</v>
      </c>
      <c r="CR25" s="39">
        <v>-0.12121580659225104</v>
      </c>
      <c r="CS25" s="34" t="s">
        <v>52</v>
      </c>
      <c r="CT25" s="39">
        <v>7.0137447839541692E-2</v>
      </c>
      <c r="CU25" s="34" t="s">
        <v>50</v>
      </c>
      <c r="CV25" s="39">
        <v>2.0202634432041781E-2</v>
      </c>
      <c r="CW25" s="34" t="s">
        <v>50</v>
      </c>
      <c r="CX25" s="39">
        <v>5.1801626748825436E-2</v>
      </c>
      <c r="CY25" s="36" t="s">
        <v>50</v>
      </c>
      <c r="CZ25" s="34"/>
      <c r="DA25" s="38">
        <v>5.7312438105083172E-2</v>
      </c>
      <c r="DB25" s="34" t="s">
        <v>50</v>
      </c>
      <c r="DC25" s="39">
        <v>3.0843716690140195E-2</v>
      </c>
      <c r="DD25" s="34" t="s">
        <v>50</v>
      </c>
      <c r="DE25" s="39">
        <v>-8.9789486364630494E-2</v>
      </c>
      <c r="DF25" s="34" t="s">
        <v>51</v>
      </c>
      <c r="DG25" s="39">
        <v>0</v>
      </c>
      <c r="DH25" s="34" t="s">
        <v>50</v>
      </c>
      <c r="DI25" s="39">
        <v>-2.8860906331488436E-2</v>
      </c>
      <c r="DJ25" s="36" t="s">
        <v>50</v>
      </c>
    </row>
    <row r="26" spans="1:114" x14ac:dyDescent="0.3">
      <c r="A26" s="30"/>
      <c r="B26" s="31"/>
      <c r="C26" s="31" t="s">
        <v>74</v>
      </c>
      <c r="D26" s="32">
        <v>2.8669354838709675</v>
      </c>
      <c r="E26" s="33">
        <v>1.1731144268380314</v>
      </c>
      <c r="F26" s="34"/>
      <c r="G26" s="32">
        <v>0.71328780951755055</v>
      </c>
      <c r="H26" s="34" t="s">
        <v>49</v>
      </c>
      <c r="I26" s="35">
        <v>-1.1401477030422313</v>
      </c>
      <c r="J26" s="36" t="s">
        <v>49</v>
      </c>
      <c r="K26" s="34"/>
      <c r="L26" s="32">
        <v>4.4393453396055875E-2</v>
      </c>
      <c r="M26" s="34" t="s">
        <v>50</v>
      </c>
      <c r="N26" s="37">
        <v>-5.9470475304149562E-2</v>
      </c>
      <c r="O26" s="36" t="s">
        <v>50</v>
      </c>
      <c r="P26" s="34"/>
      <c r="Q26" s="38">
        <v>-0.28082127057197265</v>
      </c>
      <c r="R26" s="34" t="s">
        <v>49</v>
      </c>
      <c r="S26" s="39">
        <v>-0.6238098620168705</v>
      </c>
      <c r="T26" s="34" t="s">
        <v>49</v>
      </c>
      <c r="U26" s="39">
        <v>-7.4395527772215003E-2</v>
      </c>
      <c r="V26" s="34" t="s">
        <v>50</v>
      </c>
      <c r="W26" s="39">
        <v>0.17388457364253268</v>
      </c>
      <c r="X26" s="34" t="s">
        <v>49</v>
      </c>
      <c r="Y26" s="39">
        <v>7.791043002404828E-2</v>
      </c>
      <c r="Z26" s="34" t="s">
        <v>50</v>
      </c>
      <c r="AA26" s="39">
        <v>-0.13012351233007985</v>
      </c>
      <c r="AB26" s="36" t="s">
        <v>52</v>
      </c>
      <c r="AC26" s="34"/>
      <c r="AD26" s="38">
        <v>-0.23866296051484248</v>
      </c>
      <c r="AE26" s="34" t="s">
        <v>49</v>
      </c>
      <c r="AF26" s="39">
        <v>-2.7702666538546829E-2</v>
      </c>
      <c r="AG26" s="34" t="s">
        <v>50</v>
      </c>
      <c r="AH26" s="39">
        <v>7.02673182178917E-2</v>
      </c>
      <c r="AI26" s="34" t="s">
        <v>50</v>
      </c>
      <c r="AJ26" s="39">
        <v>0.15829324985536095</v>
      </c>
      <c r="AK26" s="36" t="s">
        <v>49</v>
      </c>
      <c r="AL26" s="34"/>
      <c r="AM26" s="38">
        <v>-0.31977460731904911</v>
      </c>
      <c r="AN26" s="34" t="s">
        <v>49</v>
      </c>
      <c r="AO26" s="39">
        <v>4.15365846814955E-2</v>
      </c>
      <c r="AP26" s="34" t="s">
        <v>50</v>
      </c>
      <c r="AQ26" s="39">
        <v>0.23774138573514672</v>
      </c>
      <c r="AR26" s="34" t="s">
        <v>49</v>
      </c>
      <c r="AS26" s="39">
        <v>0.13280186935917304</v>
      </c>
      <c r="AT26" s="36" t="s">
        <v>52</v>
      </c>
      <c r="AU26" s="34"/>
      <c r="AV26" s="38">
        <v>-7.9056171642048326E-2</v>
      </c>
      <c r="AW26" s="34" t="s">
        <v>50</v>
      </c>
      <c r="AX26" s="39">
        <v>-0.11221528199830416</v>
      </c>
      <c r="AY26" s="34" t="s">
        <v>51</v>
      </c>
      <c r="AZ26" s="39">
        <v>-0.18904736697011634</v>
      </c>
      <c r="BA26" s="34" t="s">
        <v>49</v>
      </c>
      <c r="BB26" s="39">
        <v>0.18028581342069958</v>
      </c>
      <c r="BC26" s="36" t="s">
        <v>49</v>
      </c>
      <c r="BD26" s="34"/>
      <c r="BE26" s="38">
        <v>-0.2565831695960038</v>
      </c>
      <c r="BF26" s="34" t="s">
        <v>49</v>
      </c>
      <c r="BG26" s="39">
        <v>0.20476039487412634</v>
      </c>
      <c r="BH26" s="34" t="s">
        <v>49</v>
      </c>
      <c r="BI26" s="39">
        <v>-8.3286602231589624E-2</v>
      </c>
      <c r="BJ26" s="34" t="s">
        <v>50</v>
      </c>
      <c r="BK26" s="39">
        <v>0.1924618287456154</v>
      </c>
      <c r="BL26" s="34" t="s">
        <v>49</v>
      </c>
      <c r="BM26" s="39">
        <v>0.12878755106121448</v>
      </c>
      <c r="BN26" s="36" t="s">
        <v>52</v>
      </c>
      <c r="BO26" s="34"/>
      <c r="BP26" s="38">
        <v>-0.18164411343841946</v>
      </c>
      <c r="BQ26" s="34" t="s">
        <v>49</v>
      </c>
      <c r="BR26" s="39">
        <v>0.26841601359889261</v>
      </c>
      <c r="BS26" s="34" t="s">
        <v>49</v>
      </c>
      <c r="BT26" s="39">
        <v>-0.37367544484223009</v>
      </c>
      <c r="BU26" s="34" t="s">
        <v>49</v>
      </c>
      <c r="BV26" s="39">
        <v>0.2036859010542198</v>
      </c>
      <c r="BW26" s="34" t="s">
        <v>49</v>
      </c>
      <c r="BX26" s="39">
        <v>0.20011639616097102</v>
      </c>
      <c r="BY26" s="36" t="s">
        <v>49</v>
      </c>
      <c r="BZ26" s="34"/>
      <c r="CA26" s="38">
        <v>-0.35650191113944996</v>
      </c>
      <c r="CB26" s="34" t="s">
        <v>49</v>
      </c>
      <c r="CC26" s="39">
        <v>-2.8643540450017328E-2</v>
      </c>
      <c r="CD26" s="34" t="s">
        <v>50</v>
      </c>
      <c r="CE26" s="39">
        <v>0.25550038081415738</v>
      </c>
      <c r="CF26" s="34" t="s">
        <v>49</v>
      </c>
      <c r="CG26" s="39">
        <v>0.1780065841057461</v>
      </c>
      <c r="CH26" s="34" t="s">
        <v>49</v>
      </c>
      <c r="CI26" s="39">
        <v>4.785674604418335E-2</v>
      </c>
      <c r="CJ26" s="36" t="s">
        <v>50</v>
      </c>
      <c r="CK26" s="34"/>
      <c r="CL26" s="38">
        <v>-0.31278746171419242</v>
      </c>
      <c r="CM26" s="34" t="s">
        <v>49</v>
      </c>
      <c r="CN26" s="39">
        <v>-0.17883389883251005</v>
      </c>
      <c r="CO26" s="34" t="s">
        <v>49</v>
      </c>
      <c r="CP26" s="39">
        <v>-0.1568548219960475</v>
      </c>
      <c r="CQ26" s="34" t="s">
        <v>49</v>
      </c>
      <c r="CR26" s="39">
        <v>-0.3554090499038185</v>
      </c>
      <c r="CS26" s="34" t="s">
        <v>49</v>
      </c>
      <c r="CT26" s="39">
        <v>-3.775759075471756E-2</v>
      </c>
      <c r="CU26" s="34" t="s">
        <v>50</v>
      </c>
      <c r="CV26" s="39">
        <v>0.26260397884576175</v>
      </c>
      <c r="CW26" s="34" t="s">
        <v>49</v>
      </c>
      <c r="CX26" s="39">
        <v>0.27735760552678651</v>
      </c>
      <c r="CY26" s="36" t="s">
        <v>49</v>
      </c>
      <c r="CZ26" s="34"/>
      <c r="DA26" s="38">
        <v>-5.5848809507225566E-2</v>
      </c>
      <c r="DB26" s="34" t="s">
        <v>50</v>
      </c>
      <c r="DC26" s="39">
        <v>5.4864405875713354E-2</v>
      </c>
      <c r="DD26" s="34" t="s">
        <v>50</v>
      </c>
      <c r="DE26" s="39">
        <v>-1.7714928093702946E-2</v>
      </c>
      <c r="DF26" s="34" t="s">
        <v>50</v>
      </c>
      <c r="DG26" s="39">
        <v>-3.7000714604845976E-2</v>
      </c>
      <c r="DH26" s="34" t="s">
        <v>50</v>
      </c>
      <c r="DI26" s="39">
        <v>8.2984428618051387E-2</v>
      </c>
      <c r="DJ26" s="36" t="s">
        <v>50</v>
      </c>
    </row>
    <row r="27" spans="1:114" x14ac:dyDescent="0.3">
      <c r="A27" s="30"/>
      <c r="B27" s="31"/>
      <c r="C27" s="31" t="s">
        <v>75</v>
      </c>
      <c r="D27" s="32">
        <v>2.9536290322580645</v>
      </c>
      <c r="E27" s="33">
        <v>1.0149722270588886</v>
      </c>
      <c r="F27" s="34"/>
      <c r="G27" s="32">
        <v>0.79374608045748229</v>
      </c>
      <c r="H27" s="34" t="s">
        <v>49</v>
      </c>
      <c r="I27" s="35">
        <v>-0.86228729848611496</v>
      </c>
      <c r="J27" s="36" t="s">
        <v>49</v>
      </c>
      <c r="K27" s="34"/>
      <c r="L27" s="32">
        <v>8.0378785914145101E-2</v>
      </c>
      <c r="M27" s="34" t="s">
        <v>50</v>
      </c>
      <c r="N27" s="37">
        <v>-0.10767724150762788</v>
      </c>
      <c r="O27" s="36" t="s">
        <v>51</v>
      </c>
      <c r="P27" s="34"/>
      <c r="Q27" s="38">
        <v>-4.0522322839556979E-2</v>
      </c>
      <c r="R27" s="34" t="s">
        <v>50</v>
      </c>
      <c r="S27" s="39">
        <v>-0.19396814046014821</v>
      </c>
      <c r="T27" s="34" t="s">
        <v>49</v>
      </c>
      <c r="U27" s="39">
        <v>-0.17140174939862488</v>
      </c>
      <c r="V27" s="34" t="s">
        <v>49</v>
      </c>
      <c r="W27" s="39">
        <v>5.6168301057333364E-2</v>
      </c>
      <c r="X27" s="34" t="s">
        <v>50</v>
      </c>
      <c r="Y27" s="39">
        <v>0.45620719667409837</v>
      </c>
      <c r="Z27" s="34" t="s">
        <v>49</v>
      </c>
      <c r="AA27" s="39">
        <v>-0.79881189631199712</v>
      </c>
      <c r="AB27" s="36" t="s">
        <v>49</v>
      </c>
      <c r="AC27" s="34"/>
      <c r="AD27" s="38">
        <v>-1.8568413065866783E-2</v>
      </c>
      <c r="AE27" s="34" t="s">
        <v>50</v>
      </c>
      <c r="AF27" s="39">
        <v>-0.10438405133485448</v>
      </c>
      <c r="AG27" s="34" t="s">
        <v>51</v>
      </c>
      <c r="AH27" s="39">
        <v>-2.2906326698210699E-2</v>
      </c>
      <c r="AI27" s="34" t="s">
        <v>50</v>
      </c>
      <c r="AJ27" s="39">
        <v>0.22199458286252724</v>
      </c>
      <c r="AK27" s="36" t="s">
        <v>49</v>
      </c>
      <c r="AL27" s="34"/>
      <c r="AM27" s="38">
        <v>2.9535315666569063E-2</v>
      </c>
      <c r="AN27" s="34" t="s">
        <v>50</v>
      </c>
      <c r="AO27" s="39">
        <v>4.5686932613226136E-2</v>
      </c>
      <c r="AP27" s="34" t="s">
        <v>50</v>
      </c>
      <c r="AQ27" s="39">
        <v>3.5423926011704472E-2</v>
      </c>
      <c r="AR27" s="34" t="s">
        <v>50</v>
      </c>
      <c r="AS27" s="39">
        <v>0.31439110545307009</v>
      </c>
      <c r="AT27" s="36" t="s">
        <v>49</v>
      </c>
      <c r="AU27" s="34"/>
      <c r="AV27" s="38">
        <v>-0.1132241373458211</v>
      </c>
      <c r="AW27" s="34" t="s">
        <v>51</v>
      </c>
      <c r="AX27" s="39">
        <v>-0.28755892880089395</v>
      </c>
      <c r="AY27" s="34" t="s">
        <v>49</v>
      </c>
      <c r="AZ27" s="39">
        <v>-0.1132241373458211</v>
      </c>
      <c r="BA27" s="34" t="s">
        <v>51</v>
      </c>
      <c r="BB27" s="39">
        <v>0.14227993592166679</v>
      </c>
      <c r="BC27" s="36" t="s">
        <v>52</v>
      </c>
      <c r="BD27" s="34"/>
      <c r="BE27" s="38">
        <v>-0.11671668833393203</v>
      </c>
      <c r="BF27" s="34" t="s">
        <v>52</v>
      </c>
      <c r="BG27" s="39">
        <v>4.5686932613226136E-2</v>
      </c>
      <c r="BH27" s="34" t="s">
        <v>50</v>
      </c>
      <c r="BI27" s="39">
        <v>-0.40904320603881728</v>
      </c>
      <c r="BJ27" s="34" t="s">
        <v>49</v>
      </c>
      <c r="BK27" s="39">
        <v>-3.91357974443848E-2</v>
      </c>
      <c r="BL27" s="34" t="s">
        <v>50</v>
      </c>
      <c r="BM27" s="39">
        <v>0.32084646095672958</v>
      </c>
      <c r="BN27" s="36" t="s">
        <v>49</v>
      </c>
      <c r="BO27" s="34"/>
      <c r="BP27" s="38">
        <v>-1.6807901630282033E-3</v>
      </c>
      <c r="BQ27" s="34" t="s">
        <v>50</v>
      </c>
      <c r="BR27" s="39">
        <v>9.0470961419866727E-2</v>
      </c>
      <c r="BS27" s="34" t="s">
        <v>51</v>
      </c>
      <c r="BT27" s="39">
        <v>-0.51731228667025619</v>
      </c>
      <c r="BU27" s="34" t="s">
        <v>49</v>
      </c>
      <c r="BV27" s="39">
        <v>3.4095772216213308E-2</v>
      </c>
      <c r="BW27" s="34" t="s">
        <v>50</v>
      </c>
      <c r="BX27" s="39">
        <v>0.39636864970929336</v>
      </c>
      <c r="BY27" s="36" t="s">
        <v>49</v>
      </c>
      <c r="BZ27" s="34"/>
      <c r="CA27" s="38">
        <v>-0.27009788589513745</v>
      </c>
      <c r="CB27" s="34" t="s">
        <v>49</v>
      </c>
      <c r="CC27" s="39">
        <v>-0.11852117301112268</v>
      </c>
      <c r="CD27" s="34" t="s">
        <v>52</v>
      </c>
      <c r="CE27" s="39">
        <v>-0.28272927863547193</v>
      </c>
      <c r="CF27" s="34" t="s">
        <v>49</v>
      </c>
      <c r="CG27" s="39">
        <v>-0.13344918261333621</v>
      </c>
      <c r="CH27" s="34" t="s">
        <v>52</v>
      </c>
      <c r="CI27" s="39">
        <v>0.23515782371824437</v>
      </c>
      <c r="CJ27" s="36" t="s">
        <v>49</v>
      </c>
      <c r="CK27" s="34"/>
      <c r="CL27" s="38">
        <v>-0.1513627941359928</v>
      </c>
      <c r="CM27" s="34" t="s">
        <v>49</v>
      </c>
      <c r="CN27" s="39">
        <v>-1.0612989315121878E-2</v>
      </c>
      <c r="CO27" s="34" t="s">
        <v>50</v>
      </c>
      <c r="CP27" s="39">
        <v>2.165647813161407E-2</v>
      </c>
      <c r="CQ27" s="34" t="s">
        <v>50</v>
      </c>
      <c r="CR27" s="39">
        <v>-3.5754990740783769E-3</v>
      </c>
      <c r="CS27" s="34" t="s">
        <v>50</v>
      </c>
      <c r="CT27" s="39">
        <v>-3.982521295718975E-2</v>
      </c>
      <c r="CU27" s="34" t="s">
        <v>50</v>
      </c>
      <c r="CV27" s="39">
        <v>0.19347422767514011</v>
      </c>
      <c r="CW27" s="34" t="s">
        <v>49</v>
      </c>
      <c r="CX27" s="39">
        <v>2.0424147132557156E-2</v>
      </c>
      <c r="CY27" s="36" t="s">
        <v>50</v>
      </c>
      <c r="CZ27" s="34"/>
      <c r="DA27" s="38">
        <v>-1.0213699088679973E-2</v>
      </c>
      <c r="DB27" s="34" t="s">
        <v>50</v>
      </c>
      <c r="DC27" s="39">
        <v>0.14345969779413625</v>
      </c>
      <c r="DD27" s="34" t="s">
        <v>52</v>
      </c>
      <c r="DE27" s="39">
        <v>-4.6943280815893898E-2</v>
      </c>
      <c r="DF27" s="34" t="s">
        <v>50</v>
      </c>
      <c r="DG27" s="39">
        <v>-0.16681767466534322</v>
      </c>
      <c r="DH27" s="34" t="s">
        <v>49</v>
      </c>
      <c r="DI27" s="39">
        <v>-5.9875421002426828E-2</v>
      </c>
      <c r="DJ27" s="36" t="s">
        <v>50</v>
      </c>
    </row>
    <row r="28" spans="1:114" x14ac:dyDescent="0.3">
      <c r="A28" s="57"/>
      <c r="B28" s="58"/>
      <c r="C28" s="58"/>
      <c r="D28" s="59"/>
      <c r="E28" s="60"/>
      <c r="F28" s="61"/>
      <c r="G28" s="59"/>
      <c r="H28" s="61"/>
      <c r="I28" s="62"/>
      <c r="J28" s="63"/>
      <c r="K28" s="61"/>
      <c r="L28" s="59"/>
      <c r="M28" s="61"/>
      <c r="N28" s="64"/>
      <c r="O28" s="63"/>
      <c r="P28" s="61"/>
      <c r="Q28" s="65"/>
      <c r="R28" s="61"/>
      <c r="S28" s="66"/>
      <c r="T28" s="61"/>
      <c r="U28" s="66"/>
      <c r="V28" s="61"/>
      <c r="W28" s="66"/>
      <c r="X28" s="61"/>
      <c r="Y28" s="66"/>
      <c r="Z28" s="61"/>
      <c r="AA28" s="66"/>
      <c r="AB28" s="63"/>
      <c r="AC28" s="61"/>
      <c r="AD28" s="65"/>
      <c r="AE28" s="61"/>
      <c r="AF28" s="66"/>
      <c r="AG28" s="61"/>
      <c r="AH28" s="66"/>
      <c r="AI28" s="61"/>
      <c r="AJ28" s="66"/>
      <c r="AK28" s="63"/>
      <c r="AL28" s="61"/>
      <c r="AM28" s="65"/>
      <c r="AN28" s="61"/>
      <c r="AO28" s="66"/>
      <c r="AP28" s="61"/>
      <c r="AQ28" s="66"/>
      <c r="AR28" s="61"/>
      <c r="AS28" s="66"/>
      <c r="AT28" s="63"/>
      <c r="AU28" s="61"/>
      <c r="AV28" s="65"/>
      <c r="AW28" s="61"/>
      <c r="AX28" s="66"/>
      <c r="AY28" s="61"/>
      <c r="AZ28" s="66"/>
      <c r="BA28" s="61"/>
      <c r="BB28" s="66"/>
      <c r="BC28" s="63"/>
      <c r="BD28" s="61"/>
      <c r="BE28" s="65"/>
      <c r="BF28" s="61"/>
      <c r="BG28" s="66"/>
      <c r="BH28" s="61"/>
      <c r="BI28" s="66"/>
      <c r="BJ28" s="61"/>
      <c r="BK28" s="66"/>
      <c r="BL28" s="61"/>
      <c r="BM28" s="66"/>
      <c r="BN28" s="63"/>
      <c r="BO28" s="61"/>
      <c r="BP28" s="65"/>
      <c r="BQ28" s="61"/>
      <c r="BR28" s="66"/>
      <c r="BS28" s="61"/>
      <c r="BT28" s="66"/>
      <c r="BU28" s="61"/>
      <c r="BV28" s="66"/>
      <c r="BW28" s="61"/>
      <c r="BX28" s="66"/>
      <c r="BY28" s="63"/>
      <c r="BZ28" s="61"/>
      <c r="CA28" s="65"/>
      <c r="CB28" s="61"/>
      <c r="CC28" s="66"/>
      <c r="CD28" s="61"/>
      <c r="CE28" s="66"/>
      <c r="CF28" s="61"/>
      <c r="CG28" s="66"/>
      <c r="CH28" s="61"/>
      <c r="CI28" s="66"/>
      <c r="CJ28" s="63"/>
      <c r="CK28" s="61"/>
      <c r="CL28" s="65"/>
      <c r="CM28" s="61"/>
      <c r="CN28" s="66"/>
      <c r="CO28" s="61"/>
      <c r="CP28" s="66"/>
      <c r="CQ28" s="61"/>
      <c r="CR28" s="66"/>
      <c r="CS28" s="61"/>
      <c r="CT28" s="66"/>
      <c r="CU28" s="61"/>
      <c r="CV28" s="66"/>
      <c r="CW28" s="61"/>
      <c r="CX28" s="66"/>
      <c r="CY28" s="63"/>
      <c r="CZ28" s="61"/>
      <c r="DA28" s="65"/>
      <c r="DB28" s="61"/>
      <c r="DC28" s="66"/>
      <c r="DD28" s="61"/>
      <c r="DE28" s="66"/>
      <c r="DF28" s="61"/>
      <c r="DG28" s="66"/>
      <c r="DH28" s="61"/>
      <c r="DI28" s="66"/>
      <c r="DJ28" s="63"/>
    </row>
    <row r="29" spans="1:114" x14ac:dyDescent="0.3">
      <c r="A29" s="10" t="s">
        <v>76</v>
      </c>
      <c r="B29" s="11"/>
      <c r="C29" s="11"/>
      <c r="D29" s="49">
        <v>2.4642473118279598</v>
      </c>
      <c r="E29" s="50">
        <v>0.88905729098827824</v>
      </c>
      <c r="F29" s="51"/>
      <c r="G29" s="49">
        <v>1.458001107995665</v>
      </c>
      <c r="H29" s="51" t="s">
        <v>49</v>
      </c>
      <c r="I29" s="52">
        <v>-1.8336955337390946</v>
      </c>
      <c r="J29" s="53" t="s">
        <v>49</v>
      </c>
      <c r="K29" s="51"/>
      <c r="L29" s="49">
        <v>-2.559431057043828E-3</v>
      </c>
      <c r="M29" s="51" t="s">
        <v>50</v>
      </c>
      <c r="N29" s="54">
        <v>3.4286717933879685E-3</v>
      </c>
      <c r="O29" s="53" t="s">
        <v>50</v>
      </c>
      <c r="P29" s="51"/>
      <c r="Q29" s="55">
        <v>-0.37876896713105035</v>
      </c>
      <c r="R29" s="51" t="s">
        <v>49</v>
      </c>
      <c r="S29" s="56">
        <v>-0.15535690118271056</v>
      </c>
      <c r="T29" s="51" t="s">
        <v>49</v>
      </c>
      <c r="U29" s="56">
        <v>-3.2865219751934904E-2</v>
      </c>
      <c r="V29" s="51" t="s">
        <v>50</v>
      </c>
      <c r="W29" s="56">
        <v>0.15801098757492488</v>
      </c>
      <c r="X29" s="51" t="s">
        <v>49</v>
      </c>
      <c r="Y29" s="56">
        <v>-2.5398414016932675E-2</v>
      </c>
      <c r="Z29" s="51" t="s">
        <v>50</v>
      </c>
      <c r="AA29" s="56">
        <v>-0.35078319767260002</v>
      </c>
      <c r="AB29" s="53" t="s">
        <v>49</v>
      </c>
      <c r="AC29" s="51"/>
      <c r="AD29" s="55">
        <v>-9.7531487366257996E-2</v>
      </c>
      <c r="AE29" s="51" t="s">
        <v>51</v>
      </c>
      <c r="AF29" s="56">
        <v>-4.8427991406455081E-2</v>
      </c>
      <c r="AG29" s="51" t="s">
        <v>50</v>
      </c>
      <c r="AH29" s="56">
        <v>-5.9450507071275589E-2</v>
      </c>
      <c r="AI29" s="51" t="s">
        <v>50</v>
      </c>
      <c r="AJ29" s="56">
        <v>0.27030214376137573</v>
      </c>
      <c r="AK29" s="53" t="s">
        <v>49</v>
      </c>
      <c r="AL29" s="51"/>
      <c r="AM29" s="55">
        <v>-0.1005378671946538</v>
      </c>
      <c r="AN29" s="51" t="s">
        <v>51</v>
      </c>
      <c r="AO29" s="56">
        <v>-4.5062877422488027E-3</v>
      </c>
      <c r="AP29" s="51" t="s">
        <v>50</v>
      </c>
      <c r="AQ29" s="56">
        <v>-1.4462985759644244E-2</v>
      </c>
      <c r="AR29" s="51" t="s">
        <v>50</v>
      </c>
      <c r="AS29" s="56">
        <v>0.16291818168651501</v>
      </c>
      <c r="AT29" s="53" t="s">
        <v>49</v>
      </c>
      <c r="AU29" s="51"/>
      <c r="AV29" s="55">
        <v>-9.1615707703928947E-2</v>
      </c>
      <c r="AW29" s="51" t="s">
        <v>51</v>
      </c>
      <c r="AX29" s="56">
        <v>-0.10203830617306021</v>
      </c>
      <c r="AY29" s="51" t="s">
        <v>51</v>
      </c>
      <c r="AZ29" s="56">
        <v>-0.12910860458606227</v>
      </c>
      <c r="BA29" s="51" t="s">
        <v>52</v>
      </c>
      <c r="BB29" s="56">
        <v>0.36294713064948964</v>
      </c>
      <c r="BC29" s="53" t="s">
        <v>49</v>
      </c>
      <c r="BD29" s="51"/>
      <c r="BE29" s="55">
        <v>-0.2584929899627309</v>
      </c>
      <c r="BF29" s="51" t="s">
        <v>49</v>
      </c>
      <c r="BG29" s="56">
        <v>-0.10975743200173593</v>
      </c>
      <c r="BH29" s="51" t="s">
        <v>51</v>
      </c>
      <c r="BI29" s="56">
        <v>-3.0468793371992444E-3</v>
      </c>
      <c r="BJ29" s="51" t="s">
        <v>50</v>
      </c>
      <c r="BK29" s="56">
        <v>0.13332565440627728</v>
      </c>
      <c r="BL29" s="51" t="s">
        <v>52</v>
      </c>
      <c r="BM29" s="56">
        <v>0.26686040604853378</v>
      </c>
      <c r="BN29" s="53" t="s">
        <v>49</v>
      </c>
      <c r="BO29" s="51"/>
      <c r="BP29" s="55">
        <v>-0.20637374319800517</v>
      </c>
      <c r="BQ29" s="51" t="s">
        <v>49</v>
      </c>
      <c r="BR29" s="56">
        <v>-6.2039199606292499E-2</v>
      </c>
      <c r="BS29" s="51" t="s">
        <v>50</v>
      </c>
      <c r="BT29" s="56">
        <v>-0.15796258513590863</v>
      </c>
      <c r="BU29" s="51" t="s">
        <v>49</v>
      </c>
      <c r="BV29" s="56">
        <v>8.3882353071877414E-2</v>
      </c>
      <c r="BW29" s="51" t="s">
        <v>50</v>
      </c>
      <c r="BX29" s="56">
        <v>0.29758065107365694</v>
      </c>
      <c r="BY29" s="53" t="s">
        <v>49</v>
      </c>
      <c r="BZ29" s="51"/>
      <c r="CA29" s="55">
        <v>-0.32798531898236449</v>
      </c>
      <c r="CB29" s="51" t="s">
        <v>49</v>
      </c>
      <c r="CC29" s="56">
        <v>-0.28472428411836331</v>
      </c>
      <c r="CD29" s="51" t="s">
        <v>49</v>
      </c>
      <c r="CE29" s="56">
        <v>0.17768811076129548</v>
      </c>
      <c r="CF29" s="51" t="s">
        <v>49</v>
      </c>
      <c r="CG29" s="56">
        <v>0.19700263339754631</v>
      </c>
      <c r="CH29" s="51" t="s">
        <v>49</v>
      </c>
      <c r="CI29" s="56">
        <v>0.2320047434238752</v>
      </c>
      <c r="CJ29" s="53" t="s">
        <v>49</v>
      </c>
      <c r="CK29" s="51"/>
      <c r="CL29" s="55">
        <v>-0.45469208331737299</v>
      </c>
      <c r="CM29" s="51" t="s">
        <v>49</v>
      </c>
      <c r="CN29" s="56">
        <v>-0.27151250140751509</v>
      </c>
      <c r="CO29" s="51" t="s">
        <v>49</v>
      </c>
      <c r="CP29" s="56">
        <v>-0.23503857524203886</v>
      </c>
      <c r="CQ29" s="51" t="s">
        <v>49</v>
      </c>
      <c r="CR29" s="56">
        <v>-0.17724464638957704</v>
      </c>
      <c r="CS29" s="51" t="s">
        <v>49</v>
      </c>
      <c r="CT29" s="56">
        <v>5.8338764990299094E-3</v>
      </c>
      <c r="CU29" s="51" t="s">
        <v>50</v>
      </c>
      <c r="CV29" s="56">
        <v>0.1845618085230197</v>
      </c>
      <c r="CW29" s="51" t="s">
        <v>49</v>
      </c>
      <c r="CX29" s="56">
        <v>0.26805560581054383</v>
      </c>
      <c r="CY29" s="53" t="s">
        <v>49</v>
      </c>
      <c r="CZ29" s="51"/>
      <c r="DA29" s="55">
        <v>-3.8760244288756601E-2</v>
      </c>
      <c r="DB29" s="51" t="s">
        <v>50</v>
      </c>
      <c r="DC29" s="56">
        <v>-4.936810954272388E-2</v>
      </c>
      <c r="DD29" s="51" t="s">
        <v>50</v>
      </c>
      <c r="DE29" s="56">
        <v>6.2966255344165653E-2</v>
      </c>
      <c r="DF29" s="51" t="s">
        <v>50</v>
      </c>
      <c r="DG29" s="56">
        <v>-6.1005994452458853E-3</v>
      </c>
      <c r="DH29" s="51" t="s">
        <v>50</v>
      </c>
      <c r="DI29" s="56">
        <v>8.708027662947132E-2</v>
      </c>
      <c r="DJ29" s="53" t="s">
        <v>50</v>
      </c>
    </row>
    <row r="30" spans="1:114" x14ac:dyDescent="0.3">
      <c r="A30" s="20"/>
      <c r="B30" s="21" t="s">
        <v>77</v>
      </c>
      <c r="C30" s="21"/>
      <c r="D30" s="22"/>
      <c r="E30" s="23"/>
      <c r="F30" s="24"/>
      <c r="G30" s="22"/>
      <c r="H30" s="24"/>
      <c r="I30" s="25"/>
      <c r="J30" s="26"/>
      <c r="K30" s="24"/>
      <c r="L30" s="22"/>
      <c r="M30" s="24"/>
      <c r="N30" s="27"/>
      <c r="O30" s="26"/>
      <c r="P30" s="24"/>
      <c r="Q30" s="28"/>
      <c r="R30" s="24"/>
      <c r="S30" s="29"/>
      <c r="T30" s="24"/>
      <c r="U30" s="29"/>
      <c r="V30" s="24"/>
      <c r="W30" s="29"/>
      <c r="X30" s="24"/>
      <c r="Y30" s="29"/>
      <c r="Z30" s="24"/>
      <c r="AA30" s="29"/>
      <c r="AB30" s="26"/>
      <c r="AC30" s="24"/>
      <c r="AD30" s="28"/>
      <c r="AE30" s="24"/>
      <c r="AF30" s="29"/>
      <c r="AG30" s="24"/>
      <c r="AH30" s="29"/>
      <c r="AI30" s="24"/>
      <c r="AJ30" s="29"/>
      <c r="AK30" s="26"/>
      <c r="AL30" s="24"/>
      <c r="AM30" s="28"/>
      <c r="AN30" s="24"/>
      <c r="AO30" s="29"/>
      <c r="AP30" s="24"/>
      <c r="AQ30" s="29"/>
      <c r="AR30" s="24"/>
      <c r="AS30" s="29"/>
      <c r="AT30" s="26"/>
      <c r="AU30" s="24"/>
      <c r="AV30" s="28"/>
      <c r="AW30" s="24"/>
      <c r="AX30" s="29"/>
      <c r="AY30" s="24"/>
      <c r="AZ30" s="29"/>
      <c r="BA30" s="24"/>
      <c r="BB30" s="29"/>
      <c r="BC30" s="26"/>
      <c r="BD30" s="24"/>
      <c r="BE30" s="28"/>
      <c r="BF30" s="24"/>
      <c r="BG30" s="29"/>
      <c r="BH30" s="24"/>
      <c r="BI30" s="29"/>
      <c r="BJ30" s="24"/>
      <c r="BK30" s="29"/>
      <c r="BL30" s="24"/>
      <c r="BM30" s="29"/>
      <c r="BN30" s="26"/>
      <c r="BO30" s="24"/>
      <c r="BP30" s="28"/>
      <c r="BQ30" s="24"/>
      <c r="BR30" s="29"/>
      <c r="BS30" s="24"/>
      <c r="BT30" s="29"/>
      <c r="BU30" s="24"/>
      <c r="BV30" s="29"/>
      <c r="BW30" s="24"/>
      <c r="BX30" s="29"/>
      <c r="BY30" s="26"/>
      <c r="BZ30" s="24"/>
      <c r="CA30" s="28"/>
      <c r="CB30" s="24"/>
      <c r="CC30" s="29"/>
      <c r="CD30" s="24"/>
      <c r="CE30" s="29"/>
      <c r="CF30" s="24"/>
      <c r="CG30" s="29"/>
      <c r="CH30" s="24"/>
      <c r="CI30" s="29"/>
      <c r="CJ30" s="26"/>
      <c r="CK30" s="24"/>
      <c r="CL30" s="28"/>
      <c r="CM30" s="24"/>
      <c r="CN30" s="29"/>
      <c r="CO30" s="24"/>
      <c r="CP30" s="29"/>
      <c r="CQ30" s="24"/>
      <c r="CR30" s="29"/>
      <c r="CS30" s="24"/>
      <c r="CT30" s="29"/>
      <c r="CU30" s="24"/>
      <c r="CV30" s="29"/>
      <c r="CW30" s="24"/>
      <c r="CX30" s="29"/>
      <c r="CY30" s="26"/>
      <c r="CZ30" s="24"/>
      <c r="DA30" s="28"/>
      <c r="DB30" s="24"/>
      <c r="DC30" s="29"/>
      <c r="DD30" s="24"/>
      <c r="DE30" s="29"/>
      <c r="DF30" s="24"/>
      <c r="DG30" s="29"/>
      <c r="DH30" s="24"/>
      <c r="DI30" s="29"/>
      <c r="DJ30" s="26"/>
    </row>
    <row r="31" spans="1:114" x14ac:dyDescent="0.3">
      <c r="A31" s="30"/>
      <c r="B31" s="31"/>
      <c r="C31" s="31" t="s">
        <v>78</v>
      </c>
      <c r="D31" s="32">
        <v>2.3302419354838699</v>
      </c>
      <c r="E31" s="33">
        <v>0.9567055962597093</v>
      </c>
      <c r="F31" s="34"/>
      <c r="G31" s="32">
        <v>1.462715070986037</v>
      </c>
      <c r="H31" s="34" t="s">
        <v>49</v>
      </c>
      <c r="I31" s="35">
        <v>-1.7019667884624015</v>
      </c>
      <c r="J31" s="36" t="s">
        <v>49</v>
      </c>
      <c r="K31" s="34"/>
      <c r="L31" s="32">
        <v>-3.970752811066134E-2</v>
      </c>
      <c r="M31" s="34" t="s">
        <v>50</v>
      </c>
      <c r="N31" s="37">
        <v>5.3193103695417777E-2</v>
      </c>
      <c r="O31" s="36" t="s">
        <v>50</v>
      </c>
      <c r="P31" s="34"/>
      <c r="Q31" s="38">
        <v>-0.33473404643588711</v>
      </c>
      <c r="R31" s="34" t="s">
        <v>49</v>
      </c>
      <c r="S31" s="39">
        <v>-0.1078857580224958</v>
      </c>
      <c r="T31" s="34" t="s">
        <v>51</v>
      </c>
      <c r="U31" s="39">
        <v>-5.0362480256695447E-3</v>
      </c>
      <c r="V31" s="34" t="s">
        <v>50</v>
      </c>
      <c r="W31" s="39">
        <v>0.12628952394103599</v>
      </c>
      <c r="X31" s="34" t="s">
        <v>52</v>
      </c>
      <c r="Y31" s="39">
        <v>-2.2900045987176862E-2</v>
      </c>
      <c r="Z31" s="34" t="s">
        <v>50</v>
      </c>
      <c r="AA31" s="39">
        <v>-0.13613585620598168</v>
      </c>
      <c r="AB31" s="36" t="s">
        <v>52</v>
      </c>
      <c r="AC31" s="34"/>
      <c r="AD31" s="38">
        <v>-1.1159878372517867E-2</v>
      </c>
      <c r="AE31" s="34" t="s">
        <v>50</v>
      </c>
      <c r="AF31" s="39">
        <v>-3.2302713875952051E-2</v>
      </c>
      <c r="AG31" s="34" t="s">
        <v>50</v>
      </c>
      <c r="AH31" s="39">
        <v>-0.10967373892018434</v>
      </c>
      <c r="AI31" s="34" t="s">
        <v>51</v>
      </c>
      <c r="AJ31" s="39">
        <v>0.24455651952558055</v>
      </c>
      <c r="AK31" s="36" t="s">
        <v>49</v>
      </c>
      <c r="AL31" s="34"/>
      <c r="AM31" s="38">
        <v>-2.9896962381528794E-2</v>
      </c>
      <c r="AN31" s="34" t="s">
        <v>50</v>
      </c>
      <c r="AO31" s="39">
        <v>-2.5313784295825984E-2</v>
      </c>
      <c r="AP31" s="34" t="s">
        <v>50</v>
      </c>
      <c r="AQ31" s="39">
        <v>-9.476123324141919E-2</v>
      </c>
      <c r="AR31" s="34" t="s">
        <v>51</v>
      </c>
      <c r="AS31" s="39">
        <v>3.9656800217617832E-2</v>
      </c>
      <c r="AT31" s="36" t="s">
        <v>50</v>
      </c>
      <c r="AU31" s="34"/>
      <c r="AV31" s="38">
        <v>2.5709867580697689E-2</v>
      </c>
      <c r="AW31" s="34" t="s">
        <v>50</v>
      </c>
      <c r="AX31" s="39">
        <v>-4.0833319098751361E-2</v>
      </c>
      <c r="AY31" s="34" t="s">
        <v>50</v>
      </c>
      <c r="AZ31" s="39">
        <v>-0.13276407029375994</v>
      </c>
      <c r="BA31" s="34" t="s">
        <v>52</v>
      </c>
      <c r="BB31" s="39">
        <v>0.42133274794813574</v>
      </c>
      <c r="BC31" s="36" t="s">
        <v>49</v>
      </c>
      <c r="BD31" s="34"/>
      <c r="BE31" s="38">
        <v>-0.21883724253653736</v>
      </c>
      <c r="BF31" s="34" t="s">
        <v>49</v>
      </c>
      <c r="BG31" s="39">
        <v>-0.18093244046836601</v>
      </c>
      <c r="BH31" s="34" t="s">
        <v>49</v>
      </c>
      <c r="BI31" s="39">
        <v>5.6834045231981559E-2</v>
      </c>
      <c r="BJ31" s="34" t="s">
        <v>50</v>
      </c>
      <c r="BK31" s="39">
        <v>0.12690810436342873</v>
      </c>
      <c r="BL31" s="34" t="s">
        <v>52</v>
      </c>
      <c r="BM31" s="39">
        <v>0.22169872078483691</v>
      </c>
      <c r="BN31" s="36" t="s">
        <v>49</v>
      </c>
      <c r="BO31" s="34"/>
      <c r="BP31" s="38">
        <v>-0.15623688760576951</v>
      </c>
      <c r="BQ31" s="34" t="s">
        <v>49</v>
      </c>
      <c r="BR31" s="39">
        <v>-0.17414507921648997</v>
      </c>
      <c r="BS31" s="34" t="s">
        <v>49</v>
      </c>
      <c r="BT31" s="39">
        <v>-0.16600024571423791</v>
      </c>
      <c r="BU31" s="34" t="s">
        <v>49</v>
      </c>
      <c r="BV31" s="39">
        <v>1.8807623478030722E-2</v>
      </c>
      <c r="BW31" s="34" t="s">
        <v>50</v>
      </c>
      <c r="BX31" s="39">
        <v>0.17921184995747011</v>
      </c>
      <c r="BY31" s="36" t="s">
        <v>49</v>
      </c>
      <c r="BZ31" s="34"/>
      <c r="CA31" s="38">
        <v>-0.30230438244422919</v>
      </c>
      <c r="CB31" s="34" t="s">
        <v>49</v>
      </c>
      <c r="CC31" s="39">
        <v>-0.20581943172524667</v>
      </c>
      <c r="CD31" s="34" t="s">
        <v>49</v>
      </c>
      <c r="CE31" s="39">
        <v>0.31680738466923897</v>
      </c>
      <c r="CF31" s="34" t="s">
        <v>49</v>
      </c>
      <c r="CG31" s="39">
        <v>0.2661284206552284</v>
      </c>
      <c r="CH31" s="34" t="s">
        <v>49</v>
      </c>
      <c r="CI31" s="39">
        <v>0.26990497806973496</v>
      </c>
      <c r="CJ31" s="36" t="s">
        <v>49</v>
      </c>
      <c r="CK31" s="34"/>
      <c r="CL31" s="38">
        <v>-0.63785759994468816</v>
      </c>
      <c r="CM31" s="34" t="s">
        <v>49</v>
      </c>
      <c r="CN31" s="39">
        <v>-0.23767478053405394</v>
      </c>
      <c r="CO31" s="34" t="s">
        <v>49</v>
      </c>
      <c r="CP31" s="39">
        <v>-0.16672864545834185</v>
      </c>
      <c r="CQ31" s="34" t="s">
        <v>49</v>
      </c>
      <c r="CR31" s="39">
        <v>-6.296810191075386E-2</v>
      </c>
      <c r="CS31" s="34" t="s">
        <v>50</v>
      </c>
      <c r="CT31" s="39">
        <v>1.3749570382625486E-2</v>
      </c>
      <c r="CU31" s="34" t="s">
        <v>50</v>
      </c>
      <c r="CV31" s="39">
        <v>8.8593674843646997E-2</v>
      </c>
      <c r="CW31" s="34" t="s">
        <v>51</v>
      </c>
      <c r="CX31" s="39">
        <v>0.22836284651017202</v>
      </c>
      <c r="CY31" s="36" t="s">
        <v>49</v>
      </c>
      <c r="CZ31" s="34"/>
      <c r="DA31" s="38">
        <v>-1.2165929665534096E-3</v>
      </c>
      <c r="DB31" s="34" t="s">
        <v>50</v>
      </c>
      <c r="DC31" s="39">
        <v>-8.6665836944214591E-2</v>
      </c>
      <c r="DD31" s="34" t="s">
        <v>50</v>
      </c>
      <c r="DE31" s="39">
        <v>7.648838704510838E-2</v>
      </c>
      <c r="DF31" s="34" t="s">
        <v>50</v>
      </c>
      <c r="DG31" s="39">
        <v>-4.5957111416345266E-2</v>
      </c>
      <c r="DH31" s="34" t="s">
        <v>50</v>
      </c>
      <c r="DI31" s="39">
        <v>8.7847065105939939E-2</v>
      </c>
      <c r="DJ31" s="36" t="s">
        <v>50</v>
      </c>
    </row>
    <row r="32" spans="1:114" x14ac:dyDescent="0.3">
      <c r="A32" s="30"/>
      <c r="B32" s="31"/>
      <c r="C32" s="31" t="s">
        <v>79</v>
      </c>
      <c r="D32" s="32">
        <v>2.6181451612903235</v>
      </c>
      <c r="E32" s="33">
        <v>0.9064044780756223</v>
      </c>
      <c r="F32" s="34"/>
      <c r="G32" s="32">
        <v>1.3120657221839793</v>
      </c>
      <c r="H32" s="34" t="s">
        <v>49</v>
      </c>
      <c r="I32" s="35">
        <v>-1.8198472648899586</v>
      </c>
      <c r="J32" s="36" t="s">
        <v>49</v>
      </c>
      <c r="K32" s="34"/>
      <c r="L32" s="32">
        <v>1.8828356134716055E-2</v>
      </c>
      <c r="M32" s="34" t="s">
        <v>50</v>
      </c>
      <c r="N32" s="37">
        <v>-2.5222892180471822E-2</v>
      </c>
      <c r="O32" s="36" t="s">
        <v>50</v>
      </c>
      <c r="P32" s="34"/>
      <c r="Q32" s="38">
        <v>-0.39512730789977818</v>
      </c>
      <c r="R32" s="34" t="s">
        <v>49</v>
      </c>
      <c r="S32" s="39">
        <v>-0.19892589656584075</v>
      </c>
      <c r="T32" s="34" t="s">
        <v>49</v>
      </c>
      <c r="U32" s="39">
        <v>-4.9937755663144526E-2</v>
      </c>
      <c r="V32" s="34" t="s">
        <v>50</v>
      </c>
      <c r="W32" s="39">
        <v>0.17794204102519259</v>
      </c>
      <c r="X32" s="34" t="s">
        <v>49</v>
      </c>
      <c r="Y32" s="39">
        <v>-7.5181845344588244E-2</v>
      </c>
      <c r="Z32" s="34" t="s">
        <v>50</v>
      </c>
      <c r="AA32" s="39">
        <v>-0.49284464129101724</v>
      </c>
      <c r="AB32" s="36" t="s">
        <v>49</v>
      </c>
      <c r="AC32" s="34"/>
      <c r="AD32" s="38">
        <v>-0.15912555740929324</v>
      </c>
      <c r="AE32" s="34" t="s">
        <v>49</v>
      </c>
      <c r="AF32" s="39">
        <v>-7.7008435105692913E-2</v>
      </c>
      <c r="AG32" s="34" t="s">
        <v>50</v>
      </c>
      <c r="AH32" s="39">
        <v>-2.7001494152296267E-2</v>
      </c>
      <c r="AI32" s="34" t="s">
        <v>50</v>
      </c>
      <c r="AJ32" s="39">
        <v>0.32141116903870515</v>
      </c>
      <c r="AK32" s="36" t="s">
        <v>49</v>
      </c>
      <c r="AL32" s="34"/>
      <c r="AM32" s="38">
        <v>-0.15023971247879045</v>
      </c>
      <c r="AN32" s="34" t="s">
        <v>49</v>
      </c>
      <c r="AO32" s="39">
        <v>-1.4096261014929267E-3</v>
      </c>
      <c r="AP32" s="34" t="s">
        <v>50</v>
      </c>
      <c r="AQ32" s="39">
        <v>4.2039552574338605E-2</v>
      </c>
      <c r="AR32" s="34" t="s">
        <v>50</v>
      </c>
      <c r="AS32" s="39">
        <v>0.24075176188075578</v>
      </c>
      <c r="AT32" s="36" t="s">
        <v>49</v>
      </c>
      <c r="AU32" s="34"/>
      <c r="AV32" s="38">
        <v>-0.17661060711124993</v>
      </c>
      <c r="AW32" s="34" t="s">
        <v>49</v>
      </c>
      <c r="AX32" s="39">
        <v>-0.16928345197846714</v>
      </c>
      <c r="AY32" s="34" t="s">
        <v>49</v>
      </c>
      <c r="AZ32" s="39">
        <v>-0.13390376005160298</v>
      </c>
      <c r="BA32" s="34" t="s">
        <v>52</v>
      </c>
      <c r="BB32" s="39">
        <v>0.39099967717497369</v>
      </c>
      <c r="BC32" s="36" t="s">
        <v>49</v>
      </c>
      <c r="BD32" s="34"/>
      <c r="BE32" s="38">
        <v>-0.25158224247145505</v>
      </c>
      <c r="BF32" s="34" t="s">
        <v>49</v>
      </c>
      <c r="BG32" s="39">
        <v>-0.15398614646655628</v>
      </c>
      <c r="BH32" s="34" t="s">
        <v>49</v>
      </c>
      <c r="BI32" s="39">
        <v>-3.6992068647018865E-2</v>
      </c>
      <c r="BJ32" s="34" t="s">
        <v>50</v>
      </c>
      <c r="BK32" s="39">
        <v>0.13195343356474437</v>
      </c>
      <c r="BL32" s="34" t="s">
        <v>52</v>
      </c>
      <c r="BM32" s="39">
        <v>0.27815960211850504</v>
      </c>
      <c r="BN32" s="36" t="s">
        <v>49</v>
      </c>
      <c r="BO32" s="34"/>
      <c r="BP32" s="38">
        <v>-0.20035944674217565</v>
      </c>
      <c r="BQ32" s="34" t="s">
        <v>49</v>
      </c>
      <c r="BR32" s="39">
        <v>-5.0107749533053296E-2</v>
      </c>
      <c r="BS32" s="34" t="s">
        <v>50</v>
      </c>
      <c r="BT32" s="39">
        <v>-0.14610571635435954</v>
      </c>
      <c r="BU32" s="34" t="s">
        <v>52</v>
      </c>
      <c r="BV32" s="39">
        <v>0.11756420410549552</v>
      </c>
      <c r="BW32" s="34" t="s">
        <v>52</v>
      </c>
      <c r="BX32" s="39">
        <v>0.33526835354999945</v>
      </c>
      <c r="BY32" s="36" t="s">
        <v>49</v>
      </c>
      <c r="BZ32" s="34"/>
      <c r="CA32" s="38">
        <v>-0.31987930344382692</v>
      </c>
      <c r="CB32" s="34" t="s">
        <v>49</v>
      </c>
      <c r="CC32" s="39">
        <v>-0.53487360188940047</v>
      </c>
      <c r="CD32" s="34" t="s">
        <v>49</v>
      </c>
      <c r="CE32" s="39">
        <v>9.0307187011544096E-2</v>
      </c>
      <c r="CF32" s="34" t="s">
        <v>51</v>
      </c>
      <c r="CG32" s="39">
        <v>0.15048501695922925</v>
      </c>
      <c r="CH32" s="34" t="s">
        <v>49</v>
      </c>
      <c r="CI32" s="39">
        <v>0.21336313414815594</v>
      </c>
      <c r="CJ32" s="36" t="s">
        <v>49</v>
      </c>
      <c r="CK32" s="34"/>
      <c r="CL32" s="38">
        <v>-0.21860567338656908</v>
      </c>
      <c r="CM32" s="34" t="s">
        <v>49</v>
      </c>
      <c r="CN32" s="39">
        <v>-0.30371431859829462</v>
      </c>
      <c r="CO32" s="34" t="s">
        <v>49</v>
      </c>
      <c r="CP32" s="39">
        <v>-0.23528912055092766</v>
      </c>
      <c r="CQ32" s="34" t="s">
        <v>49</v>
      </c>
      <c r="CR32" s="39">
        <v>-0.22963827554364435</v>
      </c>
      <c r="CS32" s="34" t="s">
        <v>49</v>
      </c>
      <c r="CT32" s="39">
        <v>-3.3658501711724795E-3</v>
      </c>
      <c r="CU32" s="34" t="s">
        <v>50</v>
      </c>
      <c r="CV32" s="39">
        <v>0.21718211181791353</v>
      </c>
      <c r="CW32" s="34" t="s">
        <v>49</v>
      </c>
      <c r="CX32" s="39">
        <v>0.29681486841321342</v>
      </c>
      <c r="CY32" s="36" t="s">
        <v>49</v>
      </c>
      <c r="CZ32" s="34"/>
      <c r="DA32" s="38">
        <v>-2.7843375096145297E-2</v>
      </c>
      <c r="DB32" s="34" t="s">
        <v>50</v>
      </c>
      <c r="DC32" s="39">
        <v>-2.844066826690109E-2</v>
      </c>
      <c r="DD32" s="34" t="s">
        <v>50</v>
      </c>
      <c r="DE32" s="39">
        <v>3.2786782602858625E-2</v>
      </c>
      <c r="DF32" s="34" t="s">
        <v>50</v>
      </c>
      <c r="DG32" s="39">
        <v>1.0266739989624607E-2</v>
      </c>
      <c r="DH32" s="34" t="s">
        <v>50</v>
      </c>
      <c r="DI32" s="39">
        <v>5.8785466562757079E-2</v>
      </c>
      <c r="DJ32" s="36" t="s">
        <v>50</v>
      </c>
    </row>
    <row r="33" spans="1:114" x14ac:dyDescent="0.3">
      <c r="A33" s="30"/>
      <c r="B33" s="31"/>
      <c r="C33" s="31" t="s">
        <v>80</v>
      </c>
      <c r="D33" s="32">
        <v>2.4443548387096787</v>
      </c>
      <c r="E33" s="33">
        <v>0.93556464185413368</v>
      </c>
      <c r="F33" s="34"/>
      <c r="G33" s="32">
        <v>1.3896309753201059</v>
      </c>
      <c r="H33" s="34" t="s">
        <v>49</v>
      </c>
      <c r="I33" s="35">
        <v>-1.724073588857963</v>
      </c>
      <c r="J33" s="36" t="s">
        <v>49</v>
      </c>
      <c r="K33" s="34"/>
      <c r="L33" s="32">
        <v>1.5066693294155487E-2</v>
      </c>
      <c r="M33" s="34" t="s">
        <v>50</v>
      </c>
      <c r="N33" s="37">
        <v>-2.0183683469533295E-2</v>
      </c>
      <c r="O33" s="36" t="s">
        <v>50</v>
      </c>
      <c r="P33" s="34"/>
      <c r="Q33" s="38">
        <v>-0.3547107531255112</v>
      </c>
      <c r="R33" s="34" t="s">
        <v>49</v>
      </c>
      <c r="S33" s="39">
        <v>-0.1398527897942568</v>
      </c>
      <c r="T33" s="34" t="s">
        <v>52</v>
      </c>
      <c r="U33" s="39">
        <v>-4.0163101523654349E-2</v>
      </c>
      <c r="V33" s="34" t="s">
        <v>50</v>
      </c>
      <c r="W33" s="39">
        <v>0.14892942541800022</v>
      </c>
      <c r="X33" s="34" t="s">
        <v>49</v>
      </c>
      <c r="Y33" s="39">
        <v>2.3848515600984312E-2</v>
      </c>
      <c r="Z33" s="34" t="s">
        <v>50</v>
      </c>
      <c r="AA33" s="39">
        <v>-0.38334128605440548</v>
      </c>
      <c r="AB33" s="36" t="s">
        <v>49</v>
      </c>
      <c r="AC33" s="34"/>
      <c r="AD33" s="38">
        <v>-0.11247154843147134</v>
      </c>
      <c r="AE33" s="34" t="s">
        <v>51</v>
      </c>
      <c r="AF33" s="39">
        <v>-3.0420986109709777E-2</v>
      </c>
      <c r="AG33" s="34" t="s">
        <v>50</v>
      </c>
      <c r="AH33" s="39">
        <v>-3.1173650635359387E-2</v>
      </c>
      <c r="AI33" s="34" t="s">
        <v>50</v>
      </c>
      <c r="AJ33" s="39">
        <v>0.20911987535418786</v>
      </c>
      <c r="AK33" s="36" t="s">
        <v>49</v>
      </c>
      <c r="AL33" s="34"/>
      <c r="AM33" s="38">
        <v>-0.11049074273204348</v>
      </c>
      <c r="AN33" s="34" t="s">
        <v>51</v>
      </c>
      <c r="AO33" s="39">
        <v>1.4404655743313902E-2</v>
      </c>
      <c r="AP33" s="34" t="s">
        <v>50</v>
      </c>
      <c r="AQ33" s="39">
        <v>1.4941238689772205E-2</v>
      </c>
      <c r="AR33" s="34" t="s">
        <v>50</v>
      </c>
      <c r="AS33" s="39">
        <v>0.19065751957458471</v>
      </c>
      <c r="AT33" s="36" t="s">
        <v>49</v>
      </c>
      <c r="AU33" s="34"/>
      <c r="AV33" s="38">
        <v>-0.11636926287228332</v>
      </c>
      <c r="AW33" s="34" t="s">
        <v>52</v>
      </c>
      <c r="AX33" s="39">
        <v>-8.5134637195016821E-2</v>
      </c>
      <c r="AY33" s="34" t="s">
        <v>50</v>
      </c>
      <c r="AZ33" s="39">
        <v>-0.10257735023556916</v>
      </c>
      <c r="BA33" s="34" t="s">
        <v>51</v>
      </c>
      <c r="BB33" s="39">
        <v>0.22504818230129506</v>
      </c>
      <c r="BC33" s="36" t="s">
        <v>49</v>
      </c>
      <c r="BD33" s="34"/>
      <c r="BE33" s="38">
        <v>-0.26940644732198465</v>
      </c>
      <c r="BF33" s="34" t="s">
        <v>49</v>
      </c>
      <c r="BG33" s="39">
        <v>2.1303579340638604E-2</v>
      </c>
      <c r="BH33" s="34" t="s">
        <v>50</v>
      </c>
      <c r="BI33" s="39">
        <v>-3.0965496160318035E-2</v>
      </c>
      <c r="BJ33" s="34" t="s">
        <v>50</v>
      </c>
      <c r="BK33" s="39">
        <v>0.12247743610128799</v>
      </c>
      <c r="BL33" s="34" t="s">
        <v>52</v>
      </c>
      <c r="BM33" s="39">
        <v>0.26458572941751612</v>
      </c>
      <c r="BN33" s="36" t="s">
        <v>49</v>
      </c>
      <c r="BO33" s="34"/>
      <c r="BP33" s="38">
        <v>-0.23446251482415348</v>
      </c>
      <c r="BQ33" s="34" t="s">
        <v>49</v>
      </c>
      <c r="BR33" s="39">
        <v>4.9760593888145681E-2</v>
      </c>
      <c r="BS33" s="34" t="s">
        <v>50</v>
      </c>
      <c r="BT33" s="39">
        <v>-0.1390274050611717</v>
      </c>
      <c r="BU33" s="34" t="s">
        <v>52</v>
      </c>
      <c r="BV33" s="39">
        <v>0.10600504617027709</v>
      </c>
      <c r="BW33" s="34" t="s">
        <v>51</v>
      </c>
      <c r="BX33" s="39">
        <v>0.34028330214165681</v>
      </c>
      <c r="BY33" s="36" t="s">
        <v>49</v>
      </c>
      <c r="BZ33" s="34"/>
      <c r="CA33" s="38">
        <v>-0.31599835731909165</v>
      </c>
      <c r="CB33" s="34" t="s">
        <v>49</v>
      </c>
      <c r="CC33" s="39">
        <v>-8.3038807333555259E-2</v>
      </c>
      <c r="CD33" s="34" t="s">
        <v>50</v>
      </c>
      <c r="CE33" s="39">
        <v>9.5106730890677837E-2</v>
      </c>
      <c r="CF33" s="34" t="s">
        <v>51</v>
      </c>
      <c r="CG33" s="39">
        <v>0.14369187767910457</v>
      </c>
      <c r="CH33" s="34" t="s">
        <v>52</v>
      </c>
      <c r="CI33" s="39">
        <v>0.17869809882666438</v>
      </c>
      <c r="CJ33" s="36" t="s">
        <v>49</v>
      </c>
      <c r="CK33" s="34"/>
      <c r="CL33" s="38">
        <v>-0.43220406225305241</v>
      </c>
      <c r="CM33" s="34" t="s">
        <v>49</v>
      </c>
      <c r="CN33" s="39">
        <v>-0.23675295745846464</v>
      </c>
      <c r="CO33" s="34" t="s">
        <v>49</v>
      </c>
      <c r="CP33" s="39">
        <v>-0.27161237706359764</v>
      </c>
      <c r="CQ33" s="34" t="s">
        <v>49</v>
      </c>
      <c r="CR33" s="39">
        <v>-0.21842941638397234</v>
      </c>
      <c r="CS33" s="34" t="s">
        <v>49</v>
      </c>
      <c r="CT33" s="39">
        <v>5.8322875843456832E-3</v>
      </c>
      <c r="CU33" s="34" t="s">
        <v>50</v>
      </c>
      <c r="CV33" s="39">
        <v>0.22515297379436849</v>
      </c>
      <c r="CW33" s="34" t="s">
        <v>49</v>
      </c>
      <c r="CX33" s="39">
        <v>0.24310456264619512</v>
      </c>
      <c r="CY33" s="36" t="s">
        <v>49</v>
      </c>
      <c r="CZ33" s="34"/>
      <c r="DA33" s="38">
        <v>-8.2280741213452441E-2</v>
      </c>
      <c r="DB33" s="34" t="s">
        <v>50</v>
      </c>
      <c r="DC33" s="39">
        <v>-2.4563554328653838E-2</v>
      </c>
      <c r="DD33" s="34" t="s">
        <v>50</v>
      </c>
      <c r="DE33" s="39">
        <v>6.9526858735403888E-2</v>
      </c>
      <c r="DF33" s="34" t="s">
        <v>50</v>
      </c>
      <c r="DG33" s="39">
        <v>1.9656855878061191E-2</v>
      </c>
      <c r="DH33" s="34" t="s">
        <v>50</v>
      </c>
      <c r="DI33" s="39">
        <v>0.10146907154154423</v>
      </c>
      <c r="DJ33" s="36" t="s">
        <v>51</v>
      </c>
    </row>
    <row r="34" spans="1:114" x14ac:dyDescent="0.3">
      <c r="A34" s="20"/>
      <c r="B34" s="21" t="s">
        <v>81</v>
      </c>
      <c r="C34" s="21"/>
      <c r="D34" s="22">
        <v>2.3649193548387126</v>
      </c>
      <c r="E34" s="23">
        <v>0.96032943877045673</v>
      </c>
      <c r="F34" s="24"/>
      <c r="G34" s="22">
        <v>1.3812329564226737</v>
      </c>
      <c r="H34" s="24" t="s">
        <v>49</v>
      </c>
      <c r="I34" s="25">
        <v>-1.4553329690592418</v>
      </c>
      <c r="J34" s="26" t="s">
        <v>49</v>
      </c>
      <c r="K34" s="24"/>
      <c r="L34" s="22">
        <v>-3.2890818744264173E-2</v>
      </c>
      <c r="M34" s="24" t="s">
        <v>50</v>
      </c>
      <c r="N34" s="27">
        <v>4.4061285487590689E-2</v>
      </c>
      <c r="O34" s="26" t="s">
        <v>50</v>
      </c>
      <c r="P34" s="24"/>
      <c r="Q34" s="28">
        <v>-0.25850783923680704</v>
      </c>
      <c r="R34" s="24" t="s">
        <v>49</v>
      </c>
      <c r="S34" s="29">
        <v>4.2158502001696303E-2</v>
      </c>
      <c r="T34" s="24" t="s">
        <v>50</v>
      </c>
      <c r="U34" s="29">
        <v>1.4174009520152573E-2</v>
      </c>
      <c r="V34" s="24" t="s">
        <v>50</v>
      </c>
      <c r="W34" s="29">
        <v>8.1579355319056773E-2</v>
      </c>
      <c r="X34" s="24" t="s">
        <v>50</v>
      </c>
      <c r="Y34" s="29">
        <v>-3.9655597067578133E-3</v>
      </c>
      <c r="Z34" s="24" t="s">
        <v>50</v>
      </c>
      <c r="AA34" s="29">
        <v>1.669533960574561E-2</v>
      </c>
      <c r="AB34" s="26" t="s">
        <v>50</v>
      </c>
      <c r="AC34" s="24"/>
      <c r="AD34" s="28">
        <v>6.1430678117167126E-2</v>
      </c>
      <c r="AE34" s="24" t="s">
        <v>50</v>
      </c>
      <c r="AF34" s="29">
        <v>-9.9038579197544951E-3</v>
      </c>
      <c r="AG34" s="24" t="s">
        <v>50</v>
      </c>
      <c r="AH34" s="29">
        <v>-9.659961713066835E-2</v>
      </c>
      <c r="AI34" s="24" t="s">
        <v>51</v>
      </c>
      <c r="AJ34" s="29">
        <v>0.11691157542892289</v>
      </c>
      <c r="AK34" s="26" t="s">
        <v>52</v>
      </c>
      <c r="AL34" s="24"/>
      <c r="AM34" s="28">
        <v>-4.4397442811437097E-3</v>
      </c>
      <c r="AN34" s="24" t="s">
        <v>50</v>
      </c>
      <c r="AO34" s="29">
        <v>4.7468677141772365E-3</v>
      </c>
      <c r="AP34" s="24" t="s">
        <v>50</v>
      </c>
      <c r="AQ34" s="29">
        <v>-0.10158830895833994</v>
      </c>
      <c r="AR34" s="24" t="s">
        <v>51</v>
      </c>
      <c r="AS34" s="29">
        <v>6.5527163068799391E-3</v>
      </c>
      <c r="AT34" s="26" t="s">
        <v>50</v>
      </c>
      <c r="AU34" s="24"/>
      <c r="AV34" s="28">
        <v>0.19104667057836008</v>
      </c>
      <c r="AW34" s="24" t="s">
        <v>49</v>
      </c>
      <c r="AX34" s="29">
        <v>-2.7786361267056411E-2</v>
      </c>
      <c r="AY34" s="24" t="s">
        <v>50</v>
      </c>
      <c r="AZ34" s="29">
        <v>-8.8875191074919549E-2</v>
      </c>
      <c r="BA34" s="24" t="s">
        <v>51</v>
      </c>
      <c r="BB34" s="29">
        <v>0.21212314016166608</v>
      </c>
      <c r="BC34" s="26" t="s">
        <v>49</v>
      </c>
      <c r="BD34" s="24"/>
      <c r="BE34" s="28">
        <v>-9.2012776776966676E-2</v>
      </c>
      <c r="BF34" s="24" t="s">
        <v>51</v>
      </c>
      <c r="BG34" s="29">
        <v>-9.4873516681775363E-2</v>
      </c>
      <c r="BH34" s="24" t="s">
        <v>51</v>
      </c>
      <c r="BI34" s="29">
        <v>-8.6291296967350675E-2</v>
      </c>
      <c r="BJ34" s="24" t="s">
        <v>50</v>
      </c>
      <c r="BK34" s="29">
        <v>7.5147897130924249E-2</v>
      </c>
      <c r="BL34" s="24" t="s">
        <v>50</v>
      </c>
      <c r="BM34" s="29">
        <v>9.8445492561167358E-2</v>
      </c>
      <c r="BN34" s="26" t="s">
        <v>51</v>
      </c>
      <c r="BO34" s="24"/>
      <c r="BP34" s="28">
        <v>-8.9628826856293614E-2</v>
      </c>
      <c r="BQ34" s="24" t="s">
        <v>51</v>
      </c>
      <c r="BR34" s="29">
        <v>-3.2890818744263715E-2</v>
      </c>
      <c r="BS34" s="24" t="s">
        <v>50</v>
      </c>
      <c r="BT34" s="29">
        <v>-8.2476977094273041E-2</v>
      </c>
      <c r="BU34" s="24" t="s">
        <v>50</v>
      </c>
      <c r="BV34" s="29">
        <v>-3.6974384726028722E-2</v>
      </c>
      <c r="BW34" s="24" t="s">
        <v>50</v>
      </c>
      <c r="BX34" s="29">
        <v>0.13771918371424371</v>
      </c>
      <c r="BY34" s="26" t="s">
        <v>52</v>
      </c>
      <c r="BZ34" s="24"/>
      <c r="CA34" s="28">
        <v>-9.5191376671198036E-2</v>
      </c>
      <c r="CB34" s="24" t="s">
        <v>51</v>
      </c>
      <c r="CC34" s="29">
        <v>-0.32214340911931905</v>
      </c>
      <c r="CD34" s="24" t="s">
        <v>49</v>
      </c>
      <c r="CE34" s="29">
        <v>-9.0741336819274127E-2</v>
      </c>
      <c r="CF34" s="24" t="s">
        <v>51</v>
      </c>
      <c r="CG34" s="29">
        <v>0.21954780558305714</v>
      </c>
      <c r="CH34" s="24" t="s">
        <v>49</v>
      </c>
      <c r="CI34" s="29">
        <v>5.3884958368253986E-2</v>
      </c>
      <c r="CJ34" s="26" t="s">
        <v>50</v>
      </c>
      <c r="CK34" s="24"/>
      <c r="CL34" s="28">
        <v>-0.31057330550431683</v>
      </c>
      <c r="CM34" s="24" t="s">
        <v>49</v>
      </c>
      <c r="CN34" s="29">
        <v>-0.15189759878428608</v>
      </c>
      <c r="CO34" s="24" t="s">
        <v>49</v>
      </c>
      <c r="CP34" s="29">
        <v>-0.13448197243696527</v>
      </c>
      <c r="CQ34" s="24" t="s">
        <v>52</v>
      </c>
      <c r="CR34" s="29">
        <v>-3.2890818744263715E-2</v>
      </c>
      <c r="CS34" s="24" t="s">
        <v>50</v>
      </c>
      <c r="CT34" s="29">
        <v>6.4038727783853142E-3</v>
      </c>
      <c r="CU34" s="24" t="s">
        <v>50</v>
      </c>
      <c r="CV34" s="29">
        <v>0.16669346861452519</v>
      </c>
      <c r="CW34" s="24" t="s">
        <v>49</v>
      </c>
      <c r="CX34" s="29">
        <v>0.10951045651730199</v>
      </c>
      <c r="CY34" s="26" t="s">
        <v>51</v>
      </c>
      <c r="CZ34" s="24"/>
      <c r="DA34" s="28">
        <v>-1.3197025357024484E-2</v>
      </c>
      <c r="DB34" s="24" t="s">
        <v>50</v>
      </c>
      <c r="DC34" s="29">
        <v>-5.1438313088922133E-2</v>
      </c>
      <c r="DD34" s="24" t="s">
        <v>50</v>
      </c>
      <c r="DE34" s="29">
        <v>0.10654376328268665</v>
      </c>
      <c r="DF34" s="24" t="s">
        <v>51</v>
      </c>
      <c r="DG34" s="29">
        <v>-2.6084875441320796E-2</v>
      </c>
      <c r="DH34" s="24" t="s">
        <v>50</v>
      </c>
      <c r="DI34" s="29">
        <v>-4.528735833176558E-2</v>
      </c>
      <c r="DJ34" s="26" t="s">
        <v>50</v>
      </c>
    </row>
    <row r="35" spans="1:114" x14ac:dyDescent="0.3">
      <c r="A35" s="30"/>
      <c r="B35" s="31"/>
      <c r="C35" s="31" t="s">
        <v>82</v>
      </c>
      <c r="D35" s="32">
        <v>2.1330645161290325</v>
      </c>
      <c r="E35" s="33">
        <v>1.2911648033324847</v>
      </c>
      <c r="F35" s="34"/>
      <c r="G35" s="32">
        <v>1.0730264632474815</v>
      </c>
      <c r="H35" s="34" t="s">
        <v>49</v>
      </c>
      <c r="I35" s="35">
        <v>-0.92311070009385698</v>
      </c>
      <c r="J35" s="36" t="s">
        <v>49</v>
      </c>
      <c r="K35" s="34"/>
      <c r="L35" s="32">
        <v>-1.5790749359324251E-2</v>
      </c>
      <c r="M35" s="34" t="s">
        <v>50</v>
      </c>
      <c r="N35" s="37">
        <v>2.1153645368150866E-2</v>
      </c>
      <c r="O35" s="36" t="s">
        <v>50</v>
      </c>
      <c r="P35" s="34"/>
      <c r="Q35" s="38">
        <v>-0.16114481713877252</v>
      </c>
      <c r="R35" s="34" t="s">
        <v>49</v>
      </c>
      <c r="S35" s="39">
        <v>0.18999422971892757</v>
      </c>
      <c r="T35" s="34" t="s">
        <v>49</v>
      </c>
      <c r="U35" s="39">
        <v>8.0720616915197385E-2</v>
      </c>
      <c r="V35" s="34" t="s">
        <v>50</v>
      </c>
      <c r="W35" s="39">
        <v>1.7785376898459649E-2</v>
      </c>
      <c r="X35" s="34" t="s">
        <v>50</v>
      </c>
      <c r="Y35" s="39">
        <v>-3.8516526060300947E-2</v>
      </c>
      <c r="Z35" s="34" t="s">
        <v>50</v>
      </c>
      <c r="AA35" s="39">
        <v>0.22886846952433587</v>
      </c>
      <c r="AB35" s="36" t="s">
        <v>49</v>
      </c>
      <c r="AC35" s="34"/>
      <c r="AD35" s="38">
        <v>0.23367899418253052</v>
      </c>
      <c r="AE35" s="34" t="s">
        <v>49</v>
      </c>
      <c r="AF35" s="39">
        <v>-5.6047853386478712E-3</v>
      </c>
      <c r="AG35" s="34" t="s">
        <v>50</v>
      </c>
      <c r="AH35" s="39">
        <v>-0.13246891429497273</v>
      </c>
      <c r="AI35" s="34" t="s">
        <v>52</v>
      </c>
      <c r="AJ35" s="39">
        <v>2.9257218941962167E-3</v>
      </c>
      <c r="AK35" s="36" t="s">
        <v>50</v>
      </c>
      <c r="AL35" s="34"/>
      <c r="AM35" s="38">
        <v>0.22705466514501685</v>
      </c>
      <c r="AN35" s="34" t="s">
        <v>49</v>
      </c>
      <c r="AO35" s="39">
        <v>3.6911148223857077E-2</v>
      </c>
      <c r="AP35" s="34" t="s">
        <v>50</v>
      </c>
      <c r="AQ35" s="39">
        <v>-0.14339598553530952</v>
      </c>
      <c r="AR35" s="34" t="s">
        <v>52</v>
      </c>
      <c r="AS35" s="39">
        <v>-0.17346632007010215</v>
      </c>
      <c r="AT35" s="36" t="s">
        <v>49</v>
      </c>
      <c r="AU35" s="34"/>
      <c r="AV35" s="38">
        <v>0.24671396422408937</v>
      </c>
      <c r="AW35" s="34" t="s">
        <v>49</v>
      </c>
      <c r="AX35" s="39">
        <v>-5.7499233657587828E-2</v>
      </c>
      <c r="AY35" s="34" t="s">
        <v>50</v>
      </c>
      <c r="AZ35" s="39">
        <v>-0.11554957818090283</v>
      </c>
      <c r="BA35" s="34" t="s">
        <v>51</v>
      </c>
      <c r="BB35" s="39">
        <v>0.15510709143202245</v>
      </c>
      <c r="BC35" s="36" t="s">
        <v>49</v>
      </c>
      <c r="BD35" s="34"/>
      <c r="BE35" s="38">
        <v>3.3288711266845515E-3</v>
      </c>
      <c r="BF35" s="34" t="s">
        <v>50</v>
      </c>
      <c r="BG35" s="39">
        <v>-0.37966289973725187</v>
      </c>
      <c r="BH35" s="34" t="s">
        <v>49</v>
      </c>
      <c r="BI35" s="39">
        <v>-0.16263422958102114</v>
      </c>
      <c r="BJ35" s="34" t="s">
        <v>49</v>
      </c>
      <c r="BK35" s="39">
        <v>4.5686239162629767E-2</v>
      </c>
      <c r="BL35" s="34" t="s">
        <v>50</v>
      </c>
      <c r="BM35" s="39">
        <v>5.7423104228688099E-2</v>
      </c>
      <c r="BN35" s="36" t="s">
        <v>50</v>
      </c>
      <c r="BO35" s="34"/>
      <c r="BP35" s="38">
        <v>6.822469896751833E-2</v>
      </c>
      <c r="BQ35" s="34" t="s">
        <v>50</v>
      </c>
      <c r="BR35" s="39">
        <v>-0.31428349642815556</v>
      </c>
      <c r="BS35" s="34" t="s">
        <v>49</v>
      </c>
      <c r="BT35" s="39">
        <v>-0.10305773189107553</v>
      </c>
      <c r="BU35" s="34" t="s">
        <v>51</v>
      </c>
      <c r="BV35" s="39">
        <v>-0.10305773189107553</v>
      </c>
      <c r="BW35" s="34" t="s">
        <v>51</v>
      </c>
      <c r="BX35" s="39">
        <v>0.120101691659399</v>
      </c>
      <c r="BY35" s="36" t="s">
        <v>52</v>
      </c>
      <c r="BZ35" s="34"/>
      <c r="CA35" s="38">
        <v>-8.3198899327760381E-2</v>
      </c>
      <c r="CB35" s="34" t="s">
        <v>50</v>
      </c>
      <c r="CC35" s="39">
        <v>-0.61938737853727133</v>
      </c>
      <c r="CD35" s="34" t="s">
        <v>49</v>
      </c>
      <c r="CE35" s="39">
        <v>-0.23214014355262452</v>
      </c>
      <c r="CF35" s="34" t="s">
        <v>49</v>
      </c>
      <c r="CG35" s="39">
        <v>0.23725044430755354</v>
      </c>
      <c r="CH35" s="34" t="s">
        <v>49</v>
      </c>
      <c r="CI35" s="39">
        <v>-1.3692985356157006E-2</v>
      </c>
      <c r="CJ35" s="36" t="s">
        <v>50</v>
      </c>
      <c r="CK35" s="34"/>
      <c r="CL35" s="38">
        <v>-0.10305773189107553</v>
      </c>
      <c r="CM35" s="34" t="s">
        <v>51</v>
      </c>
      <c r="CN35" s="39">
        <v>-0.14731455874646374</v>
      </c>
      <c r="CO35" s="34" t="s">
        <v>52</v>
      </c>
      <c r="CP35" s="39">
        <v>8.5843358345337725E-2</v>
      </c>
      <c r="CQ35" s="34" t="s">
        <v>50</v>
      </c>
      <c r="CR35" s="39">
        <v>0.12929060909971243</v>
      </c>
      <c r="CS35" s="34" t="s">
        <v>52</v>
      </c>
      <c r="CT35" s="39">
        <v>-7.6600944230074887E-4</v>
      </c>
      <c r="CU35" s="34" t="s">
        <v>50</v>
      </c>
      <c r="CV35" s="39">
        <v>3.2478800353550719E-2</v>
      </c>
      <c r="CW35" s="34" t="s">
        <v>50</v>
      </c>
      <c r="CX35" s="39">
        <v>-2.362240163781458E-2</v>
      </c>
      <c r="CY35" s="36" t="s">
        <v>50</v>
      </c>
      <c r="CZ35" s="34"/>
      <c r="DA35" s="38">
        <v>1.7785376898459649E-2</v>
      </c>
      <c r="DB35" s="34" t="s">
        <v>50</v>
      </c>
      <c r="DC35" s="39">
        <v>-0.13853076104997453</v>
      </c>
      <c r="DD35" s="34" t="s">
        <v>52</v>
      </c>
      <c r="DE35" s="39">
        <v>0.15510709143202245</v>
      </c>
      <c r="DF35" s="34" t="s">
        <v>49</v>
      </c>
      <c r="DG35" s="39">
        <v>-4.2313067579758251E-2</v>
      </c>
      <c r="DH35" s="34" t="s">
        <v>50</v>
      </c>
      <c r="DI35" s="39">
        <v>-6.2459231449138244E-3</v>
      </c>
      <c r="DJ35" s="36" t="s">
        <v>50</v>
      </c>
    </row>
    <row r="36" spans="1:114" x14ac:dyDescent="0.3">
      <c r="A36" s="30"/>
      <c r="B36" s="31"/>
      <c r="C36" s="31" t="s">
        <v>83</v>
      </c>
      <c r="D36" s="32">
        <v>2.524193548387097</v>
      </c>
      <c r="E36" s="33">
        <v>1.1735379275992097</v>
      </c>
      <c r="F36" s="34"/>
      <c r="G36" s="32">
        <v>1.115549616384736</v>
      </c>
      <c r="H36" s="34" t="s">
        <v>49</v>
      </c>
      <c r="I36" s="35">
        <v>-1.3155104366184538</v>
      </c>
      <c r="J36" s="36" t="s">
        <v>49</v>
      </c>
      <c r="K36" s="34"/>
      <c r="L36" s="32">
        <v>3.871531768692103E-4</v>
      </c>
      <c r="M36" s="34" t="s">
        <v>50</v>
      </c>
      <c r="N36" s="37">
        <v>-5.1863916146682178E-4</v>
      </c>
      <c r="O36" s="36" t="s">
        <v>50</v>
      </c>
      <c r="P36" s="34"/>
      <c r="Q36" s="38">
        <v>-0.22299539046212333</v>
      </c>
      <c r="R36" s="34" t="s">
        <v>49</v>
      </c>
      <c r="S36" s="39">
        <v>-9.1007155562771516E-3</v>
      </c>
      <c r="T36" s="34" t="s">
        <v>50</v>
      </c>
      <c r="U36" s="39">
        <v>-2.7837297704655279E-2</v>
      </c>
      <c r="V36" s="34" t="s">
        <v>50</v>
      </c>
      <c r="W36" s="39">
        <v>7.9100748280502634E-2</v>
      </c>
      <c r="X36" s="34" t="s">
        <v>50</v>
      </c>
      <c r="Y36" s="39">
        <v>5.0394438522513699E-2</v>
      </c>
      <c r="Z36" s="34" t="s">
        <v>50</v>
      </c>
      <c r="AA36" s="39">
        <v>4.0250103495254472E-2</v>
      </c>
      <c r="AB36" s="36" t="s">
        <v>50</v>
      </c>
      <c r="AC36" s="34"/>
      <c r="AD36" s="38">
        <v>-4.8402563482098288E-2</v>
      </c>
      <c r="AE36" s="34" t="s">
        <v>50</v>
      </c>
      <c r="AF36" s="39">
        <v>-7.9869572191762453E-2</v>
      </c>
      <c r="AG36" s="34" t="s">
        <v>50</v>
      </c>
      <c r="AH36" s="39">
        <v>-4.4363343463433543E-3</v>
      </c>
      <c r="AI36" s="34" t="s">
        <v>50</v>
      </c>
      <c r="AJ36" s="39">
        <v>0.18120296913717251</v>
      </c>
      <c r="AK36" s="36" t="s">
        <v>49</v>
      </c>
      <c r="AL36" s="34"/>
      <c r="AM36" s="38">
        <v>-9.7446771956724021E-2</v>
      </c>
      <c r="AN36" s="34" t="s">
        <v>51</v>
      </c>
      <c r="AO36" s="39">
        <v>-1.5482628702700113E-2</v>
      </c>
      <c r="AP36" s="34" t="s">
        <v>50</v>
      </c>
      <c r="AQ36" s="39">
        <v>3.2641852224809871E-2</v>
      </c>
      <c r="AR36" s="34" t="s">
        <v>50</v>
      </c>
      <c r="AS36" s="39">
        <v>9.5582840007577441E-2</v>
      </c>
      <c r="AT36" s="36" t="s">
        <v>51</v>
      </c>
      <c r="AU36" s="34"/>
      <c r="AV36" s="38">
        <v>4.8103782226035612E-2</v>
      </c>
      <c r="AW36" s="34" t="s">
        <v>50</v>
      </c>
      <c r="AX36" s="39">
        <v>-0.15845951792105931</v>
      </c>
      <c r="AY36" s="34" t="s">
        <v>49</v>
      </c>
      <c r="AZ36" s="39">
        <v>-6.1847720004903364E-2</v>
      </c>
      <c r="BA36" s="34" t="s">
        <v>50</v>
      </c>
      <c r="BB36" s="39">
        <v>0.25507131583721526</v>
      </c>
      <c r="BC36" s="36" t="s">
        <v>49</v>
      </c>
      <c r="BD36" s="34"/>
      <c r="BE36" s="38">
        <v>-7.679991605004502E-2</v>
      </c>
      <c r="BF36" s="34" t="s">
        <v>50</v>
      </c>
      <c r="BG36" s="39">
        <v>0.10111611365880982</v>
      </c>
      <c r="BH36" s="34" t="s">
        <v>51</v>
      </c>
      <c r="BI36" s="39">
        <v>0.20880213164048503</v>
      </c>
      <c r="BJ36" s="34" t="s">
        <v>49</v>
      </c>
      <c r="BK36" s="39">
        <v>4.428096509548983E-2</v>
      </c>
      <c r="BL36" s="34" t="s">
        <v>50</v>
      </c>
      <c r="BM36" s="39">
        <v>3.6960048891818857E-2</v>
      </c>
      <c r="BN36" s="36" t="s">
        <v>50</v>
      </c>
      <c r="BO36" s="34"/>
      <c r="BP36" s="38">
        <v>-6.9776914877326721E-2</v>
      </c>
      <c r="BQ36" s="34" t="s">
        <v>50</v>
      </c>
      <c r="BR36" s="39">
        <v>0.21178158668345651</v>
      </c>
      <c r="BS36" s="34" t="s">
        <v>49</v>
      </c>
      <c r="BT36" s="39">
        <v>0.2837141441494766</v>
      </c>
      <c r="BU36" s="34" t="s">
        <v>49</v>
      </c>
      <c r="BV36" s="39">
        <v>2.4496547923510359E-2</v>
      </c>
      <c r="BW36" s="34" t="s">
        <v>50</v>
      </c>
      <c r="BX36" s="39">
        <v>2.9933830586176966E-2</v>
      </c>
      <c r="BY36" s="36" t="s">
        <v>50</v>
      </c>
      <c r="BZ36" s="34"/>
      <c r="CA36" s="38">
        <v>-8.6163917613668914E-2</v>
      </c>
      <c r="CB36" s="34" t="s">
        <v>50</v>
      </c>
      <c r="CC36" s="39">
        <v>-0.30465728743156067</v>
      </c>
      <c r="CD36" s="34" t="s">
        <v>49</v>
      </c>
      <c r="CE36" s="39">
        <v>0.12140478371332827</v>
      </c>
      <c r="CF36" s="34" t="s">
        <v>52</v>
      </c>
      <c r="CG36" s="39">
        <v>6.9760896301826622E-2</v>
      </c>
      <c r="CH36" s="34" t="s">
        <v>50</v>
      </c>
      <c r="CI36" s="39">
        <v>4.4932104277066426E-2</v>
      </c>
      <c r="CJ36" s="36" t="s">
        <v>50</v>
      </c>
      <c r="CK36" s="34"/>
      <c r="CL36" s="38">
        <v>-0.27625314935523443</v>
      </c>
      <c r="CM36" s="34" t="s">
        <v>49</v>
      </c>
      <c r="CN36" s="39">
        <v>6.4596507560676614E-2</v>
      </c>
      <c r="CO36" s="34" t="s">
        <v>50</v>
      </c>
      <c r="CP36" s="39">
        <v>-0.28040985248835532</v>
      </c>
      <c r="CQ36" s="34" t="s">
        <v>49</v>
      </c>
      <c r="CR36" s="39">
        <v>-0.10582832089727912</v>
      </c>
      <c r="CS36" s="34" t="s">
        <v>51</v>
      </c>
      <c r="CT36" s="39">
        <v>-1.5792562466661091E-2</v>
      </c>
      <c r="CU36" s="34" t="s">
        <v>50</v>
      </c>
      <c r="CV36" s="39">
        <v>0.23502133601863195</v>
      </c>
      <c r="CW36" s="34" t="s">
        <v>49</v>
      </c>
      <c r="CX36" s="39">
        <v>0.14325412069511775</v>
      </c>
      <c r="CY36" s="36" t="s">
        <v>52</v>
      </c>
      <c r="CZ36" s="34"/>
      <c r="DA36" s="38">
        <v>5.4927013747459265E-2</v>
      </c>
      <c r="DB36" s="34" t="s">
        <v>50</v>
      </c>
      <c r="DC36" s="39">
        <v>4.1179355558820199E-2</v>
      </c>
      <c r="DD36" s="34" t="s">
        <v>50</v>
      </c>
      <c r="DE36" s="39">
        <v>4.1290548113434911E-2</v>
      </c>
      <c r="DF36" s="34" t="s">
        <v>50</v>
      </c>
      <c r="DG36" s="39">
        <v>-0.12921996401895922</v>
      </c>
      <c r="DH36" s="34" t="s">
        <v>52</v>
      </c>
      <c r="DI36" s="39">
        <v>-0.20321393715896804</v>
      </c>
      <c r="DJ36" s="36" t="s">
        <v>49</v>
      </c>
    </row>
    <row r="37" spans="1:114" x14ac:dyDescent="0.3">
      <c r="A37" s="30"/>
      <c r="B37" s="31"/>
      <c r="C37" s="31" t="s">
        <v>84</v>
      </c>
      <c r="D37" s="32">
        <v>2.4375</v>
      </c>
      <c r="E37" s="33">
        <v>1.1652047117146498</v>
      </c>
      <c r="F37" s="34"/>
      <c r="G37" s="32">
        <v>1.1025721139864748</v>
      </c>
      <c r="H37" s="34" t="s">
        <v>49</v>
      </c>
      <c r="I37" s="35">
        <v>-1.250516607500717</v>
      </c>
      <c r="J37" s="36" t="s">
        <v>49</v>
      </c>
      <c r="K37" s="34"/>
      <c r="L37" s="32">
        <v>-6.4215277289657771E-2</v>
      </c>
      <c r="M37" s="34" t="s">
        <v>50</v>
      </c>
      <c r="N37" s="37">
        <v>8.6024239388031928E-2</v>
      </c>
      <c r="O37" s="36" t="s">
        <v>50</v>
      </c>
      <c r="P37" s="34"/>
      <c r="Q37" s="38">
        <v>-0.23601003088575342</v>
      </c>
      <c r="R37" s="34" t="s">
        <v>49</v>
      </c>
      <c r="S37" s="39">
        <v>-9.7129435315390131E-2</v>
      </c>
      <c r="T37" s="34" t="s">
        <v>51</v>
      </c>
      <c r="U37" s="39">
        <v>-2.6364756917129795E-2</v>
      </c>
      <c r="V37" s="34" t="s">
        <v>50</v>
      </c>
      <c r="W37" s="39">
        <v>0.10233187992950957</v>
      </c>
      <c r="X37" s="34" t="s">
        <v>51</v>
      </c>
      <c r="Y37" s="39">
        <v>-1.7879547794375391E-2</v>
      </c>
      <c r="Z37" s="34" t="s">
        <v>50</v>
      </c>
      <c r="AA37" s="39">
        <v>-0.25286789023473594</v>
      </c>
      <c r="AB37" s="36" t="s">
        <v>49</v>
      </c>
      <c r="AC37" s="34"/>
      <c r="AD37" s="38">
        <v>-5.8302873242528155E-2</v>
      </c>
      <c r="AE37" s="34" t="s">
        <v>50</v>
      </c>
      <c r="AF37" s="39">
        <v>6.2163990675808183E-2</v>
      </c>
      <c r="AG37" s="34" t="s">
        <v>50</v>
      </c>
      <c r="AH37" s="39">
        <v>-8.758715185345857E-2</v>
      </c>
      <c r="AI37" s="34" t="s">
        <v>50</v>
      </c>
      <c r="AJ37" s="39">
        <v>0.10332496567486334</v>
      </c>
      <c r="AK37" s="36" t="s">
        <v>51</v>
      </c>
      <c r="AL37" s="34"/>
      <c r="AM37" s="38">
        <v>-0.16443321824007412</v>
      </c>
      <c r="AN37" s="34" t="s">
        <v>49</v>
      </c>
      <c r="AO37" s="39">
        <v>-1.357122302464636E-2</v>
      </c>
      <c r="AP37" s="34" t="s">
        <v>50</v>
      </c>
      <c r="AQ37" s="39">
        <v>-0.12515683456062698</v>
      </c>
      <c r="AR37" s="34" t="s">
        <v>52</v>
      </c>
      <c r="AS37" s="39">
        <v>0.11215352707380861</v>
      </c>
      <c r="AT37" s="36" t="s">
        <v>51</v>
      </c>
      <c r="AU37" s="34"/>
      <c r="AV37" s="38">
        <v>0.15053425723651426</v>
      </c>
      <c r="AW37" s="34" t="s">
        <v>49</v>
      </c>
      <c r="AX37" s="39">
        <v>0.1546055015160685</v>
      </c>
      <c r="AY37" s="34" t="s">
        <v>49</v>
      </c>
      <c r="AZ37" s="39">
        <v>-2.9414739919778589E-2</v>
      </c>
      <c r="BA37" s="34" t="s">
        <v>50</v>
      </c>
      <c r="BB37" s="39">
        <v>9.5708167605185093E-2</v>
      </c>
      <c r="BC37" s="36" t="s">
        <v>51</v>
      </c>
      <c r="BD37" s="34"/>
      <c r="BE37" s="38">
        <v>-0.15384270245050369</v>
      </c>
      <c r="BF37" s="34" t="s">
        <v>49</v>
      </c>
      <c r="BG37" s="39">
        <v>8.4289296744911854E-2</v>
      </c>
      <c r="BH37" s="34" t="s">
        <v>50</v>
      </c>
      <c r="BI37" s="39">
        <v>-0.24343691996957101</v>
      </c>
      <c r="BJ37" s="34" t="s">
        <v>49</v>
      </c>
      <c r="BK37" s="39">
        <v>9.058181498474896E-2</v>
      </c>
      <c r="BL37" s="34" t="s">
        <v>51</v>
      </c>
      <c r="BM37" s="39">
        <v>0.14255315133353255</v>
      </c>
      <c r="BN37" s="36" t="s">
        <v>52</v>
      </c>
      <c r="BO37" s="34"/>
      <c r="BP37" s="38">
        <v>-0.22693272200553236</v>
      </c>
      <c r="BQ37" s="34" t="s">
        <v>49</v>
      </c>
      <c r="BR37" s="39">
        <v>5.3638643383125795E-2</v>
      </c>
      <c r="BS37" s="34" t="s">
        <v>50</v>
      </c>
      <c r="BT37" s="39">
        <v>-0.37547050368188056</v>
      </c>
      <c r="BU37" s="34" t="s">
        <v>49</v>
      </c>
      <c r="BV37" s="39">
        <v>-1.893128589992859E-3</v>
      </c>
      <c r="BW37" s="34" t="s">
        <v>50</v>
      </c>
      <c r="BX37" s="39">
        <v>0.17728026202897515</v>
      </c>
      <c r="BY37" s="36" t="s">
        <v>49</v>
      </c>
      <c r="BZ37" s="34"/>
      <c r="CA37" s="38">
        <v>-5.6389343043798903E-2</v>
      </c>
      <c r="CB37" s="34" t="s">
        <v>50</v>
      </c>
      <c r="CC37" s="39">
        <v>0.19667502573812778</v>
      </c>
      <c r="CD37" s="34" t="s">
        <v>49</v>
      </c>
      <c r="CE37" s="39">
        <v>-8.9397738971876195E-2</v>
      </c>
      <c r="CF37" s="34" t="s">
        <v>51</v>
      </c>
      <c r="CG37" s="39">
        <v>0.20967833322494614</v>
      </c>
      <c r="CH37" s="34" t="s">
        <v>49</v>
      </c>
      <c r="CI37" s="39">
        <v>0.10315123727524174</v>
      </c>
      <c r="CJ37" s="36" t="s">
        <v>51</v>
      </c>
      <c r="CK37" s="34"/>
      <c r="CL37" s="38">
        <v>-0.37547050368188056</v>
      </c>
      <c r="CM37" s="34" t="s">
        <v>49</v>
      </c>
      <c r="CN37" s="39">
        <v>-0.27738841292416477</v>
      </c>
      <c r="CO37" s="34" t="s">
        <v>49</v>
      </c>
      <c r="CP37" s="39">
        <v>-0.14521681501285294</v>
      </c>
      <c r="CQ37" s="34" t="s">
        <v>52</v>
      </c>
      <c r="CR37" s="39">
        <v>-0.11800501544287691</v>
      </c>
      <c r="CS37" s="34" t="s">
        <v>52</v>
      </c>
      <c r="CT37" s="39">
        <v>3.2588005979936711E-2</v>
      </c>
      <c r="CU37" s="34" t="s">
        <v>50</v>
      </c>
      <c r="CV37" s="39">
        <v>0.13946047279612714</v>
      </c>
      <c r="CW37" s="34" t="s">
        <v>52</v>
      </c>
      <c r="CX37" s="39">
        <v>0.15266383116735807</v>
      </c>
      <c r="CY37" s="36" t="s">
        <v>49</v>
      </c>
      <c r="CZ37" s="34"/>
      <c r="DA37" s="38">
        <v>-0.1076577026767702</v>
      </c>
      <c r="DB37" s="34" t="s">
        <v>51</v>
      </c>
      <c r="DC37" s="39">
        <v>-1.5149845841035597E-2</v>
      </c>
      <c r="DD37" s="34" t="s">
        <v>50</v>
      </c>
      <c r="DE37" s="39">
        <v>4.9971043835561654E-2</v>
      </c>
      <c r="DF37" s="34" t="s">
        <v>50</v>
      </c>
      <c r="DG37" s="39">
        <v>0.11253597729400919</v>
      </c>
      <c r="DH37" s="34" t="s">
        <v>51</v>
      </c>
      <c r="DI37" s="39">
        <v>9.9614623425804891E-2</v>
      </c>
      <c r="DJ37" s="36" t="s">
        <v>51</v>
      </c>
    </row>
    <row r="38" spans="1:114" x14ac:dyDescent="0.3">
      <c r="A38" s="20"/>
      <c r="B38" s="21" t="s">
        <v>85</v>
      </c>
      <c r="C38" s="21"/>
      <c r="D38" s="22">
        <v>2.5624999999999996</v>
      </c>
      <c r="E38" s="23">
        <v>1.0739819129158987</v>
      </c>
      <c r="F38" s="24"/>
      <c r="G38" s="22">
        <v>1.1832911877286432</v>
      </c>
      <c r="H38" s="24" t="s">
        <v>49</v>
      </c>
      <c r="I38" s="25">
        <v>-1.6678662353552223</v>
      </c>
      <c r="J38" s="26" t="s">
        <v>49</v>
      </c>
      <c r="K38" s="24"/>
      <c r="L38" s="22">
        <v>6.283929189045869E-3</v>
      </c>
      <c r="M38" s="24" t="s">
        <v>50</v>
      </c>
      <c r="N38" s="27">
        <v>-8.4180938192866695E-3</v>
      </c>
      <c r="O38" s="26" t="s">
        <v>50</v>
      </c>
      <c r="P38" s="24"/>
      <c r="Q38" s="28">
        <v>-0.40736254003772815</v>
      </c>
      <c r="R38" s="24" t="s">
        <v>49</v>
      </c>
      <c r="S38" s="29">
        <v>-0.11271936436050392</v>
      </c>
      <c r="T38" s="24" t="s">
        <v>51</v>
      </c>
      <c r="U38" s="29">
        <v>2.8604149300471525E-2</v>
      </c>
      <c r="V38" s="24" t="s">
        <v>50</v>
      </c>
      <c r="W38" s="29">
        <v>0.15312208951772713</v>
      </c>
      <c r="X38" s="24" t="s">
        <v>49</v>
      </c>
      <c r="Y38" s="29">
        <v>-7.112679270500033E-2</v>
      </c>
      <c r="Z38" s="24" t="s">
        <v>50</v>
      </c>
      <c r="AA38" s="29">
        <v>-0.39073549758720949</v>
      </c>
      <c r="AB38" s="26" t="s">
        <v>49</v>
      </c>
      <c r="AC38" s="24"/>
      <c r="AD38" s="28">
        <v>-0.10542508800148297</v>
      </c>
      <c r="AE38" s="24" t="s">
        <v>51</v>
      </c>
      <c r="AF38" s="29">
        <v>-4.277884762931651E-2</v>
      </c>
      <c r="AG38" s="24" t="s">
        <v>50</v>
      </c>
      <c r="AH38" s="29">
        <v>-1.8907122111455447E-2</v>
      </c>
      <c r="AI38" s="24" t="s">
        <v>50</v>
      </c>
      <c r="AJ38" s="29">
        <v>0.20153725665024486</v>
      </c>
      <c r="AK38" s="26" t="s">
        <v>49</v>
      </c>
      <c r="AL38" s="24"/>
      <c r="AM38" s="28">
        <v>-0.13705952752245185</v>
      </c>
      <c r="AN38" s="24" t="s">
        <v>52</v>
      </c>
      <c r="AO38" s="29">
        <v>2.5942192739064295E-2</v>
      </c>
      <c r="AP38" s="24" t="s">
        <v>50</v>
      </c>
      <c r="AQ38" s="29">
        <v>2.5864288256363679E-2</v>
      </c>
      <c r="AR38" s="24" t="s">
        <v>50</v>
      </c>
      <c r="AS38" s="29">
        <v>0.12520666815012571</v>
      </c>
      <c r="AT38" s="26" t="s">
        <v>52</v>
      </c>
      <c r="AU38" s="24"/>
      <c r="AV38" s="28">
        <v>-4.3176674750542349E-2</v>
      </c>
      <c r="AW38" s="24" t="s">
        <v>50</v>
      </c>
      <c r="AX38" s="29">
        <v>-0.12665894102013411</v>
      </c>
      <c r="AY38" s="24" t="s">
        <v>52</v>
      </c>
      <c r="AZ38" s="29">
        <v>-8.8230596229369934E-2</v>
      </c>
      <c r="BA38" s="24" t="s">
        <v>51</v>
      </c>
      <c r="BB38" s="29">
        <v>0.26739109770917302</v>
      </c>
      <c r="BC38" s="26" t="s">
        <v>49</v>
      </c>
      <c r="BD38" s="24"/>
      <c r="BE38" s="28">
        <v>-0.25089780723412231</v>
      </c>
      <c r="BF38" s="24" t="s">
        <v>49</v>
      </c>
      <c r="BG38" s="29">
        <v>-0.18012629321396154</v>
      </c>
      <c r="BH38" s="24" t="s">
        <v>49</v>
      </c>
      <c r="BI38" s="29">
        <v>0.12086580858262402</v>
      </c>
      <c r="BJ38" s="24" t="s">
        <v>52</v>
      </c>
      <c r="BK38" s="29">
        <v>0.15248796437237103</v>
      </c>
      <c r="BL38" s="24" t="s">
        <v>49</v>
      </c>
      <c r="BM38" s="29">
        <v>0.23959418378023473</v>
      </c>
      <c r="BN38" s="26" t="s">
        <v>49</v>
      </c>
      <c r="BO38" s="24"/>
      <c r="BP38" s="28">
        <v>-0.18950565049374138</v>
      </c>
      <c r="BQ38" s="24" t="s">
        <v>49</v>
      </c>
      <c r="BR38" s="29">
        <v>-0.10051802935995917</v>
      </c>
      <c r="BS38" s="24" t="s">
        <v>51</v>
      </c>
      <c r="BT38" s="29">
        <v>-0.12470281837889652</v>
      </c>
      <c r="BU38" s="24" t="s">
        <v>52</v>
      </c>
      <c r="BV38" s="29">
        <v>0.14080822812508642</v>
      </c>
      <c r="BW38" s="24" t="s">
        <v>52</v>
      </c>
      <c r="BX38" s="29">
        <v>0.24954654389720551</v>
      </c>
      <c r="BY38" s="26" t="s">
        <v>49</v>
      </c>
      <c r="BZ38" s="24"/>
      <c r="CA38" s="28">
        <v>-0.33275401622129447</v>
      </c>
      <c r="CB38" s="24" t="s">
        <v>49</v>
      </c>
      <c r="CC38" s="29">
        <v>-0.4720232606786382</v>
      </c>
      <c r="CD38" s="24" t="s">
        <v>49</v>
      </c>
      <c r="CE38" s="29">
        <v>0.40736254003772981</v>
      </c>
      <c r="CF38" s="24" t="s">
        <v>49</v>
      </c>
      <c r="CG38" s="29">
        <v>0.16753004893326515</v>
      </c>
      <c r="CH38" s="24" t="s">
        <v>49</v>
      </c>
      <c r="CI38" s="29">
        <v>0.22830208287828771</v>
      </c>
      <c r="CJ38" s="26" t="s">
        <v>49</v>
      </c>
      <c r="CK38" s="24"/>
      <c r="CL38" s="28">
        <v>-0.30649181583791024</v>
      </c>
      <c r="CM38" s="24" t="s">
        <v>49</v>
      </c>
      <c r="CN38" s="29">
        <v>-0.18677711019416934</v>
      </c>
      <c r="CO38" s="24" t="s">
        <v>49</v>
      </c>
      <c r="CP38" s="29">
        <v>-0.28151069840005599</v>
      </c>
      <c r="CQ38" s="24" t="s">
        <v>49</v>
      </c>
      <c r="CR38" s="29">
        <v>-0.19786180516118193</v>
      </c>
      <c r="CS38" s="24" t="s">
        <v>49</v>
      </c>
      <c r="CT38" s="29">
        <v>2.6718297774262038E-2</v>
      </c>
      <c r="CU38" s="24" t="s">
        <v>50</v>
      </c>
      <c r="CV38" s="29">
        <v>6.5953935053727999E-2</v>
      </c>
      <c r="CW38" s="24" t="s">
        <v>50</v>
      </c>
      <c r="CX38" s="29">
        <v>0.22432296160807749</v>
      </c>
      <c r="CY38" s="26" t="s">
        <v>49</v>
      </c>
      <c r="CZ38" s="24"/>
      <c r="DA38" s="28">
        <v>-9.6715928958636038E-2</v>
      </c>
      <c r="DB38" s="24" t="s">
        <v>51</v>
      </c>
      <c r="DC38" s="29">
        <v>-7.8333254700093211E-2</v>
      </c>
      <c r="DD38" s="24" t="s">
        <v>50</v>
      </c>
      <c r="DE38" s="29">
        <v>8.1074595880525638E-2</v>
      </c>
      <c r="DF38" s="24" t="s">
        <v>50</v>
      </c>
      <c r="DG38" s="29">
        <v>4.8305361890562198E-2</v>
      </c>
      <c r="DH38" s="24" t="s">
        <v>50</v>
      </c>
      <c r="DI38" s="29">
        <v>0.21338037811500138</v>
      </c>
      <c r="DJ38" s="26" t="s">
        <v>49</v>
      </c>
    </row>
    <row r="39" spans="1:114" x14ac:dyDescent="0.3">
      <c r="A39" s="30"/>
      <c r="B39" s="31"/>
      <c r="C39" s="31" t="s">
        <v>86</v>
      </c>
      <c r="D39" s="32">
        <v>2.594758064516129</v>
      </c>
      <c r="E39" s="33">
        <v>1.2645487644660485</v>
      </c>
      <c r="F39" s="34"/>
      <c r="G39" s="32">
        <v>1.0819708475414578</v>
      </c>
      <c r="H39" s="34" t="s">
        <v>49</v>
      </c>
      <c r="I39" s="35">
        <v>-1.5092210030493038</v>
      </c>
      <c r="J39" s="36" t="s">
        <v>49</v>
      </c>
      <c r="K39" s="34"/>
      <c r="L39" s="32">
        <v>-4.9873856543356583E-2</v>
      </c>
      <c r="M39" s="34" t="s">
        <v>50</v>
      </c>
      <c r="N39" s="37">
        <v>6.6812147444873918E-2</v>
      </c>
      <c r="O39" s="36" t="s">
        <v>50</v>
      </c>
      <c r="P39" s="34"/>
      <c r="Q39" s="38">
        <v>-0.21332357604258406</v>
      </c>
      <c r="R39" s="34" t="s">
        <v>49</v>
      </c>
      <c r="S39" s="39">
        <v>-0.19248503498206759</v>
      </c>
      <c r="T39" s="34" t="s">
        <v>49</v>
      </c>
      <c r="U39" s="39">
        <v>1.2187293556688026E-2</v>
      </c>
      <c r="V39" s="34" t="s">
        <v>50</v>
      </c>
      <c r="W39" s="39">
        <v>0.10453712328730771</v>
      </c>
      <c r="X39" s="34" t="s">
        <v>51</v>
      </c>
      <c r="Y39" s="39">
        <v>-9.0346307741003395E-3</v>
      </c>
      <c r="Z39" s="34" t="s">
        <v>50</v>
      </c>
      <c r="AA39" s="39">
        <v>-0.35736140381252901</v>
      </c>
      <c r="AB39" s="36" t="s">
        <v>49</v>
      </c>
      <c r="AC39" s="34"/>
      <c r="AD39" s="38">
        <v>-3.19562515615881E-2</v>
      </c>
      <c r="AE39" s="34" t="s">
        <v>50</v>
      </c>
      <c r="AF39" s="39">
        <v>-5.6604583848795624E-2</v>
      </c>
      <c r="AG39" s="34" t="s">
        <v>50</v>
      </c>
      <c r="AH39" s="39">
        <v>-6.9929253087695015E-2</v>
      </c>
      <c r="AI39" s="34" t="s">
        <v>50</v>
      </c>
      <c r="AJ39" s="39">
        <v>0.23722199255463217</v>
      </c>
      <c r="AK39" s="36" t="s">
        <v>49</v>
      </c>
      <c r="AL39" s="34"/>
      <c r="AM39" s="38">
        <v>-0.10734395927453415</v>
      </c>
      <c r="AN39" s="34" t="s">
        <v>51</v>
      </c>
      <c r="AO39" s="39">
        <v>-5.1115136406551499E-2</v>
      </c>
      <c r="AP39" s="34" t="s">
        <v>50</v>
      </c>
      <c r="AQ39" s="39">
        <v>-5.8459375597120604E-2</v>
      </c>
      <c r="AR39" s="34" t="s">
        <v>50</v>
      </c>
      <c r="AS39" s="39">
        <v>5.0874150829560531E-2</v>
      </c>
      <c r="AT39" s="36" t="s">
        <v>50</v>
      </c>
      <c r="AU39" s="34"/>
      <c r="AV39" s="38">
        <v>0.11638730232517661</v>
      </c>
      <c r="AW39" s="34" t="s">
        <v>52</v>
      </c>
      <c r="AX39" s="39">
        <v>-6.3304938815063924E-2</v>
      </c>
      <c r="AY39" s="34" t="s">
        <v>50</v>
      </c>
      <c r="AZ39" s="39">
        <v>-8.7689063395681083E-2</v>
      </c>
      <c r="BA39" s="34" t="s">
        <v>50</v>
      </c>
      <c r="BB39" s="39">
        <v>0.39799267953312534</v>
      </c>
      <c r="BC39" s="36" t="s">
        <v>49</v>
      </c>
      <c r="BD39" s="34"/>
      <c r="BE39" s="38">
        <v>-0.19659520087171573</v>
      </c>
      <c r="BF39" s="34" t="s">
        <v>49</v>
      </c>
      <c r="BG39" s="39">
        <v>-7.4934290538127474E-2</v>
      </c>
      <c r="BH39" s="34" t="s">
        <v>50</v>
      </c>
      <c r="BI39" s="39">
        <v>1.6311392212063808E-2</v>
      </c>
      <c r="BJ39" s="34" t="s">
        <v>50</v>
      </c>
      <c r="BK39" s="39">
        <v>0.10050718777405035</v>
      </c>
      <c r="BL39" s="34" t="s">
        <v>51</v>
      </c>
      <c r="BM39" s="39">
        <v>0.22784792999929385</v>
      </c>
      <c r="BN39" s="36" t="s">
        <v>49</v>
      </c>
      <c r="BO39" s="34"/>
      <c r="BP39" s="38">
        <v>-0.16617997328831877</v>
      </c>
      <c r="BQ39" s="34" t="s">
        <v>49</v>
      </c>
      <c r="BR39" s="39">
        <v>-3.8989021575930947E-2</v>
      </c>
      <c r="BS39" s="34" t="s">
        <v>50</v>
      </c>
      <c r="BT39" s="39">
        <v>-1.8448867883247021E-2</v>
      </c>
      <c r="BU39" s="34" t="s">
        <v>50</v>
      </c>
      <c r="BV39" s="39">
        <v>1.3448782557155859E-2</v>
      </c>
      <c r="BW39" s="34" t="s">
        <v>50</v>
      </c>
      <c r="BX39" s="39">
        <v>0.13281717922643244</v>
      </c>
      <c r="BY39" s="36" t="s">
        <v>52</v>
      </c>
      <c r="BZ39" s="34"/>
      <c r="CA39" s="38">
        <v>-0.23714883764957873</v>
      </c>
      <c r="CB39" s="34" t="s">
        <v>49</v>
      </c>
      <c r="CC39" s="39">
        <v>-0.20673361006618141</v>
      </c>
      <c r="CD39" s="34" t="s">
        <v>49</v>
      </c>
      <c r="CE39" s="39">
        <v>5.6865028989926444E-2</v>
      </c>
      <c r="CF39" s="34" t="s">
        <v>50</v>
      </c>
      <c r="CG39" s="39">
        <v>0.21262786115944507</v>
      </c>
      <c r="CH39" s="34" t="s">
        <v>49</v>
      </c>
      <c r="CI39" s="39">
        <v>0.33567128183773315</v>
      </c>
      <c r="CJ39" s="36" t="s">
        <v>49</v>
      </c>
      <c r="CK39" s="34"/>
      <c r="CL39" s="38">
        <v>-0.39125265740545712</v>
      </c>
      <c r="CM39" s="34" t="s">
        <v>49</v>
      </c>
      <c r="CN39" s="39">
        <v>-0.13141971319300794</v>
      </c>
      <c r="CO39" s="34" t="s">
        <v>52</v>
      </c>
      <c r="CP39" s="39">
        <v>-0.16172896437367534</v>
      </c>
      <c r="CQ39" s="34" t="s">
        <v>49</v>
      </c>
      <c r="CR39" s="39">
        <v>8.3224892895537514E-2</v>
      </c>
      <c r="CS39" s="34" t="s">
        <v>50</v>
      </c>
      <c r="CT39" s="39">
        <v>-1.8229698942634652E-3</v>
      </c>
      <c r="CU39" s="34" t="s">
        <v>50</v>
      </c>
      <c r="CV39" s="39">
        <v>-5.5164392608919442E-2</v>
      </c>
      <c r="CW39" s="34" t="s">
        <v>50</v>
      </c>
      <c r="CX39" s="39">
        <v>0.23935639449030902</v>
      </c>
      <c r="CY39" s="36" t="s">
        <v>49</v>
      </c>
      <c r="CZ39" s="34"/>
      <c r="DA39" s="38">
        <v>-2.7262196240746203E-2</v>
      </c>
      <c r="DB39" s="34" t="s">
        <v>50</v>
      </c>
      <c r="DC39" s="39">
        <v>-0.14435530616740783</v>
      </c>
      <c r="DD39" s="34" t="s">
        <v>52</v>
      </c>
      <c r="DE39" s="39">
        <v>0.11769548415672075</v>
      </c>
      <c r="DF39" s="34" t="s">
        <v>52</v>
      </c>
      <c r="DG39" s="39">
        <v>-5.1581801997458215E-3</v>
      </c>
      <c r="DH39" s="34" t="s">
        <v>50</v>
      </c>
      <c r="DI39" s="39">
        <v>0.16512875574511365</v>
      </c>
      <c r="DJ39" s="36" t="s">
        <v>49</v>
      </c>
    </row>
    <row r="40" spans="1:114" x14ac:dyDescent="0.3">
      <c r="A40" s="30"/>
      <c r="B40" s="31"/>
      <c r="C40" s="31" t="s">
        <v>87</v>
      </c>
      <c r="D40" s="32">
        <v>2.4838709677419355</v>
      </c>
      <c r="E40" s="33">
        <v>1.2632097706759486</v>
      </c>
      <c r="F40" s="34"/>
      <c r="G40" s="32">
        <v>1.0389607165974315</v>
      </c>
      <c r="H40" s="34" t="s">
        <v>49</v>
      </c>
      <c r="I40" s="35">
        <v>-1.423038753869132</v>
      </c>
      <c r="J40" s="36" t="s">
        <v>49</v>
      </c>
      <c r="K40" s="34"/>
      <c r="L40" s="32">
        <v>2.1130625458565998E-2</v>
      </c>
      <c r="M40" s="34" t="s">
        <v>50</v>
      </c>
      <c r="N40" s="37">
        <v>-2.8307064293550784E-2</v>
      </c>
      <c r="O40" s="36" t="s">
        <v>50</v>
      </c>
      <c r="P40" s="34"/>
      <c r="Q40" s="38">
        <v>-0.42263049268235081</v>
      </c>
      <c r="R40" s="34" t="s">
        <v>49</v>
      </c>
      <c r="S40" s="39">
        <v>-1.9324983743130131E-2</v>
      </c>
      <c r="T40" s="34" t="s">
        <v>50</v>
      </c>
      <c r="U40" s="39">
        <v>-7.3579992581288564E-3</v>
      </c>
      <c r="V40" s="34" t="s">
        <v>50</v>
      </c>
      <c r="W40" s="39">
        <v>0.16435781196427468</v>
      </c>
      <c r="X40" s="34" t="s">
        <v>49</v>
      </c>
      <c r="Y40" s="39">
        <v>-0.21812500251732594</v>
      </c>
      <c r="Z40" s="34" t="s">
        <v>49</v>
      </c>
      <c r="AA40" s="39">
        <v>-0.38304878490847499</v>
      </c>
      <c r="AB40" s="36" t="s">
        <v>49</v>
      </c>
      <c r="AC40" s="34"/>
      <c r="AD40" s="38">
        <v>-0.22816384144548296</v>
      </c>
      <c r="AE40" s="34" t="s">
        <v>49</v>
      </c>
      <c r="AF40" s="39">
        <v>-1.6066063826183172E-2</v>
      </c>
      <c r="AG40" s="34" t="s">
        <v>50</v>
      </c>
      <c r="AH40" s="39">
        <v>2.2788978342656151E-2</v>
      </c>
      <c r="AI40" s="34" t="s">
        <v>50</v>
      </c>
      <c r="AJ40" s="39">
        <v>0.2085935839220889</v>
      </c>
      <c r="AK40" s="36" t="s">
        <v>49</v>
      </c>
      <c r="AL40" s="34"/>
      <c r="AM40" s="38">
        <v>-0.22731747563420959</v>
      </c>
      <c r="AN40" s="34" t="s">
        <v>49</v>
      </c>
      <c r="AO40" s="39">
        <v>6.5225977831804519E-2</v>
      </c>
      <c r="AP40" s="34" t="s">
        <v>50</v>
      </c>
      <c r="AQ40" s="39">
        <v>5.3999238428069848E-2</v>
      </c>
      <c r="AR40" s="34" t="s">
        <v>50</v>
      </c>
      <c r="AS40" s="39">
        <v>0.21067683169966123</v>
      </c>
      <c r="AT40" s="36" t="s">
        <v>49</v>
      </c>
      <c r="AU40" s="34"/>
      <c r="AV40" s="38">
        <v>-0.22982927094508515</v>
      </c>
      <c r="AW40" s="34" t="s">
        <v>49</v>
      </c>
      <c r="AX40" s="39">
        <v>-0.11529017349696248</v>
      </c>
      <c r="AY40" s="34" t="s">
        <v>51</v>
      </c>
      <c r="AZ40" s="39">
        <v>-2.5536585660564978E-2</v>
      </c>
      <c r="BA40" s="34" t="s">
        <v>50</v>
      </c>
      <c r="BB40" s="39">
        <v>0.20679627211398716</v>
      </c>
      <c r="BC40" s="36" t="s">
        <v>49</v>
      </c>
      <c r="BD40" s="34"/>
      <c r="BE40" s="38">
        <v>-0.22211217088282623</v>
      </c>
      <c r="BF40" s="34" t="s">
        <v>49</v>
      </c>
      <c r="BG40" s="39">
        <v>-0.41132143331838633</v>
      </c>
      <c r="BH40" s="34" t="s">
        <v>49</v>
      </c>
      <c r="BI40" s="39">
        <v>4.3215760348648345E-2</v>
      </c>
      <c r="BJ40" s="34" t="s">
        <v>50</v>
      </c>
      <c r="BK40" s="39">
        <v>0.17266790701613818</v>
      </c>
      <c r="BL40" s="34" t="s">
        <v>49</v>
      </c>
      <c r="BM40" s="39">
        <v>0.23028938960563577</v>
      </c>
      <c r="BN40" s="36" t="s">
        <v>49</v>
      </c>
      <c r="BO40" s="34"/>
      <c r="BP40" s="38">
        <v>-0.14708091164113896</v>
      </c>
      <c r="BQ40" s="34" t="s">
        <v>52</v>
      </c>
      <c r="BR40" s="39">
        <v>-0.31108204350142826</v>
      </c>
      <c r="BS40" s="34" t="s">
        <v>49</v>
      </c>
      <c r="BT40" s="39">
        <v>-0.38304878490847499</v>
      </c>
      <c r="BU40" s="34" t="s">
        <v>49</v>
      </c>
      <c r="BV40" s="39">
        <v>0.18506513843421232</v>
      </c>
      <c r="BW40" s="34" t="s">
        <v>49</v>
      </c>
      <c r="BX40" s="39">
        <v>0.2878276180385716</v>
      </c>
      <c r="BY40" s="36" t="s">
        <v>49</v>
      </c>
      <c r="BZ40" s="34"/>
      <c r="CA40" s="38">
        <v>-0.32215384987174295</v>
      </c>
      <c r="CB40" s="34" t="s">
        <v>49</v>
      </c>
      <c r="CC40" s="39">
        <v>-0.77886586264723257</v>
      </c>
      <c r="CD40" s="34" t="s">
        <v>49</v>
      </c>
      <c r="CE40" s="39">
        <v>0.54052439648195905</v>
      </c>
      <c r="CF40" s="34" t="s">
        <v>49</v>
      </c>
      <c r="CG40" s="39">
        <v>0.15670177564437598</v>
      </c>
      <c r="CH40" s="34" t="s">
        <v>49</v>
      </c>
      <c r="CI40" s="39">
        <v>0.16500563042211247</v>
      </c>
      <c r="CJ40" s="36" t="s">
        <v>49</v>
      </c>
      <c r="CK40" s="34"/>
      <c r="CL40" s="38">
        <v>-0.22472195381297186</v>
      </c>
      <c r="CM40" s="34" t="s">
        <v>49</v>
      </c>
      <c r="CN40" s="39">
        <v>-0.31519442872468789</v>
      </c>
      <c r="CO40" s="34" t="s">
        <v>49</v>
      </c>
      <c r="CP40" s="39">
        <v>-0.2478917339732894</v>
      </c>
      <c r="CQ40" s="34" t="s">
        <v>49</v>
      </c>
      <c r="CR40" s="39">
        <v>-0.38304878490847499</v>
      </c>
      <c r="CS40" s="34" t="s">
        <v>49</v>
      </c>
      <c r="CT40" s="39">
        <v>4.4134929179391658E-2</v>
      </c>
      <c r="CU40" s="34" t="s">
        <v>50</v>
      </c>
      <c r="CV40" s="39">
        <v>1.2768292830282489E-2</v>
      </c>
      <c r="CW40" s="34" t="s">
        <v>50</v>
      </c>
      <c r="CX40" s="39">
        <v>0.26649718881666568</v>
      </c>
      <c r="CY40" s="36" t="s">
        <v>49</v>
      </c>
      <c r="CZ40" s="34"/>
      <c r="DA40" s="38">
        <v>-0.10232745317885988</v>
      </c>
      <c r="DB40" s="34" t="s">
        <v>51</v>
      </c>
      <c r="DC40" s="39">
        <v>-5.0683299784327555E-2</v>
      </c>
      <c r="DD40" s="34" t="s">
        <v>50</v>
      </c>
      <c r="DE40" s="39">
        <v>2.2917448669737772E-2</v>
      </c>
      <c r="DF40" s="34" t="s">
        <v>50</v>
      </c>
      <c r="DG40" s="39">
        <v>0.16022955708589787</v>
      </c>
      <c r="DH40" s="34" t="s">
        <v>49</v>
      </c>
      <c r="DI40" s="39">
        <v>0.18240418328975008</v>
      </c>
      <c r="DJ40" s="36" t="s">
        <v>49</v>
      </c>
    </row>
    <row r="41" spans="1:114" x14ac:dyDescent="0.3">
      <c r="A41" s="30"/>
      <c r="B41" s="31"/>
      <c r="C41" s="31" t="s">
        <v>88</v>
      </c>
      <c r="D41" s="32">
        <v>2.6088709677419355</v>
      </c>
      <c r="E41" s="33">
        <v>1.1300495812327502</v>
      </c>
      <c r="F41" s="34"/>
      <c r="G41" s="32">
        <v>1.001610718499687</v>
      </c>
      <c r="H41" s="34" t="s">
        <v>49</v>
      </c>
      <c r="I41" s="35">
        <v>-1.4757710854902872</v>
      </c>
      <c r="J41" s="36" t="s">
        <v>49</v>
      </c>
      <c r="K41" s="34"/>
      <c r="L41" s="32">
        <v>5.0105757256044998E-2</v>
      </c>
      <c r="M41" s="34" t="s">
        <v>50</v>
      </c>
      <c r="N41" s="37">
        <v>-6.7122806890173248E-2</v>
      </c>
      <c r="O41" s="36" t="s">
        <v>50</v>
      </c>
      <c r="P41" s="34"/>
      <c r="Q41" s="38">
        <v>-0.45030853176089625</v>
      </c>
      <c r="R41" s="34" t="s">
        <v>49</v>
      </c>
      <c r="S41" s="39">
        <v>-8.4383425127593267E-2</v>
      </c>
      <c r="T41" s="34" t="s">
        <v>50</v>
      </c>
      <c r="U41" s="39">
        <v>7.6142045379538517E-2</v>
      </c>
      <c r="V41" s="34" t="s">
        <v>50</v>
      </c>
      <c r="W41" s="39">
        <v>0.13587048066360102</v>
      </c>
      <c r="X41" s="34" t="s">
        <v>52</v>
      </c>
      <c r="Y41" s="39">
        <v>5.1144392144000232E-2</v>
      </c>
      <c r="Z41" s="34" t="s">
        <v>50</v>
      </c>
      <c r="AA41" s="39">
        <v>-0.28596681720382944</v>
      </c>
      <c r="AB41" s="36" t="s">
        <v>49</v>
      </c>
      <c r="AC41" s="34"/>
      <c r="AD41" s="38">
        <v>-9.7738019365175913E-3</v>
      </c>
      <c r="AE41" s="34" t="s">
        <v>50</v>
      </c>
      <c r="AF41" s="39">
        <v>-4.0668180600565852E-2</v>
      </c>
      <c r="AG41" s="34" t="s">
        <v>50</v>
      </c>
      <c r="AH41" s="39">
        <v>-1.1291814574034978E-3</v>
      </c>
      <c r="AI41" s="34" t="s">
        <v>50</v>
      </c>
      <c r="AJ41" s="39">
        <v>7.5984165464366704E-2</v>
      </c>
      <c r="AK41" s="36" t="s">
        <v>50</v>
      </c>
      <c r="AL41" s="34"/>
      <c r="AM41" s="38">
        <v>-1.6554170388965252E-2</v>
      </c>
      <c r="AN41" s="34" t="s">
        <v>50</v>
      </c>
      <c r="AO41" s="39">
        <v>5.8252158606153355E-2</v>
      </c>
      <c r="AP41" s="34" t="s">
        <v>50</v>
      </c>
      <c r="AQ41" s="39">
        <v>7.879804603581439E-2</v>
      </c>
      <c r="AR41" s="34" t="s">
        <v>50</v>
      </c>
      <c r="AS41" s="39">
        <v>6.4552224333970717E-2</v>
      </c>
      <c r="AT41" s="36" t="s">
        <v>50</v>
      </c>
      <c r="AU41" s="34"/>
      <c r="AV41" s="38">
        <v>3.5682134053952735E-3</v>
      </c>
      <c r="AW41" s="34" t="s">
        <v>50</v>
      </c>
      <c r="AX41" s="39">
        <v>-0.16140918286759096</v>
      </c>
      <c r="AY41" s="34" t="s">
        <v>49</v>
      </c>
      <c r="AZ41" s="39">
        <v>-0.12488746918883811</v>
      </c>
      <c r="BA41" s="34" t="s">
        <v>52</v>
      </c>
      <c r="BB41" s="39">
        <v>8.5847016635688847E-2</v>
      </c>
      <c r="BC41" s="36" t="s">
        <v>50</v>
      </c>
      <c r="BD41" s="34"/>
      <c r="BE41" s="38">
        <v>-0.24706936997138731</v>
      </c>
      <c r="BF41" s="34" t="s">
        <v>49</v>
      </c>
      <c r="BG41" s="39">
        <v>3.0074941559760947E-2</v>
      </c>
      <c r="BH41" s="34" t="s">
        <v>50</v>
      </c>
      <c r="BI41" s="39">
        <v>0.27804616766657791</v>
      </c>
      <c r="BJ41" s="34" t="s">
        <v>49</v>
      </c>
      <c r="BK41" s="39">
        <v>0.12928275192660976</v>
      </c>
      <c r="BL41" s="34" t="s">
        <v>52</v>
      </c>
      <c r="BM41" s="39">
        <v>0.17072776032481815</v>
      </c>
      <c r="BN41" s="36" t="s">
        <v>49</v>
      </c>
      <c r="BO41" s="34"/>
      <c r="BP41" s="38">
        <v>-0.1899387443487385</v>
      </c>
      <c r="BQ41" s="34" t="s">
        <v>49</v>
      </c>
      <c r="BR41" s="39">
        <v>0.10477572090388218</v>
      </c>
      <c r="BS41" s="34" t="s">
        <v>51</v>
      </c>
      <c r="BT41" s="39">
        <v>9.3283293312479185E-2</v>
      </c>
      <c r="BU41" s="34" t="s">
        <v>51</v>
      </c>
      <c r="BV41" s="39">
        <v>0.17954410276324706</v>
      </c>
      <c r="BW41" s="34" t="s">
        <v>49</v>
      </c>
      <c r="BX41" s="39">
        <v>0.24112655673409072</v>
      </c>
      <c r="BY41" s="36" t="s">
        <v>49</v>
      </c>
      <c r="BZ41" s="34"/>
      <c r="CA41" s="38">
        <v>-0.3232435374682528</v>
      </c>
      <c r="CB41" s="34" t="s">
        <v>49</v>
      </c>
      <c r="CC41" s="39">
        <v>-0.24382791603535051</v>
      </c>
      <c r="CD41" s="34" t="s">
        <v>49</v>
      </c>
      <c r="CE41" s="39">
        <v>0.4936028544130267</v>
      </c>
      <c r="CF41" s="34" t="s">
        <v>49</v>
      </c>
      <c r="CG41" s="39">
        <v>6.4552224333970717E-2</v>
      </c>
      <c r="CH41" s="34" t="s">
        <v>50</v>
      </c>
      <c r="CI41" s="39">
        <v>9.0852202860451578E-2</v>
      </c>
      <c r="CJ41" s="36" t="s">
        <v>51</v>
      </c>
      <c r="CK41" s="34"/>
      <c r="CL41" s="38">
        <v>-0.18483345439948051</v>
      </c>
      <c r="CM41" s="34" t="s">
        <v>49</v>
      </c>
      <c r="CN41" s="39">
        <v>-3.3133410192956896E-2</v>
      </c>
      <c r="CO41" s="34" t="s">
        <v>50</v>
      </c>
      <c r="CP41" s="39">
        <v>-0.34455016760878737</v>
      </c>
      <c r="CQ41" s="34" t="s">
        <v>49</v>
      </c>
      <c r="CR41" s="39">
        <v>-0.22907930062638301</v>
      </c>
      <c r="CS41" s="34" t="s">
        <v>49</v>
      </c>
      <c r="CT41" s="39">
        <v>2.8882331149332235E-2</v>
      </c>
      <c r="CU41" s="34" t="s">
        <v>50</v>
      </c>
      <c r="CV41" s="39">
        <v>0.23550208475609474</v>
      </c>
      <c r="CW41" s="34" t="s">
        <v>49</v>
      </c>
      <c r="CX41" s="39">
        <v>7.3834569696258304E-2</v>
      </c>
      <c r="CY41" s="36" t="s">
        <v>50</v>
      </c>
      <c r="CZ41" s="34"/>
      <c r="DA41" s="38">
        <v>-0.1308597980092161</v>
      </c>
      <c r="DB41" s="34" t="s">
        <v>52</v>
      </c>
      <c r="DC41" s="39">
        <v>-5.1480330810668145E-3</v>
      </c>
      <c r="DD41" s="34" t="s">
        <v>50</v>
      </c>
      <c r="DE41" s="39">
        <v>7.3834569696258304E-2</v>
      </c>
      <c r="DF41" s="34" t="s">
        <v>50</v>
      </c>
      <c r="DG41" s="39">
        <v>-3.5612169085220344E-2</v>
      </c>
      <c r="DH41" s="34" t="s">
        <v>50</v>
      </c>
      <c r="DI41" s="39">
        <v>0.21969999681791527</v>
      </c>
      <c r="DJ41" s="36" t="s">
        <v>49</v>
      </c>
    </row>
    <row r="42" spans="1:114" x14ac:dyDescent="0.3">
      <c r="A42" s="20"/>
      <c r="B42" s="21" t="s">
        <v>89</v>
      </c>
      <c r="C42" s="21"/>
      <c r="D42" s="22">
        <v>2.7923387096774199</v>
      </c>
      <c r="E42" s="23">
        <v>0.93521911269375679</v>
      </c>
      <c r="F42" s="24"/>
      <c r="G42" s="22">
        <v>1.1461044867864716</v>
      </c>
      <c r="H42" s="24" t="s">
        <v>49</v>
      </c>
      <c r="I42" s="25">
        <v>-1.7417736600517577</v>
      </c>
      <c r="J42" s="26" t="s">
        <v>49</v>
      </c>
      <c r="K42" s="24"/>
      <c r="L42" s="22">
        <v>8.6939774650632538E-3</v>
      </c>
      <c r="M42" s="24" t="s">
        <v>50</v>
      </c>
      <c r="N42" s="27">
        <v>-1.1646649056970659E-2</v>
      </c>
      <c r="O42" s="26" t="s">
        <v>50</v>
      </c>
      <c r="P42" s="24"/>
      <c r="Q42" s="28">
        <v>-0.33932017146588656</v>
      </c>
      <c r="R42" s="24" t="s">
        <v>49</v>
      </c>
      <c r="S42" s="29">
        <v>-0.30777194484814629</v>
      </c>
      <c r="T42" s="24" t="s">
        <v>49</v>
      </c>
      <c r="U42" s="29">
        <v>-0.10417179687390898</v>
      </c>
      <c r="V42" s="24" t="s">
        <v>51</v>
      </c>
      <c r="W42" s="29">
        <v>0.1816004708583609</v>
      </c>
      <c r="X42" s="24" t="s">
        <v>49</v>
      </c>
      <c r="Y42" s="29">
        <v>2.8983298565136463E-2</v>
      </c>
      <c r="Z42" s="24" t="s">
        <v>50</v>
      </c>
      <c r="AA42" s="29">
        <v>-0.54171735488155237</v>
      </c>
      <c r="AB42" s="26" t="s">
        <v>49</v>
      </c>
      <c r="AC42" s="24"/>
      <c r="AD42" s="28">
        <v>-0.1150063119133318</v>
      </c>
      <c r="AE42" s="24" t="s">
        <v>51</v>
      </c>
      <c r="AF42" s="29">
        <v>-0.11077295835488211</v>
      </c>
      <c r="AG42" s="24" t="s">
        <v>51</v>
      </c>
      <c r="AH42" s="29">
        <v>2.3531685339890532E-2</v>
      </c>
      <c r="AI42" s="24" t="s">
        <v>50</v>
      </c>
      <c r="AJ42" s="29">
        <v>0.24830832762011182</v>
      </c>
      <c r="AK42" s="26" t="s">
        <v>49</v>
      </c>
      <c r="AL42" s="24"/>
      <c r="AM42" s="28">
        <v>-9.3476144471355563E-2</v>
      </c>
      <c r="AN42" s="24" t="s">
        <v>51</v>
      </c>
      <c r="AO42" s="29">
        <v>-4.8492120461017432E-2</v>
      </c>
      <c r="AP42" s="24" t="s">
        <v>50</v>
      </c>
      <c r="AQ42" s="29">
        <v>5.8685191309572698E-2</v>
      </c>
      <c r="AR42" s="24" t="s">
        <v>50</v>
      </c>
      <c r="AS42" s="29">
        <v>0.14914095557672283</v>
      </c>
      <c r="AT42" s="26" t="s">
        <v>49</v>
      </c>
      <c r="AU42" s="24"/>
      <c r="AV42" s="28">
        <v>-0.15737212526689834</v>
      </c>
      <c r="AW42" s="24" t="s">
        <v>49</v>
      </c>
      <c r="AX42" s="29">
        <v>-0.18679221637239346</v>
      </c>
      <c r="AY42" s="24" t="s">
        <v>49</v>
      </c>
      <c r="AZ42" s="29">
        <v>-3.0899549709939186E-2</v>
      </c>
      <c r="BA42" s="24" t="s">
        <v>50</v>
      </c>
      <c r="BB42" s="29">
        <v>0.33386449173597699</v>
      </c>
      <c r="BC42" s="26" t="s">
        <v>49</v>
      </c>
      <c r="BD42" s="24"/>
      <c r="BE42" s="28">
        <v>-0.28517133623179769</v>
      </c>
      <c r="BF42" s="24" t="s">
        <v>49</v>
      </c>
      <c r="BG42" s="29">
        <v>-7.0832854816810708E-3</v>
      </c>
      <c r="BH42" s="24" t="s">
        <v>50</v>
      </c>
      <c r="BI42" s="29">
        <v>5.7542810819402039E-2</v>
      </c>
      <c r="BJ42" s="24" t="s">
        <v>50</v>
      </c>
      <c r="BK42" s="29">
        <v>0.16303521846801047</v>
      </c>
      <c r="BL42" s="24" t="s">
        <v>49</v>
      </c>
      <c r="BM42" s="29">
        <v>0.24452270942679616</v>
      </c>
      <c r="BN42" s="26" t="s">
        <v>49</v>
      </c>
      <c r="BO42" s="24"/>
      <c r="BP42" s="28">
        <v>-0.22348278976258057</v>
      </c>
      <c r="BQ42" s="24" t="s">
        <v>49</v>
      </c>
      <c r="BR42" s="29">
        <v>7.6236309749467962E-2</v>
      </c>
      <c r="BS42" s="24" t="s">
        <v>50</v>
      </c>
      <c r="BT42" s="29">
        <v>1.8375479727836992E-2</v>
      </c>
      <c r="BU42" s="24" t="s">
        <v>50</v>
      </c>
      <c r="BV42" s="29">
        <v>0.14656785042987849</v>
      </c>
      <c r="BW42" s="24" t="s">
        <v>52</v>
      </c>
      <c r="BX42" s="29">
        <v>0.20996347554183456</v>
      </c>
      <c r="BY42" s="26" t="s">
        <v>49</v>
      </c>
      <c r="BZ42" s="24"/>
      <c r="CA42" s="28">
        <v>-0.36742273152408483</v>
      </c>
      <c r="CB42" s="24" t="s">
        <v>49</v>
      </c>
      <c r="CC42" s="29">
        <v>-0.31258846799589307</v>
      </c>
      <c r="CD42" s="24" t="s">
        <v>49</v>
      </c>
      <c r="CE42" s="29">
        <v>0.10323803042622944</v>
      </c>
      <c r="CF42" s="24" t="s">
        <v>51</v>
      </c>
      <c r="CG42" s="29">
        <v>0.18424319245651288</v>
      </c>
      <c r="CH42" s="24" t="s">
        <v>49</v>
      </c>
      <c r="CI42" s="29">
        <v>0.2837341478731934</v>
      </c>
      <c r="CJ42" s="26" t="s">
        <v>49</v>
      </c>
      <c r="CK42" s="24"/>
      <c r="CL42" s="28">
        <v>-0.45515755316919204</v>
      </c>
      <c r="CM42" s="24" t="s">
        <v>49</v>
      </c>
      <c r="CN42" s="29">
        <v>-0.36859775145683227</v>
      </c>
      <c r="CO42" s="24" t="s">
        <v>49</v>
      </c>
      <c r="CP42" s="29">
        <v>-0.21261624363656781</v>
      </c>
      <c r="CQ42" s="24" t="s">
        <v>49</v>
      </c>
      <c r="CR42" s="29">
        <v>-0.33040960364255539</v>
      </c>
      <c r="CS42" s="24" t="s">
        <v>49</v>
      </c>
      <c r="CT42" s="29">
        <v>7.0061576643763945E-2</v>
      </c>
      <c r="CU42" s="24" t="s">
        <v>50</v>
      </c>
      <c r="CV42" s="29">
        <v>0.16858219446399125</v>
      </c>
      <c r="CW42" s="24" t="s">
        <v>49</v>
      </c>
      <c r="CX42" s="29">
        <v>0.14893325003305494</v>
      </c>
      <c r="CY42" s="26" t="s">
        <v>49</v>
      </c>
      <c r="CZ42" s="24"/>
      <c r="DA42" s="28">
        <v>-0.11415454625646014</v>
      </c>
      <c r="DB42" s="24" t="s">
        <v>51</v>
      </c>
      <c r="DC42" s="29">
        <v>-4.1870453210716946E-2</v>
      </c>
      <c r="DD42" s="24" t="s">
        <v>50</v>
      </c>
      <c r="DE42" s="29">
        <v>9.4098986504863674E-2</v>
      </c>
      <c r="DF42" s="24" t="s">
        <v>51</v>
      </c>
      <c r="DG42" s="29">
        <v>-1.5921792600199392E-3</v>
      </c>
      <c r="DH42" s="24" t="s">
        <v>50</v>
      </c>
      <c r="DI42" s="29">
        <v>0.19022214489208167</v>
      </c>
      <c r="DJ42" s="26" t="s">
        <v>49</v>
      </c>
    </row>
    <row r="43" spans="1:114" x14ac:dyDescent="0.3">
      <c r="A43" s="30"/>
      <c r="B43" s="31"/>
      <c r="C43" s="31" t="s">
        <v>90</v>
      </c>
      <c r="D43" s="32">
        <v>2.627016129032258</v>
      </c>
      <c r="E43" s="33">
        <v>1.124563200384274</v>
      </c>
      <c r="F43" s="34"/>
      <c r="G43" s="32">
        <v>1.1056330501596052</v>
      </c>
      <c r="H43" s="34" t="s">
        <v>49</v>
      </c>
      <c r="I43" s="35">
        <v>-1.6211579391730391</v>
      </c>
      <c r="J43" s="36" t="s">
        <v>49</v>
      </c>
      <c r="K43" s="34"/>
      <c r="L43" s="32">
        <v>-1.5882788489512807E-2</v>
      </c>
      <c r="M43" s="34" t="s">
        <v>50</v>
      </c>
      <c r="N43" s="37">
        <v>2.1276943070857091E-2</v>
      </c>
      <c r="O43" s="36" t="s">
        <v>50</v>
      </c>
      <c r="P43" s="34"/>
      <c r="Q43" s="38">
        <v>-0.35748647020895324</v>
      </c>
      <c r="R43" s="34" t="s">
        <v>49</v>
      </c>
      <c r="S43" s="39">
        <v>-0.22109717850354482</v>
      </c>
      <c r="T43" s="34" t="s">
        <v>49</v>
      </c>
      <c r="U43" s="39">
        <v>-7.5267666279140652E-2</v>
      </c>
      <c r="V43" s="34" t="s">
        <v>50</v>
      </c>
      <c r="W43" s="39">
        <v>0.15508449024871102</v>
      </c>
      <c r="X43" s="34" t="s">
        <v>49</v>
      </c>
      <c r="Y43" s="39">
        <v>3.5258612073433969E-2</v>
      </c>
      <c r="Z43" s="34" t="s">
        <v>50</v>
      </c>
      <c r="AA43" s="39">
        <v>-0.30349725404614547</v>
      </c>
      <c r="AB43" s="36" t="s">
        <v>49</v>
      </c>
      <c r="AC43" s="34"/>
      <c r="AD43" s="38">
        <v>-7.4284725068494956E-2</v>
      </c>
      <c r="AE43" s="34" t="s">
        <v>50</v>
      </c>
      <c r="AF43" s="39">
        <v>-8.0557756061819599E-2</v>
      </c>
      <c r="AG43" s="34" t="s">
        <v>50</v>
      </c>
      <c r="AH43" s="39">
        <v>-3.8579472554082481E-4</v>
      </c>
      <c r="AI43" s="34" t="s">
        <v>50</v>
      </c>
      <c r="AJ43" s="39">
        <v>0.20062496250812353</v>
      </c>
      <c r="AK43" s="36" t="s">
        <v>49</v>
      </c>
      <c r="AL43" s="34"/>
      <c r="AM43" s="38">
        <v>-4.7347838886053539E-2</v>
      </c>
      <c r="AN43" s="34" t="s">
        <v>50</v>
      </c>
      <c r="AO43" s="39">
        <v>-5.4021924930973193E-2</v>
      </c>
      <c r="AP43" s="34" t="s">
        <v>50</v>
      </c>
      <c r="AQ43" s="39">
        <v>7.4700449308122184E-3</v>
      </c>
      <c r="AR43" s="34" t="s">
        <v>50</v>
      </c>
      <c r="AS43" s="39">
        <v>4.8731856748644505E-2</v>
      </c>
      <c r="AT43" s="36" t="s">
        <v>50</v>
      </c>
      <c r="AU43" s="34"/>
      <c r="AV43" s="38">
        <v>-0.12728956562104152</v>
      </c>
      <c r="AW43" s="34" t="s">
        <v>52</v>
      </c>
      <c r="AX43" s="39">
        <v>-0.11294707935388192</v>
      </c>
      <c r="AY43" s="34" t="s">
        <v>51</v>
      </c>
      <c r="AZ43" s="39">
        <v>-1.2549675483764702E-2</v>
      </c>
      <c r="BA43" s="34" t="s">
        <v>50</v>
      </c>
      <c r="BB43" s="39">
        <v>0.33166999492806615</v>
      </c>
      <c r="BC43" s="36" t="s">
        <v>49</v>
      </c>
      <c r="BD43" s="34"/>
      <c r="BE43" s="38">
        <v>-0.2497523329790966</v>
      </c>
      <c r="BF43" s="34" t="s">
        <v>49</v>
      </c>
      <c r="BG43" s="39">
        <v>-4.9430354456460594E-2</v>
      </c>
      <c r="BH43" s="34" t="s">
        <v>50</v>
      </c>
      <c r="BI43" s="39">
        <v>5.8059487677636752E-2</v>
      </c>
      <c r="BJ43" s="34" t="s">
        <v>50</v>
      </c>
      <c r="BK43" s="39">
        <v>0.14911199091825972</v>
      </c>
      <c r="BL43" s="34" t="s">
        <v>49</v>
      </c>
      <c r="BM43" s="39">
        <v>0.20349209963957673</v>
      </c>
      <c r="BN43" s="36" t="s">
        <v>49</v>
      </c>
      <c r="BO43" s="34"/>
      <c r="BP43" s="38">
        <v>-0.17279937781491356</v>
      </c>
      <c r="BQ43" s="34" t="s">
        <v>49</v>
      </c>
      <c r="BR43" s="39">
        <v>8.3121227230129012E-3</v>
      </c>
      <c r="BS43" s="34" t="s">
        <v>50</v>
      </c>
      <c r="BT43" s="39">
        <v>-0.17646380425130323</v>
      </c>
      <c r="BU43" s="34" t="s">
        <v>49</v>
      </c>
      <c r="BV43" s="39">
        <v>0.1119768523416918</v>
      </c>
      <c r="BW43" s="34" t="s">
        <v>51</v>
      </c>
      <c r="BX43" s="39">
        <v>9.0521751249721283E-2</v>
      </c>
      <c r="BY43" s="36" t="s">
        <v>51</v>
      </c>
      <c r="BZ43" s="34"/>
      <c r="CA43" s="38">
        <v>-0.35235627319800772</v>
      </c>
      <c r="CB43" s="34" t="s">
        <v>49</v>
      </c>
      <c r="CC43" s="39">
        <v>-0.26115277078119781</v>
      </c>
      <c r="CD43" s="34" t="s">
        <v>49</v>
      </c>
      <c r="CE43" s="39">
        <v>0.33166999492806615</v>
      </c>
      <c r="CF43" s="34" t="s">
        <v>49</v>
      </c>
      <c r="CG43" s="39">
        <v>0.19693754817596079</v>
      </c>
      <c r="CH43" s="34" t="s">
        <v>49</v>
      </c>
      <c r="CI43" s="39">
        <v>0.33166999492806615</v>
      </c>
      <c r="CJ43" s="36" t="s">
        <v>49</v>
      </c>
      <c r="CK43" s="34"/>
      <c r="CL43" s="38">
        <v>-0.55756415363583001</v>
      </c>
      <c r="CM43" s="34" t="s">
        <v>49</v>
      </c>
      <c r="CN43" s="39">
        <v>-0.32890394400511386</v>
      </c>
      <c r="CO43" s="34" t="s">
        <v>49</v>
      </c>
      <c r="CP43" s="39">
        <v>-0.25392322485791435</v>
      </c>
      <c r="CQ43" s="34" t="s">
        <v>49</v>
      </c>
      <c r="CR43" s="39">
        <v>-0.20187049421027159</v>
      </c>
      <c r="CS43" s="34" t="s">
        <v>49</v>
      </c>
      <c r="CT43" s="39">
        <v>5.6510748957351177E-2</v>
      </c>
      <c r="CU43" s="34" t="s">
        <v>50</v>
      </c>
      <c r="CV43" s="39">
        <v>8.7130604072994791E-2</v>
      </c>
      <c r="CW43" s="34" t="s">
        <v>50</v>
      </c>
      <c r="CX43" s="39">
        <v>0.229066054709155</v>
      </c>
      <c r="CY43" s="36" t="s">
        <v>49</v>
      </c>
      <c r="CZ43" s="34"/>
      <c r="DA43" s="38">
        <v>-8.4567266101842689E-2</v>
      </c>
      <c r="DB43" s="34" t="s">
        <v>50</v>
      </c>
      <c r="DC43" s="39">
        <v>-2.1308445723251593E-2</v>
      </c>
      <c r="DD43" s="34" t="s">
        <v>50</v>
      </c>
      <c r="DE43" s="39">
        <v>3.5258612073433969E-2</v>
      </c>
      <c r="DF43" s="34" t="s">
        <v>50</v>
      </c>
      <c r="DG43" s="39">
        <v>3.5258612073433969E-2</v>
      </c>
      <c r="DH43" s="34" t="s">
        <v>50</v>
      </c>
      <c r="DI43" s="39">
        <v>0.1569990014601578</v>
      </c>
      <c r="DJ43" s="36" t="s">
        <v>49</v>
      </c>
    </row>
    <row r="44" spans="1:114" x14ac:dyDescent="0.3">
      <c r="A44" s="30"/>
      <c r="B44" s="31"/>
      <c r="C44" s="31" t="s">
        <v>91</v>
      </c>
      <c r="D44" s="32">
        <v>2.877016129032258</v>
      </c>
      <c r="E44" s="33">
        <v>1.0912859469090341</v>
      </c>
      <c r="F44" s="34"/>
      <c r="G44" s="32">
        <v>0.82541303798224763</v>
      </c>
      <c r="H44" s="34" t="s">
        <v>49</v>
      </c>
      <c r="I44" s="35">
        <v>-1.4325215524529156</v>
      </c>
      <c r="J44" s="36" t="s">
        <v>49</v>
      </c>
      <c r="K44" s="34"/>
      <c r="L44" s="32">
        <v>-9.9139423212680038E-3</v>
      </c>
      <c r="M44" s="34" t="s">
        <v>50</v>
      </c>
      <c r="N44" s="37">
        <v>1.3280941600189151E-2</v>
      </c>
      <c r="O44" s="36" t="s">
        <v>50</v>
      </c>
      <c r="P44" s="34"/>
      <c r="Q44" s="38">
        <v>-0.40275065419576467</v>
      </c>
      <c r="R44" s="34" t="s">
        <v>49</v>
      </c>
      <c r="S44" s="39">
        <v>-0.30832944330012996</v>
      </c>
      <c r="T44" s="34" t="s">
        <v>49</v>
      </c>
      <c r="U44" s="39">
        <v>-0.12027408356133837</v>
      </c>
      <c r="V44" s="34" t="s">
        <v>52</v>
      </c>
      <c r="W44" s="39">
        <v>0.20368140150540576</v>
      </c>
      <c r="X44" s="34" t="s">
        <v>49</v>
      </c>
      <c r="Y44" s="39">
        <v>-1.8474800651181343E-3</v>
      </c>
      <c r="Z44" s="34" t="s">
        <v>50</v>
      </c>
      <c r="AA44" s="39">
        <v>-0.54183951052680546</v>
      </c>
      <c r="AB44" s="36" t="s">
        <v>49</v>
      </c>
      <c r="AC44" s="34"/>
      <c r="AD44" s="38">
        <v>-8.6510262179664676E-2</v>
      </c>
      <c r="AE44" s="34" t="s">
        <v>50</v>
      </c>
      <c r="AF44" s="39">
        <v>-0.13004546763007419</v>
      </c>
      <c r="AG44" s="34" t="s">
        <v>52</v>
      </c>
      <c r="AH44" s="39">
        <v>2.5701020146390974E-2</v>
      </c>
      <c r="AI44" s="34" t="s">
        <v>50</v>
      </c>
      <c r="AJ44" s="39">
        <v>0.24773735315305881</v>
      </c>
      <c r="AK44" s="36" t="s">
        <v>49</v>
      </c>
      <c r="AL44" s="34"/>
      <c r="AM44" s="38">
        <v>-6.7569311889814493E-2</v>
      </c>
      <c r="AN44" s="34" t="s">
        <v>50</v>
      </c>
      <c r="AO44" s="39">
        <v>-7.4989883607026006E-2</v>
      </c>
      <c r="AP44" s="34" t="s">
        <v>50</v>
      </c>
      <c r="AQ44" s="39">
        <v>2.6788460944213759E-2</v>
      </c>
      <c r="AR44" s="34" t="s">
        <v>50</v>
      </c>
      <c r="AS44" s="39">
        <v>0.11269628397220945</v>
      </c>
      <c r="AT44" s="36" t="s">
        <v>51</v>
      </c>
      <c r="AU44" s="34"/>
      <c r="AV44" s="38">
        <v>-0.12378116436291867</v>
      </c>
      <c r="AW44" s="34" t="s">
        <v>52</v>
      </c>
      <c r="AX44" s="39">
        <v>-0.19724566577585353</v>
      </c>
      <c r="AY44" s="34" t="s">
        <v>49</v>
      </c>
      <c r="AZ44" s="39">
        <v>2.4017240846536558E-2</v>
      </c>
      <c r="BA44" s="34" t="s">
        <v>50</v>
      </c>
      <c r="BB44" s="39">
        <v>0.36424337362281112</v>
      </c>
      <c r="BC44" s="36" t="s">
        <v>49</v>
      </c>
      <c r="BD44" s="34"/>
      <c r="BE44" s="38">
        <v>-0.26995541127336825</v>
      </c>
      <c r="BF44" s="34" t="s">
        <v>49</v>
      </c>
      <c r="BG44" s="39">
        <v>1.4515914797357176E-2</v>
      </c>
      <c r="BH44" s="34" t="s">
        <v>50</v>
      </c>
      <c r="BI44" s="39">
        <v>-2.8280656381424404E-2</v>
      </c>
      <c r="BJ44" s="34" t="s">
        <v>50</v>
      </c>
      <c r="BK44" s="39">
        <v>0.17338172187278025</v>
      </c>
      <c r="BL44" s="34" t="s">
        <v>49</v>
      </c>
      <c r="BM44" s="39">
        <v>0.22827197381167516</v>
      </c>
      <c r="BN44" s="36" t="s">
        <v>49</v>
      </c>
      <c r="BO44" s="34"/>
      <c r="BP44" s="38">
        <v>-0.2309350081397733</v>
      </c>
      <c r="BQ44" s="34" t="s">
        <v>49</v>
      </c>
      <c r="BR44" s="39">
        <v>-1.2260549523056894E-2</v>
      </c>
      <c r="BS44" s="34" t="s">
        <v>50</v>
      </c>
      <c r="BT44" s="39">
        <v>0.11269628397220945</v>
      </c>
      <c r="BU44" s="34" t="s">
        <v>51</v>
      </c>
      <c r="BV44" s="39">
        <v>0.1342574630851181</v>
      </c>
      <c r="BW44" s="34" t="s">
        <v>52</v>
      </c>
      <c r="BX44" s="39">
        <v>0.19035307315005887</v>
      </c>
      <c r="BY44" s="36" t="s">
        <v>49</v>
      </c>
      <c r="BZ44" s="34"/>
      <c r="CA44" s="38">
        <v>-0.32198261545149531</v>
      </c>
      <c r="CB44" s="34" t="s">
        <v>49</v>
      </c>
      <c r="CC44" s="39">
        <v>0.11269628397220945</v>
      </c>
      <c r="CD44" s="34" t="s">
        <v>51</v>
      </c>
      <c r="CE44" s="39">
        <v>-0.19275375346066423</v>
      </c>
      <c r="CF44" s="34" t="s">
        <v>49</v>
      </c>
      <c r="CG44" s="39">
        <v>0.22376902485689065</v>
      </c>
      <c r="CH44" s="34" t="s">
        <v>49</v>
      </c>
      <c r="CI44" s="39">
        <v>0.2712953418700475</v>
      </c>
      <c r="CJ44" s="36" t="s">
        <v>49</v>
      </c>
      <c r="CK44" s="34"/>
      <c r="CL44" s="38">
        <v>-0.34547877217710088</v>
      </c>
      <c r="CM44" s="34" t="s">
        <v>49</v>
      </c>
      <c r="CN44" s="39">
        <v>-0.46329521518692351</v>
      </c>
      <c r="CO44" s="34" t="s">
        <v>49</v>
      </c>
      <c r="CP44" s="39">
        <v>-0.17785375163467013</v>
      </c>
      <c r="CQ44" s="34" t="s">
        <v>49</v>
      </c>
      <c r="CR44" s="39">
        <v>-0.437113783406963</v>
      </c>
      <c r="CS44" s="34" t="s">
        <v>49</v>
      </c>
      <c r="CT44" s="39">
        <v>0.11269628397220945</v>
      </c>
      <c r="CU44" s="34" t="s">
        <v>51</v>
      </c>
      <c r="CV44" s="39">
        <v>0.18142254239460615</v>
      </c>
      <c r="CW44" s="34" t="s">
        <v>49</v>
      </c>
      <c r="CX44" s="39">
        <v>6.57039705209983E-2</v>
      </c>
      <c r="CY44" s="36" t="s">
        <v>50</v>
      </c>
      <c r="CZ44" s="34"/>
      <c r="DA44" s="38">
        <v>-0.1277643837940951</v>
      </c>
      <c r="DB44" s="34" t="s">
        <v>52</v>
      </c>
      <c r="DC44" s="39">
        <v>-3.4199535556577211E-2</v>
      </c>
      <c r="DD44" s="34" t="s">
        <v>50</v>
      </c>
      <c r="DE44" s="39">
        <v>8.1368075004735349E-2</v>
      </c>
      <c r="DF44" s="34" t="s">
        <v>50</v>
      </c>
      <c r="DG44" s="39">
        <v>-3.1044910113848589E-2</v>
      </c>
      <c r="DH44" s="34" t="s">
        <v>50</v>
      </c>
      <c r="DI44" s="39">
        <v>0.25996683773448764</v>
      </c>
      <c r="DJ44" s="36" t="s">
        <v>49</v>
      </c>
    </row>
    <row r="45" spans="1:114" x14ac:dyDescent="0.3">
      <c r="A45" s="30"/>
      <c r="B45" s="31"/>
      <c r="C45" s="31" t="s">
        <v>92</v>
      </c>
      <c r="D45" s="32">
        <v>2.872983870967742</v>
      </c>
      <c r="E45" s="33">
        <v>1.0683679461806206</v>
      </c>
      <c r="F45" s="34"/>
      <c r="G45" s="32">
        <v>1.0028947211558883</v>
      </c>
      <c r="H45" s="34" t="s">
        <v>49</v>
      </c>
      <c r="I45" s="35">
        <v>-1.4044176977827749</v>
      </c>
      <c r="J45" s="36" t="s">
        <v>49</v>
      </c>
      <c r="K45" s="34"/>
      <c r="L45" s="32">
        <v>4.9676206825709522E-2</v>
      </c>
      <c r="M45" s="34" t="s">
        <v>50</v>
      </c>
      <c r="N45" s="37">
        <v>-6.6547371408026162E-2</v>
      </c>
      <c r="O45" s="36" t="s">
        <v>50</v>
      </c>
      <c r="P45" s="34"/>
      <c r="Q45" s="38">
        <v>-0.10341368941544711</v>
      </c>
      <c r="R45" s="34" t="s">
        <v>51</v>
      </c>
      <c r="S45" s="39">
        <v>-0.26057434366912591</v>
      </c>
      <c r="T45" s="34" t="s">
        <v>49</v>
      </c>
      <c r="U45" s="39">
        <v>-7.1486328047607461E-2</v>
      </c>
      <c r="V45" s="34" t="s">
        <v>50</v>
      </c>
      <c r="W45" s="39">
        <v>0.10561130392624309</v>
      </c>
      <c r="X45" s="34" t="s">
        <v>51</v>
      </c>
      <c r="Y45" s="39">
        <v>4.0887407615596338E-2</v>
      </c>
      <c r="Z45" s="34" t="s">
        <v>50</v>
      </c>
      <c r="AA45" s="39">
        <v>-0.54968851073539349</v>
      </c>
      <c r="AB45" s="36" t="s">
        <v>49</v>
      </c>
      <c r="AC45" s="34"/>
      <c r="AD45" s="38">
        <v>-0.13546175914384603</v>
      </c>
      <c r="AE45" s="34" t="s">
        <v>52</v>
      </c>
      <c r="AF45" s="39">
        <v>-7.327240066742001E-2</v>
      </c>
      <c r="AG45" s="34" t="s">
        <v>50</v>
      </c>
      <c r="AH45" s="39">
        <v>3.5950661223839907E-2</v>
      </c>
      <c r="AI45" s="34" t="s">
        <v>50</v>
      </c>
      <c r="AJ45" s="39">
        <v>0.18785694598576316</v>
      </c>
      <c r="AK45" s="36" t="s">
        <v>49</v>
      </c>
      <c r="AL45" s="34"/>
      <c r="AM45" s="38">
        <v>-0.12662206257551309</v>
      </c>
      <c r="AN45" s="34" t="s">
        <v>52</v>
      </c>
      <c r="AO45" s="39">
        <v>6.1160589334171038E-3</v>
      </c>
      <c r="AP45" s="34" t="s">
        <v>50</v>
      </c>
      <c r="AQ45" s="39">
        <v>0.11888800060534986</v>
      </c>
      <c r="AR45" s="34" t="s">
        <v>52</v>
      </c>
      <c r="AS45" s="39">
        <v>0.2252524455913773</v>
      </c>
      <c r="AT45" s="36" t="s">
        <v>49</v>
      </c>
      <c r="AU45" s="34"/>
      <c r="AV45" s="38">
        <v>-0.15285600077830727</v>
      </c>
      <c r="AW45" s="34" t="s">
        <v>49</v>
      </c>
      <c r="AX45" s="39">
        <v>-0.17017302047432425</v>
      </c>
      <c r="AY45" s="34" t="s">
        <v>49</v>
      </c>
      <c r="AZ45" s="39">
        <v>-9.2468444915272022E-2</v>
      </c>
      <c r="BA45" s="34" t="s">
        <v>51</v>
      </c>
      <c r="BB45" s="39">
        <v>0.15559416201229251</v>
      </c>
      <c r="BC45" s="36" t="s">
        <v>49</v>
      </c>
      <c r="BD45" s="34"/>
      <c r="BE45" s="38">
        <v>-0.21025735882393923</v>
      </c>
      <c r="BF45" s="34" t="s">
        <v>49</v>
      </c>
      <c r="BG45" s="39">
        <v>1.8601523904238308E-2</v>
      </c>
      <c r="BH45" s="34" t="s">
        <v>50</v>
      </c>
      <c r="BI45" s="39">
        <v>0.11888800060534986</v>
      </c>
      <c r="BJ45" s="34" t="s">
        <v>52</v>
      </c>
      <c r="BK45" s="39">
        <v>9.4093110118540713E-2</v>
      </c>
      <c r="BL45" s="34" t="s">
        <v>51</v>
      </c>
      <c r="BM45" s="39">
        <v>0.1947804694602451</v>
      </c>
      <c r="BN45" s="36" t="s">
        <v>49</v>
      </c>
      <c r="BO45" s="34"/>
      <c r="BP45" s="38">
        <v>-0.16911418889527782</v>
      </c>
      <c r="BQ45" s="34" t="s">
        <v>49</v>
      </c>
      <c r="BR45" s="39">
        <v>0.20397955659417166</v>
      </c>
      <c r="BS45" s="34" t="s">
        <v>49</v>
      </c>
      <c r="BT45" s="39">
        <v>0.11888800060534986</v>
      </c>
      <c r="BU45" s="34" t="s">
        <v>52</v>
      </c>
      <c r="BV45" s="39">
        <v>0.12989984902743265</v>
      </c>
      <c r="BW45" s="34" t="s">
        <v>52</v>
      </c>
      <c r="BX45" s="39">
        <v>0.26166874709506793</v>
      </c>
      <c r="BY45" s="36" t="s">
        <v>49</v>
      </c>
      <c r="BZ45" s="34"/>
      <c r="CA45" s="38">
        <v>-0.26511491872882054</v>
      </c>
      <c r="CB45" s="34" t="s">
        <v>49</v>
      </c>
      <c r="CC45" s="39">
        <v>-0.66111792929218416</v>
      </c>
      <c r="CD45" s="34" t="s">
        <v>49</v>
      </c>
      <c r="CE45" s="39">
        <v>0.11888800060534986</v>
      </c>
      <c r="CF45" s="34" t="s">
        <v>52</v>
      </c>
      <c r="CG45" s="39">
        <v>4.7978370614665027E-2</v>
      </c>
      <c r="CH45" s="34" t="s">
        <v>50</v>
      </c>
      <c r="CI45" s="39">
        <v>0.11888800060534986</v>
      </c>
      <c r="CJ45" s="36" t="s">
        <v>52</v>
      </c>
      <c r="CK45" s="34"/>
      <c r="CL45" s="38">
        <v>-0.25551484574546629</v>
      </c>
      <c r="CM45" s="34" t="s">
        <v>49</v>
      </c>
      <c r="CN45" s="39">
        <v>-0.14854260393094734</v>
      </c>
      <c r="CO45" s="34" t="s">
        <v>49</v>
      </c>
      <c r="CP45" s="39">
        <v>-0.10940641790124561</v>
      </c>
      <c r="CQ45" s="34" t="s">
        <v>51</v>
      </c>
      <c r="CR45" s="39">
        <v>-0.20871448995161443</v>
      </c>
      <c r="CS45" s="34" t="s">
        <v>49</v>
      </c>
      <c r="CT45" s="39">
        <v>9.3928285593562495E-3</v>
      </c>
      <c r="CU45" s="34" t="s">
        <v>50</v>
      </c>
      <c r="CV45" s="39">
        <v>0.16568835639920174</v>
      </c>
      <c r="CW45" s="34" t="s">
        <v>49</v>
      </c>
      <c r="CX45" s="39">
        <v>8.2887726917771506E-2</v>
      </c>
      <c r="CY45" s="36" t="s">
        <v>50</v>
      </c>
      <c r="CZ45" s="34"/>
      <c r="DA45" s="38">
        <v>-8.02624495812546E-2</v>
      </c>
      <c r="DB45" s="34" t="s">
        <v>50</v>
      </c>
      <c r="DC45" s="39">
        <v>-5.2594219097313932E-2</v>
      </c>
      <c r="DD45" s="34" t="s">
        <v>50</v>
      </c>
      <c r="DE45" s="39">
        <v>0.12688806142481171</v>
      </c>
      <c r="DF45" s="34" t="s">
        <v>52</v>
      </c>
      <c r="DG45" s="39">
        <v>-9.5835643189497877E-3</v>
      </c>
      <c r="DH45" s="34" t="s">
        <v>50</v>
      </c>
      <c r="DI45" s="39">
        <v>6.8744762254794298E-2</v>
      </c>
      <c r="DJ45" s="36" t="s">
        <v>50</v>
      </c>
    </row>
    <row r="46" spans="1:114" x14ac:dyDescent="0.3">
      <c r="A46" s="20"/>
      <c r="B46" s="21" t="s">
        <v>93</v>
      </c>
      <c r="C46" s="21"/>
      <c r="D46" s="22">
        <v>2.1639784946236547</v>
      </c>
      <c r="E46" s="23">
        <v>1.0489659000507365</v>
      </c>
      <c r="F46" s="24"/>
      <c r="G46" s="22">
        <v>1.3678108481941238</v>
      </c>
      <c r="H46" s="24" t="s">
        <v>49</v>
      </c>
      <c r="I46" s="25">
        <v>-1.5644957358011482</v>
      </c>
      <c r="J46" s="26" t="s">
        <v>49</v>
      </c>
      <c r="K46" s="24"/>
      <c r="L46" s="22">
        <v>-2.3172472165332362E-2</v>
      </c>
      <c r="M46" s="24" t="s">
        <v>50</v>
      </c>
      <c r="N46" s="27">
        <v>3.1042368372428103E-2</v>
      </c>
      <c r="O46" s="26" t="s">
        <v>50</v>
      </c>
      <c r="P46" s="24"/>
      <c r="Q46" s="28">
        <v>-0.21987860737814716</v>
      </c>
      <c r="R46" s="24" t="s">
        <v>49</v>
      </c>
      <c r="S46" s="29">
        <v>-0.10479314967653751</v>
      </c>
      <c r="T46" s="24" t="s">
        <v>51</v>
      </c>
      <c r="U46" s="29">
        <v>-0.14016598830731322</v>
      </c>
      <c r="V46" s="24" t="s">
        <v>52</v>
      </c>
      <c r="W46" s="29">
        <v>0.11524824756441909</v>
      </c>
      <c r="X46" s="24" t="s">
        <v>51</v>
      </c>
      <c r="Y46" s="29">
        <v>2.5626877316811143E-3</v>
      </c>
      <c r="Z46" s="24" t="s">
        <v>50</v>
      </c>
      <c r="AA46" s="29">
        <v>-2.0135403606056465E-2</v>
      </c>
      <c r="AB46" s="26" t="s">
        <v>50</v>
      </c>
      <c r="AC46" s="24"/>
      <c r="AD46" s="28">
        <v>-0.1010590335927726</v>
      </c>
      <c r="AE46" s="24" t="s">
        <v>51</v>
      </c>
      <c r="AF46" s="29">
        <v>-6.5832223252891814E-2</v>
      </c>
      <c r="AG46" s="24" t="s">
        <v>50</v>
      </c>
      <c r="AH46" s="29">
        <v>-5.7774010761037449E-2</v>
      </c>
      <c r="AI46" s="24" t="s">
        <v>50</v>
      </c>
      <c r="AJ46" s="29">
        <v>0.29859358423122878</v>
      </c>
      <c r="AK46" s="26" t="s">
        <v>49</v>
      </c>
      <c r="AL46" s="24"/>
      <c r="AM46" s="28">
        <v>-0.10422997151308482</v>
      </c>
      <c r="AN46" s="24" t="s">
        <v>51</v>
      </c>
      <c r="AO46" s="29">
        <v>-6.8266296081259753E-2</v>
      </c>
      <c r="AP46" s="24" t="s">
        <v>50</v>
      </c>
      <c r="AQ46" s="29">
        <v>-2.3918418829013573E-2</v>
      </c>
      <c r="AR46" s="24" t="s">
        <v>50</v>
      </c>
      <c r="AS46" s="29">
        <v>0.1758935670380421</v>
      </c>
      <c r="AT46" s="26" t="s">
        <v>49</v>
      </c>
      <c r="AU46" s="24"/>
      <c r="AV46" s="28">
        <v>-9.4819446072161015E-2</v>
      </c>
      <c r="AW46" s="24" t="s">
        <v>51</v>
      </c>
      <c r="AX46" s="29">
        <v>-6.2861222594738961E-2</v>
      </c>
      <c r="AY46" s="24" t="s">
        <v>50</v>
      </c>
      <c r="AZ46" s="29">
        <v>-0.11019557246224092</v>
      </c>
      <c r="BA46" s="24" t="s">
        <v>51</v>
      </c>
      <c r="BB46" s="29">
        <v>0.40445242259397757</v>
      </c>
      <c r="BC46" s="26" t="s">
        <v>49</v>
      </c>
      <c r="BD46" s="24"/>
      <c r="BE46" s="28">
        <v>-0.22616423267167532</v>
      </c>
      <c r="BF46" s="24" t="s">
        <v>49</v>
      </c>
      <c r="BG46" s="29">
        <v>3.6609824738287479E-2</v>
      </c>
      <c r="BH46" s="24" t="s">
        <v>50</v>
      </c>
      <c r="BI46" s="29">
        <v>0.161449327095845</v>
      </c>
      <c r="BJ46" s="24" t="s">
        <v>49</v>
      </c>
      <c r="BK46" s="29">
        <v>4.1495175522900739E-2</v>
      </c>
      <c r="BL46" s="24" t="s">
        <v>50</v>
      </c>
      <c r="BM46" s="29">
        <v>0.25305964168419209</v>
      </c>
      <c r="BN46" s="26" t="s">
        <v>49</v>
      </c>
      <c r="BO46" s="24"/>
      <c r="BP46" s="28">
        <v>-0.21437868524631137</v>
      </c>
      <c r="BQ46" s="24" t="s">
        <v>49</v>
      </c>
      <c r="BR46" s="29">
        <v>-4.0770032094908926E-2</v>
      </c>
      <c r="BS46" s="24" t="s">
        <v>50</v>
      </c>
      <c r="BT46" s="29">
        <v>2.5260779069418694E-2</v>
      </c>
      <c r="BU46" s="24" t="s">
        <v>50</v>
      </c>
      <c r="BV46" s="29">
        <v>6.9343315092625503E-4</v>
      </c>
      <c r="BW46" s="24" t="s">
        <v>50</v>
      </c>
      <c r="BX46" s="29">
        <v>0.25301111927180275</v>
      </c>
      <c r="BY46" s="26" t="s">
        <v>49</v>
      </c>
      <c r="BZ46" s="24"/>
      <c r="CA46" s="28">
        <v>-0.24187829590549387</v>
      </c>
      <c r="CB46" s="24" t="s">
        <v>49</v>
      </c>
      <c r="CC46" s="29">
        <v>0.32033596646000806</v>
      </c>
      <c r="CD46" s="24" t="s">
        <v>49</v>
      </c>
      <c r="CE46" s="29">
        <v>0.3203359664600085</v>
      </c>
      <c r="CF46" s="24" t="s">
        <v>49</v>
      </c>
      <c r="CG46" s="29">
        <v>9.4042874032260651E-2</v>
      </c>
      <c r="CH46" s="24" t="s">
        <v>51</v>
      </c>
      <c r="CI46" s="29">
        <v>0.25311469595978564</v>
      </c>
      <c r="CJ46" s="26" t="s">
        <v>49</v>
      </c>
      <c r="CK46" s="24"/>
      <c r="CL46" s="28">
        <v>-0.53765188610647496</v>
      </c>
      <c r="CM46" s="24" t="s">
        <v>49</v>
      </c>
      <c r="CN46" s="29">
        <v>-6.553158628153119E-2</v>
      </c>
      <c r="CO46" s="24" t="s">
        <v>50</v>
      </c>
      <c r="CP46" s="29">
        <v>-0.10982054498931247</v>
      </c>
      <c r="CQ46" s="24" t="s">
        <v>51</v>
      </c>
      <c r="CR46" s="29">
        <v>2.5626877316815375E-3</v>
      </c>
      <c r="CS46" s="24" t="s">
        <v>50</v>
      </c>
      <c r="CT46" s="29">
        <v>-3.2812073485245979E-2</v>
      </c>
      <c r="CU46" s="24" t="s">
        <v>50</v>
      </c>
      <c r="CV46" s="29">
        <v>5.8173011509138603E-2</v>
      </c>
      <c r="CW46" s="24" t="s">
        <v>50</v>
      </c>
      <c r="CX46" s="29">
        <v>0.25107768776280964</v>
      </c>
      <c r="CY46" s="26" t="s">
        <v>49</v>
      </c>
      <c r="CZ46" s="24"/>
      <c r="DA46" s="28">
        <v>3.0734077689867727E-2</v>
      </c>
      <c r="DB46" s="24" t="s">
        <v>50</v>
      </c>
      <c r="DC46" s="29">
        <v>-3.2610690448170811E-2</v>
      </c>
      <c r="DD46" s="24" t="s">
        <v>50</v>
      </c>
      <c r="DE46" s="29">
        <v>1.4784736913539386E-2</v>
      </c>
      <c r="DF46" s="24" t="s">
        <v>50</v>
      </c>
      <c r="DG46" s="29">
        <v>-0.10024631420983657</v>
      </c>
      <c r="DH46" s="24" t="s">
        <v>51</v>
      </c>
      <c r="DI46" s="29">
        <v>5.930791607602548E-2</v>
      </c>
      <c r="DJ46" s="26" t="s">
        <v>50</v>
      </c>
    </row>
    <row r="47" spans="1:114" x14ac:dyDescent="0.3">
      <c r="A47" s="30"/>
      <c r="B47" s="31"/>
      <c r="C47" s="31" t="s">
        <v>94</v>
      </c>
      <c r="D47" s="32">
        <v>2.1169354838709675</v>
      </c>
      <c r="E47" s="33">
        <v>1.1696651872970807</v>
      </c>
      <c r="F47" s="34"/>
      <c r="G47" s="32">
        <v>1.2141094465226494</v>
      </c>
      <c r="H47" s="34" t="s">
        <v>49</v>
      </c>
      <c r="I47" s="35">
        <v>-1.3404826381565196</v>
      </c>
      <c r="J47" s="36" t="s">
        <v>49</v>
      </c>
      <c r="K47" s="34"/>
      <c r="L47" s="32">
        <v>-5.7828265693181127E-2</v>
      </c>
      <c r="M47" s="34" t="s">
        <v>50</v>
      </c>
      <c r="N47" s="37">
        <v>7.7468054041809439E-2</v>
      </c>
      <c r="O47" s="36" t="s">
        <v>50</v>
      </c>
      <c r="P47" s="34"/>
      <c r="Q47" s="38">
        <v>-0.18546801787977696</v>
      </c>
      <c r="R47" s="34" t="s">
        <v>49</v>
      </c>
      <c r="S47" s="39">
        <v>-7.6866831483379597E-2</v>
      </c>
      <c r="T47" s="34" t="s">
        <v>50</v>
      </c>
      <c r="U47" s="39">
        <v>-0.20140767992930209</v>
      </c>
      <c r="V47" s="34" t="s">
        <v>49</v>
      </c>
      <c r="W47" s="39">
        <v>9.7088441430118771E-2</v>
      </c>
      <c r="X47" s="34" t="s">
        <v>51</v>
      </c>
      <c r="Y47" s="39">
        <v>7.8140181015024096E-2</v>
      </c>
      <c r="Z47" s="34" t="s">
        <v>50</v>
      </c>
      <c r="AA47" s="39">
        <v>0.26643175165416727</v>
      </c>
      <c r="AB47" s="36" t="s">
        <v>49</v>
      </c>
      <c r="AC47" s="34"/>
      <c r="AD47" s="38">
        <v>-0.13714501079682864</v>
      </c>
      <c r="AE47" s="34" t="s">
        <v>52</v>
      </c>
      <c r="AF47" s="39">
        <v>-1.5045104973383476E-2</v>
      </c>
      <c r="AG47" s="34" t="s">
        <v>50</v>
      </c>
      <c r="AH47" s="39">
        <v>-7.8329276762081443E-2</v>
      </c>
      <c r="AI47" s="34" t="s">
        <v>50</v>
      </c>
      <c r="AJ47" s="39">
        <v>0.28700186918629583</v>
      </c>
      <c r="AK47" s="36" t="s">
        <v>49</v>
      </c>
      <c r="AL47" s="34"/>
      <c r="AM47" s="38">
        <v>-0.15603546753795602</v>
      </c>
      <c r="AN47" s="34" t="s">
        <v>49</v>
      </c>
      <c r="AO47" s="39">
        <v>-0.11027401519926702</v>
      </c>
      <c r="AP47" s="34" t="s">
        <v>51</v>
      </c>
      <c r="AQ47" s="39">
        <v>-4.6539372516300748E-2</v>
      </c>
      <c r="AR47" s="34" t="s">
        <v>50</v>
      </c>
      <c r="AS47" s="39">
        <v>0.15262407013763352</v>
      </c>
      <c r="AT47" s="36" t="s">
        <v>49</v>
      </c>
      <c r="AU47" s="34"/>
      <c r="AV47" s="38">
        <v>-9.9973466886868492E-2</v>
      </c>
      <c r="AW47" s="34" t="s">
        <v>51</v>
      </c>
      <c r="AX47" s="39">
        <v>0.1011901825082101</v>
      </c>
      <c r="AY47" s="34" t="s">
        <v>51</v>
      </c>
      <c r="AZ47" s="39">
        <v>-0.12755235430393569</v>
      </c>
      <c r="BA47" s="34" t="s">
        <v>52</v>
      </c>
      <c r="BB47" s="39">
        <v>0.40293565660082797</v>
      </c>
      <c r="BC47" s="36" t="s">
        <v>49</v>
      </c>
      <c r="BD47" s="34"/>
      <c r="BE47" s="38">
        <v>-0.19862102572483972</v>
      </c>
      <c r="BF47" s="34" t="s">
        <v>49</v>
      </c>
      <c r="BG47" s="39">
        <v>5.269537417189632E-2</v>
      </c>
      <c r="BH47" s="34" t="s">
        <v>50</v>
      </c>
      <c r="BI47" s="39">
        <v>0.22885172923970218</v>
      </c>
      <c r="BJ47" s="34" t="s">
        <v>49</v>
      </c>
      <c r="BK47" s="39">
        <v>6.422136614586936E-2</v>
      </c>
      <c r="BL47" s="34" t="s">
        <v>50</v>
      </c>
      <c r="BM47" s="39">
        <v>0.16190173435267069</v>
      </c>
      <c r="BN47" s="36" t="s">
        <v>49</v>
      </c>
      <c r="BO47" s="34"/>
      <c r="BP47" s="38">
        <v>-0.19862102572483972</v>
      </c>
      <c r="BQ47" s="34" t="s">
        <v>49</v>
      </c>
      <c r="BR47" s="39">
        <v>-6.1112307344637441E-2</v>
      </c>
      <c r="BS47" s="34" t="s">
        <v>50</v>
      </c>
      <c r="BT47" s="39">
        <v>-9.9973466886868492E-2</v>
      </c>
      <c r="BU47" s="34" t="s">
        <v>51</v>
      </c>
      <c r="BV47" s="39">
        <v>-2.9566189598590868E-2</v>
      </c>
      <c r="BW47" s="34" t="s">
        <v>50</v>
      </c>
      <c r="BX47" s="39">
        <v>0.13187616292440862</v>
      </c>
      <c r="BY47" s="36" t="s">
        <v>52</v>
      </c>
      <c r="BZ47" s="34"/>
      <c r="CA47" s="38">
        <v>-0.19862102572483972</v>
      </c>
      <c r="CB47" s="34" t="s">
        <v>49</v>
      </c>
      <c r="CC47" s="39">
        <v>0.46999020639918726</v>
      </c>
      <c r="CD47" s="34" t="s">
        <v>49</v>
      </c>
      <c r="CE47" s="39">
        <v>0.61248112472070149</v>
      </c>
      <c r="CF47" s="34" t="s">
        <v>49</v>
      </c>
      <c r="CG47" s="39">
        <v>0.18500836975615959</v>
      </c>
      <c r="CH47" s="34" t="s">
        <v>49</v>
      </c>
      <c r="CI47" s="39">
        <v>0.19596920962704523</v>
      </c>
      <c r="CJ47" s="36" t="s">
        <v>49</v>
      </c>
      <c r="CK47" s="34"/>
      <c r="CL47" s="38">
        <v>-0.95491897681595228</v>
      </c>
      <c r="CM47" s="34" t="s">
        <v>49</v>
      </c>
      <c r="CN47" s="39">
        <v>-2.2654086092588769E-3</v>
      </c>
      <c r="CO47" s="34" t="s">
        <v>50</v>
      </c>
      <c r="CP47" s="39">
        <v>-0.12082579639733397</v>
      </c>
      <c r="CQ47" s="34" t="s">
        <v>52</v>
      </c>
      <c r="CR47" s="39">
        <v>-5.7226191390414453E-2</v>
      </c>
      <c r="CS47" s="34" t="s">
        <v>50</v>
      </c>
      <c r="CT47" s="39">
        <v>2.5848702498921367E-2</v>
      </c>
      <c r="CU47" s="34" t="s">
        <v>50</v>
      </c>
      <c r="CV47" s="39">
        <v>-3.5852553642187049E-2</v>
      </c>
      <c r="CW47" s="34" t="s">
        <v>50</v>
      </c>
      <c r="CX47" s="39">
        <v>0.1411650102726166</v>
      </c>
      <c r="CY47" s="36" t="s">
        <v>52</v>
      </c>
      <c r="CZ47" s="34"/>
      <c r="DA47" s="38">
        <v>9.4056719763703625E-2</v>
      </c>
      <c r="DB47" s="34" t="s">
        <v>51</v>
      </c>
      <c r="DC47" s="39">
        <v>-8.0394562079332085E-2</v>
      </c>
      <c r="DD47" s="34" t="s">
        <v>50</v>
      </c>
      <c r="DE47" s="39">
        <v>2.3277052413979674E-3</v>
      </c>
      <c r="DF47" s="34" t="s">
        <v>50</v>
      </c>
      <c r="DG47" s="39">
        <v>-0.18379165413481796</v>
      </c>
      <c r="DH47" s="34" t="s">
        <v>49</v>
      </c>
      <c r="DI47" s="39">
        <v>0.11376291059540247</v>
      </c>
      <c r="DJ47" s="36" t="s">
        <v>51</v>
      </c>
    </row>
    <row r="48" spans="1:114" x14ac:dyDescent="0.3">
      <c r="A48" s="30"/>
      <c r="B48" s="31"/>
      <c r="C48" s="31" t="s">
        <v>95</v>
      </c>
      <c r="D48" s="32">
        <v>2.439516129032258</v>
      </c>
      <c r="E48" s="33">
        <v>1.1653113199770273</v>
      </c>
      <c r="F48" s="34"/>
      <c r="G48" s="32">
        <v>1.1166326022938959</v>
      </c>
      <c r="H48" s="34" t="s">
        <v>49</v>
      </c>
      <c r="I48" s="35">
        <v>-1.4708738373773083</v>
      </c>
      <c r="J48" s="36" t="s">
        <v>49</v>
      </c>
      <c r="K48" s="34"/>
      <c r="L48" s="32">
        <v>9.6009505168756729E-3</v>
      </c>
      <c r="M48" s="34" t="s">
        <v>50</v>
      </c>
      <c r="N48" s="37">
        <v>-1.2861650692418404E-2</v>
      </c>
      <c r="O48" s="36" t="s">
        <v>50</v>
      </c>
      <c r="P48" s="34"/>
      <c r="Q48" s="38">
        <v>-0.20553831832422223</v>
      </c>
      <c r="R48" s="34" t="s">
        <v>49</v>
      </c>
      <c r="S48" s="39">
        <v>-0.16842957107194656</v>
      </c>
      <c r="T48" s="34" t="s">
        <v>49</v>
      </c>
      <c r="U48" s="39">
        <v>-7.1726691579787727E-2</v>
      </c>
      <c r="V48" s="34" t="s">
        <v>50</v>
      </c>
      <c r="W48" s="39">
        <v>0.12189373965618532</v>
      </c>
      <c r="X48" s="34" t="s">
        <v>52</v>
      </c>
      <c r="Y48" s="39">
        <v>-0.12687550513840898</v>
      </c>
      <c r="Z48" s="34" t="s">
        <v>52</v>
      </c>
      <c r="AA48" s="39">
        <v>-0.37716627436599737</v>
      </c>
      <c r="AB48" s="36" t="s">
        <v>49</v>
      </c>
      <c r="AC48" s="34"/>
      <c r="AD48" s="38">
        <v>-8.8010478860833061E-2</v>
      </c>
      <c r="AE48" s="34" t="s">
        <v>51</v>
      </c>
      <c r="AF48" s="39">
        <v>-7.028184965553877E-2</v>
      </c>
      <c r="AG48" s="34" t="s">
        <v>50</v>
      </c>
      <c r="AH48" s="39">
        <v>-3.4996615168787854E-2</v>
      </c>
      <c r="AI48" s="34" t="s">
        <v>50</v>
      </c>
      <c r="AJ48" s="39">
        <v>0.25514724789317361</v>
      </c>
      <c r="AK48" s="36" t="s">
        <v>49</v>
      </c>
      <c r="AL48" s="34"/>
      <c r="AM48" s="38">
        <v>-0.10987683462880672</v>
      </c>
      <c r="AN48" s="34" t="s">
        <v>51</v>
      </c>
      <c r="AO48" s="39">
        <v>3.6395065493701542E-2</v>
      </c>
      <c r="AP48" s="34" t="s">
        <v>50</v>
      </c>
      <c r="AQ48" s="39">
        <v>-1.0669076568456937E-2</v>
      </c>
      <c r="AR48" s="34" t="s">
        <v>50</v>
      </c>
      <c r="AS48" s="39">
        <v>0.16892267667601379</v>
      </c>
      <c r="AT48" s="36" t="s">
        <v>49</v>
      </c>
      <c r="AU48" s="34"/>
      <c r="AV48" s="38">
        <v>-4.4983133639981208E-2</v>
      </c>
      <c r="AW48" s="34" t="s">
        <v>50</v>
      </c>
      <c r="AX48" s="39">
        <v>-0.20049043726417004</v>
      </c>
      <c r="AY48" s="34" t="s">
        <v>49</v>
      </c>
      <c r="AZ48" s="39">
        <v>-7.2665062033815855E-2</v>
      </c>
      <c r="BA48" s="34" t="s">
        <v>50</v>
      </c>
      <c r="BB48" s="39">
        <v>0.3295370740413115</v>
      </c>
      <c r="BC48" s="36" t="s">
        <v>49</v>
      </c>
      <c r="BD48" s="34"/>
      <c r="BE48" s="38">
        <v>-0.20742433981918679</v>
      </c>
      <c r="BF48" s="34" t="s">
        <v>49</v>
      </c>
      <c r="BG48" s="39">
        <v>-7.0687781434256289E-2</v>
      </c>
      <c r="BH48" s="34" t="s">
        <v>50</v>
      </c>
      <c r="BI48" s="39">
        <v>0.1509197442240795</v>
      </c>
      <c r="BJ48" s="34" t="s">
        <v>49</v>
      </c>
      <c r="BK48" s="39">
        <v>2.0646868777189777E-2</v>
      </c>
      <c r="BL48" s="34" t="s">
        <v>50</v>
      </c>
      <c r="BM48" s="39">
        <v>0.28769878057060844</v>
      </c>
      <c r="BN48" s="36" t="s">
        <v>49</v>
      </c>
      <c r="BO48" s="34"/>
      <c r="BP48" s="38">
        <v>-0.22039073759706848</v>
      </c>
      <c r="BQ48" s="34" t="s">
        <v>49</v>
      </c>
      <c r="BR48" s="39">
        <v>-6.5115445199133676E-2</v>
      </c>
      <c r="BS48" s="34" t="s">
        <v>50</v>
      </c>
      <c r="BT48" s="39">
        <v>0.23579071149748476</v>
      </c>
      <c r="BU48" s="34" t="s">
        <v>49</v>
      </c>
      <c r="BV48" s="39">
        <v>4.685573467838787E-2</v>
      </c>
      <c r="BW48" s="34" t="s">
        <v>50</v>
      </c>
      <c r="BX48" s="39">
        <v>0.35007082750593044</v>
      </c>
      <c r="BY48" s="36" t="s">
        <v>49</v>
      </c>
      <c r="BZ48" s="34"/>
      <c r="CA48" s="38">
        <v>-0.19013580944867839</v>
      </c>
      <c r="CB48" s="34" t="s">
        <v>49</v>
      </c>
      <c r="CC48" s="39">
        <v>-9.1119680963038949E-2</v>
      </c>
      <c r="CD48" s="34" t="s">
        <v>51</v>
      </c>
      <c r="CE48" s="39">
        <v>5.1903615738440059E-2</v>
      </c>
      <c r="CF48" s="34" t="s">
        <v>50</v>
      </c>
      <c r="CG48" s="39">
        <v>-1.3106973671323128E-2</v>
      </c>
      <c r="CH48" s="34" t="s">
        <v>50</v>
      </c>
      <c r="CI48" s="39">
        <v>0.21693049654783925</v>
      </c>
      <c r="CJ48" s="36" t="s">
        <v>49</v>
      </c>
      <c r="CK48" s="34"/>
      <c r="CL48" s="38">
        <v>-0.11972434030333505</v>
      </c>
      <c r="CM48" s="34" t="s">
        <v>52</v>
      </c>
      <c r="CN48" s="39">
        <v>-0.10746520058606508</v>
      </c>
      <c r="CO48" s="34" t="s">
        <v>51</v>
      </c>
      <c r="CP48" s="39">
        <v>-2.1352219157439564E-2</v>
      </c>
      <c r="CQ48" s="34" t="s">
        <v>50</v>
      </c>
      <c r="CR48" s="39">
        <v>0.13771759375932763</v>
      </c>
      <c r="CS48" s="34" t="s">
        <v>52</v>
      </c>
      <c r="CT48" s="39">
        <v>-6.3054732176333617E-2</v>
      </c>
      <c r="CU48" s="34" t="s">
        <v>50</v>
      </c>
      <c r="CV48" s="39">
        <v>7.3357110243661858E-2</v>
      </c>
      <c r="CW48" s="34" t="s">
        <v>50</v>
      </c>
      <c r="CX48" s="39">
        <v>0.23893408065575902</v>
      </c>
      <c r="CY48" s="36" t="s">
        <v>49</v>
      </c>
      <c r="CZ48" s="34"/>
      <c r="DA48" s="38">
        <v>-4.8516996839194325E-2</v>
      </c>
      <c r="DB48" s="34" t="s">
        <v>50</v>
      </c>
      <c r="DC48" s="39">
        <v>9.3241609952515892E-3</v>
      </c>
      <c r="DD48" s="34" t="s">
        <v>50</v>
      </c>
      <c r="DE48" s="39">
        <v>4.823635172045343E-2</v>
      </c>
      <c r="DF48" s="34" t="s">
        <v>50</v>
      </c>
      <c r="DG48" s="39">
        <v>-6.9883299621691696E-3</v>
      </c>
      <c r="DH48" s="34" t="s">
        <v>50</v>
      </c>
      <c r="DI48" s="39">
        <v>5.931841798679071E-3</v>
      </c>
      <c r="DJ48" s="36" t="s">
        <v>50</v>
      </c>
    </row>
    <row r="49" spans="1:114" x14ac:dyDescent="0.3">
      <c r="A49" s="57"/>
      <c r="B49" s="58"/>
      <c r="C49" s="58" t="s">
        <v>96</v>
      </c>
      <c r="D49" s="59">
        <v>1.935483870967742</v>
      </c>
      <c r="E49" s="60">
        <v>1.2536294652340321</v>
      </c>
      <c r="F49" s="61"/>
      <c r="G49" s="59">
        <v>1.2627611997419428</v>
      </c>
      <c r="H49" s="61" t="s">
        <v>49</v>
      </c>
      <c r="I49" s="62">
        <v>-1.3092913571575173</v>
      </c>
      <c r="J49" s="63" t="s">
        <v>49</v>
      </c>
      <c r="K49" s="61"/>
      <c r="L49" s="59">
        <v>-1.3137682957719173E-2</v>
      </c>
      <c r="M49" s="61" t="s">
        <v>50</v>
      </c>
      <c r="N49" s="64">
        <v>1.7599537547133084E-2</v>
      </c>
      <c r="O49" s="63" t="s">
        <v>50</v>
      </c>
      <c r="P49" s="61"/>
      <c r="Q49" s="65">
        <v>-0.18784168488236758</v>
      </c>
      <c r="R49" s="61" t="s">
        <v>49</v>
      </c>
      <c r="S49" s="66">
        <v>-3.4772618452863342E-2</v>
      </c>
      <c r="T49" s="61" t="s">
        <v>50</v>
      </c>
      <c r="U49" s="66">
        <v>-9.7257245713415263E-2</v>
      </c>
      <c r="V49" s="61" t="s">
        <v>51</v>
      </c>
      <c r="W49" s="66">
        <v>8.5407469663798516E-2</v>
      </c>
      <c r="X49" s="61" t="s">
        <v>50</v>
      </c>
      <c r="Y49" s="66">
        <v>5.1463475310237629E-2</v>
      </c>
      <c r="Z49" s="61" t="s">
        <v>50</v>
      </c>
      <c r="AA49" s="66">
        <v>5.1463475310237629E-2</v>
      </c>
      <c r="AB49" s="63" t="s">
        <v>50</v>
      </c>
      <c r="AC49" s="61"/>
      <c r="AD49" s="65">
        <v>-4.3911769694061603E-2</v>
      </c>
      <c r="AE49" s="61" t="s">
        <v>50</v>
      </c>
      <c r="AF49" s="66">
        <v>-8.5886064756158273E-2</v>
      </c>
      <c r="AG49" s="61" t="s">
        <v>50</v>
      </c>
      <c r="AH49" s="66">
        <v>-3.9411901978093404E-2</v>
      </c>
      <c r="AI49" s="61" t="s">
        <v>50</v>
      </c>
      <c r="AJ49" s="66">
        <v>0.24458693792181363</v>
      </c>
      <c r="AK49" s="63" t="s">
        <v>49</v>
      </c>
      <c r="AL49" s="61"/>
      <c r="AM49" s="65">
        <v>-1.3920448239654571E-2</v>
      </c>
      <c r="AN49" s="61" t="s">
        <v>50</v>
      </c>
      <c r="AO49" s="66">
        <v>-0.10230690874926766</v>
      </c>
      <c r="AP49" s="61" t="s">
        <v>51</v>
      </c>
      <c r="AQ49" s="66">
        <v>-6.7009733476873015E-3</v>
      </c>
      <c r="AR49" s="61" t="s">
        <v>50</v>
      </c>
      <c r="AS49" s="66">
        <v>0.14210936932258816</v>
      </c>
      <c r="AT49" s="63" t="s">
        <v>52</v>
      </c>
      <c r="AU49" s="61"/>
      <c r="AV49" s="65">
        <v>-0.10292695062047542</v>
      </c>
      <c r="AW49" s="61" t="s">
        <v>51</v>
      </c>
      <c r="AX49" s="66">
        <v>-6.5842975764568767E-2</v>
      </c>
      <c r="AY49" s="61" t="s">
        <v>50</v>
      </c>
      <c r="AZ49" s="66">
        <v>-9.0061081792916026E-2</v>
      </c>
      <c r="BA49" s="61" t="s">
        <v>51</v>
      </c>
      <c r="BB49" s="66">
        <v>0.33299895788977318</v>
      </c>
      <c r="BC49" s="63" t="s">
        <v>49</v>
      </c>
      <c r="BD49" s="61"/>
      <c r="BE49" s="65">
        <v>-0.18959483623908996</v>
      </c>
      <c r="BF49" s="61" t="s">
        <v>49</v>
      </c>
      <c r="BG49" s="66">
        <v>0.1084408944037152</v>
      </c>
      <c r="BH49" s="61" t="s">
        <v>51</v>
      </c>
      <c r="BI49" s="66">
        <v>5.1463475310237629E-2</v>
      </c>
      <c r="BJ49" s="61" t="s">
        <v>50</v>
      </c>
      <c r="BK49" s="66">
        <v>2.5050102220546148E-2</v>
      </c>
      <c r="BL49" s="61" t="s">
        <v>50</v>
      </c>
      <c r="BM49" s="66">
        <v>0.21674932168951455</v>
      </c>
      <c r="BN49" s="63" t="s">
        <v>49</v>
      </c>
      <c r="BO49" s="61"/>
      <c r="BP49" s="65">
        <v>-0.14795749151693335</v>
      </c>
      <c r="BQ49" s="61" t="s">
        <v>49</v>
      </c>
      <c r="BR49" s="66">
        <v>1.5205117705297481E-2</v>
      </c>
      <c r="BS49" s="61" t="s">
        <v>50</v>
      </c>
      <c r="BT49" s="66">
        <v>-6.2491362876717166E-2</v>
      </c>
      <c r="BU49" s="61" t="s">
        <v>50</v>
      </c>
      <c r="BV49" s="66">
        <v>-1.4228137291653934E-2</v>
      </c>
      <c r="BW49" s="61" t="s">
        <v>50</v>
      </c>
      <c r="BX49" s="66">
        <v>0.18666413078628574</v>
      </c>
      <c r="BY49" s="63" t="s">
        <v>49</v>
      </c>
      <c r="BZ49" s="61"/>
      <c r="CA49" s="65">
        <v>-0.24511129586863203</v>
      </c>
      <c r="CB49" s="61" t="s">
        <v>49</v>
      </c>
      <c r="CC49" s="66">
        <v>0.4503054089645796</v>
      </c>
      <c r="CD49" s="61" t="s">
        <v>49</v>
      </c>
      <c r="CE49" s="66">
        <v>0.18441078652835149</v>
      </c>
      <c r="CF49" s="61" t="s">
        <v>49</v>
      </c>
      <c r="CG49" s="66">
        <v>7.5635713713531061E-2</v>
      </c>
      <c r="CH49" s="61" t="s">
        <v>50</v>
      </c>
      <c r="CI49" s="66">
        <v>0.25088444213740863</v>
      </c>
      <c r="CJ49" s="63" t="s">
        <v>49</v>
      </c>
      <c r="CK49" s="61"/>
      <c r="CL49" s="65">
        <v>-0.3473784583441043</v>
      </c>
      <c r="CM49" s="61" t="s">
        <v>49</v>
      </c>
      <c r="CN49" s="66">
        <v>-6.2491362876717166E-2</v>
      </c>
      <c r="CO49" s="61" t="s">
        <v>50</v>
      </c>
      <c r="CP49" s="66">
        <v>-0.14309356549675845</v>
      </c>
      <c r="CQ49" s="61" t="s">
        <v>52</v>
      </c>
      <c r="CR49" s="66">
        <v>-6.8189104786064894E-2</v>
      </c>
      <c r="CS49" s="61" t="s">
        <v>50</v>
      </c>
      <c r="CT49" s="66">
        <v>-4.7870742128202234E-2</v>
      </c>
      <c r="CU49" s="61" t="s">
        <v>50</v>
      </c>
      <c r="CV49" s="66">
        <v>0.11128976535838905</v>
      </c>
      <c r="CW49" s="61" t="s">
        <v>51</v>
      </c>
      <c r="CX49" s="66">
        <v>0.27645123275627659</v>
      </c>
      <c r="CY49" s="63" t="s">
        <v>49</v>
      </c>
      <c r="CZ49" s="61"/>
      <c r="DA49" s="65">
        <v>3.4491478133457182E-2</v>
      </c>
      <c r="DB49" s="61" t="s">
        <v>50</v>
      </c>
      <c r="DC49" s="66">
        <v>-1.551761278438471E-2</v>
      </c>
      <c r="DD49" s="61" t="s">
        <v>50</v>
      </c>
      <c r="DE49" s="66">
        <v>-9.8968221750457101E-3</v>
      </c>
      <c r="DF49" s="61" t="s">
        <v>50</v>
      </c>
      <c r="DG49" s="66">
        <v>-7.3663405836222676E-2</v>
      </c>
      <c r="DH49" s="61" t="s">
        <v>50</v>
      </c>
      <c r="DI49" s="66">
        <v>3.7219120536868322E-2</v>
      </c>
      <c r="DJ49" s="63" t="s">
        <v>50</v>
      </c>
    </row>
  </sheetData>
  <mergeCells count="52">
    <mergeCell ref="CL1:CY1"/>
    <mergeCell ref="A1:C1"/>
    <mergeCell ref="D1:E1"/>
    <mergeCell ref="G1:J1"/>
    <mergeCell ref="L1:O1"/>
    <mergeCell ref="Q1:AB1"/>
    <mergeCell ref="AD1:AK1"/>
    <mergeCell ref="BK2:BL2"/>
    <mergeCell ref="DA1:DJ1"/>
    <mergeCell ref="A2:C2"/>
    <mergeCell ref="G2:H2"/>
    <mergeCell ref="I2:J2"/>
    <mergeCell ref="L2:M2"/>
    <mergeCell ref="N2:O2"/>
    <mergeCell ref="Q2:R2"/>
    <mergeCell ref="S2:T2"/>
    <mergeCell ref="U2:V2"/>
    <mergeCell ref="W2:X2"/>
    <mergeCell ref="AM1:AT1"/>
    <mergeCell ref="AV1:BC1"/>
    <mergeCell ref="BE1:BN1"/>
    <mergeCell ref="BP1:BY1"/>
    <mergeCell ref="CA1:CJ1"/>
    <mergeCell ref="CV2:CW2"/>
    <mergeCell ref="CX2:CY2"/>
    <mergeCell ref="CA2:CB2"/>
    <mergeCell ref="CC2:CD2"/>
    <mergeCell ref="CE2:CF2"/>
    <mergeCell ref="CG2:CH2"/>
    <mergeCell ref="CI2:CJ2"/>
    <mergeCell ref="CL2:CM2"/>
    <mergeCell ref="B6:C6"/>
    <mergeCell ref="CN2:CO2"/>
    <mergeCell ref="CP2:CQ2"/>
    <mergeCell ref="CR2:CS2"/>
    <mergeCell ref="CT2:CU2"/>
    <mergeCell ref="BM2:BN2"/>
    <mergeCell ref="BP2:BQ2"/>
    <mergeCell ref="BR2:BS2"/>
    <mergeCell ref="BT2:BU2"/>
    <mergeCell ref="BV2:BW2"/>
    <mergeCell ref="BX2:BY2"/>
    <mergeCell ref="Y2:Z2"/>
    <mergeCell ref="AA2:AB2"/>
    <mergeCell ref="BE2:BF2"/>
    <mergeCell ref="BG2:BH2"/>
    <mergeCell ref="BI2:BJ2"/>
    <mergeCell ref="DA2:DB2"/>
    <mergeCell ref="DC2:DD2"/>
    <mergeCell ref="DE2:DF2"/>
    <mergeCell ref="DG2:DH2"/>
    <mergeCell ref="DI2:D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WBAL Scores by Category</vt:lpstr>
      <vt:lpstr>MANOVAs with Tukeys (a=0.1)</vt:lpstr>
      <vt:lpstr>Z Scores with Z-Tests</vt:lpstr>
      <vt:lpstr>'MANOVAs with Tukeys (a=0.1)'!Print_Area</vt:lpstr>
      <vt:lpstr>'MANOVAs with Tukeys (a=0.1)'!Print_Titles</vt:lpstr>
      <vt:lpstr>'WBAL Scores by Category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oy Norris</dc:creator>
  <cp:lastModifiedBy>Troy Norris</cp:lastModifiedBy>
  <dcterms:created xsi:type="dcterms:W3CDTF">2024-03-30T21:38:33Z</dcterms:created>
  <dcterms:modified xsi:type="dcterms:W3CDTF">2024-10-24T14:42:24Z</dcterms:modified>
</cp:coreProperties>
</file>